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umi\Desktop\Papers 2020\GC PMSG hCG genes\Supplementary tables\"/>
    </mc:Choice>
  </mc:AlternateContent>
  <xr:revisionPtr revIDLastSave="0" documentId="13_ncr:1_{918E652A-D48E-41DA-BA7F-88BEA827D827}" xr6:coauthVersionLast="45" xr6:coauthVersionMax="45" xr10:uidLastSave="{00000000-0000-0000-0000-000000000000}"/>
  <bookViews>
    <workbookView xWindow="-98" yWindow="-98" windowWidth="28996" windowHeight="15796" xr2:uid="{00000000-000D-0000-FFFF-FFFF00000000}"/>
  </bookViews>
  <sheets>
    <sheet name="Supplementary Table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2" uniqueCount="4590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ENSEMBL</t>
  </si>
  <si>
    <t>Pag1</t>
  </si>
  <si>
    <t>94266213..94277676</t>
  </si>
  <si>
    <t>ENSRNOG00000061328</t>
  </si>
  <si>
    <t>AABR07052431.1</t>
  </si>
  <si>
    <t>53316026..53316481</t>
  </si>
  <si>
    <t>ENSRNOG00000038559</t>
  </si>
  <si>
    <t>Pgr</t>
  </si>
  <si>
    <t>7128656..7187796</t>
  </si>
  <si>
    <t>ENSRNOG00000006831</t>
  </si>
  <si>
    <t>Itga1</t>
  </si>
  <si>
    <t>complement(47127219..47281421)</t>
  </si>
  <si>
    <t>ENSRNOG00000053550</t>
  </si>
  <si>
    <t>Adamts3</t>
  </si>
  <si>
    <t>19866408..20070994</t>
  </si>
  <si>
    <t>ENSRNOG00000027463</t>
  </si>
  <si>
    <t>Runx2</t>
  </si>
  <si>
    <t>18564927..18773092</t>
  </si>
  <si>
    <t>ENSRNOG00000020193</t>
  </si>
  <si>
    <t>Hamp</t>
  </si>
  <si>
    <t>complement(89368021..89369960)</t>
  </si>
  <si>
    <t>ENSRNOG00000021029</t>
  </si>
  <si>
    <t>Epas1</t>
  </si>
  <si>
    <t>10306405..10387265</t>
  </si>
  <si>
    <t>ENSRNOG00000021318</t>
  </si>
  <si>
    <t>Clec12a</t>
  </si>
  <si>
    <t>163112301..163126864</t>
  </si>
  <si>
    <t>ENSRNOG00000054860</t>
  </si>
  <si>
    <t>Pth2r</t>
  </si>
  <si>
    <t>72052966..72157773</t>
  </si>
  <si>
    <t>ENSRNOG00000015259</t>
  </si>
  <si>
    <t>Bcat1</t>
  </si>
  <si>
    <t>complement(179259308..179339795)</t>
  </si>
  <si>
    <t>ENSRNOG00000015514</t>
  </si>
  <si>
    <t>Adgrg6</t>
  </si>
  <si>
    <t>complement(8593075..8751198)</t>
  </si>
  <si>
    <t>ENSRNOG00000011411</t>
  </si>
  <si>
    <t>Plb1</t>
  </si>
  <si>
    <t>complement(25397537..25507073)</t>
  </si>
  <si>
    <t>ENSRNOG00000026037</t>
  </si>
  <si>
    <t>Akr1c2</t>
  </si>
  <si>
    <t>complement(69388335..69404341)</t>
  </si>
  <si>
    <t>ENSRNOG00000029844</t>
  </si>
  <si>
    <t>Dok6</t>
  </si>
  <si>
    <t>complement(86420361..86878142)</t>
  </si>
  <si>
    <t>ENSRNOG00000038190</t>
  </si>
  <si>
    <t>Xpnpep2</t>
  </si>
  <si>
    <t>X</t>
  </si>
  <si>
    <t>134940615..134969996</t>
  </si>
  <si>
    <t>ENSRNOG00000004009</t>
  </si>
  <si>
    <t>Tnfsf18</t>
  </si>
  <si>
    <t>79378733..79388498</t>
  </si>
  <si>
    <t>ENSRNOG00000026607</t>
  </si>
  <si>
    <t>Snap25</t>
  </si>
  <si>
    <t>129599353..129788400</t>
  </si>
  <si>
    <t>ENSRNOG00000006037</t>
  </si>
  <si>
    <t>Tub</t>
  </si>
  <si>
    <t>173607101..173625550</t>
  </si>
  <si>
    <t>ENSRNOG00000046566</t>
  </si>
  <si>
    <t>Mageb16</t>
  </si>
  <si>
    <t>complement(46977655..47078128)</t>
  </si>
  <si>
    <t>ENSRNOG00000029408</t>
  </si>
  <si>
    <t>Ptgs2</t>
  </si>
  <si>
    <t>67351087..67359335</t>
  </si>
  <si>
    <t>ENSRNOG00000002525</t>
  </si>
  <si>
    <t>Adcyap1</t>
  </si>
  <si>
    <t>complement(121706979..121725716)</t>
  </si>
  <si>
    <t>ENSRNOG00000049882</t>
  </si>
  <si>
    <t>Myh15</t>
  </si>
  <si>
    <t>complement(54204775..54344615)</t>
  </si>
  <si>
    <t>ENSRNOG00000061038</t>
  </si>
  <si>
    <t>Hr</t>
  </si>
  <si>
    <t>52241801..52261276</t>
  </si>
  <si>
    <t>ENSRNOG00000011427</t>
  </si>
  <si>
    <t>Clstn2</t>
  </si>
  <si>
    <t>complement(105323837..105462168)</t>
  </si>
  <si>
    <t>ENSRNOG00000043085</t>
  </si>
  <si>
    <t>Nefm</t>
  </si>
  <si>
    <t>complement(44855310..44860604)</t>
  </si>
  <si>
    <t>ENSRNOG00000013916</t>
  </si>
  <si>
    <t>Mcub</t>
  </si>
  <si>
    <t>complement(230199343..230273709)</t>
  </si>
  <si>
    <t>ENSRNOG00000009433</t>
  </si>
  <si>
    <t>Adgrf5</t>
  </si>
  <si>
    <t>complement(20091099..20195566)</t>
  </si>
  <si>
    <t>ENSRNOG00000011154</t>
  </si>
  <si>
    <t>Ogfod1</t>
  </si>
  <si>
    <t>complement(11425105..11451278)</t>
  </si>
  <si>
    <t>ENSRNOG00000019288</t>
  </si>
  <si>
    <t>Cxcl3</t>
  </si>
  <si>
    <t>complement(18820168..18839595)</t>
  </si>
  <si>
    <t>ENSRNOG00000028043</t>
  </si>
  <si>
    <t>Mchr1</t>
  </si>
  <si>
    <t>122456799..122459960</t>
  </si>
  <si>
    <t>ENSRNOG00000018895</t>
  </si>
  <si>
    <t>Trank1</t>
  </si>
  <si>
    <t>119566509..119644249</t>
  </si>
  <si>
    <t>ENSRNOG00000021091</t>
  </si>
  <si>
    <t>Prss35</t>
  </si>
  <si>
    <t>94423808..94440503</t>
  </si>
  <si>
    <t>ENSRNOG00000025184</t>
  </si>
  <si>
    <t>Aldh1a3</t>
  </si>
  <si>
    <t>complement(127301128..127337882)</t>
  </si>
  <si>
    <t>ENSRNOG00000052070</t>
  </si>
  <si>
    <t>Fam25a</t>
  </si>
  <si>
    <t>complement(10702263..10706073)</t>
  </si>
  <si>
    <t>ENSRNOG00000055025</t>
  </si>
  <si>
    <t>Sfmbt2</t>
  </si>
  <si>
    <t>complement(71723620..71897972)</t>
  </si>
  <si>
    <t>ENSRNOG00000029235</t>
  </si>
  <si>
    <t>LOC100910882</t>
  </si>
  <si>
    <t>complement(152226710..152259156)</t>
  </si>
  <si>
    <t>ENSRNOG00000049814</t>
  </si>
  <si>
    <t>Gal</t>
  </si>
  <si>
    <t>complement(218652917..218657925)</t>
  </si>
  <si>
    <t>ENSRNOG00000015156</t>
  </si>
  <si>
    <t>Slc16a6</t>
  </si>
  <si>
    <t>complement(97735548..97756521)</t>
  </si>
  <si>
    <t>ENSRNOG00000000245</t>
  </si>
  <si>
    <t>Hapln1</t>
  </si>
  <si>
    <t>18354542..18419071</t>
  </si>
  <si>
    <t>ENSRNOG00000032002</t>
  </si>
  <si>
    <t>Tdh</t>
  </si>
  <si>
    <t>complement(46667926..46681467)</t>
  </si>
  <si>
    <t>ENSRNOG00000011342</t>
  </si>
  <si>
    <t>Efna5</t>
  </si>
  <si>
    <t>complement(110057155..110225486)</t>
  </si>
  <si>
    <t>ENSRNOG00000034177</t>
  </si>
  <si>
    <t>Olr154</t>
  </si>
  <si>
    <t>169575656..169576609</t>
  </si>
  <si>
    <t>ENSRNOG00000059092</t>
  </si>
  <si>
    <t>Olr155</t>
  </si>
  <si>
    <t>169590308..169591279</t>
  </si>
  <si>
    <t>ENSRNOG00000017234</t>
  </si>
  <si>
    <t>LOC102555453</t>
  </si>
  <si>
    <t>complement(1345684..1346181)</t>
  </si>
  <si>
    <t>ENSRNOG00000028993</t>
  </si>
  <si>
    <t>Wnt16</t>
  </si>
  <si>
    <t>49369296..49379703</t>
  </si>
  <si>
    <t>ENSRNOG00000005781</t>
  </si>
  <si>
    <t>Vnn3</t>
  </si>
  <si>
    <t>complement(22649081..22661377)</t>
  </si>
  <si>
    <t>ENSRNOG00000039865</t>
  </si>
  <si>
    <t>Rpl10l</t>
  </si>
  <si>
    <t>complement(88231611..88232252)</t>
  </si>
  <si>
    <t>ENSRNOG00000032720</t>
  </si>
  <si>
    <t>Lif</t>
  </si>
  <si>
    <t>84482674..84500642</t>
  </si>
  <si>
    <t>ENSRNOG00000007002</t>
  </si>
  <si>
    <t>Fndc9</t>
  </si>
  <si>
    <t>31324512..31325192</t>
  </si>
  <si>
    <t>ENSRNOG00000006549</t>
  </si>
  <si>
    <t>Npr3</t>
  </si>
  <si>
    <t>complement(61888950..61949926)</t>
  </si>
  <si>
    <t>ENSRNOG00000019184</t>
  </si>
  <si>
    <t>Ncbp2_2</t>
  </si>
  <si>
    <t>complement(72921282..72929003)</t>
  </si>
  <si>
    <t>ENSRNOG00000048589</t>
  </si>
  <si>
    <t>Kiss1</t>
  </si>
  <si>
    <t>complement(50529510..50535389)</t>
  </si>
  <si>
    <t>ENSRNOG00000047481</t>
  </si>
  <si>
    <t>Chchd4</t>
  </si>
  <si>
    <t>248402980..248403399</t>
  </si>
  <si>
    <t>ENSRNOG00000033038</t>
  </si>
  <si>
    <t>Plekhd1</t>
  </si>
  <si>
    <t>104340206..104371335</t>
  </si>
  <si>
    <t>ENSRNOG00000038297</t>
  </si>
  <si>
    <t>Fam78a</t>
  </si>
  <si>
    <t>complement(11087299..11102515)</t>
  </si>
  <si>
    <t>ENSRNOG00000023352</t>
  </si>
  <si>
    <t>Amh</t>
  </si>
  <si>
    <t>complement(11775155..11777503)</t>
  </si>
  <si>
    <t>ENSRNOG00000019377</t>
  </si>
  <si>
    <t>Ace</t>
  </si>
  <si>
    <t>94170766..94187822</t>
  </si>
  <si>
    <t>ENSRNOG00000062101</t>
  </si>
  <si>
    <t>Lpar2</t>
  </si>
  <si>
    <t>complement(21344456..21348391)</t>
  </si>
  <si>
    <t>ENSRNOG00000010758</t>
  </si>
  <si>
    <t>Rasef</t>
  </si>
  <si>
    <t>90419020..90488896</t>
  </si>
  <si>
    <t>ENSRNOG00000024190</t>
  </si>
  <si>
    <t>Irx2</t>
  </si>
  <si>
    <t>complement(33271977..33275540)</t>
  </si>
  <si>
    <t>ENSRNOG00000012742</t>
  </si>
  <si>
    <t>Bean1</t>
  </si>
  <si>
    <t>complement(949607..983556)</t>
  </si>
  <si>
    <t>ENSRNOG00000013301</t>
  </si>
  <si>
    <t>Abcb1a</t>
  </si>
  <si>
    <t>complement(22133521..22425515)</t>
  </si>
  <si>
    <t>ENSRNOG00000008012</t>
  </si>
  <si>
    <t>Adtrp</t>
  </si>
  <si>
    <t>22619891..22688307</t>
  </si>
  <si>
    <t>ENSRNOG00000014481</t>
  </si>
  <si>
    <t>Igsf9</t>
  </si>
  <si>
    <t>complement(90815562..90832469)</t>
  </si>
  <si>
    <t>ENSRNOG00000008054</t>
  </si>
  <si>
    <t>Il13ra2</t>
  </si>
  <si>
    <t>complement(118443823..118513061)</t>
  </si>
  <si>
    <t>ENSRNOG00000032973</t>
  </si>
  <si>
    <t>Jaml</t>
  </si>
  <si>
    <t>49378644..49410088</t>
  </si>
  <si>
    <t>ENSRNOG00000026702</t>
  </si>
  <si>
    <t>Kcnk2</t>
  </si>
  <si>
    <t>complement(107690087..107886476)</t>
  </si>
  <si>
    <t>ENSRNOG00000002653</t>
  </si>
  <si>
    <t>Kcnk12</t>
  </si>
  <si>
    <t>complement(11373917..11494459)</t>
  </si>
  <si>
    <t>ENSRNOG00000016110</t>
  </si>
  <si>
    <t>Car14</t>
  </si>
  <si>
    <t>complement(198010349..198016898)</t>
  </si>
  <si>
    <t>ENSRNOG00000023162</t>
  </si>
  <si>
    <t>Fam111a</t>
  </si>
  <si>
    <t>229003961..229019527</t>
  </si>
  <si>
    <t>ENSRNOG00000012067</t>
  </si>
  <si>
    <t>Spp1</t>
  </si>
  <si>
    <t>complement(6673686..6679901)</t>
  </si>
  <si>
    <t>ENSRNOG00000043451</t>
  </si>
  <si>
    <t>Heatr9</t>
  </si>
  <si>
    <t>complement(70726071..70735742)</t>
  </si>
  <si>
    <t>ENSRNOG00000037100</t>
  </si>
  <si>
    <t>Cnn1</t>
  </si>
  <si>
    <t>23113048..23121761</t>
  </si>
  <si>
    <t>ENSRNOG00000027736</t>
  </si>
  <si>
    <t>AC118957.1</t>
  </si>
  <si>
    <t>complement(114476142..114476723)</t>
  </si>
  <si>
    <t>ENSRNOG00000003891</t>
  </si>
  <si>
    <t>Runx1</t>
  </si>
  <si>
    <t>complement(32769165..33003021)</t>
  </si>
  <si>
    <t>ENSRNOG00000001704</t>
  </si>
  <si>
    <t>S100a4</t>
  </si>
  <si>
    <t>189997129..189999604</t>
  </si>
  <si>
    <t>ENSRNOG00000011821</t>
  </si>
  <si>
    <t>Adamts9</t>
  </si>
  <si>
    <t>complement(124660262..124858250)</t>
  </si>
  <si>
    <t>ENSRNOG00000023257</t>
  </si>
  <si>
    <t>Tle3</t>
  </si>
  <si>
    <t>66296883..66342176</t>
  </si>
  <si>
    <t>ENSRNOG00000013013</t>
  </si>
  <si>
    <t>Minpp1</t>
  </si>
  <si>
    <t>251045440..251071040</t>
  </si>
  <si>
    <t>ENSRNOG00000011287</t>
  </si>
  <si>
    <t>Wnt4</t>
  </si>
  <si>
    <t>155649217..155672579</t>
  </si>
  <si>
    <t>ENSRNOG00000013166</t>
  </si>
  <si>
    <t>Enc1</t>
  </si>
  <si>
    <t>28049217..28061029</t>
  </si>
  <si>
    <t>ENSRNOG00000016541</t>
  </si>
  <si>
    <t>Tnfrsf12a</t>
  </si>
  <si>
    <t>complement(12995904..12997930)</t>
  </si>
  <si>
    <t>ENSRNOG00000003546</t>
  </si>
  <si>
    <t>Lgals3</t>
  </si>
  <si>
    <t>24141651..24165537</t>
  </si>
  <si>
    <t>ENSRNOG00000010645</t>
  </si>
  <si>
    <t>Pmepa1</t>
  </si>
  <si>
    <t>complement(171294856..171342646)</t>
  </si>
  <si>
    <t>ENSRNOG00000050404</t>
  </si>
  <si>
    <t>Slc7a1</t>
  </si>
  <si>
    <t>8032809..8108972</t>
  </si>
  <si>
    <t>ENSRNOG00000000924</t>
  </si>
  <si>
    <t>Il6r</t>
  </si>
  <si>
    <t>complement(189205701..189254628)</t>
  </si>
  <si>
    <t>ENSRNOG00000020811</t>
  </si>
  <si>
    <t>Ldlr</t>
  </si>
  <si>
    <t>22750336..22774903</t>
  </si>
  <si>
    <t>ENSRNOG00000009946</t>
  </si>
  <si>
    <t>Erfe</t>
  </si>
  <si>
    <t>98505259..98511160</t>
  </si>
  <si>
    <t>ENSRNOG00000024688</t>
  </si>
  <si>
    <t>Hk2</t>
  </si>
  <si>
    <t>complement(113559427..113610243)</t>
  </si>
  <si>
    <t>ENSRNOG00000006116</t>
  </si>
  <si>
    <t>Akr1b7</t>
  </si>
  <si>
    <t>61850348..61862526</t>
  </si>
  <si>
    <t>ENSRNOG00000009875</t>
  </si>
  <si>
    <t>Ptpn1</t>
  </si>
  <si>
    <t>164665532..164711848</t>
  </si>
  <si>
    <t>ENSRNOG00000010574</t>
  </si>
  <si>
    <t>Zswim4</t>
  </si>
  <si>
    <t>complement(25320683..25345790)</t>
  </si>
  <si>
    <t>ENSRNOG00000007582</t>
  </si>
  <si>
    <t>Fmnl1</t>
  </si>
  <si>
    <t>91254058..91281418</t>
  </si>
  <si>
    <t>ENSRNOG00000003207</t>
  </si>
  <si>
    <t>Vegfa</t>
  </si>
  <si>
    <t>17340341..17355681</t>
  </si>
  <si>
    <t>ENSRNOG00000019598</t>
  </si>
  <si>
    <t>Esm1</t>
  </si>
  <si>
    <t>45104305..45113131</t>
  </si>
  <si>
    <t>ENSRNOG00000010797</t>
  </si>
  <si>
    <t>Fkbp5</t>
  </si>
  <si>
    <t>complement(7976713..8019020)</t>
  </si>
  <si>
    <t>ENSRNOG00000022523</t>
  </si>
  <si>
    <t>Uxs1</t>
  </si>
  <si>
    <t>complement(11164715..11339790)</t>
  </si>
  <si>
    <t>ENSRNOG00000045605</t>
  </si>
  <si>
    <t>Ier5</t>
  </si>
  <si>
    <t>complement(72742210..72744303)</t>
  </si>
  <si>
    <t>ENSRNOG00000059406</t>
  </si>
  <si>
    <t>Cdk6</t>
  </si>
  <si>
    <t>complement(27785647..27966398)</t>
  </si>
  <si>
    <t>ENSRNOG00000009258</t>
  </si>
  <si>
    <t>Uck2</t>
  </si>
  <si>
    <t>complement(85376716..85443976)</t>
  </si>
  <si>
    <t>ENSRNOG00000003917</t>
  </si>
  <si>
    <t>Anks6</t>
  </si>
  <si>
    <t>complement(62640645..62683964)</t>
  </si>
  <si>
    <t>ENSRNOG00000023309</t>
  </si>
  <si>
    <t>Rad54l2</t>
  </si>
  <si>
    <t>complement(115394971..115451405)</t>
  </si>
  <si>
    <t>ENSRNOG00000013570</t>
  </si>
  <si>
    <t>Pla2g4a</t>
  </si>
  <si>
    <t>complement(66988937..67206693)</t>
  </si>
  <si>
    <t>ENSRNOG00000002657</t>
  </si>
  <si>
    <t>Msmo1</t>
  </si>
  <si>
    <t>26859397..26875973</t>
  </si>
  <si>
    <t>ENSRNOG00000032297</t>
  </si>
  <si>
    <t>Tnfaip6</t>
  </si>
  <si>
    <t>37545238..37564699</t>
  </si>
  <si>
    <t>ENSRNOG00000050792</t>
  </si>
  <si>
    <t>Xkr4</t>
  </si>
  <si>
    <t>complement(15747614..16140896)</t>
  </si>
  <si>
    <t>ENSRNOG00000027276</t>
  </si>
  <si>
    <t>Irf8</t>
  </si>
  <si>
    <t>54314865..54336640</t>
  </si>
  <si>
    <t>ENSRNOG00000017869</t>
  </si>
  <si>
    <t>Csf2rb</t>
  </si>
  <si>
    <t>119554354..119568776</t>
  </si>
  <si>
    <t>ENSRNOG00000000187</t>
  </si>
  <si>
    <t>Il1b</t>
  </si>
  <si>
    <t>complement(121876263..121882726)</t>
  </si>
  <si>
    <t>ENSRNOG00000004649</t>
  </si>
  <si>
    <t>Sestd1</t>
  </si>
  <si>
    <t>complement(64044112..64095120)</t>
  </si>
  <si>
    <t>ENSRNOG00000012603</t>
  </si>
  <si>
    <t>Hmgcs1</t>
  </si>
  <si>
    <t>52431601..52445055</t>
  </si>
  <si>
    <t>ENSRNOG00000016552</t>
  </si>
  <si>
    <t>Baz1a</t>
  </si>
  <si>
    <t>complement(75793960..75874235)</t>
  </si>
  <si>
    <t>ENSRNOG00000006828</t>
  </si>
  <si>
    <t>Gclm</t>
  </si>
  <si>
    <t>225827504..225847874</t>
  </si>
  <si>
    <t>ENSRNOG00000013409</t>
  </si>
  <si>
    <t>Spata2L</t>
  </si>
  <si>
    <t>complement(56032610..56037077)</t>
  </si>
  <si>
    <t>ENSRNOG00000016167</t>
  </si>
  <si>
    <t>Homer2</t>
  </si>
  <si>
    <t>complement(143443300..143535583)</t>
  </si>
  <si>
    <t>ENSRNOG00000061450</t>
  </si>
  <si>
    <t>Gadd45b</t>
  </si>
  <si>
    <t>complement(11646269..11648322)</t>
  </si>
  <si>
    <t>ENSRNOG00000019822</t>
  </si>
  <si>
    <t>Clcf1</t>
  </si>
  <si>
    <t>219468675..219472654</t>
  </si>
  <si>
    <t>ENSRNOG00000018752</t>
  </si>
  <si>
    <t>Btg3</t>
  </si>
  <si>
    <t>complement(16873646..16889201)</t>
  </si>
  <si>
    <t>ENSRNOG00000001555</t>
  </si>
  <si>
    <t>Ncs1</t>
  </si>
  <si>
    <t>complement(10553589..10602672)</t>
  </si>
  <si>
    <t>ENSRNOG00000008761</t>
  </si>
  <si>
    <t>Mt2A</t>
  </si>
  <si>
    <t>complement(11307967..11308740)</t>
  </si>
  <si>
    <t>ENSRNOG00000043098</t>
  </si>
  <si>
    <t>Stfa2</t>
  </si>
  <si>
    <t>67465236..67470941</t>
  </si>
  <si>
    <t>ENSRNOG00000050110</t>
  </si>
  <si>
    <t>Tgm1</t>
  </si>
  <si>
    <t>complement(34378148..34392066)</t>
  </si>
  <si>
    <t>ENSRNOG00000020136</t>
  </si>
  <si>
    <t>Rnf128</t>
  </si>
  <si>
    <t>110789269..110877978</t>
  </si>
  <si>
    <t>ENSRNOG00000055721</t>
  </si>
  <si>
    <t>Cotl1</t>
  </si>
  <si>
    <t>complement(52465087..52499433)</t>
  </si>
  <si>
    <t>ENSRNOG00000016257</t>
  </si>
  <si>
    <t>Hhip</t>
  </si>
  <si>
    <t>31524671..31614246</t>
  </si>
  <si>
    <t>ENSRNOG00000018268</t>
  </si>
  <si>
    <t>Notch1</t>
  </si>
  <si>
    <t>complement(3905453..3951025)</t>
  </si>
  <si>
    <t>ENSRNOG00000019322</t>
  </si>
  <si>
    <t>Cftr</t>
  </si>
  <si>
    <t>42692836..42860676</t>
  </si>
  <si>
    <t>ENSRNOG00000055103</t>
  </si>
  <si>
    <t>Cthrc1</t>
  </si>
  <si>
    <t>77966722..77977004</t>
  </si>
  <si>
    <t>ENSRNOG00000004578</t>
  </si>
  <si>
    <t>AABR07041109.1</t>
  </si>
  <si>
    <t>complement(119532513..119532965)</t>
  </si>
  <si>
    <t>ENSRNOG00000050465</t>
  </si>
  <si>
    <t>S100a6</t>
  </si>
  <si>
    <t>190007216..190008511</t>
  </si>
  <si>
    <t>ENSRNOG00000011647</t>
  </si>
  <si>
    <t>Nlrp10</t>
  </si>
  <si>
    <t>complement(173520413..173528943)</t>
  </si>
  <si>
    <t>ENSRNOG00000015082</t>
  </si>
  <si>
    <t>LOC100910708</t>
  </si>
  <si>
    <t>62019970..62030874</t>
  </si>
  <si>
    <t>ENSRNOG00000027433</t>
  </si>
  <si>
    <t>RGD1562747</t>
  </si>
  <si>
    <t>69484174..69489891</t>
  </si>
  <si>
    <t>ENSRNOG00000037352</t>
  </si>
  <si>
    <t>Ugdh</t>
  </si>
  <si>
    <t>44479614..44502845</t>
  </si>
  <si>
    <t>ENSRNOG00000002643</t>
  </si>
  <si>
    <t>Atxn1</t>
  </si>
  <si>
    <t>19249952..19533814</t>
  </si>
  <si>
    <t>ENSRNOG00000016998</t>
  </si>
  <si>
    <t>Mfge8</t>
  </si>
  <si>
    <t>complement(140845465..140860894)</t>
  </si>
  <si>
    <t>ENSRNOG00000017510</t>
  </si>
  <si>
    <t>Phldb1</t>
  </si>
  <si>
    <t>complement(48997184..49045154)</t>
  </si>
  <si>
    <t>ENSRNOG00000026985</t>
  </si>
  <si>
    <t>Msi1</t>
  </si>
  <si>
    <t>complement(46895447..46920952)</t>
  </si>
  <si>
    <t>ENSRNOG00000001156</t>
  </si>
  <si>
    <t>Myc</t>
  </si>
  <si>
    <t>102586313..102591240</t>
  </si>
  <si>
    <t>ENSRNOG00000004500</t>
  </si>
  <si>
    <t>Fgf23</t>
  </si>
  <si>
    <t>159622404..159630082</t>
  </si>
  <si>
    <t>ENSRNOG00000052205</t>
  </si>
  <si>
    <t>Spry2</t>
  </si>
  <si>
    <t>complement(90172975..90175802)</t>
  </si>
  <si>
    <t>ENSRNOG00000010058</t>
  </si>
  <si>
    <t>Upp1</t>
  </si>
  <si>
    <t>89314176..89334276</t>
  </si>
  <si>
    <t>ENSRNOG00000004972</t>
  </si>
  <si>
    <t>Ccdc88c</t>
  </si>
  <si>
    <t>complement(124905808..125027553)</t>
  </si>
  <si>
    <t>ENSRNOG00000004482</t>
  </si>
  <si>
    <t>Plk2</t>
  </si>
  <si>
    <t>41911131..41916901</t>
  </si>
  <si>
    <t>ENSRNOG00000011951</t>
  </si>
  <si>
    <t>Hmgcr</t>
  </si>
  <si>
    <t>complement(27480226..27500654)</t>
  </si>
  <si>
    <t>ENSRNOG00000016122</t>
  </si>
  <si>
    <t>Tiparp</t>
  </si>
  <si>
    <t>157316266..157341469</t>
  </si>
  <si>
    <t>ENSRNOG00000011238</t>
  </si>
  <si>
    <t>Scd</t>
  </si>
  <si>
    <t>complement(264160129..264172729)</t>
  </si>
  <si>
    <t>ENSRNOG00000013552</t>
  </si>
  <si>
    <t>Ptprn</t>
  </si>
  <si>
    <t>complement(82446633..82461903)</t>
  </si>
  <si>
    <t>ENSRNOG00000019587</t>
  </si>
  <si>
    <t>Adamts4</t>
  </si>
  <si>
    <t>89622632..89634419</t>
  </si>
  <si>
    <t>ENSRNOG00000003538</t>
  </si>
  <si>
    <t>Nfkbib</t>
  </si>
  <si>
    <t>complement(86941074..86948845)</t>
  </si>
  <si>
    <t>ENSRNOG00000020063</t>
  </si>
  <si>
    <t>Frrs1</t>
  </si>
  <si>
    <t>220432037..220468859</t>
  </si>
  <si>
    <t>ENSRNOG00000016351</t>
  </si>
  <si>
    <t>Sh3pxd2b</t>
  </si>
  <si>
    <t>17209212..17291876</t>
  </si>
  <si>
    <t>ENSRNOG00000004063</t>
  </si>
  <si>
    <t>RT1-CE1</t>
  </si>
  <si>
    <t>complement(4638663..4943564)</t>
  </si>
  <si>
    <t>ENSRNOG00000050183</t>
  </si>
  <si>
    <t>Osmr</t>
  </si>
  <si>
    <t>complement(56110777..56151531)</t>
  </si>
  <si>
    <t>ENSRNOG00000033192</t>
  </si>
  <si>
    <t>MGC105649</t>
  </si>
  <si>
    <t>114772603..114776155</t>
  </si>
  <si>
    <t>ENSRNOG00000050251</t>
  </si>
  <si>
    <t>Lamb3</t>
  </si>
  <si>
    <t>112031594..112073186</t>
  </si>
  <si>
    <t>ENSRNOG00000006025</t>
  </si>
  <si>
    <t>Idi1</t>
  </si>
  <si>
    <t>complement(57976268..57984036)</t>
  </si>
  <si>
    <t>ENSRNOG00000016690</t>
  </si>
  <si>
    <t>Shisa2</t>
  </si>
  <si>
    <t>39945095..39949393</t>
  </si>
  <si>
    <t>ENSRNOG00000012521</t>
  </si>
  <si>
    <t>Ereg</t>
  </si>
  <si>
    <t>complement(18576355..18591394)</t>
  </si>
  <si>
    <t>ENSRNOG00000002771</t>
  </si>
  <si>
    <t>Fam129a</t>
  </si>
  <si>
    <t>68949665..69101588</t>
  </si>
  <si>
    <t>ENSRNOG00000002403</t>
  </si>
  <si>
    <t>Dusp6</t>
  </si>
  <si>
    <t>41475163..41479392</t>
  </si>
  <si>
    <t>ENSRNOG00000023896</t>
  </si>
  <si>
    <t>Gmnn</t>
  </si>
  <si>
    <t>42302540..42310783</t>
  </si>
  <si>
    <t>ENSRNOG00000018782</t>
  </si>
  <si>
    <t>Slc28a2</t>
  </si>
  <si>
    <t>114355798..114647382</t>
  </si>
  <si>
    <t>ENSRNOG00000028668</t>
  </si>
  <si>
    <t>Twist1</t>
  </si>
  <si>
    <t>53401109..53403214</t>
  </si>
  <si>
    <t>ENSRNOG00000011101</t>
  </si>
  <si>
    <t>Hmga1</t>
  </si>
  <si>
    <t>7136007..7138980</t>
  </si>
  <si>
    <t>ENSRNOG00000000488</t>
  </si>
  <si>
    <t>Ugcg</t>
  </si>
  <si>
    <t>76386836..76419560</t>
  </si>
  <si>
    <t>ENSRNOG00000015644</t>
  </si>
  <si>
    <t>Zfp711</t>
  </si>
  <si>
    <t>84064427..84096617</t>
  </si>
  <si>
    <t>ENSRNOG00000022391</t>
  </si>
  <si>
    <t>Cryab</t>
  </si>
  <si>
    <t>55178289..55182545</t>
  </si>
  <si>
    <t>ENSRNOG00000010524</t>
  </si>
  <si>
    <t>Slc25a25</t>
  </si>
  <si>
    <t>complement(11442397..11452529)</t>
  </si>
  <si>
    <t>ENSRNOG00000014338</t>
  </si>
  <si>
    <t>Dusp5</t>
  </si>
  <si>
    <t>274245184..274258595</t>
  </si>
  <si>
    <t>ENSRNOG00000014061</t>
  </si>
  <si>
    <t>Sdcbp2</t>
  </si>
  <si>
    <t>147073160..147101911</t>
  </si>
  <si>
    <t>ENSRNOG00000009528</t>
  </si>
  <si>
    <t>Map6</t>
  </si>
  <si>
    <t>164225934..164292093</t>
  </si>
  <si>
    <t>ENSRNOG00000027204</t>
  </si>
  <si>
    <t>Jag1</t>
  </si>
  <si>
    <t>complement(130079361..130114770)</t>
  </si>
  <si>
    <t>ENSRNOG00000007443</t>
  </si>
  <si>
    <t>Prom1</t>
  </si>
  <si>
    <t>71533063..71637417</t>
  </si>
  <si>
    <t>ENSRNOG00000003098</t>
  </si>
  <si>
    <t>Dusp4</t>
  </si>
  <si>
    <t>complement(61078175..61091169)</t>
  </si>
  <si>
    <t>ENSRNOG00000011921</t>
  </si>
  <si>
    <t>Sat1</t>
  </si>
  <si>
    <t>43625169..43629765</t>
  </si>
  <si>
    <t>ENSRNOG00000003809</t>
  </si>
  <si>
    <t>Lbh</t>
  </si>
  <si>
    <t>24160226..24181866</t>
  </si>
  <si>
    <t>ENSRNOG00000039902</t>
  </si>
  <si>
    <t>Rbms1</t>
  </si>
  <si>
    <t>complement(46803355..47025128)</t>
  </si>
  <si>
    <t>ENSRNOG00000008482</t>
  </si>
  <si>
    <t>Sh3bp1</t>
  </si>
  <si>
    <t>120125633..120138196</t>
  </si>
  <si>
    <t>ENSRNOG00000009360</t>
  </si>
  <si>
    <t>Steap2</t>
  </si>
  <si>
    <t>25507463..25527087</t>
  </si>
  <si>
    <t>ENSRNOG00000006076</t>
  </si>
  <si>
    <t>Cadm4</t>
  </si>
  <si>
    <t>81365138..81370109</t>
  </si>
  <si>
    <t>ENSRNOG00000024243</t>
  </si>
  <si>
    <t>Plaur</t>
  </si>
  <si>
    <t>81328183..81344708</t>
  </si>
  <si>
    <t>ENSRNOG00000037931</t>
  </si>
  <si>
    <t>Steap1</t>
  </si>
  <si>
    <t>25435873..25446461</t>
  </si>
  <si>
    <t>ENSRNOG00000000017</t>
  </si>
  <si>
    <t>Enpp3</t>
  </si>
  <si>
    <t>21613148..21684480</t>
  </si>
  <si>
    <t>ENSRNOG00000013791</t>
  </si>
  <si>
    <t>Tgfb1</t>
  </si>
  <si>
    <t>82480195..82497199</t>
  </si>
  <si>
    <t>ENSRNOG00000020652</t>
  </si>
  <si>
    <t>Btg1</t>
  </si>
  <si>
    <t>37812831..37815088</t>
  </si>
  <si>
    <t>ENSRNOG00000004284</t>
  </si>
  <si>
    <t>Lonrf3</t>
  </si>
  <si>
    <t>122938009..122973321</t>
  </si>
  <si>
    <t>ENSRNOG00000013092</t>
  </si>
  <si>
    <t>Cebpb</t>
  </si>
  <si>
    <t>164424515..164425910</t>
  </si>
  <si>
    <t>ENSRNOG00000057347</t>
  </si>
  <si>
    <t>Csrnp3</t>
  </si>
  <si>
    <t>51883559..52120290</t>
  </si>
  <si>
    <t>ENSRNOG00000005359</t>
  </si>
  <si>
    <t>Rbm47</t>
  </si>
  <si>
    <t>43810119..43837662</t>
  </si>
  <si>
    <t>ENSRNOG00000002408</t>
  </si>
  <si>
    <t>Errfi1</t>
  </si>
  <si>
    <t>167952728..167966009</t>
  </si>
  <si>
    <t>ENSRNOG00000058186</t>
  </si>
  <si>
    <t>Tll1</t>
  </si>
  <si>
    <t>27399467..27597240</t>
  </si>
  <si>
    <t>ENSRNOG00000033528</t>
  </si>
  <si>
    <t>Egr3</t>
  </si>
  <si>
    <t>51756736..51760722</t>
  </si>
  <si>
    <t>ENSRNOG00000017828</t>
  </si>
  <si>
    <t>Tagln2</t>
  </si>
  <si>
    <t>complement(90807199..90814119)</t>
  </si>
  <si>
    <t>ENSRNOG00000008301</t>
  </si>
  <si>
    <t>Pcdh17</t>
  </si>
  <si>
    <t>67555835..67645088</t>
  </si>
  <si>
    <t>ENSRNOG00000008970</t>
  </si>
  <si>
    <t>Car2</t>
  </si>
  <si>
    <t>complement(88097720..88113029)</t>
  </si>
  <si>
    <t>ENSRNOG00000009629</t>
  </si>
  <si>
    <t>Ggt1</t>
  </si>
  <si>
    <t>complement(14019723..14025068)</t>
  </si>
  <si>
    <t>ENSRNOG00000047697</t>
  </si>
  <si>
    <t>Cd24</t>
  </si>
  <si>
    <t>48335540..48340846</t>
  </si>
  <si>
    <t>ENSRNOG00000000321</t>
  </si>
  <si>
    <t>Fam110c</t>
  </si>
  <si>
    <t>49968473..49974728</t>
  </si>
  <si>
    <t>ENSRNOG00000005660</t>
  </si>
  <si>
    <t>Parm1</t>
  </si>
  <si>
    <t>complement(17969219..18076907)</t>
  </si>
  <si>
    <t>ENSRNOG00000002579</t>
  </si>
  <si>
    <t>Fosl1</t>
  </si>
  <si>
    <t>220826560..220835066</t>
  </si>
  <si>
    <t>ENSRNOG00000020552</t>
  </si>
  <si>
    <t>Osgin1</t>
  </si>
  <si>
    <t>52077109..52085496</t>
  </si>
  <si>
    <t>ENSRNOG00000014948</t>
  </si>
  <si>
    <t>Irak2</t>
  </si>
  <si>
    <t>145594575..145651053</t>
  </si>
  <si>
    <t>ENSRNOG00000021817</t>
  </si>
  <si>
    <t>Zfp516</t>
  </si>
  <si>
    <t>79773608..79854192</t>
  </si>
  <si>
    <t>ENSRNOG00000016258</t>
  </si>
  <si>
    <t>S100a10</t>
  </si>
  <si>
    <t>193892589..193901236</t>
  </si>
  <si>
    <t>ENSRNOG00000023226</t>
  </si>
  <si>
    <t>LOC681458</t>
  </si>
  <si>
    <t>263968134..264004008</t>
  </si>
  <si>
    <t>ENSRNOG00000013279</t>
  </si>
  <si>
    <t>Slc7a11</t>
  </si>
  <si>
    <t>complement(139453774..139528162)</t>
  </si>
  <si>
    <t>ENSRNOG00000010210</t>
  </si>
  <si>
    <t>Nabp1</t>
  </si>
  <si>
    <t>55050203..55057658</t>
  </si>
  <si>
    <t>ENSRNOG00000015416</t>
  </si>
  <si>
    <t>Trim36</t>
  </si>
  <si>
    <t>complement(40082442..40134504)</t>
  </si>
  <si>
    <t>ENSRNOG00000016612</t>
  </si>
  <si>
    <t>Pdzrn3</t>
  </si>
  <si>
    <t>complement(133717139..133951264)</t>
  </si>
  <si>
    <t>ENSRNOG00000057556</t>
  </si>
  <si>
    <t>Cdkn1a</t>
  </si>
  <si>
    <t>6351458..6358864</t>
  </si>
  <si>
    <t>ENSRNOG00000000521</t>
  </si>
  <si>
    <t>Lepr</t>
  </si>
  <si>
    <t>120564645..120682221</t>
  </si>
  <si>
    <t>ENSRNOG00000023664</t>
  </si>
  <si>
    <t>Adamts1</t>
  </si>
  <si>
    <t>complement(25342126..25350974)</t>
  </si>
  <si>
    <t>ENSRNOG00000001607</t>
  </si>
  <si>
    <t>Plat</t>
  </si>
  <si>
    <t>complement(74098260..74122889)</t>
  </si>
  <si>
    <t>ENSRNOG00000019018</t>
  </si>
  <si>
    <t>Sult1b1</t>
  </si>
  <si>
    <t>22142364..22155231</t>
  </si>
  <si>
    <t>ENSRNOG00000001967</t>
  </si>
  <si>
    <t>Basp1</t>
  </si>
  <si>
    <t>complement(77586424..77632628)</t>
  </si>
  <si>
    <t>ENSRNOG00000046313</t>
  </si>
  <si>
    <t>Sphk1</t>
  </si>
  <si>
    <t>105498728..105504393</t>
  </si>
  <si>
    <t>ENSRNOG00000010626</t>
  </si>
  <si>
    <t>Cxcr4</t>
  </si>
  <si>
    <t>complement(45314933..45318878)</t>
  </si>
  <si>
    <t>ENSRNOG00000003866</t>
  </si>
  <si>
    <t>Wscd1</t>
  </si>
  <si>
    <t>58332588..58371196</t>
  </si>
  <si>
    <t>ENSRNOG00000007869</t>
  </si>
  <si>
    <t>Tnc</t>
  </si>
  <si>
    <t>complement(79789671..79874671)</t>
  </si>
  <si>
    <t>ENSRNOG00000058645</t>
  </si>
  <si>
    <t>Wnt2</t>
  </si>
  <si>
    <t>complement(45292437..45332420)</t>
  </si>
  <si>
    <t>ENSRNOG00000051905</t>
  </si>
  <si>
    <t>Hsf2bp</t>
  </si>
  <si>
    <t>complement(10757854..10844178)</t>
  </si>
  <si>
    <t>ENSRNOG00000001193</t>
  </si>
  <si>
    <t>Pfkfb3</t>
  </si>
  <si>
    <t>70684134..70713726</t>
  </si>
  <si>
    <t>ENSRNOG00000018911</t>
  </si>
  <si>
    <t>Fam198b</t>
  </si>
  <si>
    <t>178679041..178750668</t>
  </si>
  <si>
    <t>ENSRNOG00000010183</t>
  </si>
  <si>
    <t>Akr1c3</t>
  </si>
  <si>
    <t>69761118..69778021</t>
  </si>
  <si>
    <t>ENSRNOG00000017531</t>
  </si>
  <si>
    <t>Nt5e</t>
  </si>
  <si>
    <t>95968652..96012696</t>
  </si>
  <si>
    <t>ENSRNOG00000011071</t>
  </si>
  <si>
    <t>Gfpt2</t>
  </si>
  <si>
    <t>35279236..35325508</t>
  </si>
  <si>
    <t>ENSRNOG00000002810</t>
  </si>
  <si>
    <t>Areg</t>
  </si>
  <si>
    <t>complement(18521930..18531179)</t>
  </si>
  <si>
    <t>ENSRNOG00000002754</t>
  </si>
  <si>
    <t>F3</t>
  </si>
  <si>
    <t>225310624..225322272</t>
  </si>
  <si>
    <t>ENSRNOG00000011800</t>
  </si>
  <si>
    <t>Necab2</t>
  </si>
  <si>
    <t>52086325..52112629</t>
  </si>
  <si>
    <t>ENSRNOG00000015084</t>
  </si>
  <si>
    <t>Edn2</t>
  </si>
  <si>
    <t>139100898..139105792</t>
  </si>
  <si>
    <t>ENSRNOG00000009390</t>
  </si>
  <si>
    <t>Rgcc</t>
  </si>
  <si>
    <t>complement(61551861..61564695)</t>
  </si>
  <si>
    <t>ENSRNOG00000042960</t>
  </si>
  <si>
    <t>Scn1b</t>
  </si>
  <si>
    <t>complement(89550738..89560719)</t>
  </si>
  <si>
    <t>ENSRNOG00000021102</t>
  </si>
  <si>
    <t>St8sia5</t>
  </si>
  <si>
    <t>73564247..73625137</t>
  </si>
  <si>
    <t>ENSRNOG00000022691</t>
  </si>
  <si>
    <t>Fabp6</t>
  </si>
  <si>
    <t>complement(29191623..29196563)</t>
  </si>
  <si>
    <t>ENSRNOG00000003902</t>
  </si>
  <si>
    <t>Id2</t>
  </si>
  <si>
    <t>complement(44348501..44363915)</t>
  </si>
  <si>
    <t>ENSRNOG00000007237</t>
  </si>
  <si>
    <t>Calml3</t>
  </si>
  <si>
    <t>70072156..70073530</t>
  </si>
  <si>
    <t>ENSRNOG00000031955</t>
  </si>
  <si>
    <t>Pfkp</t>
  </si>
  <si>
    <t>complement(68511064..68559471)</t>
  </si>
  <si>
    <t>ENSRNOG00000017163</t>
  </si>
  <si>
    <t>Galnt6</t>
  </si>
  <si>
    <t>complement(142322172..142352382)</t>
  </si>
  <si>
    <t>ENSRNOG00000033059</t>
  </si>
  <si>
    <t>Phldb2</t>
  </si>
  <si>
    <t>57265732..57481589</t>
  </si>
  <si>
    <t>ENSRNOG00000002171</t>
  </si>
  <si>
    <t>Rab7b</t>
  </si>
  <si>
    <t>48455923..48482138</t>
  </si>
  <si>
    <t>ENSRNOG00000039754</t>
  </si>
  <si>
    <t>Lsm11</t>
  </si>
  <si>
    <t>complement(31028697..31041626)</t>
  </si>
  <si>
    <t>ENSRNOG00000005450</t>
  </si>
  <si>
    <t>Yars</t>
  </si>
  <si>
    <t>147375350..147403571</t>
  </si>
  <si>
    <t>ENSRNOG00000007213</t>
  </si>
  <si>
    <t>Phf14</t>
  </si>
  <si>
    <t>38240728..38420205</t>
  </si>
  <si>
    <t>ENSRNOG00000005775</t>
  </si>
  <si>
    <t>Afap1</t>
  </si>
  <si>
    <t>complement(79919717..79988110)</t>
  </si>
  <si>
    <t>ENSRNOG00000060665</t>
  </si>
  <si>
    <t>Cnn3</t>
  </si>
  <si>
    <t>225005019..225036188</t>
  </si>
  <si>
    <t>ENSRNOG00000011559</t>
  </si>
  <si>
    <t>Plekhb2</t>
  </si>
  <si>
    <t>41348449..41381101</t>
  </si>
  <si>
    <t>ENSRNOG00000014162</t>
  </si>
  <si>
    <t>Krt7</t>
  </si>
  <si>
    <t>143059764..143075907</t>
  </si>
  <si>
    <t>ENSRNOG00000008057</t>
  </si>
  <si>
    <t>Zyx</t>
  </si>
  <si>
    <t>71740532..71749386</t>
  </si>
  <si>
    <t>ENSRNOG00000017354</t>
  </si>
  <si>
    <t>Nsmf</t>
  </si>
  <si>
    <t>2262253..2270995</t>
  </si>
  <si>
    <t>ENSRNOG00000008810</t>
  </si>
  <si>
    <t>Sh2b3</t>
  </si>
  <si>
    <t>40244081..40265757</t>
  </si>
  <si>
    <t>ENSRNOG00000028198</t>
  </si>
  <si>
    <t>Ptprf</t>
  </si>
  <si>
    <t>complement(137036935..137112927)</t>
  </si>
  <si>
    <t>ENSRNOG00000019977</t>
  </si>
  <si>
    <t>Khnyn</t>
  </si>
  <si>
    <t>34552410..34561727</t>
  </si>
  <si>
    <t>ENSRNOG00000020506</t>
  </si>
  <si>
    <t>Ywhaz</t>
  </si>
  <si>
    <t>complement(75574967..75597276)</t>
  </si>
  <si>
    <t>ENSRNOG00000008195</t>
  </si>
  <si>
    <t>Tbc1d10a</t>
  </si>
  <si>
    <t>84417320..84445034</t>
  </si>
  <si>
    <t>ENSRNOG00000006394</t>
  </si>
  <si>
    <t>Bin3</t>
  </si>
  <si>
    <t>51779839..51818699</t>
  </si>
  <si>
    <t>ENSRNOG00000018023</t>
  </si>
  <si>
    <t>Mybl1</t>
  </si>
  <si>
    <t>9279970..9315114</t>
  </si>
  <si>
    <t>ENSRNOG00000021669</t>
  </si>
  <si>
    <t>Spsb1</t>
  </si>
  <si>
    <t>complement(166913735..166926636)</t>
  </si>
  <si>
    <t>ENSRNOG00000017212</t>
  </si>
  <si>
    <t>Bmp2k</t>
  </si>
  <si>
    <t>complement(14129725..14192048)</t>
  </si>
  <si>
    <t>ENSRNOG00000002040</t>
  </si>
  <si>
    <t>Slc25a33</t>
  </si>
  <si>
    <t>complement(166701465..166726794)</t>
  </si>
  <si>
    <t>ENSRNOG00000016949</t>
  </si>
  <si>
    <t>Adamts17</t>
  </si>
  <si>
    <t>127802978..128124171</t>
  </si>
  <si>
    <t>ENSRNOG00000037080</t>
  </si>
  <si>
    <t>LOC102552166</t>
  </si>
  <si>
    <t>complement(114184555..114217321)</t>
  </si>
  <si>
    <t>ENSRNOG00000049489</t>
  </si>
  <si>
    <t>Arhgap10</t>
  </si>
  <si>
    <t>34139997..34402436</t>
  </si>
  <si>
    <t>ENSRNOG00000013152</t>
  </si>
  <si>
    <t>Rnd3</t>
  </si>
  <si>
    <t>complement(36642587..36660758)</t>
  </si>
  <si>
    <t>ENSRNOG00000004624</t>
  </si>
  <si>
    <t>Lmo4</t>
  </si>
  <si>
    <t>complement(250218641..250241673)</t>
  </si>
  <si>
    <t>ENSRNOG00000009205</t>
  </si>
  <si>
    <t>Kcnj16</t>
  </si>
  <si>
    <t>99388130..99389898</t>
  </si>
  <si>
    <t>ENSRNOG00000004713</t>
  </si>
  <si>
    <t>Rab43</t>
  </si>
  <si>
    <t>complement(119695013..119714302)</t>
  </si>
  <si>
    <t>ENSRNOG00000037768</t>
  </si>
  <si>
    <t>Ubald2</t>
  </si>
  <si>
    <t>105393072..105396863</t>
  </si>
  <si>
    <t>ENSRNOG00000010029</t>
  </si>
  <si>
    <t>Sgsm3</t>
  </si>
  <si>
    <t>122203532..122232991</t>
  </si>
  <si>
    <t>ENSRNOG00000018745</t>
  </si>
  <si>
    <t>Cxcl13</t>
  </si>
  <si>
    <t>complement(15253125..15258207)</t>
  </si>
  <si>
    <t>ENSRNOG00000024899</t>
  </si>
  <si>
    <t>Rps6ka1</t>
  </si>
  <si>
    <t>complement(152078220..152122684)</t>
  </si>
  <si>
    <t>ENSRNOG00000042411</t>
  </si>
  <si>
    <t>Ikbkb</t>
  </si>
  <si>
    <t>74177215..74230815</t>
  </si>
  <si>
    <t>ENSRNOG00000019073</t>
  </si>
  <si>
    <t>Ell2</t>
  </si>
  <si>
    <t>2456735..2524237</t>
  </si>
  <si>
    <t>ENSRNOG00000027089</t>
  </si>
  <si>
    <t>Limk1</t>
  </si>
  <si>
    <t>25036605..25070539</t>
  </si>
  <si>
    <t>ENSRNOG00000001470</t>
  </si>
  <si>
    <t>Tmbim1</t>
  </si>
  <si>
    <t>complement(81569289..81586553)</t>
  </si>
  <si>
    <t>ENSRNOG00000014797</t>
  </si>
  <si>
    <t>Abtb2</t>
  </si>
  <si>
    <t>93495106..93647721</t>
  </si>
  <si>
    <t>ENSRNOG00000008510</t>
  </si>
  <si>
    <t>Rin3</t>
  </si>
  <si>
    <t>126170720..126279682</t>
  </si>
  <si>
    <t>ENSRNOG00000007062</t>
  </si>
  <si>
    <t>Kdm6b</t>
  </si>
  <si>
    <t>complement(56001799..56008885)</t>
  </si>
  <si>
    <t>ENSRNOG00000037613</t>
  </si>
  <si>
    <t>Myrf</t>
  </si>
  <si>
    <t>complement(226260558..226292480)</t>
  </si>
  <si>
    <t>ENSRNOG00000028274</t>
  </si>
  <si>
    <t>F2r</t>
  </si>
  <si>
    <t>complement(26118760..26135340)</t>
  </si>
  <si>
    <t>ENSRNOG00000048043</t>
  </si>
  <si>
    <t>Spef1</t>
  </si>
  <si>
    <t>complement(123714564..123718432)</t>
  </si>
  <si>
    <t>ENSRNOG00000021247</t>
  </si>
  <si>
    <t>Slc3a2</t>
  </si>
  <si>
    <t>complement(224906554..224921092)</t>
  </si>
  <si>
    <t>ENSRNOG00000018487</t>
  </si>
  <si>
    <t>Nmt2</t>
  </si>
  <si>
    <t>complement(78921793..78962476)</t>
  </si>
  <si>
    <t>ENSRNOG00000026248</t>
  </si>
  <si>
    <t>Gna12</t>
  </si>
  <si>
    <t>15890170..15971212</t>
  </si>
  <si>
    <t>ENSRNOG00000001235</t>
  </si>
  <si>
    <t>Atp2b1</t>
  </si>
  <si>
    <t>41114697..41220579</t>
  </si>
  <si>
    <t>ENSRNOG00000004026</t>
  </si>
  <si>
    <t>Ggact</t>
  </si>
  <si>
    <t>complement(109307904..109316953)</t>
  </si>
  <si>
    <t>ENSRNOG00000027040</t>
  </si>
  <si>
    <t>Cars</t>
  </si>
  <si>
    <t>complement(216759366..216801656)</t>
  </si>
  <si>
    <t>ENSRNOG00000020651</t>
  </si>
  <si>
    <t>Tmem170b</t>
  </si>
  <si>
    <t>complement(22832641..22863966)</t>
  </si>
  <si>
    <t>ENSRNOG00000031495</t>
  </si>
  <si>
    <t>RT1-S3</t>
  </si>
  <si>
    <t>3176107..3179818</t>
  </si>
  <si>
    <t>ENSRNOG00000000777</t>
  </si>
  <si>
    <t>Sgms2</t>
  </si>
  <si>
    <t>complement(236458279..236480502)</t>
  </si>
  <si>
    <t>ENSRNOG00000011284</t>
  </si>
  <si>
    <t>Ppp1r18</t>
  </si>
  <si>
    <t>complement(3372413..3397039)</t>
  </si>
  <si>
    <t>ENSRNOG00000000816</t>
  </si>
  <si>
    <t>Ern1</t>
  </si>
  <si>
    <t>complement(94588555..94681914)</t>
  </si>
  <si>
    <t>ENSRNOG00000012864</t>
  </si>
  <si>
    <t>Igfbp4</t>
  </si>
  <si>
    <t>86950557..86962578</t>
  </si>
  <si>
    <t>ENSRNOG00000010635</t>
  </si>
  <si>
    <t>Mbnl2</t>
  </si>
  <si>
    <t>105640097..105797932</t>
  </si>
  <si>
    <t>ENSRNOG00000010737</t>
  </si>
  <si>
    <t>Abhd6</t>
  </si>
  <si>
    <t>complement(18647844..18695133)</t>
  </si>
  <si>
    <t>ENSRNOG00000008167</t>
  </si>
  <si>
    <t>Sec14l1</t>
  </si>
  <si>
    <t>106065712..106112857</t>
  </si>
  <si>
    <t>ENSRNOG00000002722</t>
  </si>
  <si>
    <t>Clic4</t>
  </si>
  <si>
    <t>complement(153568745..153625869)</t>
  </si>
  <si>
    <t>ENSRNOG00000018109</t>
  </si>
  <si>
    <t>Mtf1</t>
  </si>
  <si>
    <t>142332607..142376370</t>
  </si>
  <si>
    <t>ENSRNOG00000050240</t>
  </si>
  <si>
    <t>Ammecr1</t>
  </si>
  <si>
    <t>complement(114131898..114232939)</t>
  </si>
  <si>
    <t>ENSRNOG00000022166</t>
  </si>
  <si>
    <t>LOC103693015</t>
  </si>
  <si>
    <t>complement(30222701..30268990)</t>
  </si>
  <si>
    <t>ENSRNOG00000058750</t>
  </si>
  <si>
    <t>Tjp2</t>
  </si>
  <si>
    <t>complement(241945841..242083484)</t>
  </si>
  <si>
    <t>ENSRNOG00000015030</t>
  </si>
  <si>
    <t>Itga5</t>
  </si>
  <si>
    <t>complement(144970444..144993652)</t>
  </si>
  <si>
    <t>ENSRNOG00000057451</t>
  </si>
  <si>
    <t>Unc5b</t>
  </si>
  <si>
    <t>complement(30339673..30406295)</t>
  </si>
  <si>
    <t>ENSRNOG00000000567</t>
  </si>
  <si>
    <t>LOC100911730</t>
  </si>
  <si>
    <t>214009784..214013765</t>
  </si>
  <si>
    <t>ENSRNOG00000019215</t>
  </si>
  <si>
    <t>LOC103694857</t>
  </si>
  <si>
    <t>168957460..168958836</t>
  </si>
  <si>
    <t>ENSRNOG00000061299</t>
  </si>
  <si>
    <t>Chst15</t>
  </si>
  <si>
    <t>complement(204245645..204322544)</t>
  </si>
  <si>
    <t>ENSRNOG00000016267</t>
  </si>
  <si>
    <t>Plcd1</t>
  </si>
  <si>
    <t>complement(127753539..127782070)</t>
  </si>
  <si>
    <t>ENSRNOG00000032238</t>
  </si>
  <si>
    <t>Klf15</t>
  </si>
  <si>
    <t>122365093..122377659</t>
  </si>
  <si>
    <t>ENSRNOG00000017808</t>
  </si>
  <si>
    <t>Avpi1</t>
  </si>
  <si>
    <t>complement(261365590..261371508)</t>
  </si>
  <si>
    <t>ENSRNOG00000014828</t>
  </si>
  <si>
    <t>Vcan</t>
  </si>
  <si>
    <t>complement(18490102..18565842)</t>
  </si>
  <si>
    <t>ENSRNOG00000029212</t>
  </si>
  <si>
    <t>Zbtb40</t>
  </si>
  <si>
    <t>complement(155346965..155381732)</t>
  </si>
  <si>
    <t>ENSRNOG00000022039</t>
  </si>
  <si>
    <t>Zbtb20</t>
  </si>
  <si>
    <t>complement(62014925..62451184)</t>
  </si>
  <si>
    <t>ENSRNOG00000056716</t>
  </si>
  <si>
    <t>Arhgap6</t>
  </si>
  <si>
    <t>complement(26315878..26376467)</t>
  </si>
  <si>
    <t>ENSRNOG00000003956</t>
  </si>
  <si>
    <t>Rims4</t>
  </si>
  <si>
    <t>complement(160241619..160301552)</t>
  </si>
  <si>
    <t>ENSRNOG00000010868</t>
  </si>
  <si>
    <t>Sfxn1</t>
  </si>
  <si>
    <t>complement(11045761..11082047)</t>
  </si>
  <si>
    <t>ENSRNOG00000018279</t>
  </si>
  <si>
    <t>Ednra</t>
  </si>
  <si>
    <t>33928356..33991703</t>
  </si>
  <si>
    <t>ENSRNOG00000012721</t>
  </si>
  <si>
    <t>Msln</t>
  </si>
  <si>
    <t>complement(15119663..15125408)</t>
  </si>
  <si>
    <t>ENSRNOG00000019445</t>
  </si>
  <si>
    <t>Il11</t>
  </si>
  <si>
    <t>72635267..72643255</t>
  </si>
  <si>
    <t>ENSRNOG00000017386</t>
  </si>
  <si>
    <t>LOC103694506</t>
  </si>
  <si>
    <t>complement(119160959..119162518)</t>
  </si>
  <si>
    <t>ENSRNOG00000046062</t>
  </si>
  <si>
    <t>Anxa2</t>
  </si>
  <si>
    <t>75687100..75723594</t>
  </si>
  <si>
    <t>ENSRNOG00000010362</t>
  </si>
  <si>
    <t>Sh3bgrl2</t>
  </si>
  <si>
    <t>91070073..91160258</t>
  </si>
  <si>
    <t>ENSRNOG00000009613</t>
  </si>
  <si>
    <t>Pitrm1</t>
  </si>
  <si>
    <t>68477446..68509120</t>
  </si>
  <si>
    <t>ENSRNOG00000016511</t>
  </si>
  <si>
    <t>Rgs16</t>
  </si>
  <si>
    <t>71179910..71185216</t>
  </si>
  <si>
    <t>ENSRNOG00000027024</t>
  </si>
  <si>
    <t>Fkbp1a</t>
  </si>
  <si>
    <t>147042944..147062724</t>
  </si>
  <si>
    <t>ENSRNOG00000008822</t>
  </si>
  <si>
    <t>LOC103694855</t>
  </si>
  <si>
    <t>168945449..168965566</t>
  </si>
  <si>
    <t>ENSRNOG00000047098</t>
  </si>
  <si>
    <t>Il1rap</t>
  </si>
  <si>
    <t>complement(77463954..77593207)</t>
  </si>
  <si>
    <t>ENSRNOG00000001928</t>
  </si>
  <si>
    <t>Zfp189</t>
  </si>
  <si>
    <t>64789456..64800810</t>
  </si>
  <si>
    <t>ENSRNOG00000006972</t>
  </si>
  <si>
    <t>Mpzl1</t>
  </si>
  <si>
    <t>complement(83805244..83842051)</t>
  </si>
  <si>
    <t>ENSRNOG00000003248</t>
  </si>
  <si>
    <t>Snx7</t>
  </si>
  <si>
    <t>complement(221015310..221099738)</t>
  </si>
  <si>
    <t>ENSRNOG00000017077</t>
  </si>
  <si>
    <t>Aldh3a2</t>
  </si>
  <si>
    <t>complement(47525493..47546345)</t>
  </si>
  <si>
    <t>ENSRNOG00000002342</t>
  </si>
  <si>
    <t>Lrrc75b</t>
  </si>
  <si>
    <t>14050465..14060264</t>
  </si>
  <si>
    <t>ENSRNOG00000046428</t>
  </si>
  <si>
    <t>Gabarapl1</t>
  </si>
  <si>
    <t>163293724..163302858</t>
  </si>
  <si>
    <t>ENSRNOG00000053362</t>
  </si>
  <si>
    <t>Akr1c14</t>
  </si>
  <si>
    <t>complement(69806065..69827112)</t>
  </si>
  <si>
    <t>ENSRNOG00000017672</t>
  </si>
  <si>
    <t>Cfap69</t>
  </si>
  <si>
    <t>25538497..25609652</t>
  </si>
  <si>
    <t>ENSRNOG00000006114</t>
  </si>
  <si>
    <t>Vnn1</t>
  </si>
  <si>
    <t>complement(22614783..22625204)</t>
  </si>
  <si>
    <t>ENSRNOG00000016219</t>
  </si>
  <si>
    <t>S100a11</t>
  </si>
  <si>
    <t>193866951..193868502</t>
  </si>
  <si>
    <t>ENSRNOG00000010105</t>
  </si>
  <si>
    <t>Sesn2</t>
  </si>
  <si>
    <t>complement(150684133..150704117)</t>
  </si>
  <si>
    <t>ENSRNOG00000042785</t>
  </si>
  <si>
    <t>Hbb</t>
  </si>
  <si>
    <t>complement(168971274..168972725)</t>
  </si>
  <si>
    <t>ENSRNOG00000058105</t>
  </si>
  <si>
    <t>RGD1562136</t>
  </si>
  <si>
    <t>111327402..111347430</t>
  </si>
  <si>
    <t>ENSRNOG00000032398</t>
  </si>
  <si>
    <t>Lypd1</t>
  </si>
  <si>
    <t>complement(42219887..42263024)</t>
  </si>
  <si>
    <t>ENSRNOG00000003453</t>
  </si>
  <si>
    <t>Gpc4</t>
  </si>
  <si>
    <t>complement(139354155..139464798)</t>
  </si>
  <si>
    <t>ENSRNOG00000002413</t>
  </si>
  <si>
    <t>Atp8b2</t>
  </si>
  <si>
    <t>complement(189285953..189307108)</t>
  </si>
  <si>
    <t>ENSRNOG00000020822</t>
  </si>
  <si>
    <t>Cdk14</t>
  </si>
  <si>
    <t>25825567..26419127</t>
  </si>
  <si>
    <t>ENSRNOG00000007151</t>
  </si>
  <si>
    <t>Dpysl3</t>
  </si>
  <si>
    <t>complement(37716143..37819097)</t>
  </si>
  <si>
    <t>ENSRNOG00000018992</t>
  </si>
  <si>
    <t>Deptor</t>
  </si>
  <si>
    <t>94795214..94995809</t>
  </si>
  <si>
    <t>ENSRNOG00000004328</t>
  </si>
  <si>
    <t>Il19</t>
  </si>
  <si>
    <t>complement(47664080..47670407)</t>
  </si>
  <si>
    <t>ENSRNOG00000025571</t>
  </si>
  <si>
    <t>Cdc25b</t>
  </si>
  <si>
    <t>123731539..123741339</t>
  </si>
  <si>
    <t>ENSRNOG00000021248</t>
  </si>
  <si>
    <t>Atg10</t>
  </si>
  <si>
    <t>complement(19853546..20152884)</t>
  </si>
  <si>
    <t>ENSRNOG00000016342</t>
  </si>
  <si>
    <t>Timp3</t>
  </si>
  <si>
    <t>complement(23544215..23594133)</t>
  </si>
  <si>
    <t>ENSRNOG00000004303</t>
  </si>
  <si>
    <t>Rora</t>
  </si>
  <si>
    <t>75516904..75607212</t>
  </si>
  <si>
    <t>ENSRNOG00000027145</t>
  </si>
  <si>
    <t>Me1</t>
  </si>
  <si>
    <t>complement(94256839..94368834)</t>
  </si>
  <si>
    <t>ENSRNOG00000009715</t>
  </si>
  <si>
    <t>Cdh13</t>
  </si>
  <si>
    <t>50848736..51972103</t>
  </si>
  <si>
    <t>ENSRNOG00000014371</t>
  </si>
  <si>
    <t>LOC100911672</t>
  </si>
  <si>
    <t>complement(157267901..157274755)</t>
  </si>
  <si>
    <t>ENSRNOG00000060594</t>
  </si>
  <si>
    <t>Tnfaip3</t>
  </si>
  <si>
    <t>complement(14402913..14412807)</t>
  </si>
  <si>
    <t>ENSRNOG00000049517</t>
  </si>
  <si>
    <t>Naa11</t>
  </si>
  <si>
    <t>13827636..13837671</t>
  </si>
  <si>
    <t>ENSRNOG00000002031</t>
  </si>
  <si>
    <t>Opn3</t>
  </si>
  <si>
    <t>complement(93716481..93746994)</t>
  </si>
  <si>
    <t>ENSRNOG00000003778</t>
  </si>
  <si>
    <t>Ccnk</t>
  </si>
  <si>
    <t>132090218..132113557</t>
  </si>
  <si>
    <t>ENSRNOG00000006985</t>
  </si>
  <si>
    <t>Atp10a</t>
  </si>
  <si>
    <t>115975324..116141892</t>
  </si>
  <si>
    <t>ENSRNOG00000056228</t>
  </si>
  <si>
    <t>Htr1b</t>
  </si>
  <si>
    <t>complement(89129453..89130991)</t>
  </si>
  <si>
    <t>ENSRNOG00000013042</t>
  </si>
  <si>
    <t>Slc7a8</t>
  </si>
  <si>
    <t>complement(33369216..33428973)</t>
  </si>
  <si>
    <t>ENSRNOG00000014311</t>
  </si>
  <si>
    <t>Zfyve27</t>
  </si>
  <si>
    <t>261415191..261438539</t>
  </si>
  <si>
    <t>ENSRNOG00000014903</t>
  </si>
  <si>
    <t>Jarid2</t>
  </si>
  <si>
    <t>complement(20184245..20364714)</t>
  </si>
  <si>
    <t>ENSRNOG00000045918</t>
  </si>
  <si>
    <t>Elovl4</t>
  </si>
  <si>
    <t>complement(91310630..91338843)</t>
  </si>
  <si>
    <t>ENSRNOG00000009773</t>
  </si>
  <si>
    <t>Krt18</t>
  </si>
  <si>
    <t>143629455..143633131</t>
  </si>
  <si>
    <t>ENSRNOG00000047393</t>
  </si>
  <si>
    <t>Neto1</t>
  </si>
  <si>
    <t>83471342..83584357</t>
  </si>
  <si>
    <t>ENSRNOG00000014006</t>
  </si>
  <si>
    <t>Tmem119</t>
  </si>
  <si>
    <t>48598647..48605704</t>
  </si>
  <si>
    <t>ENSRNOG00000000700</t>
  </si>
  <si>
    <t>Cdyl</t>
  </si>
  <si>
    <t>complement(29674164..29895386)</t>
  </si>
  <si>
    <t>ENSRNOG00000032215</t>
  </si>
  <si>
    <t>Il1rl1</t>
  </si>
  <si>
    <t>47134034..47182170</t>
  </si>
  <si>
    <t>ENSRNOG00000014835</t>
  </si>
  <si>
    <t>Car4</t>
  </si>
  <si>
    <t>72272248..72281067</t>
  </si>
  <si>
    <t>ENSRNOG00000002916</t>
  </si>
  <si>
    <t>Ppl</t>
  </si>
  <si>
    <t>10644572..10690223</t>
  </si>
  <si>
    <t>ENSRNOG00000002930</t>
  </si>
  <si>
    <t>Enah</t>
  </si>
  <si>
    <t>complement(100300054..100414226)</t>
  </si>
  <si>
    <t>ENSRNOG00000031934</t>
  </si>
  <si>
    <t>Tspan11</t>
  </si>
  <si>
    <t>160455986..160522904</t>
  </si>
  <si>
    <t>ENSRNOG00000054360</t>
  </si>
  <si>
    <t>Tmeff2</t>
  </si>
  <si>
    <t>complement(55384100..55673829)</t>
  </si>
  <si>
    <t>ENSRNOG00000016623</t>
  </si>
  <si>
    <t>Mrap</t>
  </si>
  <si>
    <t>30904733..30915225</t>
  </si>
  <si>
    <t>ENSRNOG00000021524</t>
  </si>
  <si>
    <t>Parg</t>
  </si>
  <si>
    <t>8350326..8457996</t>
  </si>
  <si>
    <t>ENSRNOG00000019978</t>
  </si>
  <si>
    <t>Slc6a6</t>
  </si>
  <si>
    <t>complement(123642210..123713464)</t>
  </si>
  <si>
    <t>ENSRNOG00000009019</t>
  </si>
  <si>
    <t>Camkk1</t>
  </si>
  <si>
    <t>59585072..59608165</t>
  </si>
  <si>
    <t>ENSRNOG00000018242</t>
  </si>
  <si>
    <t>Neu2</t>
  </si>
  <si>
    <t>94702129..94724902</t>
  </si>
  <si>
    <t>ENSRNOG00000016962</t>
  </si>
  <si>
    <t>Tmtc4</t>
  </si>
  <si>
    <t>complement(109339564..109394927)</t>
  </si>
  <si>
    <t>ENSRNOG00000014310</t>
  </si>
  <si>
    <t>Gpt2</t>
  </si>
  <si>
    <t>complement(22590881..22632071)</t>
  </si>
  <si>
    <t>ENSRNOG00000059579</t>
  </si>
  <si>
    <t>Aass</t>
  </si>
  <si>
    <t>complement(50152452..50200328)</t>
  </si>
  <si>
    <t>ENSRNOG00000039494</t>
  </si>
  <si>
    <t>Egfr</t>
  </si>
  <si>
    <t>99919485..100098796</t>
  </si>
  <si>
    <t>ENSRNOG00000004332</t>
  </si>
  <si>
    <t>Slc7a5</t>
  </si>
  <si>
    <t>complement(54693959..54722563)</t>
  </si>
  <si>
    <t>ENSRNOG00000018824</t>
  </si>
  <si>
    <t>Pkib</t>
  </si>
  <si>
    <t>40618128..40712592</t>
  </si>
  <si>
    <t>ENSRNOG00000000811</t>
  </si>
  <si>
    <t>Hpgd</t>
  </si>
  <si>
    <t>complement(37457135..37495758)</t>
  </si>
  <si>
    <t>ENSRNOG00000010610</t>
  </si>
  <si>
    <t>C1qtnf1</t>
  </si>
  <si>
    <t>107455845..107477162</t>
  </si>
  <si>
    <t>ENSRNOG00000003259</t>
  </si>
  <si>
    <t>Sash1</t>
  </si>
  <si>
    <t>complement(2782864..2846200)</t>
  </si>
  <si>
    <t>ENSRNOG00000013160</t>
  </si>
  <si>
    <t>Nefl</t>
  </si>
  <si>
    <t>44799334..44804574</t>
  </si>
  <si>
    <t>ENSRNOG00000013658</t>
  </si>
  <si>
    <t>Kcne4</t>
  </si>
  <si>
    <t>84689150..84690338</t>
  </si>
  <si>
    <t>ENSRNOG00000048478</t>
  </si>
  <si>
    <t>H6pd</t>
  </si>
  <si>
    <t>complement(166998881..167030441)</t>
  </si>
  <si>
    <t>ENSRNOG00000017523</t>
  </si>
  <si>
    <t>Kcnj3</t>
  </si>
  <si>
    <t>41019898..41181070</t>
  </si>
  <si>
    <t>ENSRNOG00000005369</t>
  </si>
  <si>
    <t>LOC100366231</t>
  </si>
  <si>
    <t>146976975..146989858</t>
  </si>
  <si>
    <t>ENSRNOG00000050177</t>
  </si>
  <si>
    <t>Nrg1</t>
  </si>
  <si>
    <t>63837216..64057434</t>
  </si>
  <si>
    <t>ENSRNOG00000010392</t>
  </si>
  <si>
    <t>Slc16a2</t>
  </si>
  <si>
    <t>complement(74577131..74706214)</t>
  </si>
  <si>
    <t>ENSRNOG00000002832</t>
  </si>
  <si>
    <t>Synj2</t>
  </si>
  <si>
    <t>46835971..46932529</t>
  </si>
  <si>
    <t>ENSRNOG00000017114</t>
  </si>
  <si>
    <t>Gnb4</t>
  </si>
  <si>
    <t>complement(118978973..119007835)</t>
  </si>
  <si>
    <t>ENSRNOG00000011070</t>
  </si>
  <si>
    <t>Gpatch4</t>
  </si>
  <si>
    <t>187415262..187424045</t>
  </si>
  <si>
    <t>ENSRNOG00000018969</t>
  </si>
  <si>
    <t>Mdfic</t>
  </si>
  <si>
    <t>42202838..42282496</t>
  </si>
  <si>
    <t>ENSRNOG00000053787</t>
  </si>
  <si>
    <t>B3gnt2</t>
  </si>
  <si>
    <t>complement(107592336..107617161)</t>
  </si>
  <si>
    <t>ENSRNOG00000009267</t>
  </si>
  <si>
    <t>Tgfbi</t>
  </si>
  <si>
    <t>complement(8400146..8429338)</t>
  </si>
  <si>
    <t>ENSRNOG00000012216</t>
  </si>
  <si>
    <t>Gria3</t>
  </si>
  <si>
    <t>127562660..127829753</t>
  </si>
  <si>
    <t>ENSRNOG00000007682</t>
  </si>
  <si>
    <t>Prkcb</t>
  </si>
  <si>
    <t>192233910..192574831</t>
  </si>
  <si>
    <t>ENSRNOG00000012061</t>
  </si>
  <si>
    <t>Gmfb</t>
  </si>
  <si>
    <t>complement(23601368..23606634)</t>
  </si>
  <si>
    <t>ENSRNOG00000047250</t>
  </si>
  <si>
    <t>Sox18</t>
  </si>
  <si>
    <t>complement(177177310..177179127)</t>
  </si>
  <si>
    <t>ENSRNOG00000016248</t>
  </si>
  <si>
    <t>Fyn</t>
  </si>
  <si>
    <t>44436403..44630317</t>
  </si>
  <si>
    <t>ENSRNOG00000000596</t>
  </si>
  <si>
    <t>Meis1</t>
  </si>
  <si>
    <t>complement(103181281..103321270)</t>
  </si>
  <si>
    <t>ENSRNOG00000004606</t>
  </si>
  <si>
    <t>Fam72a</t>
  </si>
  <si>
    <t>48287873..48298664</t>
  </si>
  <si>
    <t>ENSRNOG00000042747</t>
  </si>
  <si>
    <t>Tank</t>
  </si>
  <si>
    <t>47439076..47515700</t>
  </si>
  <si>
    <t>ENSRNOG00000008859</t>
  </si>
  <si>
    <t>Man1a2</t>
  </si>
  <si>
    <t>complement(202891537..203043847)</t>
  </si>
  <si>
    <t>ENSRNOG00000015226</t>
  </si>
  <si>
    <t>Plekhg3</t>
  </si>
  <si>
    <t>99625306..99655362</t>
  </si>
  <si>
    <t>ENSRNOG00000006570</t>
  </si>
  <si>
    <t>Slc2a1</t>
  </si>
  <si>
    <t>138154673..138182897</t>
  </si>
  <si>
    <t>ENSRNOG00000007284</t>
  </si>
  <si>
    <t>Atp1a1</t>
  </si>
  <si>
    <t>complement(204003742..204032023)</t>
  </si>
  <si>
    <t>ENSRNOG00000030019</t>
  </si>
  <si>
    <t>Rnf149</t>
  </si>
  <si>
    <t>complement(46286657..46309451)</t>
  </si>
  <si>
    <t>ENSRNOG00000013946</t>
  </si>
  <si>
    <t>LOC103690007</t>
  </si>
  <si>
    <t>complement(134886497..134905588)</t>
  </si>
  <si>
    <t>ENSRNOG00000046192</t>
  </si>
  <si>
    <t>Dhcr24</t>
  </si>
  <si>
    <t>126164674..126191206</t>
  </si>
  <si>
    <t>ENSRNOG00000006787</t>
  </si>
  <si>
    <t>Farp1</t>
  </si>
  <si>
    <t>106434177..106625837</t>
  </si>
  <si>
    <t>ENSRNOG00000011203</t>
  </si>
  <si>
    <t>Akap2</t>
  </si>
  <si>
    <t>74874306..74982401</t>
  </si>
  <si>
    <t>ENSRNOG00000011504</t>
  </si>
  <si>
    <t>Stk24</t>
  </si>
  <si>
    <t>complement(106629312..106678918)</t>
  </si>
  <si>
    <t>ENSRNOG00000011511</t>
  </si>
  <si>
    <t>Dck</t>
  </si>
  <si>
    <t>complement(20935369..20953095)</t>
  </si>
  <si>
    <t>ENSRNOG00000003296</t>
  </si>
  <si>
    <t>Ncoa7</t>
  </si>
  <si>
    <t>29225707..29385199</t>
  </si>
  <si>
    <t>ENSRNOG00000014004</t>
  </si>
  <si>
    <t>Spata5l1</t>
  </si>
  <si>
    <t>114747410..114760409</t>
  </si>
  <si>
    <t>ENSRNOG00000000169</t>
  </si>
  <si>
    <t>Kcnmb4</t>
  </si>
  <si>
    <t>complement(59461799..59514939)</t>
  </si>
  <si>
    <t>ENSRNOG00000054458</t>
  </si>
  <si>
    <t>Cdc42ep4</t>
  </si>
  <si>
    <t>complement(102244681..102269272)</t>
  </si>
  <si>
    <t>ENSRNOG00000028946</t>
  </si>
  <si>
    <t>Cnot11</t>
  </si>
  <si>
    <t>46270122..46279995</t>
  </si>
  <si>
    <t>ENSRNOG00000023220</t>
  </si>
  <si>
    <t>Emb</t>
  </si>
  <si>
    <t>49682754..49732253</t>
  </si>
  <si>
    <t>ENSRNOG00000060329</t>
  </si>
  <si>
    <t>Gnptab</t>
  </si>
  <si>
    <t>28956512..29022868</t>
  </si>
  <si>
    <t>ENSRNOG00000005228</t>
  </si>
  <si>
    <t>LOC100910838</t>
  </si>
  <si>
    <t>21767606..21773959</t>
  </si>
  <si>
    <t>ENSRNOG00000050511</t>
  </si>
  <si>
    <t>Nbl1</t>
  </si>
  <si>
    <t>complement(157524513..157535664)</t>
  </si>
  <si>
    <t>ENSRNOG00000049402</t>
  </si>
  <si>
    <t>Rhbg</t>
  </si>
  <si>
    <t>complement(187610087..187622373)</t>
  </si>
  <si>
    <t>ENSRNOG00000019412</t>
  </si>
  <si>
    <t>Ltc4s</t>
  </si>
  <si>
    <t>complement(35737664..35739625)</t>
  </si>
  <si>
    <t>ENSRNOG00000003244</t>
  </si>
  <si>
    <t>Ap1s3</t>
  </si>
  <si>
    <t>complement(85387065..85445939)</t>
  </si>
  <si>
    <t>ENSRNOG00000049873</t>
  </si>
  <si>
    <t>Ltn1</t>
  </si>
  <si>
    <t>complement(27022986..27080701)</t>
  </si>
  <si>
    <t>ENSRNOG00000001602</t>
  </si>
  <si>
    <t>Slc4a1</t>
  </si>
  <si>
    <t>complement(90296141..90312386)</t>
  </si>
  <si>
    <t>ENSRNOG00000020951</t>
  </si>
  <si>
    <t>Ntmt1</t>
  </si>
  <si>
    <t>9643047..9659630</t>
  </si>
  <si>
    <t>ENSRNOG00000024809</t>
  </si>
  <si>
    <t>Slc35d2</t>
  </si>
  <si>
    <t>complement(1618189..1648973)</t>
  </si>
  <si>
    <t>ENSRNOG00000027229</t>
  </si>
  <si>
    <t>Pcbp4</t>
  </si>
  <si>
    <t>115155470..115165706</t>
  </si>
  <si>
    <t>ENSRNOG00000012406</t>
  </si>
  <si>
    <t>Npr2</t>
  </si>
  <si>
    <t>59128315..59147255</t>
  </si>
  <si>
    <t>ENSRNOG00000015991</t>
  </si>
  <si>
    <t>Creg1</t>
  </si>
  <si>
    <t>83972212..83984675</t>
  </si>
  <si>
    <t>ENSRNOG00000003291</t>
  </si>
  <si>
    <t>Ggt7</t>
  </si>
  <si>
    <t>complement(151006531..151032302)</t>
  </si>
  <si>
    <t>ENSRNOG00000018441</t>
  </si>
  <si>
    <t>Zfp410</t>
  </si>
  <si>
    <t>108032856..108058809</t>
  </si>
  <si>
    <t>ENSRNOG00000010985</t>
  </si>
  <si>
    <t>Btbd11</t>
  </si>
  <si>
    <t>complement(24043126..24313885)</t>
  </si>
  <si>
    <t>ENSRNOG00000005758</t>
  </si>
  <si>
    <t>Klhl36</t>
  </si>
  <si>
    <t>52515022..52536476</t>
  </si>
  <si>
    <t>ENSRNOG00000016422</t>
  </si>
  <si>
    <t>Tbc1d16</t>
  </si>
  <si>
    <t>complement(108258240..108321644)</t>
  </si>
  <si>
    <t>ENSRNOG00000049758</t>
  </si>
  <si>
    <t>Cib1</t>
  </si>
  <si>
    <t>complement(142014958..142020525)</t>
  </si>
  <si>
    <t>ENSRNOG00000033498</t>
  </si>
  <si>
    <t>Phldb3</t>
  </si>
  <si>
    <t>81474553..81492631</t>
  </si>
  <si>
    <t>ENSRNOG00000055259</t>
  </si>
  <si>
    <t>Tp53i11</t>
  </si>
  <si>
    <t>82081906..82097056</t>
  </si>
  <si>
    <t>ENSRNOG00000008738</t>
  </si>
  <si>
    <t>Fam43a</t>
  </si>
  <si>
    <t>complement(73676601..73678984)</t>
  </si>
  <si>
    <t>ENSRNOG00000001728</t>
  </si>
  <si>
    <t>LOC100360491</t>
  </si>
  <si>
    <t>86751157..86751792</t>
  </si>
  <si>
    <t>ENSRNOG00000061438</t>
  </si>
  <si>
    <t>Anpep</t>
  </si>
  <si>
    <t>complement(141561334..141604273)</t>
  </si>
  <si>
    <t>ENSRNOG00000014610</t>
  </si>
  <si>
    <t>Wnt11</t>
  </si>
  <si>
    <t>163797660..163813756</t>
  </si>
  <si>
    <t>ENSRNOG00000015982</t>
  </si>
  <si>
    <t>Pknox2</t>
  </si>
  <si>
    <t>complement(39361218..39551700)</t>
  </si>
  <si>
    <t>ENSRNOG00000028856</t>
  </si>
  <si>
    <t>Nov</t>
  </si>
  <si>
    <t>94375020..94383024</t>
  </si>
  <si>
    <t>ENSRNOG00000008697</t>
  </si>
  <si>
    <t>Gmds</t>
  </si>
  <si>
    <t>33408722..33938085</t>
  </si>
  <si>
    <t>ENSRNOG00000017605</t>
  </si>
  <si>
    <t>Rhox5</t>
  </si>
  <si>
    <t>123912361..123916988</t>
  </si>
  <si>
    <t>ENSRNOG00000046548</t>
  </si>
  <si>
    <t>Angpt2</t>
  </si>
  <si>
    <t>75966352..76016195</t>
  </si>
  <si>
    <t>ENSRNOG00000016696</t>
  </si>
  <si>
    <t>Id3</t>
  </si>
  <si>
    <t>154489590..154491223</t>
  </si>
  <si>
    <t>ENSRNOG00000026124</t>
  </si>
  <si>
    <t>Alas2</t>
  </si>
  <si>
    <t>complement(23167696..23187341)</t>
  </si>
  <si>
    <t>ENSRNOG00000000167</t>
  </si>
  <si>
    <t>Hba-a3</t>
  </si>
  <si>
    <t>complement(15577249..15577977)</t>
  </si>
  <si>
    <t>ENSRNOG00000045989</t>
  </si>
  <si>
    <t>Prlr</t>
  </si>
  <si>
    <t>60131776..60325692</t>
  </si>
  <si>
    <t>ENSRNOG00000057557</t>
  </si>
  <si>
    <t>Ak4</t>
  </si>
  <si>
    <t>120250616..120305897</t>
  </si>
  <si>
    <t>ENSRNOG00000045738</t>
  </si>
  <si>
    <t>Gsta2</t>
  </si>
  <si>
    <t>complement(85640055..85645718)</t>
  </si>
  <si>
    <t>ENSRNOG00000029861</t>
  </si>
  <si>
    <t>Aldh3b1</t>
  </si>
  <si>
    <t>complement(219145459..219186860)</t>
  </si>
  <si>
    <t>ENSRNOG00000017512</t>
  </si>
  <si>
    <t>Cyp11a1</t>
  </si>
  <si>
    <t>62779875..62809893</t>
  </si>
  <si>
    <t>ENSRNOG00000008074</t>
  </si>
  <si>
    <t>Pcyt1a</t>
  </si>
  <si>
    <t>complement(71548222..71591502)</t>
  </si>
  <si>
    <t>ENSRNOG00000001762</t>
  </si>
  <si>
    <t>Abhd2</t>
  </si>
  <si>
    <t>140998240..141087405</t>
  </si>
  <si>
    <t>ENSRNOG00000017120</t>
  </si>
  <si>
    <t>Isyna1</t>
  </si>
  <si>
    <t>complement(20589481..20592449)</t>
  </si>
  <si>
    <t>ENSRNOG00000019741</t>
  </si>
  <si>
    <t>Hey2</t>
  </si>
  <si>
    <t>29191192..29201531</t>
  </si>
  <si>
    <t>ENSRNOG00000013364</t>
  </si>
  <si>
    <t>AABR07073181.1</t>
  </si>
  <si>
    <t>155812105..155885829</t>
  </si>
  <si>
    <t>ENSRNOG00000021437</t>
  </si>
  <si>
    <t>Anxa5</t>
  </si>
  <si>
    <t>complement(123162461..123193130)</t>
  </si>
  <si>
    <t>ENSRNOG00000014453</t>
  </si>
  <si>
    <t>Scx</t>
  </si>
  <si>
    <t>117519075..117521093</t>
  </si>
  <si>
    <t>ENSRNOG00000021812</t>
  </si>
  <si>
    <t>Mis18a</t>
  </si>
  <si>
    <t>complement(30879887..30893310)</t>
  </si>
  <si>
    <t>ENSRNOG00000021555</t>
  </si>
  <si>
    <t>Sdc3</t>
  </si>
  <si>
    <t>148923098..148956404</t>
  </si>
  <si>
    <t>ENSRNOG00000011927</t>
  </si>
  <si>
    <t>Rhbdf2</t>
  </si>
  <si>
    <t>complement(105573752..105600913)</t>
  </si>
  <si>
    <t>ENSRNOG00000011459</t>
  </si>
  <si>
    <t>Eya1</t>
  </si>
  <si>
    <t>4373626..4513142</t>
  </si>
  <si>
    <t>ENSRNOG00000007590</t>
  </si>
  <si>
    <t>Pdgfc</t>
  </si>
  <si>
    <t>179952227..180128283</t>
  </si>
  <si>
    <t>ENSRNOG00000010695</t>
  </si>
  <si>
    <t>Alox15</t>
  </si>
  <si>
    <t>complement(56953691..56962161)</t>
  </si>
  <si>
    <t>ENSRNOG00000019183</t>
  </si>
  <si>
    <t>Cidea</t>
  </si>
  <si>
    <t>63098144..63108051</t>
  </si>
  <si>
    <t>ENSRNOG00000018505</t>
  </si>
  <si>
    <t>Gsta5</t>
  </si>
  <si>
    <t>85553734..85565179</t>
  </si>
  <si>
    <t>ENSRNOG00000000201</t>
  </si>
  <si>
    <t>Col14a1</t>
  </si>
  <si>
    <t>95074236..95273298</t>
  </si>
  <si>
    <t>ENSRNOG00000026415</t>
  </si>
  <si>
    <t>Cbln1</t>
  </si>
  <si>
    <t>20607507..20611316</t>
  </si>
  <si>
    <t>ENSRNOG00000000010</t>
  </si>
  <si>
    <t>Abca5</t>
  </si>
  <si>
    <t>complement(98576039..98644938)</t>
  </si>
  <si>
    <t>ENSRNOG00000004378</t>
  </si>
  <si>
    <t>Trpv4</t>
  </si>
  <si>
    <t>47698947..47737902</t>
  </si>
  <si>
    <t>ENSRNOG00000001195</t>
  </si>
  <si>
    <t>Sgcg</t>
  </si>
  <si>
    <t>complement(41549331..41595345)</t>
  </si>
  <si>
    <t>ENSRNOG00000014603</t>
  </si>
  <si>
    <t>Crispld2</t>
  </si>
  <si>
    <t>52647070..52705131</t>
  </si>
  <si>
    <t>ENSRNOG00000016752</t>
  </si>
  <si>
    <t>Rps4y2</t>
  </si>
  <si>
    <t>182745448..182746381</t>
  </si>
  <si>
    <t>ENSRNOG00000031041</t>
  </si>
  <si>
    <t>Mgll</t>
  </si>
  <si>
    <t>120671489..120771088</t>
  </si>
  <si>
    <t>ENSRNOG00000014508</t>
  </si>
  <si>
    <t>Tgfb2</t>
  </si>
  <si>
    <t>complement(105039853..105141030)</t>
  </si>
  <si>
    <t>ENSRNOG00000002418</t>
  </si>
  <si>
    <t>LOC24906</t>
  </si>
  <si>
    <t>43871613..43880055</t>
  </si>
  <si>
    <t>ENSRNOG00000002820</t>
  </si>
  <si>
    <t>Hopx</t>
  </si>
  <si>
    <t>33354807..33362551</t>
  </si>
  <si>
    <t>ENSRNOG00000024689</t>
  </si>
  <si>
    <t>AABR07007068.1</t>
  </si>
  <si>
    <t>complement(279207586..279277339)</t>
  </si>
  <si>
    <t>ENSRNOG00000017438</t>
  </si>
  <si>
    <t>Csf3r</t>
  </si>
  <si>
    <t>144031402..144051600</t>
  </si>
  <si>
    <t>ENSRNOG00000008759</t>
  </si>
  <si>
    <t>Nxph3</t>
  </si>
  <si>
    <t>complement(83328410..83332851)</t>
  </si>
  <si>
    <t>ENSRNOG00000005185</t>
  </si>
  <si>
    <t>Mal</t>
  </si>
  <si>
    <t>complement(120209647..120233655)</t>
  </si>
  <si>
    <t>ENSRNOG00000015445</t>
  </si>
  <si>
    <t>AABR07034362.2</t>
  </si>
  <si>
    <t>67451549..67529051</t>
  </si>
  <si>
    <t>ENSRNOG00000050586</t>
  </si>
  <si>
    <t>Tec</t>
  </si>
  <si>
    <t>37918652..38027925</t>
  </si>
  <si>
    <t>ENSRNOG00000002278</t>
  </si>
  <si>
    <t>Tchh</t>
  </si>
  <si>
    <t>193778042..193783761</t>
  </si>
  <si>
    <t>ENSRNOG00000056746</t>
  </si>
  <si>
    <t>Selplg</t>
  </si>
  <si>
    <t>48577905..48579196</t>
  </si>
  <si>
    <t>ENSRNOG00000000699</t>
  </si>
  <si>
    <t>Trib1</t>
  </si>
  <si>
    <t>99954492..99961026</t>
  </si>
  <si>
    <t>ENSRNOG00000004100</t>
  </si>
  <si>
    <t>Clec4d</t>
  </si>
  <si>
    <t>156253079..156264769</t>
  </si>
  <si>
    <t>ENSRNOG00000010181</t>
  </si>
  <si>
    <t>RGD1559482</t>
  </si>
  <si>
    <t>104952237..104980890</t>
  </si>
  <si>
    <t>ENSRNOG00000048771</t>
  </si>
  <si>
    <t>Chrnb4</t>
  </si>
  <si>
    <t>complement(59609693..59629133)</t>
  </si>
  <si>
    <t>ENSRNOG00000014427</t>
  </si>
  <si>
    <t>Ube2q2l</t>
  </si>
  <si>
    <t>complement(10771112..10772633)</t>
  </si>
  <si>
    <t>ENSRNOG00000023261</t>
  </si>
  <si>
    <t>Adgrv1</t>
  </si>
  <si>
    <t>complement(8926850..9504134)</t>
  </si>
  <si>
    <t>ENSRNOG00000016306</t>
  </si>
  <si>
    <t>Adamts12</t>
  </si>
  <si>
    <t>61039053..61340697</t>
  </si>
  <si>
    <t>ENSRNOG00000018865</t>
  </si>
  <si>
    <t>AABR07054319.1</t>
  </si>
  <si>
    <t>147609095..147632801</t>
  </si>
  <si>
    <t>ENSRNOG00000031167</t>
  </si>
  <si>
    <t>Retnlg</t>
  </si>
  <si>
    <t>complement(54513102..54514441)</t>
  </si>
  <si>
    <t>ENSRNOG00000001943</t>
  </si>
  <si>
    <t>Fcrlb</t>
  </si>
  <si>
    <t>complement(89285998..89291371)</t>
  </si>
  <si>
    <t>ENSRNOG00000003135</t>
  </si>
  <si>
    <t>LOC100909595</t>
  </si>
  <si>
    <t>complement(155408233..155631856)</t>
  </si>
  <si>
    <t>ENSRNOG00000008376</t>
  </si>
  <si>
    <t>AC118957.2</t>
  </si>
  <si>
    <t>complement(114478293..114488880)</t>
  </si>
  <si>
    <t>ENSRNOG00000057724</t>
  </si>
  <si>
    <t>LOC684871</t>
  </si>
  <si>
    <t>72401887..72403179</t>
  </si>
  <si>
    <t>ENSRNOG00000047977</t>
  </si>
  <si>
    <t>Spry4</t>
  </si>
  <si>
    <t>32594958..32609864</t>
  </si>
  <si>
    <t>ENSRNOG00000013851</t>
  </si>
  <si>
    <t>Ifit3</t>
  </si>
  <si>
    <t>252906234..252911382</t>
  </si>
  <si>
    <t>ENSRNOG00000022839</t>
  </si>
  <si>
    <t>AABR07044900.1</t>
  </si>
  <si>
    <t>complement(25064702..25826658)</t>
  </si>
  <si>
    <t>ENSRNOG00000000373</t>
  </si>
  <si>
    <t>Sult1e1</t>
  </si>
  <si>
    <t>22072024..22089248</t>
  </si>
  <si>
    <t>ENSRNOG00000001957</t>
  </si>
  <si>
    <t>A2m</t>
  </si>
  <si>
    <t>154309426..154359137</t>
  </si>
  <si>
    <t>ENSRNOG00000028896</t>
  </si>
  <si>
    <t>Sept5</t>
  </si>
  <si>
    <t>86512797..86522168</t>
  </si>
  <si>
    <t>ENSRNOG00000029912</t>
  </si>
  <si>
    <t>Ahsp</t>
  </si>
  <si>
    <t>199720038..199721010</t>
  </si>
  <si>
    <t>ENSRNOG00000020165</t>
  </si>
  <si>
    <t>Ptrh1</t>
  </si>
  <si>
    <t>11811962..11825640</t>
  </si>
  <si>
    <t>ENSRNOG00000049034</t>
  </si>
  <si>
    <t>AABR07026654.1</t>
  </si>
  <si>
    <t>complement(88345247..88347369)</t>
  </si>
  <si>
    <t>ENSRNOG00000014745</t>
  </si>
  <si>
    <t>Clec4e</t>
  </si>
  <si>
    <t>complement(156270920..156276304)</t>
  </si>
  <si>
    <t>ENSRNOG00000061394</t>
  </si>
  <si>
    <t>Car7</t>
  </si>
  <si>
    <t>complement(636545..645937)</t>
  </si>
  <si>
    <t>ENSRNOG00000012371</t>
  </si>
  <si>
    <t>Sbsn</t>
  </si>
  <si>
    <t>89202527..89206994</t>
  </si>
  <si>
    <t>ENSRNOG00000021015</t>
  </si>
  <si>
    <t>Adora2a</t>
  </si>
  <si>
    <t>complement(14265252..14282873)</t>
  </si>
  <si>
    <t>ENSRNOG00000001302</t>
  </si>
  <si>
    <t>Ust</t>
  </si>
  <si>
    <t>complement(2333778..2627747)</t>
  </si>
  <si>
    <t>ENSRNOG00000016381</t>
  </si>
  <si>
    <t>S1pr4</t>
  </si>
  <si>
    <t>11077411..11079687</t>
  </si>
  <si>
    <t>ENSRNOG00000005370</t>
  </si>
  <si>
    <t>Gpsm3</t>
  </si>
  <si>
    <t>4355175..4357107</t>
  </si>
  <si>
    <t>ENSRNOG00000000441</t>
  </si>
  <si>
    <t>Aldh1a2</t>
  </si>
  <si>
    <t>77640222..77719489</t>
  </si>
  <si>
    <t>ENSRNOG00000055049</t>
  </si>
  <si>
    <t>AABR07072759.1</t>
  </si>
  <si>
    <t>193807281..193809637</t>
  </si>
  <si>
    <t>ENSRNOG00000009610</t>
  </si>
  <si>
    <t>Tnfaip8</t>
  </si>
  <si>
    <t>44716226..44779914</t>
  </si>
  <si>
    <t>ENSRNOG00000026136</t>
  </si>
  <si>
    <t>Bspry</t>
  </si>
  <si>
    <t>78334284..78356460</t>
  </si>
  <si>
    <t>ENSRNOG00000015105</t>
  </si>
  <si>
    <t>LOC103689942</t>
  </si>
  <si>
    <t>81643816..81650094</t>
  </si>
  <si>
    <t>ENSRNOG00000050105</t>
  </si>
  <si>
    <t>LOC687399</t>
  </si>
  <si>
    <t>complement(49508288..49518721)</t>
  </si>
  <si>
    <t>ENSRNOG00000045541</t>
  </si>
  <si>
    <t>AABR07011733.1</t>
  </si>
  <si>
    <t>complement(167606660..167607919)</t>
  </si>
  <si>
    <t>ENSRNOG00000061317</t>
  </si>
  <si>
    <t>Asb1</t>
  </si>
  <si>
    <t>98668231..98684900</t>
  </si>
  <si>
    <t>ENSRNOG00000020322</t>
  </si>
  <si>
    <t>Fam167b</t>
  </si>
  <si>
    <t>complement(147782694..147784311)</t>
  </si>
  <si>
    <t>ENSRNOG00000049425</t>
  </si>
  <si>
    <t>Plvap</t>
  </si>
  <si>
    <t>complement(19906318..19918689)</t>
  </si>
  <si>
    <t>ENSRNOG00000017676</t>
  </si>
  <si>
    <t>Tmem202</t>
  </si>
  <si>
    <t>complement(64299646..64305330)</t>
  </si>
  <si>
    <t>ENSRNOG00000026112</t>
  </si>
  <si>
    <t>Aadat</t>
  </si>
  <si>
    <t>complement(32832061..32868702)</t>
  </si>
  <si>
    <t>ENSRNOG00000011861</t>
  </si>
  <si>
    <t>Amot</t>
  </si>
  <si>
    <t>complement(116751230..116792864)</t>
  </si>
  <si>
    <t>ENSRNOG00000007345</t>
  </si>
  <si>
    <t>Prr5l</t>
  </si>
  <si>
    <t>complement(91291875..91370167)</t>
  </si>
  <si>
    <t>ENSRNOG00000004666</t>
  </si>
  <si>
    <t>Tac3</t>
  </si>
  <si>
    <t>71023976..71030582</t>
  </si>
  <si>
    <t>ENSRNOG00000004229</t>
  </si>
  <si>
    <t>Crip1</t>
  </si>
  <si>
    <t>137959171..137967042</t>
  </si>
  <si>
    <t>ENSRNOG00000027990</t>
  </si>
  <si>
    <t>Klhl29</t>
  </si>
  <si>
    <t>complement(29178858..29483460)</t>
  </si>
  <si>
    <t>ENSRNOG00000005371</t>
  </si>
  <si>
    <t>Gpr146</t>
  </si>
  <si>
    <t>complement(17345510..17358617)</t>
  </si>
  <si>
    <t>ENSRNOG00000001288</t>
  </si>
  <si>
    <t>AABR07044631.2</t>
  </si>
  <si>
    <t>complement(13988442..14001269)</t>
  </si>
  <si>
    <t>ENSRNOG00000062276</t>
  </si>
  <si>
    <t>Gpat3</t>
  </si>
  <si>
    <t>complement(10343282..10395047)</t>
  </si>
  <si>
    <t>ENSRNOG00000002159</t>
  </si>
  <si>
    <t>Prr32</t>
  </si>
  <si>
    <t>131617798..131619728</t>
  </si>
  <si>
    <t>ENSRNOG00000049388</t>
  </si>
  <si>
    <t>Ly6d</t>
  </si>
  <si>
    <t>complement(115993301..115994783)</t>
  </si>
  <si>
    <t>ENSRNOG00000026133</t>
  </si>
  <si>
    <t>NEWGENE_1310680</t>
  </si>
  <si>
    <t>complement(220373290..220467159)</t>
  </si>
  <si>
    <t>ENSRNOG00000049951</t>
  </si>
  <si>
    <t>Cavin1</t>
  </si>
  <si>
    <t>complement(88860733..88874528)</t>
  </si>
  <si>
    <t>ENSRNOG00000019778</t>
  </si>
  <si>
    <t>Klrb1a</t>
  </si>
  <si>
    <t>complement(161949817..162025187)</t>
  </si>
  <si>
    <t>ENSRNOG00000007310</t>
  </si>
  <si>
    <t>Col18a1</t>
  </si>
  <si>
    <t>12225202..12332858</t>
  </si>
  <si>
    <t>ENSRNOG00000001229</t>
  </si>
  <si>
    <t>Rin1</t>
  </si>
  <si>
    <t>220335254..220342297</t>
  </si>
  <si>
    <t>ENSRNOG00000050223</t>
  </si>
  <si>
    <t>Slitrk6</t>
  </si>
  <si>
    <t>complement(95507640..95514259)</t>
  </si>
  <si>
    <t>ENSRNOG00000022337</t>
  </si>
  <si>
    <t>Tmem35a</t>
  </si>
  <si>
    <t>105134498..105145345</t>
  </si>
  <si>
    <t>ENSRNOG00000001506</t>
  </si>
  <si>
    <t>Chic1</t>
  </si>
  <si>
    <t>74200972..74244846</t>
  </si>
  <si>
    <t>ENSRNOG00000037919</t>
  </si>
  <si>
    <t>Dysf</t>
  </si>
  <si>
    <t>115712850..115901873</t>
  </si>
  <si>
    <t>ENSRNOG00000032788</t>
  </si>
  <si>
    <t>AABR07060872.1</t>
  </si>
  <si>
    <t>98337367..98523473</t>
  </si>
  <si>
    <t>ENSRNOG00000049829</t>
  </si>
  <si>
    <t>F2rl2</t>
  </si>
  <si>
    <t>26240385..26245533</t>
  </si>
  <si>
    <t>ENSRNOG00000018054</t>
  </si>
  <si>
    <t>Tmod1</t>
  </si>
  <si>
    <t>61657507..61712051</t>
  </si>
  <si>
    <t>ENSRNOG00000009761</t>
  </si>
  <si>
    <t>Phospho1</t>
  </si>
  <si>
    <t>83636518..83643859</t>
  </si>
  <si>
    <t>ENSRNOG00000005569</t>
  </si>
  <si>
    <t>Gprc5a</t>
  </si>
  <si>
    <t>168832910..168851652</t>
  </si>
  <si>
    <t>ENSRNOG00000008412</t>
  </si>
  <si>
    <t>Stx11</t>
  </si>
  <si>
    <t>complement(7039162..7064870)</t>
  </si>
  <si>
    <t>ENSRNOG00000014902</t>
  </si>
  <si>
    <t>Sv2c</t>
  </si>
  <si>
    <t>complement(26501833..26699333)</t>
  </si>
  <si>
    <t>ENSRNOG00000018094</t>
  </si>
  <si>
    <t>Rps6ka2</t>
  </si>
  <si>
    <t>53360157..53499445</t>
  </si>
  <si>
    <t>ENSRNOG00000013194</t>
  </si>
  <si>
    <t>Psat1</t>
  </si>
  <si>
    <t>complement(233124092..233145941)</t>
  </si>
  <si>
    <t>ENSRNOG00000013971</t>
  </si>
  <si>
    <t>Kcng3</t>
  </si>
  <si>
    <t>complement(6794808..6842758)</t>
  </si>
  <si>
    <t>ENSRNOG00000004535</t>
  </si>
  <si>
    <t>Ctxn1</t>
  </si>
  <si>
    <t>2534212..2535822</t>
  </si>
  <si>
    <t>ENSRNOG00000001057</t>
  </si>
  <si>
    <t>Ighm</t>
  </si>
  <si>
    <t>complement(138054662..138662511)</t>
  </si>
  <si>
    <t>ENSRNOG00000034190</t>
  </si>
  <si>
    <t>Hba-a2</t>
  </si>
  <si>
    <t>complement(15589364..15590220)</t>
  </si>
  <si>
    <t>ENSRNOG00000047321</t>
  </si>
  <si>
    <t>Fcrla</t>
  </si>
  <si>
    <t>complement(89296573..89306260)</t>
  </si>
  <si>
    <t>ENSRNOG00000003136</t>
  </si>
  <si>
    <t>Jchain</t>
  </si>
  <si>
    <t>21177237..21183542</t>
  </si>
  <si>
    <t>ENSRNOG00000003666</t>
  </si>
  <si>
    <t>Gprc5b</t>
  </si>
  <si>
    <t>complement(188688743..188713280)</t>
  </si>
  <si>
    <t>ENSRNOG00000016013</t>
  </si>
  <si>
    <t>Upk1b</t>
  </si>
  <si>
    <t>64522130..64553228</t>
  </si>
  <si>
    <t>ENSRNOG00000027380</t>
  </si>
  <si>
    <t>Hba-a1</t>
  </si>
  <si>
    <t>complement(15602794..15603649)</t>
  </si>
  <si>
    <t>ENSRNOG00000029886</t>
  </si>
  <si>
    <t>Rnase6</t>
  </si>
  <si>
    <t>complement(28081004..28081465)</t>
  </si>
  <si>
    <t>ENSRNOG00000025597</t>
  </si>
  <si>
    <t>Cd300c2</t>
  </si>
  <si>
    <t>104975877..105051965</t>
  </si>
  <si>
    <t>ENSRNOG00000046216</t>
  </si>
  <si>
    <t>Ptpn5</t>
  </si>
  <si>
    <t>complement(103197915..103256823)</t>
  </si>
  <si>
    <t>ENSRNOG00000013981</t>
  </si>
  <si>
    <t>Il6</t>
  </si>
  <si>
    <t>3043231..3047807</t>
  </si>
  <si>
    <t>ENSRNOG00000010278</t>
  </si>
  <si>
    <t>LOC102549712</t>
  </si>
  <si>
    <t>48327461..48411462</t>
  </si>
  <si>
    <t>ENSRNOG00000013459</t>
  </si>
  <si>
    <t>Slc25a29</t>
  </si>
  <si>
    <t>complement(132735883..132747828)</t>
  </si>
  <si>
    <t>ENSRNOG00000004351</t>
  </si>
  <si>
    <t>LOC100362384</t>
  </si>
  <si>
    <t>89253617..89254171</t>
  </si>
  <si>
    <t>ENSRNOG00000031540</t>
  </si>
  <si>
    <t>Lilrb2</t>
  </si>
  <si>
    <t>63734135..63741982</t>
  </si>
  <si>
    <t>ENSRNOG00000054954</t>
  </si>
  <si>
    <t>Snca</t>
  </si>
  <si>
    <t>complement(90782374..90882285)</t>
  </si>
  <si>
    <t>ENSRNOG00000008656</t>
  </si>
  <si>
    <t>Gpx2</t>
  </si>
  <si>
    <t>complement(99839960..99843245)</t>
  </si>
  <si>
    <t>ENSRNOG00000055672</t>
  </si>
  <si>
    <t>Adrb2</t>
  </si>
  <si>
    <t>complement(57513793..57515834)</t>
  </si>
  <si>
    <t>ENSRNOG00000019217</t>
  </si>
  <si>
    <t>Defb27</t>
  </si>
  <si>
    <t>complement(148069922..148073554)</t>
  </si>
  <si>
    <t>ENSRNOG00000036896</t>
  </si>
  <si>
    <t>Serpinb2</t>
  </si>
  <si>
    <t>27449934..27463010</t>
  </si>
  <si>
    <t>ENSRNOG00000002460</t>
  </si>
  <si>
    <t>AABR07036007.1</t>
  </si>
  <si>
    <t>30441055..30444565</t>
  </si>
  <si>
    <t>ENSRNOG00000053790</t>
  </si>
  <si>
    <t>Ptchd1</t>
  </si>
  <si>
    <t>42558931..42614242</t>
  </si>
  <si>
    <t>ENSRNOG00000003675</t>
  </si>
  <si>
    <t>Gdf6</t>
  </si>
  <si>
    <t>23056347..23074599</t>
  </si>
  <si>
    <t>ENSRNOG00000007810</t>
  </si>
  <si>
    <t>Lekr1</t>
  </si>
  <si>
    <t>157453428..157620210</t>
  </si>
  <si>
    <t>ENSRNOG00000031247</t>
  </si>
  <si>
    <t>Sult1d1</t>
  </si>
  <si>
    <t>22091777..22126021</t>
  </si>
  <si>
    <t>ENSRNOG00000001960</t>
  </si>
  <si>
    <t>Vdr</t>
  </si>
  <si>
    <t>complement(139342063..139394166)</t>
  </si>
  <si>
    <t>ENSRNOG00000054420</t>
  </si>
  <si>
    <t>Fam107a</t>
  </si>
  <si>
    <t>18399515..18415965</t>
  </si>
  <si>
    <t>ENSRNOG00000033261</t>
  </si>
  <si>
    <t>March10</t>
  </si>
  <si>
    <t>complement(93591188..93679974)</t>
  </si>
  <si>
    <t>ENSRNOG00000007084</t>
  </si>
  <si>
    <t>Plpbp</t>
  </si>
  <si>
    <t>complement(69163577..69176036)</t>
  </si>
  <si>
    <t>ENSRNOG00000013751</t>
  </si>
  <si>
    <t>Reln</t>
  </si>
  <si>
    <t>9347528..9773670</t>
  </si>
  <si>
    <t>ENSRNOG00000021441</t>
  </si>
  <si>
    <t>Hs3st5</t>
  </si>
  <si>
    <t>40236437..40545494</t>
  </si>
  <si>
    <t>ENSRNOG00000000605</t>
  </si>
  <si>
    <t>Ankrd1</t>
  </si>
  <si>
    <t>complement(254726969..254735548)</t>
  </si>
  <si>
    <t>ENSRNOG00000018598</t>
  </si>
  <si>
    <t>Glis1</t>
  </si>
  <si>
    <t>127160495..127233078</t>
  </si>
  <si>
    <t>ENSRNOG00000000138</t>
  </si>
  <si>
    <t>Rab44</t>
  </si>
  <si>
    <t>6397022..6410191</t>
  </si>
  <si>
    <t>ENSRNOG00000001869</t>
  </si>
  <si>
    <t>Efr3b</t>
  </si>
  <si>
    <t>complement(28393016..28464118)</t>
  </si>
  <si>
    <t>ENSRNOG00000012950</t>
  </si>
  <si>
    <t>Nkain3</t>
  </si>
  <si>
    <t>complement(34174411..34813116)</t>
  </si>
  <si>
    <t>ENSRNOG00000013085</t>
  </si>
  <si>
    <t>Cdh6</t>
  </si>
  <si>
    <t>complement(63101739..63166509)</t>
  </si>
  <si>
    <t>ENSRNOG00000013535</t>
  </si>
  <si>
    <t>Hunk</t>
  </si>
  <si>
    <t>30550141..30663465</t>
  </si>
  <si>
    <t>ENSRNOG00000002092</t>
  </si>
  <si>
    <t>AABR07034739.1</t>
  </si>
  <si>
    <t>86092468..86092779</t>
  </si>
  <si>
    <t>ENSRNOG00000050000</t>
  </si>
  <si>
    <t>Cdhr5</t>
  </si>
  <si>
    <t>complement(214255110..214263581)</t>
  </si>
  <si>
    <t>ENSRNOG00000017762</t>
  </si>
  <si>
    <t>Tmem171</t>
  </si>
  <si>
    <t>complement(28791875..28801223)</t>
  </si>
  <si>
    <t>ENSRNOG00000015449</t>
  </si>
  <si>
    <t>Acnat2</t>
  </si>
  <si>
    <t>complement(64669999..64702892)</t>
  </si>
  <si>
    <t>ENSRNOG00000051912</t>
  </si>
  <si>
    <t>Hhipl1</t>
  </si>
  <si>
    <t>132219088..132240356</t>
  </si>
  <si>
    <t>ENSRNOG00000028390</t>
  </si>
  <si>
    <t>Tmem139</t>
  </si>
  <si>
    <t>71650575..71651438</t>
  </si>
  <si>
    <t>ENSRNOG00000028024</t>
  </si>
  <si>
    <t>Slc17a3</t>
  </si>
  <si>
    <t>complement(43518655..43543185)</t>
  </si>
  <si>
    <t>ENSRNOG00000032745</t>
  </si>
  <si>
    <t>Olr158</t>
  </si>
  <si>
    <t>169636914..169637873</t>
  </si>
  <si>
    <t>ENSRNOG00000050668</t>
  </si>
  <si>
    <t>Cd209c</t>
  </si>
  <si>
    <t>complement(2838128..2843772)</t>
  </si>
  <si>
    <t>ENSRNOG00000042807</t>
  </si>
  <si>
    <t>Myl1</t>
  </si>
  <si>
    <t>complement(73937823..73958480)</t>
  </si>
  <si>
    <t>ENSRNOG00000013262</t>
  </si>
  <si>
    <t>Olr159</t>
  </si>
  <si>
    <t>169645330..169646295</t>
  </si>
  <si>
    <t>ENSRNOG00000046999</t>
  </si>
  <si>
    <t>Olr156</t>
  </si>
  <si>
    <t>complement(169597936..169598835)</t>
  </si>
  <si>
    <t>ENSRNOG00000047479</t>
  </si>
  <si>
    <t>Olr163</t>
  </si>
  <si>
    <t>169698323..169699288</t>
  </si>
  <si>
    <t>ENSRNOG00000046945</t>
  </si>
  <si>
    <t>Comp</t>
  </si>
  <si>
    <t>complement(20798437..20807070)</t>
  </si>
  <si>
    <t>ENSRNOG00000048472</t>
  </si>
  <si>
    <t>Olfr656</t>
  </si>
  <si>
    <t>169616178..169617571</t>
  </si>
  <si>
    <t>ENSRNOG00000017252</t>
  </si>
  <si>
    <t>Nsun7</t>
  </si>
  <si>
    <t>complement(43527579..43584343)</t>
  </si>
  <si>
    <t>ENSRNOG00000025494</t>
  </si>
  <si>
    <t>Atp4a</t>
  </si>
  <si>
    <t>89162639..89175811</t>
  </si>
  <si>
    <t>ENSRNOG00000020985</t>
  </si>
  <si>
    <t>Sct</t>
  </si>
  <si>
    <t>complement(214264754..214265668)</t>
  </si>
  <si>
    <t>ENSRNOG00000017873</t>
  </si>
  <si>
    <t>Pou4f3</t>
  </si>
  <si>
    <t>36713869..36716461</t>
  </si>
  <si>
    <t>ENSRNOG00000018842</t>
  </si>
  <si>
    <t>Impad1_1</t>
  </si>
  <si>
    <t>complement(17633766..17663589)</t>
  </si>
  <si>
    <t>ENSRNOG00000027079</t>
  </si>
  <si>
    <t>LOC689959</t>
  </si>
  <si>
    <t>complement(55164736..55171718)</t>
  </si>
  <si>
    <t>ENSRNOG00000051792</t>
  </si>
  <si>
    <t>AABR07037356.1</t>
  </si>
  <si>
    <t>complement(19384166..19386541)</t>
  </si>
  <si>
    <t>ENSRNOG00000048990</t>
  </si>
  <si>
    <t>Cacna2d2</t>
  </si>
  <si>
    <t>116154736..116284985</t>
  </si>
  <si>
    <t>ENSRNOG00000015835</t>
  </si>
  <si>
    <t>Crnkl1_2</t>
  </si>
  <si>
    <t>complement(18349167..18351536)</t>
  </si>
  <si>
    <t>ENSRNOG00000040045</t>
  </si>
  <si>
    <t>Kcne3</t>
  </si>
  <si>
    <t>165189985..165196948</t>
  </si>
  <si>
    <t>ENSRNOG00000017054</t>
  </si>
  <si>
    <t>Pla2r1</t>
  </si>
  <si>
    <t>complement(46488186..46621873)</t>
  </si>
  <si>
    <t>ENSRNOG00000008129</t>
  </si>
  <si>
    <t>Dapk2</t>
  </si>
  <si>
    <t>71822129..71941910</t>
  </si>
  <si>
    <t>ENSRNOG00000017332</t>
  </si>
  <si>
    <t>Tppp3</t>
  </si>
  <si>
    <t>complement(37424324..37427989)</t>
  </si>
  <si>
    <t>ENSRNOG00000016890</t>
  </si>
  <si>
    <t>Nfatc1</t>
  </si>
  <si>
    <t>complement(77203525..77322690)</t>
  </si>
  <si>
    <t>ENSRNOG00000017146</t>
  </si>
  <si>
    <t>Nrgn</t>
  </si>
  <si>
    <t>complement(40015049..40023193)</t>
  </si>
  <si>
    <t>ENSRNOG00000010688</t>
  </si>
  <si>
    <t>Hbq1a</t>
  </si>
  <si>
    <t>complement(15600220..15600858)</t>
  </si>
  <si>
    <t>ENSRNOG00000028114</t>
  </si>
  <si>
    <t>Crabp2</t>
  </si>
  <si>
    <t>187322416..187326789</t>
  </si>
  <si>
    <t>ENSRNOG00000022101</t>
  </si>
  <si>
    <t>Gpr176</t>
  </si>
  <si>
    <t>complement(110042853..110140756)</t>
  </si>
  <si>
    <t>ENSRNOG00000005971</t>
  </si>
  <si>
    <t>LOC100910990_1</t>
  </si>
  <si>
    <t>complement(151616037..151625644)</t>
  </si>
  <si>
    <t>ENSRNOG00000050864</t>
  </si>
  <si>
    <t>Nova2</t>
  </si>
  <si>
    <t>79831534..79865807</t>
  </si>
  <si>
    <t>ENSRNOG00000013847</t>
  </si>
  <si>
    <t>Tspan33</t>
  </si>
  <si>
    <t>56981283..57004792</t>
  </si>
  <si>
    <t>ENSRNOG00000007900</t>
  </si>
  <si>
    <t>Zfp521</t>
  </si>
  <si>
    <t>complement(5032029..5314585)</t>
  </si>
  <si>
    <t>ENSRNOG00000016874</t>
  </si>
  <si>
    <t>AABR07070043.1</t>
  </si>
  <si>
    <t>45561390..45562574</t>
  </si>
  <si>
    <t>ENSRNOG00000050630</t>
  </si>
  <si>
    <t>Vtcn1</t>
  </si>
  <si>
    <t>203200427..203276142</t>
  </si>
  <si>
    <t>ENSRNOG00000015279</t>
  </si>
  <si>
    <t>LOC103689977</t>
  </si>
  <si>
    <t>235341365..235353967</t>
  </si>
  <si>
    <t>ENSRNOG00000052613</t>
  </si>
  <si>
    <t>Tmem212</t>
  </si>
  <si>
    <t>complement(113584424..113616766)</t>
  </si>
  <si>
    <t>ENSRNOG00000012608</t>
  </si>
  <si>
    <t>Fmo1</t>
  </si>
  <si>
    <t>complement(80712882..80745347)</t>
  </si>
  <si>
    <t>ENSRNOG00000034191</t>
  </si>
  <si>
    <t>Armh4</t>
  </si>
  <si>
    <t>complement(26587179..26678420)</t>
  </si>
  <si>
    <t>ENSRNOG00000031849</t>
  </si>
  <si>
    <t>Tmeff1</t>
  </si>
  <si>
    <t>64326733..64412523</t>
  </si>
  <si>
    <t>ENSRNOG00000008034</t>
  </si>
  <si>
    <t>Enho</t>
  </si>
  <si>
    <t>complement(58018039..58019836)</t>
  </si>
  <si>
    <t>ENSRNOG00000043300</t>
  </si>
  <si>
    <t>Rhox8</t>
  </si>
  <si>
    <t>complement(123976734..123980357)</t>
  </si>
  <si>
    <t>ENSRNOG00000031534</t>
  </si>
  <si>
    <t>Kiaa0408L</t>
  </si>
  <si>
    <t>complement(31040142..31055453)</t>
  </si>
  <si>
    <t>ENSRNOG00000042309</t>
  </si>
  <si>
    <t>Apln</t>
  </si>
  <si>
    <t>complement(134856726..134866210)</t>
  </si>
  <si>
    <t>ENSRNOG00000003984</t>
  </si>
  <si>
    <t>Akr1c15</t>
  </si>
  <si>
    <t>complement(69835330..69862110)</t>
  </si>
  <si>
    <t>ENSRNOG00000021735</t>
  </si>
  <si>
    <t>Plppr5</t>
  </si>
  <si>
    <t>complement(219896765..220101791)</t>
  </si>
  <si>
    <t>ENSRNOG00000016878</t>
  </si>
  <si>
    <t>Vstm2b</t>
  </si>
  <si>
    <t>97632473..97660962</t>
  </si>
  <si>
    <t>ENSRNOG00000017456</t>
  </si>
  <si>
    <t>Gucy1b1</t>
  </si>
  <si>
    <t>complement(180976939..181026024)</t>
  </si>
  <si>
    <t>ENSRNOG00000012060</t>
  </si>
  <si>
    <t>AABR07055353.1</t>
  </si>
  <si>
    <t>1720160..1722459</t>
  </si>
  <si>
    <t>ENSRNOG00000047912</t>
  </si>
  <si>
    <t>Tsen34</t>
  </si>
  <si>
    <t>complement(64024240..64030175)</t>
  </si>
  <si>
    <t>ENSRNOG00000055179</t>
  </si>
  <si>
    <t>Cavin2</t>
  </si>
  <si>
    <t>complement(55243255..55256340)</t>
  </si>
  <si>
    <t>ENSRNOG00000025895</t>
  </si>
  <si>
    <t>Fbn2</t>
  </si>
  <si>
    <t>complement(53068495..53181503)</t>
  </si>
  <si>
    <t>ENSRNOG00000043219</t>
  </si>
  <si>
    <t>Bbs9</t>
  </si>
  <si>
    <t>23492621..24074536</t>
  </si>
  <si>
    <t>ENSRNOG00000015189</t>
  </si>
  <si>
    <t>Fxyd1</t>
  </si>
  <si>
    <t>complement(89484199..89488223)</t>
  </si>
  <si>
    <t>ENSRNOG00000021079</t>
  </si>
  <si>
    <t>Itgb3bp</t>
  </si>
  <si>
    <t>complement(118476430..118673780)</t>
  </si>
  <si>
    <t>ENSRNOG00000009116</t>
  </si>
  <si>
    <t>Sh3d19</t>
  </si>
  <si>
    <t>185268259..185431354</t>
  </si>
  <si>
    <t>ENSRNOG00000011752</t>
  </si>
  <si>
    <t>Ttll1</t>
  </si>
  <si>
    <t>complement(124338395..124367630)</t>
  </si>
  <si>
    <t>ENSRNOG00000010141</t>
  </si>
  <si>
    <t>Acss1</t>
  </si>
  <si>
    <t>complement(146420346..146470293)</t>
  </si>
  <si>
    <t>ENSRNOG00000007102</t>
  </si>
  <si>
    <t>Prdm5</t>
  </si>
  <si>
    <t>96659084..96812263</t>
  </si>
  <si>
    <t>ENSRNOG00000023679</t>
  </si>
  <si>
    <t>Kremen1</t>
  </si>
  <si>
    <t>complement(85438707..85484275)</t>
  </si>
  <si>
    <t>ENSRNOG00000051487</t>
  </si>
  <si>
    <t>Fmnl2</t>
  </si>
  <si>
    <t>38559914..38675878</t>
  </si>
  <si>
    <t>ENSRNOG00000055567</t>
  </si>
  <si>
    <t>Zc3h7b</t>
  </si>
  <si>
    <t>122979021..123027150</t>
  </si>
  <si>
    <t>ENSRNOG00000055925</t>
  </si>
  <si>
    <t>Cep72</t>
  </si>
  <si>
    <t>31835000..31864628</t>
  </si>
  <si>
    <t>ENSRNOG00000015465</t>
  </si>
  <si>
    <t>Auts2</t>
  </si>
  <si>
    <t>28212333..28251816</t>
  </si>
  <si>
    <t>ENSRNOG00000000885</t>
  </si>
  <si>
    <t>C1qb</t>
  </si>
  <si>
    <t>complement(155246447..155252003)</t>
  </si>
  <si>
    <t>ENSRNOG00000012749</t>
  </si>
  <si>
    <t>Slc27a1</t>
  </si>
  <si>
    <t>19999112..20016190</t>
  </si>
  <si>
    <t>ENSRNOG00000018170</t>
  </si>
  <si>
    <t>Mccc1</t>
  </si>
  <si>
    <t>complement(122550775..122690617)</t>
  </si>
  <si>
    <t>ENSRNOG00000013293</t>
  </si>
  <si>
    <t>Pla2g4b</t>
  </si>
  <si>
    <t>111825162..111834210</t>
  </si>
  <si>
    <t>ENSRNOG00000007447</t>
  </si>
  <si>
    <t>C1qc</t>
  </si>
  <si>
    <t>complement(155255005..155258392)</t>
  </si>
  <si>
    <t>ENSRNOG00000012804</t>
  </si>
  <si>
    <t>Arrdc4</t>
  </si>
  <si>
    <t>complement(129766100..129780356)</t>
  </si>
  <si>
    <t>ENSRNOG00000010775</t>
  </si>
  <si>
    <t>Tia1</t>
  </si>
  <si>
    <t>118207862..118235218</t>
  </si>
  <si>
    <t>ENSRNOG00000016813</t>
  </si>
  <si>
    <t>Bcl11a</t>
  </si>
  <si>
    <t>108826831..108921669</t>
  </si>
  <si>
    <t>ENSRNOG00000007049</t>
  </si>
  <si>
    <t>Rapgef2</t>
  </si>
  <si>
    <t>complement(177836202..178057157)</t>
  </si>
  <si>
    <t>ENSRNOG00000021581</t>
  </si>
  <si>
    <t>Gpr165</t>
  </si>
  <si>
    <t>65796429..65804591</t>
  </si>
  <si>
    <t>ENSRNOG00000012995</t>
  </si>
  <si>
    <t>LOC108348172</t>
  </si>
  <si>
    <t>complement(15425078..15428518)</t>
  </si>
  <si>
    <t>ENSRNOG00000046021</t>
  </si>
  <si>
    <t>Abca2</t>
  </si>
  <si>
    <t>2648885..2668809</t>
  </si>
  <si>
    <t>ENSRNOG00000014268</t>
  </si>
  <si>
    <t>AABR07037250.1</t>
  </si>
  <si>
    <t>complement(17250687..17252877)</t>
  </si>
  <si>
    <t>ENSRNOG00000039305</t>
  </si>
  <si>
    <t>Macrod1</t>
  </si>
  <si>
    <t>222310920..222451484</t>
  </si>
  <si>
    <t>ENSRNOG00000021174</t>
  </si>
  <si>
    <t>Thyn1</t>
  </si>
  <si>
    <t>28045093..28054040</t>
  </si>
  <si>
    <t>ENSRNOG00000047053</t>
  </si>
  <si>
    <t>Slc39a4</t>
  </si>
  <si>
    <t>complement(117675720..117680004)</t>
  </si>
  <si>
    <t>ENSRNOG00000014314</t>
  </si>
  <si>
    <t>Smo</t>
  </si>
  <si>
    <t>57019941..57042770</t>
  </si>
  <si>
    <t>ENSRNOG00000008332</t>
  </si>
  <si>
    <t>Wdr19</t>
  </si>
  <si>
    <t>complement(44705012..44767120)</t>
  </si>
  <si>
    <t>ENSRNOG00000002932</t>
  </si>
  <si>
    <t>Myo6</t>
  </si>
  <si>
    <t>87630916..87731269</t>
  </si>
  <si>
    <t>ENSRNOG00000011852</t>
  </si>
  <si>
    <t>Srpx</t>
  </si>
  <si>
    <t>complement(14150038..14220662)</t>
  </si>
  <si>
    <t>ENSRNOG00000039666</t>
  </si>
  <si>
    <t>Pomgnt2</t>
  </si>
  <si>
    <t>complement(130615711..130617833)</t>
  </si>
  <si>
    <t>ENSRNOG00000019492</t>
  </si>
  <si>
    <t>Abhd12</t>
  </si>
  <si>
    <t>complement(146630299..146690375)</t>
  </si>
  <si>
    <t>ENSRNOG00000036934</t>
  </si>
  <si>
    <t>Hps1</t>
  </si>
  <si>
    <t>complement(261989178..262015153)</t>
  </si>
  <si>
    <t>ENSRNOG00000045838</t>
  </si>
  <si>
    <t>AABR07001910.1</t>
  </si>
  <si>
    <t>complement(61870347..61872975)</t>
  </si>
  <si>
    <t>ENSRNOG00000051570</t>
  </si>
  <si>
    <t>Mfsd13a</t>
  </si>
  <si>
    <t>266105124..266122358</t>
  </si>
  <si>
    <t>ENSRNOG00000019674</t>
  </si>
  <si>
    <t>Tpd52l1</t>
  </si>
  <si>
    <t>28454966..28576553</t>
  </si>
  <si>
    <t>ENSRNOG00000021478</t>
  </si>
  <si>
    <t>Jade1</t>
  </si>
  <si>
    <t>128461224..128514291</t>
  </si>
  <si>
    <t>ENSRNOG00000014066</t>
  </si>
  <si>
    <t>Tep1</t>
  </si>
  <si>
    <t>complement(27751180..27798839)</t>
  </si>
  <si>
    <t>ENSRNOG00000051706</t>
  </si>
  <si>
    <t>Bcl7a</t>
  </si>
  <si>
    <t>complement(38662303..38691075)</t>
  </si>
  <si>
    <t>ENSRNOG00000056017</t>
  </si>
  <si>
    <t>Tex15</t>
  </si>
  <si>
    <t>complement(62313263..62373253)</t>
  </si>
  <si>
    <t>ENSRNOG00000007748</t>
  </si>
  <si>
    <t>Fam53b</t>
  </si>
  <si>
    <t>complement(204714473..204817080)</t>
  </si>
  <si>
    <t>ENSRNOG00000061348</t>
  </si>
  <si>
    <t>Stn1</t>
  </si>
  <si>
    <t>complement(267281764..267315729)</t>
  </si>
  <si>
    <t>ENSRNOG00000020376</t>
  </si>
  <si>
    <t>Zfp2</t>
  </si>
  <si>
    <t>complement(36388137..36402619)</t>
  </si>
  <si>
    <t>ENSRNOG00000030750</t>
  </si>
  <si>
    <t>Sdr9c7</t>
  </si>
  <si>
    <t>71157664..71170511</t>
  </si>
  <si>
    <t>ENSRNOG00000004459</t>
  </si>
  <si>
    <t>Sspn</t>
  </si>
  <si>
    <t>180291389..180324408</t>
  </si>
  <si>
    <t>ENSRNOG00000001807</t>
  </si>
  <si>
    <t>Bloc1s6</t>
  </si>
  <si>
    <t>114869459..114881590</t>
  </si>
  <si>
    <t>ENSRNOG00000037160</t>
  </si>
  <si>
    <t>Dux4</t>
  </si>
  <si>
    <t>complement(3754968..3765917)</t>
  </si>
  <si>
    <t>ENSRNOG00000025408</t>
  </si>
  <si>
    <t>Jmjd7</t>
  </si>
  <si>
    <t>111818150..111824211</t>
  </si>
  <si>
    <t>ENSRNOG00000050072</t>
  </si>
  <si>
    <t>N4bp2l1</t>
  </si>
  <si>
    <t>complement(546760..576746)</t>
  </si>
  <si>
    <t>ENSRNOG00000059322</t>
  </si>
  <si>
    <t>Chek2</t>
  </si>
  <si>
    <t>complement(51845796..51877624)</t>
  </si>
  <si>
    <t>ENSRNOG00000037509</t>
  </si>
  <si>
    <t>AABR07021465.1</t>
  </si>
  <si>
    <t>complement(73977578..74005486)</t>
  </si>
  <si>
    <t>ENSRNOG00000051405</t>
  </si>
  <si>
    <t>Clic2</t>
  </si>
  <si>
    <t>295250..310380</t>
  </si>
  <si>
    <t>ENSRNOG00000000728</t>
  </si>
  <si>
    <t>Vangl2</t>
  </si>
  <si>
    <t>complement(90380632..90405591)</t>
  </si>
  <si>
    <t>ENSRNOG00000004889</t>
  </si>
  <si>
    <t>Carf</t>
  </si>
  <si>
    <t>66888393..66926377</t>
  </si>
  <si>
    <t>ENSRNOG00000017491</t>
  </si>
  <si>
    <t>Ooep</t>
  </si>
  <si>
    <t>complement(85719496..85720790)</t>
  </si>
  <si>
    <t>ENSRNOG00000025957</t>
  </si>
  <si>
    <t>Ppp2r3a</t>
  </si>
  <si>
    <t>complement(109482614..109621408)</t>
  </si>
  <si>
    <t>ENSRNOG00000022999</t>
  </si>
  <si>
    <t>Pcolce</t>
  </si>
  <si>
    <t>22153983..22160337</t>
  </si>
  <si>
    <t>ENSRNOG00000025001</t>
  </si>
  <si>
    <t>Bmp15</t>
  </si>
  <si>
    <t>17016778..17023418</t>
  </si>
  <si>
    <t>ENSRNOG00000002984</t>
  </si>
  <si>
    <t>Clec2d2</t>
  </si>
  <si>
    <t>162437089..162448422</t>
  </si>
  <si>
    <t>ENSRNOG00000059890</t>
  </si>
  <si>
    <t>AABR07053185.1</t>
  </si>
  <si>
    <t>complement(95838262..95954983)</t>
  </si>
  <si>
    <t>ENSRNOG00000004787</t>
  </si>
  <si>
    <t>Dync2h1</t>
  </si>
  <si>
    <t>complement(5217217..5429581)</t>
  </si>
  <si>
    <t>ENSRNOG00000032070</t>
  </si>
  <si>
    <t>Tubgcp5</t>
  </si>
  <si>
    <t>114186853..114222516</t>
  </si>
  <si>
    <t>ENSRNOG00000011480</t>
  </si>
  <si>
    <t>RGD1565222</t>
  </si>
  <si>
    <t>complement(33224896..33250546)</t>
  </si>
  <si>
    <t>ENSRNOG00000013317</t>
  </si>
  <si>
    <t>Accsl</t>
  </si>
  <si>
    <t>complement(82762862..82777814)</t>
  </si>
  <si>
    <t>ENSRNOG00000042533</t>
  </si>
  <si>
    <t>Hddc3</t>
  </si>
  <si>
    <t>142136452..142138737</t>
  </si>
  <si>
    <t>ENSRNOG00000012236</t>
  </si>
  <si>
    <t>Ube2ql1</t>
  </si>
  <si>
    <t>36185916..36226276</t>
  </si>
  <si>
    <t>ENSRNOG00000034075</t>
  </si>
  <si>
    <t>Cited4</t>
  </si>
  <si>
    <t>139597731..139598622</t>
  </si>
  <si>
    <t>ENSRNOG00000046607</t>
  </si>
  <si>
    <t>Mettl15</t>
  </si>
  <si>
    <t>complement(100183405..100364400)</t>
  </si>
  <si>
    <t>ENSRNOG00000004926</t>
  </si>
  <si>
    <t>Cnpy2</t>
  </si>
  <si>
    <t>2737765..2742369</t>
  </si>
  <si>
    <t>ENSRNOG00000003549</t>
  </si>
  <si>
    <t>Irf1</t>
  </si>
  <si>
    <t>39109522..39116531</t>
  </si>
  <si>
    <t>ENSRNOG00000008144</t>
  </si>
  <si>
    <t>Ifi44</t>
  </si>
  <si>
    <t>complement(256897772..256915569)</t>
  </si>
  <si>
    <t>ENSRNOG00000022218</t>
  </si>
  <si>
    <t>Prkdc</t>
  </si>
  <si>
    <t>complement(89293696..89510871)</t>
  </si>
  <si>
    <t>ENSRNOG00000025028</t>
  </si>
  <si>
    <t>Spart</t>
  </si>
  <si>
    <t>144522072..144548917</t>
  </si>
  <si>
    <t>ENSRNOG00000014155</t>
  </si>
  <si>
    <t>Nexn</t>
  </si>
  <si>
    <t>complement(257453347..257484587)</t>
  </si>
  <si>
    <t>ENSRNOG00000012512</t>
  </si>
  <si>
    <t>C8g</t>
  </si>
  <si>
    <t>complement(2724616..2727616)</t>
  </si>
  <si>
    <t>ENSRNOG00000028701</t>
  </si>
  <si>
    <t>Disp1</t>
  </si>
  <si>
    <t>complement(101451932..101597570)</t>
  </si>
  <si>
    <t>ENSRNOG00000003635</t>
  </si>
  <si>
    <t>Lrig1</t>
  </si>
  <si>
    <t>complement(126617244..126644895)</t>
  </si>
  <si>
    <t>ENSRNOG00000012952</t>
  </si>
  <si>
    <t>Pcmtd1</t>
  </si>
  <si>
    <t>complement(12132657..12199283)</t>
  </si>
  <si>
    <t>ENSRNOG00000005730</t>
  </si>
  <si>
    <t>Als2</t>
  </si>
  <si>
    <t>complement(65961346..66033871)</t>
  </si>
  <si>
    <t>ENSRNOG00000023280</t>
  </si>
  <si>
    <t>Mutyh</t>
  </si>
  <si>
    <t>135663371..135675344</t>
  </si>
  <si>
    <t>ENSRNOG00000017887</t>
  </si>
  <si>
    <t>Smarca1</t>
  </si>
  <si>
    <t>complement(134647703..134719097)</t>
  </si>
  <si>
    <t>ENSRNOG00000003762</t>
  </si>
  <si>
    <t>Zfand4</t>
  </si>
  <si>
    <t>148199102..148268405</t>
  </si>
  <si>
    <t>ENSRNOG00000011791</t>
  </si>
  <si>
    <t>Krt10</t>
  </si>
  <si>
    <t>complement(87296451..87300736)</t>
  </si>
  <si>
    <t>ENSRNOG00000030170</t>
  </si>
  <si>
    <t>Kntc1</t>
  </si>
  <si>
    <t>complement(38200463..38274036)</t>
  </si>
  <si>
    <t>ENSRNOG00000033658</t>
  </si>
  <si>
    <t>Tbcel</t>
  </si>
  <si>
    <t>complement(46694561..46750898)</t>
  </si>
  <si>
    <t>ENSRNOG00000032364</t>
  </si>
  <si>
    <t>Ppp1r9a</t>
  </si>
  <si>
    <t>29978739..30241911</t>
  </si>
  <si>
    <t>ENSRNOG00000008869</t>
  </si>
  <si>
    <t>Maged2</t>
  </si>
  <si>
    <t>complement(33174542..33182715)</t>
  </si>
  <si>
    <t>ENSRNOG00000002449</t>
  </si>
  <si>
    <t>Rab11fip1</t>
  </si>
  <si>
    <t>69046514..69079332</t>
  </si>
  <si>
    <t>ENSRNOG00000058940</t>
  </si>
  <si>
    <t>Zfp354c</t>
  </si>
  <si>
    <t>complement(36307670..36323055)</t>
  </si>
  <si>
    <t>ENSRNOG00000029205</t>
  </si>
  <si>
    <t>Zdhhc15</t>
  </si>
  <si>
    <t>complement(75439778..75566481)</t>
  </si>
  <si>
    <t>ENSRNOG00000002751</t>
  </si>
  <si>
    <t>Rcbtb1</t>
  </si>
  <si>
    <t>39638510..39669473</t>
  </si>
  <si>
    <t>ENSRNOG00000021712</t>
  </si>
  <si>
    <t>Trim68</t>
  </si>
  <si>
    <t>complement(167835647..167849834)</t>
  </si>
  <si>
    <t>ENSRNOG00000047229</t>
  </si>
  <si>
    <t>Gstz1</t>
  </si>
  <si>
    <t>111176798..111187244</t>
  </si>
  <si>
    <t>ENSRNOG00000047708</t>
  </si>
  <si>
    <t>Snx33</t>
  </si>
  <si>
    <t>complement(61584656..61595032)</t>
  </si>
  <si>
    <t>ENSRNOG00000017382</t>
  </si>
  <si>
    <t>Tcn2</t>
  </si>
  <si>
    <t>complement(84174138..84189266)</t>
  </si>
  <si>
    <t>ENSRNOG00000004280</t>
  </si>
  <si>
    <t>Slc9a6</t>
  </si>
  <si>
    <t>158978755..159045044</t>
  </si>
  <si>
    <t>ENSRNOG00000000879</t>
  </si>
  <si>
    <t>Efcab7</t>
  </si>
  <si>
    <t>118541979..118724581</t>
  </si>
  <si>
    <t>ENSRNOG00000009782</t>
  </si>
  <si>
    <t>Csdc2</t>
  </si>
  <si>
    <t>123168811..123183335</t>
  </si>
  <si>
    <t>ENSRNOG00000005332</t>
  </si>
  <si>
    <t>Zdhhc2</t>
  </si>
  <si>
    <t>complement(54934056..55002322)</t>
  </si>
  <si>
    <t>ENSRNOG00000022686</t>
  </si>
  <si>
    <t>LOC100361087</t>
  </si>
  <si>
    <t>complement(88636875..88943592)</t>
  </si>
  <si>
    <t>ENSRNOG00000042929</t>
  </si>
  <si>
    <t>Zfp580</t>
  </si>
  <si>
    <t>complement(72338877..72339395)</t>
  </si>
  <si>
    <t>ENSRNOG00000016274</t>
  </si>
  <si>
    <t>Zkscan8</t>
  </si>
  <si>
    <t>45078556..45097013</t>
  </si>
  <si>
    <t>ENSRNOG00000053635</t>
  </si>
  <si>
    <t>C4b</t>
  </si>
  <si>
    <t>complement(4302344..4316715)</t>
  </si>
  <si>
    <t>ENSRNOG00000030729</t>
  </si>
  <si>
    <t>Prkar2b</t>
  </si>
  <si>
    <t>complement(51265515..51356383)</t>
  </si>
  <si>
    <t>ENSRNOG00000009079</t>
  </si>
  <si>
    <t>Eri3</t>
  </si>
  <si>
    <t>136406130..136533389</t>
  </si>
  <si>
    <t>ENSRNOG00000019381</t>
  </si>
  <si>
    <t>Wdsub1</t>
  </si>
  <si>
    <t>complement(45925008..45955449)</t>
  </si>
  <si>
    <t>ENSRNOG00000005990</t>
  </si>
  <si>
    <t>Pla2g1b</t>
  </si>
  <si>
    <t>complement(46879343..46889082)</t>
  </si>
  <si>
    <t>ENSRNOG00000001153</t>
  </si>
  <si>
    <t>Gem</t>
  </si>
  <si>
    <t>25349928..25353661</t>
  </si>
  <si>
    <t>ENSRNOG00000015160</t>
  </si>
  <si>
    <t>Nudt15</t>
  </si>
  <si>
    <t>complement(55419502..55456698)</t>
  </si>
  <si>
    <t>ENSRNOG00000025239</t>
  </si>
  <si>
    <t>Ephb4</t>
  </si>
  <si>
    <t>complement(22393330..22417980)</t>
  </si>
  <si>
    <t>ENSRNOG00000045952</t>
  </si>
  <si>
    <t>LOC103692173</t>
  </si>
  <si>
    <t>complement(113951870..113954297)</t>
  </si>
  <si>
    <t>ENSRNOG00000008720</t>
  </si>
  <si>
    <t>Cd200</t>
  </si>
  <si>
    <t>60371684..60403196</t>
  </si>
  <si>
    <t>ENSRNOG00000002141</t>
  </si>
  <si>
    <t>Camta1</t>
  </si>
  <si>
    <t>complement(168141372..169017295)</t>
  </si>
  <si>
    <t>ENSRNOG00000018602</t>
  </si>
  <si>
    <t>Gpnmb</t>
  </si>
  <si>
    <t>78694447..78715683</t>
  </si>
  <si>
    <t>ENSRNOG00000008816</t>
  </si>
  <si>
    <t>Scara5</t>
  </si>
  <si>
    <t>49069145..49177166</t>
  </si>
  <si>
    <t>ENSRNOG00000014398</t>
  </si>
  <si>
    <t>Dusp19</t>
  </si>
  <si>
    <t>67849966..67862475</t>
  </si>
  <si>
    <t>ENSRNOG00000008868</t>
  </si>
  <si>
    <t>Tceanc</t>
  </si>
  <si>
    <t>29504349..29505425</t>
  </si>
  <si>
    <t>ENSRNOG00000004531</t>
  </si>
  <si>
    <t>MGC116197</t>
  </si>
  <si>
    <t>complement(9128419..9143189)</t>
  </si>
  <si>
    <t>ENSRNOG00000033341</t>
  </si>
  <si>
    <t>Mettl25</t>
  </si>
  <si>
    <t>complement(47847822..47928674)</t>
  </si>
  <si>
    <t>ENSRNOG00000027451</t>
  </si>
  <si>
    <t>Srsf12</t>
  </si>
  <si>
    <t>48456757..48485912</t>
  </si>
  <si>
    <t>ENSRNOG00000051383</t>
  </si>
  <si>
    <t>Zfp90</t>
  </si>
  <si>
    <t>38598165..38608943</t>
  </si>
  <si>
    <t>ENSRNOG00000020087</t>
  </si>
  <si>
    <t>RGD1565355</t>
  </si>
  <si>
    <t>14001761..14249749</t>
  </si>
  <si>
    <t>ENSRNOG00000040108</t>
  </si>
  <si>
    <t>Ccl21</t>
  </si>
  <si>
    <t>complement(58197680..58198782)</t>
  </si>
  <si>
    <t>ENSRNOG00000034290</t>
  </si>
  <si>
    <t>Pdgfa</t>
  </si>
  <si>
    <t>17734133..17755285</t>
  </si>
  <si>
    <t>ENSRNOG00000001312</t>
  </si>
  <si>
    <t>Map3k5</t>
  </si>
  <si>
    <t>15412603..15613746</t>
  </si>
  <si>
    <t>ENSRNOG00000031700</t>
  </si>
  <si>
    <t>Fbxo10</t>
  </si>
  <si>
    <t>complement(60591023..60658564)</t>
  </si>
  <si>
    <t>ENSRNOG00000012634</t>
  </si>
  <si>
    <t>AABR07063281.1</t>
  </si>
  <si>
    <t>26390689..26485049</t>
  </si>
  <si>
    <t>ENSRNOG00000057813</t>
  </si>
  <si>
    <t>Oplah</t>
  </si>
  <si>
    <t>complement(117353786..117369159)</t>
  </si>
  <si>
    <t>ENSRNOG00000011781</t>
  </si>
  <si>
    <t>Clec3b</t>
  </si>
  <si>
    <t>132241134..132246694</t>
  </si>
  <si>
    <t>ENSRNOG00000004540</t>
  </si>
  <si>
    <t>Rarres1</t>
  </si>
  <si>
    <t>complement(164650722..164684985)</t>
  </si>
  <si>
    <t>ENSRNOG00000037853</t>
  </si>
  <si>
    <t>Stard9</t>
  </si>
  <si>
    <t>112428395..112659140</t>
  </si>
  <si>
    <t>ENSRNOG00000010050</t>
  </si>
  <si>
    <t>Casq1</t>
  </si>
  <si>
    <t>complement(90592681..90602365)</t>
  </si>
  <si>
    <t>ENSRNOG00000006930</t>
  </si>
  <si>
    <t>Efnb2</t>
  </si>
  <si>
    <t>86631064..86675049</t>
  </si>
  <si>
    <t>ENSRNOG00000014648</t>
  </si>
  <si>
    <t>Tiam1</t>
  </si>
  <si>
    <t>complement(29933163..30051103)</t>
  </si>
  <si>
    <t>ENSRNOG00000021569</t>
  </si>
  <si>
    <t>Btnl7</t>
  </si>
  <si>
    <t>complement(2757004..2768426)</t>
  </si>
  <si>
    <t>ENSRNOG00000050170</t>
  </si>
  <si>
    <t>Hey1</t>
  </si>
  <si>
    <t>95320283..95322696</t>
  </si>
  <si>
    <t>ENSRNOG00000011593</t>
  </si>
  <si>
    <t>Dock4</t>
  </si>
  <si>
    <t>60566196..60782556</t>
  </si>
  <si>
    <t>ENSRNOG00000004823</t>
  </si>
  <si>
    <t>Fat1</t>
  </si>
  <si>
    <t>complement(50372128..50501921)</t>
  </si>
  <si>
    <t>ENSRNOG00000030954</t>
  </si>
  <si>
    <t>Fos</t>
  </si>
  <si>
    <t>109300433..109303299</t>
  </si>
  <si>
    <t>ENSRNOG00000008015</t>
  </si>
  <si>
    <t>Usp46</t>
  </si>
  <si>
    <t>36687134..36755360</t>
  </si>
  <si>
    <t>ENSRNOG00000002106</t>
  </si>
  <si>
    <t>Fam214a</t>
  </si>
  <si>
    <t>81863619..81941536</t>
  </si>
  <si>
    <t>ENSRNOG00000058522</t>
  </si>
  <si>
    <t>Rab11fip5</t>
  </si>
  <si>
    <t>complement(117115076..117153907)</t>
  </si>
  <si>
    <t>ENSRNOG00000056009</t>
  </si>
  <si>
    <t>Htra3</t>
  </si>
  <si>
    <t>80248140..80276534</t>
  </si>
  <si>
    <t>ENSRNOG00000008182</t>
  </si>
  <si>
    <t>Tnrc18</t>
  </si>
  <si>
    <t>13810180..13910955</t>
  </si>
  <si>
    <t>ENSRNOG00000024482</t>
  </si>
  <si>
    <t>Trim35</t>
  </si>
  <si>
    <t>42960307..42976792</t>
  </si>
  <si>
    <t>ENSRNOG00000009449</t>
  </si>
  <si>
    <t>Rcbtb2</t>
  </si>
  <si>
    <t>55034033..55073437</t>
  </si>
  <si>
    <t>ENSRNOG00000015054</t>
  </si>
  <si>
    <t>Golm1</t>
  </si>
  <si>
    <t>5382034..5409038</t>
  </si>
  <si>
    <t>ENSRNOG00000018400</t>
  </si>
  <si>
    <t>Synpo</t>
  </si>
  <si>
    <t>complement(55865467..55916220)</t>
  </si>
  <si>
    <t>ENSRNOG00000019181</t>
  </si>
  <si>
    <t>Eps8</t>
  </si>
  <si>
    <t>complement(171475567..171591882)</t>
  </si>
  <si>
    <t>ENSRNOG00000007047</t>
  </si>
  <si>
    <t>Dnase2</t>
  </si>
  <si>
    <t>26022849..26025532</t>
  </si>
  <si>
    <t>ENSRNOG00000023830</t>
  </si>
  <si>
    <t>Morn2</t>
  </si>
  <si>
    <t>2969333..2974418</t>
  </si>
  <si>
    <t>ENSRNOG00000030319</t>
  </si>
  <si>
    <t>Stim1</t>
  </si>
  <si>
    <t>167373678..167533420</t>
  </si>
  <si>
    <t>ENSRNOG00000020425</t>
  </si>
  <si>
    <t>Prnp</t>
  </si>
  <si>
    <t>124515978..124531316</t>
  </si>
  <si>
    <t>ENSRNOG00000021259</t>
  </si>
  <si>
    <t>LOC100909840</t>
  </si>
  <si>
    <t>complement(147955196..148050438)</t>
  </si>
  <si>
    <t>ENSRNOG00000017427</t>
  </si>
  <si>
    <t>Pdcd4</t>
  </si>
  <si>
    <t>274625224..274648204</t>
  </si>
  <si>
    <t>ENSRNOG00000014779</t>
  </si>
  <si>
    <t>Zfp57</t>
  </si>
  <si>
    <t>complement(2014170..2020537)</t>
  </si>
  <si>
    <t>ENSRNOG00000022730</t>
  </si>
  <si>
    <t>Tef</t>
  </si>
  <si>
    <t>123043503..123058604</t>
  </si>
  <si>
    <t>ENSRNOG00000019383</t>
  </si>
  <si>
    <t>Iqcc</t>
  </si>
  <si>
    <t>complement(147819618..147823232)</t>
  </si>
  <si>
    <t>ENSRNOG00000048553</t>
  </si>
  <si>
    <t>RGD1565059</t>
  </si>
  <si>
    <t>complement(154486012..154508877)</t>
  </si>
  <si>
    <t>ENSRNOG00000021324</t>
  </si>
  <si>
    <t>Dbp</t>
  </si>
  <si>
    <t>101687855..101692846</t>
  </si>
  <si>
    <t>ENSRNOG00000021027</t>
  </si>
  <si>
    <t>LOC103692171</t>
  </si>
  <si>
    <t>114814056..114817465</t>
  </si>
  <si>
    <t>ENSRNOG00000054176</t>
  </si>
  <si>
    <t>Fuca2</t>
  </si>
  <si>
    <t>7658890..7673683</t>
  </si>
  <si>
    <t>ENSRNOG00000015551</t>
  </si>
  <si>
    <t>Fut10</t>
  </si>
  <si>
    <t>complement(64631264..64716224)</t>
  </si>
  <si>
    <t>ENSRNOG00000050857</t>
  </si>
  <si>
    <t>Dgke</t>
  </si>
  <si>
    <t>complement(76386471..76407989)</t>
  </si>
  <si>
    <t>ENSRNOG00000002338</t>
  </si>
  <si>
    <t>Rcn3</t>
  </si>
  <si>
    <t>complement(101076898..101086198)</t>
  </si>
  <si>
    <t>ENSRNOG00000043007</t>
  </si>
  <si>
    <t>Coq8a</t>
  </si>
  <si>
    <t>complement(98451637..98480419)</t>
  </si>
  <si>
    <t>ENSRNOG00000043201</t>
  </si>
  <si>
    <t>AC130391.3</t>
  </si>
  <si>
    <t>43679411..43689138</t>
  </si>
  <si>
    <t>ENSRNOG00000053025</t>
  </si>
  <si>
    <t>Zfp692</t>
  </si>
  <si>
    <t>43744731..43752242</t>
  </si>
  <si>
    <t>ENSRNOG00000002682</t>
  </si>
  <si>
    <t>Dhrs3</t>
  </si>
  <si>
    <t>162808646..162843383</t>
  </si>
  <si>
    <t>ENSRNOG00000015736</t>
  </si>
  <si>
    <t>Rreb1</t>
  </si>
  <si>
    <t>complement(27539133..27665266)</t>
  </si>
  <si>
    <t>ENSRNOG00000015701</t>
  </si>
  <si>
    <t>Mark1</t>
  </si>
  <si>
    <t>complement(102808253..102942863)</t>
  </si>
  <si>
    <t>ENSRNOG00000002339</t>
  </si>
  <si>
    <t>Pcdh18</t>
  </si>
  <si>
    <t>complement(138819960..138833933)</t>
  </si>
  <si>
    <t>ENSRNOG00000009949</t>
  </si>
  <si>
    <t>LOC108348061</t>
  </si>
  <si>
    <t>complement(27368272..27452902)</t>
  </si>
  <si>
    <t>ENSRNOG00000013484</t>
  </si>
  <si>
    <t>Washc2c</t>
  </si>
  <si>
    <t>148139528..148197365</t>
  </si>
  <si>
    <t>ENSRNOG00000011653</t>
  </si>
  <si>
    <t>Il18bp</t>
  </si>
  <si>
    <t>complement(167091522..167093560)</t>
  </si>
  <si>
    <t>ENSRNOG00000020150</t>
  </si>
  <si>
    <t>Tmem106a</t>
  </si>
  <si>
    <t>89484468..89493283</t>
  </si>
  <si>
    <t>ENSRNOG00000023628</t>
  </si>
  <si>
    <t>Ly6e</t>
  </si>
  <si>
    <t>116355698..116359862</t>
  </si>
  <si>
    <t>ENSRNOG00000007091</t>
  </si>
  <si>
    <t>Magi3</t>
  </si>
  <si>
    <t>complement(206499463..206699105)</t>
  </si>
  <si>
    <t>ENSRNOG00000019885</t>
  </si>
  <si>
    <t>RT1-Db1</t>
  </si>
  <si>
    <t>4087618..4097190</t>
  </si>
  <si>
    <t>ENSRNOG00000033215</t>
  </si>
  <si>
    <t>Ivns1abp</t>
  </si>
  <si>
    <t>68702820..68722472</t>
  </si>
  <si>
    <t>ENSRNOG00000002618</t>
  </si>
  <si>
    <t>Trib2</t>
  </si>
  <si>
    <t>complement(41016730..41039437)</t>
  </si>
  <si>
    <t>ENSRNOG00000004110</t>
  </si>
  <si>
    <t>LOC680520</t>
  </si>
  <si>
    <t>44072043..44075501</t>
  </si>
  <si>
    <t>ENSRNOG00000027997</t>
  </si>
  <si>
    <t>Rad52</t>
  </si>
  <si>
    <t>152430187..152451609</t>
  </si>
  <si>
    <t>ENSRNOG00000009742</t>
  </si>
  <si>
    <t>Sh3kbp1</t>
  </si>
  <si>
    <t>complement(37790586..38196204)</t>
  </si>
  <si>
    <t>ENSRNOG00000004322</t>
  </si>
  <si>
    <t>Sgce</t>
  </si>
  <si>
    <t>complement(29726146..29778039)</t>
  </si>
  <si>
    <t>ENSRNOG00000046905</t>
  </si>
  <si>
    <t>AABR07052585.2</t>
  </si>
  <si>
    <t>complement(63566184..63568464)</t>
  </si>
  <si>
    <t>ENSRNOG00000023227</t>
  </si>
  <si>
    <t>Zfp40</t>
  </si>
  <si>
    <t>complement(62555188..62558033)</t>
  </si>
  <si>
    <t>ENSRNOG00000011675</t>
  </si>
  <si>
    <t>Fbxl4</t>
  </si>
  <si>
    <t>36555109..36629689</t>
  </si>
  <si>
    <t>ENSRNOG00000005641</t>
  </si>
  <si>
    <t>Uros</t>
  </si>
  <si>
    <t>complement(205756640..205777167)</t>
  </si>
  <si>
    <t>ENSRNOG00000017810</t>
  </si>
  <si>
    <t>C2</t>
  </si>
  <si>
    <t>complement(4542340..4561152)</t>
  </si>
  <si>
    <t>ENSRNOG00000051235</t>
  </si>
  <si>
    <t>Ankrd28</t>
  </si>
  <si>
    <t>complement(7818667..7928518)</t>
  </si>
  <si>
    <t>ENSRNOG00000019697</t>
  </si>
  <si>
    <t>Prxl2c</t>
  </si>
  <si>
    <t>complement(1798388..1830001)</t>
  </si>
  <si>
    <t>ENSRNOG00000018886</t>
  </si>
  <si>
    <t>Sntb1</t>
  </si>
  <si>
    <t>complement(95397113..95669809)</t>
  </si>
  <si>
    <t>ENSRNOG00000004821</t>
  </si>
  <si>
    <t>Cfd</t>
  </si>
  <si>
    <t>complement(12634216..12635943)</t>
  </si>
  <si>
    <t>ENSRNOG00000033564</t>
  </si>
  <si>
    <t>Foxo6</t>
  </si>
  <si>
    <t>complement(139208046..139227196)</t>
  </si>
  <si>
    <t>ENSRNOG00000032639</t>
  </si>
  <si>
    <t>Ch25h</t>
  </si>
  <si>
    <t>complement(252807065..252808380)</t>
  </si>
  <si>
    <t>ENSRNOG00000019141</t>
  </si>
  <si>
    <t>Aff3</t>
  </si>
  <si>
    <t>complement(44839960..45292047)</t>
  </si>
  <si>
    <t>ENSRNOG00000018830</t>
  </si>
  <si>
    <t>Cited1</t>
  </si>
  <si>
    <t>complement(72128994..72133692)</t>
  </si>
  <si>
    <t>ENSRNOG00000003189</t>
  </si>
  <si>
    <t>Tbck</t>
  </si>
  <si>
    <t>237751654..237958497</t>
  </si>
  <si>
    <t>ENSRNOG00000011454</t>
  </si>
  <si>
    <t>Immp1l</t>
  </si>
  <si>
    <t>95959703..96024836</t>
  </si>
  <si>
    <t>ENSRNOG00000004829</t>
  </si>
  <si>
    <t>Pold1</t>
  </si>
  <si>
    <t>complement(100537900..100554488)</t>
  </si>
  <si>
    <t>ENSRNOG00000019681</t>
  </si>
  <si>
    <t>Zfp617</t>
  </si>
  <si>
    <t>complement(19541593..19544727)</t>
  </si>
  <si>
    <t>ENSRNOG00000049856</t>
  </si>
  <si>
    <t>Cntrl</t>
  </si>
  <si>
    <t>14299479..14371681</t>
  </si>
  <si>
    <t>ENSRNOG00000022015</t>
  </si>
  <si>
    <t>Rapsn</t>
  </si>
  <si>
    <t>79860179..79869524</t>
  </si>
  <si>
    <t>ENSRNOG00000011208</t>
  </si>
  <si>
    <t>Tmem184c</t>
  </si>
  <si>
    <t>34041219..34057159</t>
  </si>
  <si>
    <t>ENSRNOG00000012860</t>
  </si>
  <si>
    <t>Ccdc62</t>
  </si>
  <si>
    <t>complement(38057556..38093050)</t>
  </si>
  <si>
    <t>ENSRNOG00000038002</t>
  </si>
  <si>
    <t>Mkrn2</t>
  </si>
  <si>
    <t>147514120..147532084</t>
  </si>
  <si>
    <t>ENSRNOG00000009176</t>
  </si>
  <si>
    <t>Hsd17b1</t>
  </si>
  <si>
    <t>88987558..88989757</t>
  </si>
  <si>
    <t>ENSRNOG00000019830</t>
  </si>
  <si>
    <t>RGD1306072</t>
  </si>
  <si>
    <t>25262076..25283972</t>
  </si>
  <si>
    <t>ENSRNOG00000025796</t>
  </si>
  <si>
    <t>Slc26a11</t>
  </si>
  <si>
    <t>108480368..108503706</t>
  </si>
  <si>
    <t>ENSRNOG00000030537</t>
  </si>
  <si>
    <t>Ddah1</t>
  </si>
  <si>
    <t>251634431..251766014</t>
  </si>
  <si>
    <t>ENSRNOG00000014613</t>
  </si>
  <si>
    <t>Atf3</t>
  </si>
  <si>
    <t>complement(109817728..109849632)</t>
  </si>
  <si>
    <t>ENSRNOG00000003745</t>
  </si>
  <si>
    <t>Lamc3</t>
  </si>
  <si>
    <t>complement(9267122..9326993)</t>
  </si>
  <si>
    <t>ENSRNOG00000059507</t>
  </si>
  <si>
    <t>Ulk2</t>
  </si>
  <si>
    <t>complement(48050803..48129377)</t>
  </si>
  <si>
    <t>ENSRNOG00000002763</t>
  </si>
  <si>
    <t>Atp13a2</t>
  </si>
  <si>
    <t>159512285..159531637</t>
  </si>
  <si>
    <t>ENSRNOG00000008052</t>
  </si>
  <si>
    <t>Rbbp9</t>
  </si>
  <si>
    <t>complement(138701586..138708332)</t>
  </si>
  <si>
    <t>ENSRNOG00000007972</t>
  </si>
  <si>
    <t>Tmem80</t>
  </si>
  <si>
    <t>214317682..214326294</t>
  </si>
  <si>
    <t>ENSRNOG00000018061</t>
  </si>
  <si>
    <t>Enkd1</t>
  </si>
  <si>
    <t>complement(37670624..37675077)</t>
  </si>
  <si>
    <t>ENSRNOG00000024364</t>
  </si>
  <si>
    <t>Tmem38b</t>
  </si>
  <si>
    <t>70639156..70675054</t>
  </si>
  <si>
    <t>ENSRNOG00000028063</t>
  </si>
  <si>
    <t>Slc40a1_2</t>
  </si>
  <si>
    <t>complement(52894365..52912293)</t>
  </si>
  <si>
    <t>ENSRNOG00000003872</t>
  </si>
  <si>
    <t>Wdr76</t>
  </si>
  <si>
    <t>113448877..113478215</t>
  </si>
  <si>
    <t>ENSRNOG00000022491</t>
  </si>
  <si>
    <t>Cep78</t>
  </si>
  <si>
    <t>complement(233186989..233214758)</t>
  </si>
  <si>
    <t>ENSRNOG00000014041</t>
  </si>
  <si>
    <t>Ecm2</t>
  </si>
  <si>
    <t>complement(15533972..15566332)</t>
  </si>
  <si>
    <t>ENSRNOG00000031716</t>
  </si>
  <si>
    <t>Tmem241</t>
  </si>
  <si>
    <t>complement(3445662..3555711)</t>
  </si>
  <si>
    <t>ENSRNOG00000023412</t>
  </si>
  <si>
    <t>Fhod3</t>
  </si>
  <si>
    <t>16650806..17332210</t>
  </si>
  <si>
    <t>ENSRNOG00000027230</t>
  </si>
  <si>
    <t>Smyd4</t>
  </si>
  <si>
    <t>62191656..62238113</t>
  </si>
  <si>
    <t>ENSRNOG00000026783</t>
  </si>
  <si>
    <t>Brdt</t>
  </si>
  <si>
    <t>complement(3405995..3462629)</t>
  </si>
  <si>
    <t>ENSRNOG00000002073</t>
  </si>
  <si>
    <t>Pnrc1</t>
  </si>
  <si>
    <t>complement(48501472..48504511)</t>
  </si>
  <si>
    <t>ENSRNOG00000007793</t>
  </si>
  <si>
    <t>Mog</t>
  </si>
  <si>
    <t>2004052..2014286</t>
  </si>
  <si>
    <t>ENSRNOG00000000775</t>
  </si>
  <si>
    <t>Rsph3</t>
  </si>
  <si>
    <t>complement(47426258..47477524)</t>
  </si>
  <si>
    <t>ENSRNOG00000018762</t>
  </si>
  <si>
    <t>Gpr182</t>
  </si>
  <si>
    <t>complement(71045543..71048383)</t>
  </si>
  <si>
    <t>ENSRNOG00000004311</t>
  </si>
  <si>
    <t>Olah</t>
  </si>
  <si>
    <t>78879058..78903967</t>
  </si>
  <si>
    <t>ENSRNOG00000016403</t>
  </si>
  <si>
    <t>Nckipsd</t>
  </si>
  <si>
    <t>117600749..117611922</t>
  </si>
  <si>
    <t>ENSRNOG00000031816</t>
  </si>
  <si>
    <t>Vegfd</t>
  </si>
  <si>
    <t>complement(31816436..31851715)</t>
  </si>
  <si>
    <t>ENSRNOG00000003587</t>
  </si>
  <si>
    <t>Alkbh2</t>
  </si>
  <si>
    <t>48257609..48262243</t>
  </si>
  <si>
    <t>ENSRNOG00000028584</t>
  </si>
  <si>
    <t>Zmat1</t>
  </si>
  <si>
    <t>complement(105805902..105835327)</t>
  </si>
  <si>
    <t>ENSRNOG00000024135</t>
  </si>
  <si>
    <t>Unc79</t>
  </si>
  <si>
    <t>126874193..127064626</t>
  </si>
  <si>
    <t>ENSRNOG00000008728</t>
  </si>
  <si>
    <t>Megf8</t>
  </si>
  <si>
    <t>82185034..82234045</t>
  </si>
  <si>
    <t>ENSRNOG00000052687</t>
  </si>
  <si>
    <t>Creb3l2</t>
  </si>
  <si>
    <t>complement(64869026..64981384)</t>
  </si>
  <si>
    <t>ENSRNOG00000012826</t>
  </si>
  <si>
    <t>Klhl12</t>
  </si>
  <si>
    <t>51282684..51314797</t>
  </si>
  <si>
    <t>ENSRNOG00000004193</t>
  </si>
  <si>
    <t>Kcnh2</t>
  </si>
  <si>
    <t>7355574..7387253</t>
  </si>
  <si>
    <t>ENSRNOG00000009872</t>
  </si>
  <si>
    <t>Cep250</t>
  </si>
  <si>
    <t>151508361..151544674</t>
  </si>
  <si>
    <t>ENSRNOG00000019340</t>
  </si>
  <si>
    <t>Fignl1</t>
  </si>
  <si>
    <t>complement(91895909..91904433)</t>
  </si>
  <si>
    <t>ENSRNOG00000004440</t>
  </si>
  <si>
    <t>Cers4</t>
  </si>
  <si>
    <t>complement(4439750..4474729)</t>
  </si>
  <si>
    <t>ENSRNOG00000001072</t>
  </si>
  <si>
    <t>Hmgcs2</t>
  </si>
  <si>
    <t>200452624..200479423</t>
  </si>
  <si>
    <t>ENSRNOG00000019120</t>
  </si>
  <si>
    <t>Rpgrip1l</t>
  </si>
  <si>
    <t>17115412..17208055</t>
  </si>
  <si>
    <t>ENSRNOG00000011829</t>
  </si>
  <si>
    <t>LOC500956</t>
  </si>
  <si>
    <t>21890319..21896031</t>
  </si>
  <si>
    <t>ENSRNOG00000020580</t>
  </si>
  <si>
    <t>Aurkc</t>
  </si>
  <si>
    <t>complement(69958452..69963592)</t>
  </si>
  <si>
    <t>ENSRNOG00000015825</t>
  </si>
  <si>
    <t>Ptpn14</t>
  </si>
  <si>
    <t>complement(108696336..108841511)</t>
  </si>
  <si>
    <t>ENSRNOG00000003407</t>
  </si>
  <si>
    <t>Fkbp14</t>
  </si>
  <si>
    <t>complement(84753633..84768249)</t>
  </si>
  <si>
    <t>ENSRNOG00000009886</t>
  </si>
  <si>
    <t>Arl15</t>
  </si>
  <si>
    <t>45668969..46050564</t>
  </si>
  <si>
    <t>ENSRNOG00000011105</t>
  </si>
  <si>
    <t>Tsc22d1</t>
  </si>
  <si>
    <t>58554374..58658153</t>
  </si>
  <si>
    <t>ENSRNOG00000001030</t>
  </si>
  <si>
    <t>Slc1a3</t>
  </si>
  <si>
    <t>complement(57860834..57935363)</t>
  </si>
  <si>
    <t>ENSRNOG00000016163</t>
  </si>
  <si>
    <t>Osbpl3</t>
  </si>
  <si>
    <t>complement(80025440..80107884)</t>
  </si>
  <si>
    <t>ENSRNOG00000010011</t>
  </si>
  <si>
    <t>Smarca2</t>
  </si>
  <si>
    <t>244615821..244782706</t>
  </si>
  <si>
    <t>ENSRNOG00000011931</t>
  </si>
  <si>
    <t>Zfp82_1</t>
  </si>
  <si>
    <t>complement(88350361..88361851)</t>
  </si>
  <si>
    <t>ENSRNOG00000030932</t>
  </si>
  <si>
    <t>Aldh1a7</t>
  </si>
  <si>
    <t>complement(240562423..240601744)</t>
  </si>
  <si>
    <t>ENSRNOG00000017878</t>
  </si>
  <si>
    <t>Inhba</t>
  </si>
  <si>
    <t>complement(51898217..51912496)</t>
  </si>
  <si>
    <t>ENSRNOG00000014320</t>
  </si>
  <si>
    <t>Tmem42</t>
  </si>
  <si>
    <t>132105443..132108462</t>
  </si>
  <si>
    <t>ENSRNOG00000032027</t>
  </si>
  <si>
    <t>Fhl1</t>
  </si>
  <si>
    <t>159112880..159172524</t>
  </si>
  <si>
    <t>ENSRNOG00000000875</t>
  </si>
  <si>
    <t>Btbd3</t>
  </si>
  <si>
    <t>131351587..131357929</t>
  </si>
  <si>
    <t>ENSRNOG00000008088</t>
  </si>
  <si>
    <t>Plcl1</t>
  </si>
  <si>
    <t>62291405..62349309</t>
  </si>
  <si>
    <t>ENSRNOG00000032659</t>
  </si>
  <si>
    <t>Vsig10</t>
  </si>
  <si>
    <t>complement(44966119..44999159)</t>
  </si>
  <si>
    <t>ENSRNOG00000022698</t>
  </si>
  <si>
    <t>LOC108348128</t>
  </si>
  <si>
    <t>complement(90951771..90957082)</t>
  </si>
  <si>
    <t>ENSRNOG00000020830</t>
  </si>
  <si>
    <t>Cd83</t>
  </si>
  <si>
    <t>24416651..24435790</t>
  </si>
  <si>
    <t>ENSRNOG00000018092</t>
  </si>
  <si>
    <t>Zfp358</t>
  </si>
  <si>
    <t>2046472..2050565</t>
  </si>
  <si>
    <t>ENSRNOG00000000974</t>
  </si>
  <si>
    <t>Tle6</t>
  </si>
  <si>
    <t>10962330..10988137</t>
  </si>
  <si>
    <t>ENSRNOG00000006350</t>
  </si>
  <si>
    <t>Penk</t>
  </si>
  <si>
    <t>complement(17056419..17061837)</t>
  </si>
  <si>
    <t>ENSRNOG00000008943</t>
  </si>
  <si>
    <t>RT1-Ba</t>
  </si>
  <si>
    <t>complement(4066132..4070721)</t>
  </si>
  <si>
    <t>ENSRNOG00000000451</t>
  </si>
  <si>
    <t>Zfp763</t>
  </si>
  <si>
    <t>complement(15298545..15301382)</t>
  </si>
  <si>
    <t>ENSRNOG00000057416</t>
  </si>
  <si>
    <t>Ptpre</t>
  </si>
  <si>
    <t>207887209..207987136</t>
  </si>
  <si>
    <t>ENSRNOG00000015717</t>
  </si>
  <si>
    <t>Zfp292</t>
  </si>
  <si>
    <t>complement(50282084..50362344)</t>
  </si>
  <si>
    <t>ENSRNOG00000031031</t>
  </si>
  <si>
    <t>NEWGENE_1308171</t>
  </si>
  <si>
    <t>complement(15447716..15467359)</t>
  </si>
  <si>
    <t>ENSRNOG00000047786</t>
  </si>
  <si>
    <t>Mllt3</t>
  </si>
  <si>
    <t>complement(106103407..106207126)</t>
  </si>
  <si>
    <t>ENSRNOG00000011280</t>
  </si>
  <si>
    <t>Cryz</t>
  </si>
  <si>
    <t>260884337..260911792</t>
  </si>
  <si>
    <t>ENSRNOG00000028319</t>
  </si>
  <si>
    <t>Zfp353</t>
  </si>
  <si>
    <t>complement(108746080..108747666)</t>
  </si>
  <si>
    <t>ENSRNOG00000050804</t>
  </si>
  <si>
    <t>P4ha3</t>
  </si>
  <si>
    <t>165295847..165330322</t>
  </si>
  <si>
    <t>ENSRNOG00000017118</t>
  </si>
  <si>
    <t>Ankrd26</t>
  </si>
  <si>
    <t>complement(150547467..150616895)</t>
  </si>
  <si>
    <t>ENSRNOG00000006717</t>
  </si>
  <si>
    <t>Cd59</t>
  </si>
  <si>
    <t>94010475..94028621</t>
  </si>
  <si>
    <t>ENSRNOG00000042821</t>
  </si>
  <si>
    <t>Abo</t>
  </si>
  <si>
    <t>complement(4374602..4394428)</t>
  </si>
  <si>
    <t>ENSRNOG00000046958</t>
  </si>
  <si>
    <t>Parpbp</t>
  </si>
  <si>
    <t>complement(28654707..28715224)</t>
  </si>
  <si>
    <t>ENSRNOG00000004682</t>
  </si>
  <si>
    <t>Tmem106c</t>
  </si>
  <si>
    <t>139444994..139450589</t>
  </si>
  <si>
    <t>ENSRNOG00000053269</t>
  </si>
  <si>
    <t>Kbtbd6_1</t>
  </si>
  <si>
    <t>61692116..61693911</t>
  </si>
  <si>
    <t>ENSRNOG00000047604</t>
  </si>
  <si>
    <t>Otud1</t>
  </si>
  <si>
    <t>86408151..86409518</t>
  </si>
  <si>
    <t>ENSRNOG00000016950</t>
  </si>
  <si>
    <t>Sned1</t>
  </si>
  <si>
    <t>100380515..100437056</t>
  </si>
  <si>
    <t>ENSRNOG00000023548</t>
  </si>
  <si>
    <t>Vkorc1</t>
  </si>
  <si>
    <t>complement(199337138..199341302)</t>
  </si>
  <si>
    <t>ENSRNOG00000050828</t>
  </si>
  <si>
    <t>Zeb1</t>
  </si>
  <si>
    <t>complement(54658463..54714914)</t>
  </si>
  <si>
    <t>ENSRNOG00000017863</t>
  </si>
  <si>
    <t>Tnfrsf11b</t>
  </si>
  <si>
    <t>complement(93798545..93826665)</t>
  </si>
  <si>
    <t>ENSRNOG00000008336</t>
  </si>
  <si>
    <t>Galm</t>
  </si>
  <si>
    <t>2808841..2860744</t>
  </si>
  <si>
    <t>ENSRNOG00000007023</t>
  </si>
  <si>
    <t>Zfp395</t>
  </si>
  <si>
    <t>48789165..48803147</t>
  </si>
  <si>
    <t>ENSRNOG00000014191</t>
  </si>
  <si>
    <t>Pnpla6</t>
  </si>
  <si>
    <t>2069959..2097904</t>
  </si>
  <si>
    <t>ENSRNOG00000000977</t>
  </si>
  <si>
    <t>Clu</t>
  </si>
  <si>
    <t>42640146..42665857</t>
  </si>
  <si>
    <t>ENSRNOG00000016460</t>
  </si>
  <si>
    <t>Rcan3</t>
  </si>
  <si>
    <t>complement(153773663..153790157)</t>
  </si>
  <si>
    <t>ENSRNOG00000018576</t>
  </si>
  <si>
    <t>Ptgr1</t>
  </si>
  <si>
    <t>complement(76110738..76129441)</t>
  </si>
  <si>
    <t>ENSRNOG00000015072</t>
  </si>
  <si>
    <t>Mpped2</t>
  </si>
  <si>
    <t>97721668..97896422</t>
  </si>
  <si>
    <t>ENSRNOG00000004863</t>
  </si>
  <si>
    <t>Ctsf</t>
  </si>
  <si>
    <t>220114228..220119976</t>
  </si>
  <si>
    <t>ENSRNOG00000019708</t>
  </si>
  <si>
    <t>Tcaim</t>
  </si>
  <si>
    <t>131845696..131875786</t>
  </si>
  <si>
    <t>ENSRNOG00000004085</t>
  </si>
  <si>
    <t>RGD1624210</t>
  </si>
  <si>
    <t>complement(4240270..4280795)</t>
  </si>
  <si>
    <t>ENSRNOG00000046294</t>
  </si>
  <si>
    <t>Ttbk2</t>
  </si>
  <si>
    <t>complement(112684152..112789289)</t>
  </si>
  <si>
    <t>ENSRNOG00000011059</t>
  </si>
  <si>
    <t>Vstm4</t>
  </si>
  <si>
    <t>9092302..9172888</t>
  </si>
  <si>
    <t>ENSRNOG00000020078</t>
  </si>
  <si>
    <t>Ctnnal1</t>
  </si>
  <si>
    <t>complement(73561450..73621070)</t>
  </si>
  <si>
    <t>ENSRNOG00000010593</t>
  </si>
  <si>
    <t>Ganc</t>
  </si>
  <si>
    <t>112173907..112226023</t>
  </si>
  <si>
    <t>ENSRNOG00000024563</t>
  </si>
  <si>
    <t>Nmral1</t>
  </si>
  <si>
    <t>11046024..11055158</t>
  </si>
  <si>
    <t>ENSRNOG00000003794</t>
  </si>
  <si>
    <t>Fbxo15</t>
  </si>
  <si>
    <t>81821127..81882796</t>
  </si>
  <si>
    <t>ENSRNOG00000038225</t>
  </si>
  <si>
    <t>Zkscan4</t>
  </si>
  <si>
    <t>complement(45148646..45154355)</t>
  </si>
  <si>
    <t>ENSRNOG00000051823</t>
  </si>
  <si>
    <t>Camsap3</t>
  </si>
  <si>
    <t>2134022..2157403</t>
  </si>
  <si>
    <t>ENSRNOG00000000986</t>
  </si>
  <si>
    <t>Fancb</t>
  </si>
  <si>
    <t>complement(31124018..31140711)</t>
  </si>
  <si>
    <t>ENSRNOG00000003346</t>
  </si>
  <si>
    <t>Dmtn</t>
  </si>
  <si>
    <t>complement(52292765..52320385)</t>
  </si>
  <si>
    <t>ENSRNOG00000012273</t>
  </si>
  <si>
    <t>Sfrp4</t>
  </si>
  <si>
    <t>complement(47297489..47394328)</t>
  </si>
  <si>
    <t>ENSRNOG00000054957</t>
  </si>
  <si>
    <t>Cdc42bpg</t>
  </si>
  <si>
    <t>221673590..221693518</t>
  </si>
  <si>
    <t>ENSRNOG00000027456</t>
  </si>
  <si>
    <t>Zbtb47</t>
  </si>
  <si>
    <t>130401470..130406991</t>
  </si>
  <si>
    <t>ENSRNOG00000019382</t>
  </si>
  <si>
    <t>Kansl1l</t>
  </si>
  <si>
    <t>complement(73713430..73799427)</t>
  </si>
  <si>
    <t>ENSRNOG00000028149</t>
  </si>
  <si>
    <t>Tln2</t>
  </si>
  <si>
    <t>complement(73014137..73194837)</t>
  </si>
  <si>
    <t>ENSRNOG00000018373</t>
  </si>
  <si>
    <t>Btbd8</t>
  </si>
  <si>
    <t>complement(3284089..3300200)</t>
  </si>
  <si>
    <t>ENSRNOG00000023446</t>
  </si>
  <si>
    <t>Nlrx1</t>
  </si>
  <si>
    <t>complement(48584071..48597867)</t>
  </si>
  <si>
    <t>ENSRNOG00000052386</t>
  </si>
  <si>
    <t>Ift140</t>
  </si>
  <si>
    <t>14373679..14461160</t>
  </si>
  <si>
    <t>ENSRNOG00000016545</t>
  </si>
  <si>
    <t>Hao2</t>
  </si>
  <si>
    <t>200778122..200808857</t>
  </si>
  <si>
    <t>ENSRNOG00000019470</t>
  </si>
  <si>
    <t>Zfp958_1</t>
  </si>
  <si>
    <t>4737817..4741997</t>
  </si>
  <si>
    <t>ENSRNOG00000000891</t>
  </si>
  <si>
    <t>Ccdc57</t>
  </si>
  <si>
    <t>complement(110008603..110101872)</t>
  </si>
  <si>
    <t>ENSRNOG00000047531</t>
  </si>
  <si>
    <t>Loxl3</t>
  </si>
  <si>
    <t>113866804..113883477</t>
  </si>
  <si>
    <t>ENSRNOG00000061373</t>
  </si>
  <si>
    <t>Klf11</t>
  </si>
  <si>
    <t>43829945..43841651</t>
  </si>
  <si>
    <t>ENSRNOG00000054259</t>
  </si>
  <si>
    <t>Slc39a8</t>
  </si>
  <si>
    <t>241029693..241092582</t>
  </si>
  <si>
    <t>ENSRNOG00000012508</t>
  </si>
  <si>
    <t>Sil1</t>
  </si>
  <si>
    <t>complement(28067484..28301863)</t>
  </si>
  <si>
    <t>ENSRNOG00000019826</t>
  </si>
  <si>
    <t>AABR07034767.1</t>
  </si>
  <si>
    <t>complement(88912599..88972176)</t>
  </si>
  <si>
    <t>ENSRNOG00000001825</t>
  </si>
  <si>
    <t>Scg3</t>
  </si>
  <si>
    <t>complement(82582352..82641536)</t>
  </si>
  <si>
    <t>ENSRNOG00000010784</t>
  </si>
  <si>
    <t>Smarcd3</t>
  </si>
  <si>
    <t>7076759..7108328</t>
  </si>
  <si>
    <t>ENSRNOG00000010077</t>
  </si>
  <si>
    <t>Masp2</t>
  </si>
  <si>
    <t>165415136..165430054</t>
  </si>
  <si>
    <t>ENSRNOG00000011258</t>
  </si>
  <si>
    <t>Rhobtb1</t>
  </si>
  <si>
    <t>complement(20638579..20713128)</t>
  </si>
  <si>
    <t>ENSRNOG00000000633</t>
  </si>
  <si>
    <t>Nkd1</t>
  </si>
  <si>
    <t>complement(19436333..19509087)</t>
  </si>
  <si>
    <t>ENSRNOG00000014293</t>
  </si>
  <si>
    <t>Znrd1as1</t>
  </si>
  <si>
    <t>complement(2077072..2088389)</t>
  </si>
  <si>
    <t>ENSRNOG00000000778</t>
  </si>
  <si>
    <t>Cpne7</t>
  </si>
  <si>
    <t>55929609..55946250</t>
  </si>
  <si>
    <t>ENSRNOG00000015397</t>
  </si>
  <si>
    <t>Akr1b1</t>
  </si>
  <si>
    <t>complement(61706864..61720956)</t>
  </si>
  <si>
    <t>ENSRNOG00000009513</t>
  </si>
  <si>
    <t>Strip2</t>
  </si>
  <si>
    <t>57204944..57246675</t>
  </si>
  <si>
    <t>ENSRNOG00000057729</t>
  </si>
  <si>
    <t>Ints6l</t>
  </si>
  <si>
    <t>158835811..158886220</t>
  </si>
  <si>
    <t>ENSRNOG00000046662</t>
  </si>
  <si>
    <t>Igtp</t>
  </si>
  <si>
    <t>43613931..43653390</t>
  </si>
  <si>
    <t>ENSRNOG00000027008</t>
  </si>
  <si>
    <t>LOC103690139</t>
  </si>
  <si>
    <t>complement(117789006..117790350)</t>
  </si>
  <si>
    <t>ENSRNOG00000056962</t>
  </si>
  <si>
    <t>Fbxl21</t>
  </si>
  <si>
    <t>complement(8505996..8520147)</t>
  </si>
  <si>
    <t>ENSRNOG00000012168</t>
  </si>
  <si>
    <t>Nfia</t>
  </si>
  <si>
    <t>116420690..116751416</t>
  </si>
  <si>
    <t>ENSRNOG00000006966</t>
  </si>
  <si>
    <t>Tmem150a</t>
  </si>
  <si>
    <t>100218661..100222130</t>
  </si>
  <si>
    <t>ENSRNOG00000061100</t>
  </si>
  <si>
    <t>Miga1</t>
  </si>
  <si>
    <t>complement(257493875..257546799)</t>
  </si>
  <si>
    <t>ENSRNOG00000056332</t>
  </si>
  <si>
    <t>Napb</t>
  </si>
  <si>
    <t>complement(143020454..143063983)</t>
  </si>
  <si>
    <t>ENSRNOG00000004753</t>
  </si>
  <si>
    <t>Gstm2</t>
  </si>
  <si>
    <t>complement(210720704..210782856)</t>
  </si>
  <si>
    <t>ENSRNOG00000018937</t>
  </si>
  <si>
    <t>F13a1</t>
  </si>
  <si>
    <t>28504623..28680362</t>
  </si>
  <si>
    <t>ENSRNOG00000015957</t>
  </si>
  <si>
    <t>Frs3</t>
  </si>
  <si>
    <t>complement(15297895..15306465)</t>
  </si>
  <si>
    <t>ENSRNOG00000014328</t>
  </si>
  <si>
    <t>Mthfr</t>
  </si>
  <si>
    <t>164845925..164860910</t>
  </si>
  <si>
    <t>ENSRNOG00000008553</t>
  </si>
  <si>
    <t>Znf660</t>
  </si>
  <si>
    <t>131965134..131966540</t>
  </si>
  <si>
    <t>ENSRNOG00000053687</t>
  </si>
  <si>
    <t>Ccdc149</t>
  </si>
  <si>
    <t>60857989..60952088</t>
  </si>
  <si>
    <t>ENSRNOG00000024454</t>
  </si>
  <si>
    <t>Samd9</t>
  </si>
  <si>
    <t>complement(28305002..28310178)</t>
  </si>
  <si>
    <t>ENSRNOG00000052444</t>
  </si>
  <si>
    <t>Svil</t>
  </si>
  <si>
    <t>complement(55230298..55346279)</t>
  </si>
  <si>
    <t>ENSRNOG00000018110</t>
  </si>
  <si>
    <t>Foxl2</t>
  </si>
  <si>
    <t>107194551..107195675</t>
  </si>
  <si>
    <t>ENSRNOG00000017190</t>
  </si>
  <si>
    <t>Grk5</t>
  </si>
  <si>
    <t>282265370..282462605</t>
  </si>
  <si>
    <t>ENSRNOG00000011439</t>
  </si>
  <si>
    <t>Zfp958_2</t>
  </si>
  <si>
    <t>complement(5485903..5490935)</t>
  </si>
  <si>
    <t>ENSRNOG00000030410</t>
  </si>
  <si>
    <t>AABR07049064.1</t>
  </si>
  <si>
    <t>103024376..103090629</t>
  </si>
  <si>
    <t>ENSRNOG00000006721</t>
  </si>
  <si>
    <t>Npnt</t>
  </si>
  <si>
    <t>complement(238002990..238068694)</t>
  </si>
  <si>
    <t>ENSRNOG00000052873</t>
  </si>
  <si>
    <t>Vmac</t>
  </si>
  <si>
    <t>10339075..10340329</t>
  </si>
  <si>
    <t>ENSRNOG00000048897</t>
  </si>
  <si>
    <t>Smim8</t>
  </si>
  <si>
    <t>complement(50230619..50239458)</t>
  </si>
  <si>
    <t>ENSRNOG00000023035</t>
  </si>
  <si>
    <t>Selenop</t>
  </si>
  <si>
    <t>53109684..53114858</t>
  </si>
  <si>
    <t>ENSRNOG00000053086</t>
  </si>
  <si>
    <t>RGD1565844</t>
  </si>
  <si>
    <t>32495809..32496549</t>
  </si>
  <si>
    <t>ENSRNOG00000004120</t>
  </si>
  <si>
    <t>Ramp1</t>
  </si>
  <si>
    <t>98313632..98364205</t>
  </si>
  <si>
    <t>ENSRNOG00000019926</t>
  </si>
  <si>
    <t>Aasdh</t>
  </si>
  <si>
    <t>33624390..33647180</t>
  </si>
  <si>
    <t>ENSRNOG00000002137</t>
  </si>
  <si>
    <t>Rnd1</t>
  </si>
  <si>
    <t>complement(140349138..140356209)</t>
  </si>
  <si>
    <t>ENSRNOG00000059857</t>
  </si>
  <si>
    <t>Alpk3</t>
  </si>
  <si>
    <t>142883040..142931940</t>
  </si>
  <si>
    <t>ENSRNOG00000011659</t>
  </si>
  <si>
    <t>Shroom2</t>
  </si>
  <si>
    <t>complement(23478871..23649466)</t>
  </si>
  <si>
    <t>ENSRNOG00000024322</t>
  </si>
  <si>
    <t>Parp8</t>
  </si>
  <si>
    <t>complement(49087226..49170025)</t>
  </si>
  <si>
    <t>ENSRNOG00000010824</t>
  </si>
  <si>
    <t>Mdk</t>
  </si>
  <si>
    <t>complement(80841005..80842916)</t>
  </si>
  <si>
    <t>ENSRNOG00000017560</t>
  </si>
  <si>
    <t>Slc11a2</t>
  </si>
  <si>
    <t>complement(142025815..142063212)</t>
  </si>
  <si>
    <t>ENSRNOG00000019550</t>
  </si>
  <si>
    <t>As3mt</t>
  </si>
  <si>
    <t>266482858..266514569</t>
  </si>
  <si>
    <t>ENSRNOG00000020081</t>
  </si>
  <si>
    <t>RGD1306271</t>
  </si>
  <si>
    <t>complement(65834035..65962539)</t>
  </si>
  <si>
    <t>ENSRNOG00000013729</t>
  </si>
  <si>
    <t>Osbpl5</t>
  </si>
  <si>
    <t>complement(216866245..216920625)</t>
  </si>
  <si>
    <t>ENSRNOG00000020713</t>
  </si>
  <si>
    <t>Hmcn1</t>
  </si>
  <si>
    <t>complement(67799791..68360664)</t>
  </si>
  <si>
    <t>ENSRNOG00000028627</t>
  </si>
  <si>
    <t>Il18</t>
  </si>
  <si>
    <t>54993859..55016299</t>
  </si>
  <si>
    <t>ENSRNOG00000009848</t>
  </si>
  <si>
    <t>Gab1</t>
  </si>
  <si>
    <t>30794571..30902008</t>
  </si>
  <si>
    <t>ENSRNOG00000017879</t>
  </si>
  <si>
    <t>Dhdh</t>
  </si>
  <si>
    <t>complement(101466677..101476867)</t>
  </si>
  <si>
    <t>ENSRNOG00000020883</t>
  </si>
  <si>
    <t>Mycn</t>
  </si>
  <si>
    <t>complement(38222555..38228379)</t>
  </si>
  <si>
    <t>ENSRNOG00000051372</t>
  </si>
  <si>
    <t>Ly6g6e</t>
  </si>
  <si>
    <t>5067330..5068624</t>
  </si>
  <si>
    <t>ENSRNOG00000027157</t>
  </si>
  <si>
    <t>Cep162</t>
  </si>
  <si>
    <t>complement(94863282..94922017)</t>
  </si>
  <si>
    <t>ENSRNOG00000010608</t>
  </si>
  <si>
    <t>Cntln</t>
  </si>
  <si>
    <t>103251986..103366264</t>
  </si>
  <si>
    <t>ENSRNOG00000043151</t>
  </si>
  <si>
    <t>Hcrtr2</t>
  </si>
  <si>
    <t>complement(83307684..83421612)</t>
  </si>
  <si>
    <t>ENSRNOG00000011251</t>
  </si>
  <si>
    <t>Alg6</t>
  </si>
  <si>
    <t>118418799..118469376</t>
  </si>
  <si>
    <t>ENSRNOG00000009045</t>
  </si>
  <si>
    <t>Dock3</t>
  </si>
  <si>
    <t>complement(115629583..115981910)</t>
  </si>
  <si>
    <t>ENSRNOG00000014576</t>
  </si>
  <si>
    <t>Inhbb</t>
  </si>
  <si>
    <t>complement(35436532..35442222)</t>
  </si>
  <si>
    <t>ENSRNOG00000060237</t>
  </si>
  <si>
    <t>Tmem144</t>
  </si>
  <si>
    <t>complement(178585592..178616719)</t>
  </si>
  <si>
    <t>ENSRNOG00000010081</t>
  </si>
  <si>
    <t>LOC103692170</t>
  </si>
  <si>
    <t>114800900..114807204</t>
  </si>
  <si>
    <t>ENSRNOG00000058785</t>
  </si>
  <si>
    <t>Cnnm2</t>
  </si>
  <si>
    <t>266530477..266649398</t>
  </si>
  <si>
    <t>ENSRNOG00000020113</t>
  </si>
  <si>
    <t>Olfml2b</t>
  </si>
  <si>
    <t>88995316..89032487</t>
  </si>
  <si>
    <t>ENSRNOG00000003018</t>
  </si>
  <si>
    <t>Large1</t>
  </si>
  <si>
    <t>complement(12481540..12942963)</t>
  </si>
  <si>
    <t>ENSRNOG00000013742</t>
  </si>
  <si>
    <t>Mrc1</t>
  </si>
  <si>
    <t>81352700..81433743</t>
  </si>
  <si>
    <t>ENSRNOG00000018251</t>
  </si>
  <si>
    <t>Osbpl1a</t>
  </si>
  <si>
    <t>complement(4097012..4294136)</t>
  </si>
  <si>
    <t>ENSRNOG00000054058</t>
  </si>
  <si>
    <t>Cc2d2a</t>
  </si>
  <si>
    <t>complement(71895246..71973419)</t>
  </si>
  <si>
    <t>ENSRNOG00000059715</t>
  </si>
  <si>
    <t>Mum1</t>
  </si>
  <si>
    <t>complement(12331416..12346475)</t>
  </si>
  <si>
    <t>ENSRNOG00000024549</t>
  </si>
  <si>
    <t>Cplx2</t>
  </si>
  <si>
    <t>complement(10756285..10818835)</t>
  </si>
  <si>
    <t>ENSRNOG00000000105</t>
  </si>
  <si>
    <t>Tmem252</t>
  </si>
  <si>
    <t>242572533..242577817</t>
  </si>
  <si>
    <t>ENSRNOG00000025476</t>
  </si>
  <si>
    <t>Adgra2</t>
  </si>
  <si>
    <t>complement(69095936..69132584)</t>
  </si>
  <si>
    <t>ENSRNOG00000012991</t>
  </si>
  <si>
    <t>Ddx58</t>
  </si>
  <si>
    <t>complement(56500734..56536772)</t>
  </si>
  <si>
    <t>ENSRNOG00000006384</t>
  </si>
  <si>
    <t>Cadps2</t>
  </si>
  <si>
    <t>complement(50326442..50860756)</t>
  </si>
  <si>
    <t>ENSRNOG00000007636</t>
  </si>
  <si>
    <t>Zfp704</t>
  </si>
  <si>
    <t>94377072..94551529</t>
  </si>
  <si>
    <t>ENSRNOG00000054426</t>
  </si>
  <si>
    <t>LOC108348215</t>
  </si>
  <si>
    <t>61445672..61509765</t>
  </si>
  <si>
    <t>ENSRNOG00000058436</t>
  </si>
  <si>
    <t>Rnf213</t>
  </si>
  <si>
    <t>108527740..108624688</t>
  </si>
  <si>
    <t>ENSRNOG00000029658</t>
  </si>
  <si>
    <t>Trim45</t>
  </si>
  <si>
    <t>203301838..203310532</t>
  </si>
  <si>
    <t>ENSRNOG00000015347</t>
  </si>
  <si>
    <t>Acad10</t>
  </si>
  <si>
    <t>40417944..40460561</t>
  </si>
  <si>
    <t>ENSRNOG00000037815</t>
  </si>
  <si>
    <t>Prrt3</t>
  </si>
  <si>
    <t>complement(145450861..145454834)</t>
  </si>
  <si>
    <t>ENSRNOG00000009863</t>
  </si>
  <si>
    <t>Slc22a18</t>
  </si>
  <si>
    <t>216677373..216700641</t>
  </si>
  <si>
    <t>ENSRNOG00000020562</t>
  </si>
  <si>
    <t>AABR07044383.1</t>
  </si>
  <si>
    <t>complement(3791629..3796275)</t>
  </si>
  <si>
    <t>ENSRNOG00000059770</t>
  </si>
  <si>
    <t>Echdc2</t>
  </si>
  <si>
    <t>127770570..127789567</t>
  </si>
  <si>
    <t>ENSRNOG00000029333</t>
  </si>
  <si>
    <t>Dglucy</t>
  </si>
  <si>
    <t>124786097..124872277</t>
  </si>
  <si>
    <t>ENSRNOG00000004442</t>
  </si>
  <si>
    <t>Ly6g6d</t>
  </si>
  <si>
    <t>complement(5061658..5064469)</t>
  </si>
  <si>
    <t>ENSRNOG00000000844</t>
  </si>
  <si>
    <t>Ankle1</t>
  </si>
  <si>
    <t>19800463..19803796</t>
  </si>
  <si>
    <t>ENSRNOG00000017156</t>
  </si>
  <si>
    <t>Fabp3</t>
  </si>
  <si>
    <t>148528725..148535565</t>
  </si>
  <si>
    <t>ENSRNOG00000012879</t>
  </si>
  <si>
    <t>Pygo1</t>
  </si>
  <si>
    <t>79606789..79627166</t>
  </si>
  <si>
    <t>ENSRNOG00000051813</t>
  </si>
  <si>
    <t>H1fx</t>
  </si>
  <si>
    <t>complement(119889371..119889949)</t>
  </si>
  <si>
    <t>ENSRNOG00000027722</t>
  </si>
  <si>
    <t>Tdrd5</t>
  </si>
  <si>
    <t>complement(73872621..73921969)</t>
  </si>
  <si>
    <t>ENSRNOG00000004018</t>
  </si>
  <si>
    <t>Nrep</t>
  </si>
  <si>
    <t>complement(26185259..26211445)</t>
  </si>
  <si>
    <t>ENSRNOG00000020467</t>
  </si>
  <si>
    <t>Ephx2</t>
  </si>
  <si>
    <t>complement(42757235..42794279)</t>
  </si>
  <si>
    <t>ENSRNOG00000017286</t>
  </si>
  <si>
    <t>Fam189b</t>
  </si>
  <si>
    <t>188495629..188501444</t>
  </si>
  <si>
    <t>ENSRNOG00000020518</t>
  </si>
  <si>
    <t>Slc27a3</t>
  </si>
  <si>
    <t>complement(189760747..189765415)</t>
  </si>
  <si>
    <t>ENSRNOG00000015421</t>
  </si>
  <si>
    <t>Prickle4</t>
  </si>
  <si>
    <t>15309127..15313025</t>
  </si>
  <si>
    <t>ENSRNOG00000014180</t>
  </si>
  <si>
    <t>Lrrn1</t>
  </si>
  <si>
    <t>139670092..139673143</t>
  </si>
  <si>
    <t>ENSRNOG00000006802</t>
  </si>
  <si>
    <t>Khk</t>
  </si>
  <si>
    <t>complement(26810579..26820959)</t>
  </si>
  <si>
    <t>ENSRNOG00000008047</t>
  </si>
  <si>
    <t>Pde1a</t>
  </si>
  <si>
    <t>complement(66803247..66885094)</t>
  </si>
  <si>
    <t>ENSRNOG00000054212</t>
  </si>
  <si>
    <t>Cdh24</t>
  </si>
  <si>
    <t>complement(33278713..33285779)</t>
  </si>
  <si>
    <t>ENSRNOG00000013503</t>
  </si>
  <si>
    <t>Phyh</t>
  </si>
  <si>
    <t>complement(77287188..77304530)</t>
  </si>
  <si>
    <t>ENSRNOG00000018044</t>
  </si>
  <si>
    <t>Fosb</t>
  </si>
  <si>
    <t>complement(80214494..80221710)</t>
  </si>
  <si>
    <t>ENSRNOG00000046667</t>
  </si>
  <si>
    <t>Brca2</t>
  </si>
  <si>
    <t>504007..544748</t>
  </si>
  <si>
    <t>ENSRNOG00000001111</t>
  </si>
  <si>
    <t>Akip1</t>
  </si>
  <si>
    <t>174330695..174339494</t>
  </si>
  <si>
    <t>ENSRNOG00000013744</t>
  </si>
  <si>
    <t>Tapbpl</t>
  </si>
  <si>
    <t>complement(157735748..157743199)</t>
  </si>
  <si>
    <t>ENSRNOG00000027552</t>
  </si>
  <si>
    <t>Minar2</t>
  </si>
  <si>
    <t>54108493..54123049</t>
  </si>
  <si>
    <t>ENSRNOG00000022429</t>
  </si>
  <si>
    <t>Cyr61</t>
  </si>
  <si>
    <t>complement(251529354..251532312)</t>
  </si>
  <si>
    <t>ENSRNOG00000014350</t>
  </si>
  <si>
    <t>Lamb1</t>
  </si>
  <si>
    <t>50528823..50596079</t>
  </si>
  <si>
    <t>ENSRNOG00000005678</t>
  </si>
  <si>
    <t>Pex11g</t>
  </si>
  <si>
    <t>complement(2000427..2007516)</t>
  </si>
  <si>
    <t>ENSRNOG00000028100</t>
  </si>
  <si>
    <t>Hfe</t>
  </si>
  <si>
    <t>43661222..43669985</t>
  </si>
  <si>
    <t>ENSRNOG00000016967</t>
  </si>
  <si>
    <t>Clip4</t>
  </si>
  <si>
    <t>complement(23222021..23316962)</t>
  </si>
  <si>
    <t>ENSRNOG00000008806</t>
  </si>
  <si>
    <t>Tlr3</t>
  </si>
  <si>
    <t>50016857..50031214</t>
  </si>
  <si>
    <t>ENSRNOG00000021726</t>
  </si>
  <si>
    <t>Nol3</t>
  </si>
  <si>
    <t>37235001..37236649</t>
  </si>
  <si>
    <t>ENSRNOG00000015588</t>
  </si>
  <si>
    <t>Bmp2</t>
  </si>
  <si>
    <t>126335863..126346318</t>
  </si>
  <si>
    <t>ENSRNOG00000021276</t>
  </si>
  <si>
    <t>Ccdc106</t>
  </si>
  <si>
    <t>complement(72331491..72335855)</t>
  </si>
  <si>
    <t>ENSRNOG00000015997</t>
  </si>
  <si>
    <t>C7</t>
  </si>
  <si>
    <t>complement(54709138..54777729)</t>
  </si>
  <si>
    <t>ENSRNOG00000061379</t>
  </si>
  <si>
    <t>AABR07037451.2</t>
  </si>
  <si>
    <t>20484517..21015836</t>
  </si>
  <si>
    <t>ENSRNOG00000062231</t>
  </si>
  <si>
    <t>Slc2a10</t>
  </si>
  <si>
    <t>162181974..162194804</t>
  </si>
  <si>
    <t>ENSRNOG00000025384</t>
  </si>
  <si>
    <t>Tceal1</t>
  </si>
  <si>
    <t>107370431..107372338</t>
  </si>
  <si>
    <t>ENSRNOG00000002387</t>
  </si>
  <si>
    <t>Wnt6</t>
  </si>
  <si>
    <t>82033543..82047166</t>
  </si>
  <si>
    <t>ENSRNOG00000017409</t>
  </si>
  <si>
    <t>Coasy</t>
  </si>
  <si>
    <t>88992487..88996676</t>
  </si>
  <si>
    <t>ENSRNOG00000019918</t>
  </si>
  <si>
    <t>Slc22a17</t>
  </si>
  <si>
    <t>complement(33569843..33576331)</t>
  </si>
  <si>
    <t>ENSRNOG00000016414</t>
  </si>
  <si>
    <t>Chst10</t>
  </si>
  <si>
    <t>complement(45528928..45559140)</t>
  </si>
  <si>
    <t>ENSRNOG00000012815</t>
  </si>
  <si>
    <t>Reep1</t>
  </si>
  <si>
    <t>99618622..99735319</t>
  </si>
  <si>
    <t>ENSRNOG00000008481</t>
  </si>
  <si>
    <t>Nap1l3</t>
  </si>
  <si>
    <t>complement(95059337..95062132)</t>
  </si>
  <si>
    <t>ENSRNOG00000029087</t>
  </si>
  <si>
    <t>Tceal6</t>
  </si>
  <si>
    <t>107323215..107323814</t>
  </si>
  <si>
    <t>ENSRNOG00000049020</t>
  </si>
  <si>
    <t>Plcb1</t>
  </si>
  <si>
    <t>128155069..128419545</t>
  </si>
  <si>
    <t>ENSRNOG00000004810</t>
  </si>
  <si>
    <t>C5ar2</t>
  </si>
  <si>
    <t>complement(78166810..78180216)</t>
  </si>
  <si>
    <t>ENSRNOG00000049028</t>
  </si>
  <si>
    <t>Ccdc170</t>
  </si>
  <si>
    <t>41034308..41126043</t>
  </si>
  <si>
    <t>ENSRNOG00000024280</t>
  </si>
  <si>
    <t>Fzd1</t>
  </si>
  <si>
    <t>26470864..26475262</t>
  </si>
  <si>
    <t>ENSRNOG00000016242</t>
  </si>
  <si>
    <t>AABR07064804.1</t>
  </si>
  <si>
    <t>95323579..95360127</t>
  </si>
  <si>
    <t>ENSRNOG00000005568</t>
  </si>
  <si>
    <t>Txndc16</t>
  </si>
  <si>
    <t>complement(19473373..19541815)</t>
  </si>
  <si>
    <t>ENSRNOG00000006334</t>
  </si>
  <si>
    <t>St3gal5</t>
  </si>
  <si>
    <t>99937558..99999902</t>
  </si>
  <si>
    <t>ENSRNOG00000010284</t>
  </si>
  <si>
    <t>Sytl2_1</t>
  </si>
  <si>
    <t>154579949..154599430</t>
  </si>
  <si>
    <t>ENSRNOG00000030776</t>
  </si>
  <si>
    <t>Alk</t>
  </si>
  <si>
    <t>22696397..23203775</t>
  </si>
  <si>
    <t>ENSRNOG00000008683</t>
  </si>
  <si>
    <t>G0s2</t>
  </si>
  <si>
    <t>complement(112004140..112005052)</t>
  </si>
  <si>
    <t>ENSRNOG00000006019</t>
  </si>
  <si>
    <t>Igf1</t>
  </si>
  <si>
    <t>28412198..28486609</t>
  </si>
  <si>
    <t>ENSRNOG00000004517</t>
  </si>
  <si>
    <t>Armcx6</t>
  </si>
  <si>
    <t>complement(105565747..105568343)</t>
  </si>
  <si>
    <t>ENSRNOG00000037707</t>
  </si>
  <si>
    <t>Nfkbiz</t>
  </si>
  <si>
    <t>47243342..47271487</t>
  </si>
  <si>
    <t>ENSRNOG00000031163</t>
  </si>
  <si>
    <t>Megf11</t>
  </si>
  <si>
    <t>69971778..70184742</t>
  </si>
  <si>
    <t>ENSRNOG00000010634</t>
  </si>
  <si>
    <t>Prelid2</t>
  </si>
  <si>
    <t>complement(36194778..36285444)</t>
  </si>
  <si>
    <t>ENSRNOG00000054049</t>
  </si>
  <si>
    <t>Sord</t>
  </si>
  <si>
    <t>114176309..114207366</t>
  </si>
  <si>
    <t>ENSRNOG00000017291</t>
  </si>
  <si>
    <t>Kif26b</t>
  </si>
  <si>
    <t>complement(96775357..97173469)</t>
  </si>
  <si>
    <t>ENSRNOG00000028624</t>
  </si>
  <si>
    <t>Ephb3</t>
  </si>
  <si>
    <t>complement(83527962..83546674)</t>
  </si>
  <si>
    <t>ENSRNOG00000031801</t>
  </si>
  <si>
    <t>Abhd3</t>
  </si>
  <si>
    <t>complement(1892413..1946840)</t>
  </si>
  <si>
    <t>ENSRNOG00000029370</t>
  </si>
  <si>
    <t>Amacr</t>
  </si>
  <si>
    <t>60949256..60961326</t>
  </si>
  <si>
    <t>ENSRNOG00000018662</t>
  </si>
  <si>
    <t>Mgst2</t>
  </si>
  <si>
    <t>140708397..140727281</t>
  </si>
  <si>
    <t>ENSRNOG00000061857</t>
  </si>
  <si>
    <t>Cd163</t>
  </si>
  <si>
    <t>156752082..156785467</t>
  </si>
  <si>
    <t>ENSRNOG00000010253</t>
  </si>
  <si>
    <t>Lrsam1</t>
  </si>
  <si>
    <t>complement(11972813..12007570)</t>
  </si>
  <si>
    <t>ENSRNOG00000022312</t>
  </si>
  <si>
    <t>Wfdc2</t>
  </si>
  <si>
    <t>161018511..161024209</t>
  </si>
  <si>
    <t>ENSRNOG00000014739</t>
  </si>
  <si>
    <t>AABR07037307.1</t>
  </si>
  <si>
    <t>18163358..18164065</t>
  </si>
  <si>
    <t>ENSRNOG00000030868</t>
  </si>
  <si>
    <t>Slc25a18</t>
  </si>
  <si>
    <t>153330069..153350446</t>
  </si>
  <si>
    <t>ENSRNOG00000042731</t>
  </si>
  <si>
    <t>Tanc1</t>
  </si>
  <si>
    <t>45683993..45917745</t>
  </si>
  <si>
    <t>ENSRNOG00000025394</t>
  </si>
  <si>
    <t>Sort1</t>
  </si>
  <si>
    <t>211078334..211156312</t>
  </si>
  <si>
    <t>ENSRNOG00000031814</t>
  </si>
  <si>
    <t>Glcci1</t>
  </si>
  <si>
    <t>34282625..34614438</t>
  </si>
  <si>
    <t>ENSRNOG00000008524</t>
  </si>
  <si>
    <t>Capn5</t>
  </si>
  <si>
    <t>complement(163073124..163129641)</t>
  </si>
  <si>
    <t>ENSRNOG00000014251</t>
  </si>
  <si>
    <t>Kank1</t>
  </si>
  <si>
    <t>243276403..243398536</t>
  </si>
  <si>
    <t>ENSRNOG00000016023</t>
  </si>
  <si>
    <t>Ednrb</t>
  </si>
  <si>
    <t>complement(88006977..88036354)</t>
  </si>
  <si>
    <t>ENSRNOG00000010997</t>
  </si>
  <si>
    <t>Gsta6</t>
  </si>
  <si>
    <t>complement(27475273..27511176)</t>
  </si>
  <si>
    <t>ENSRNOG00000033402</t>
  </si>
  <si>
    <t>Amhr2</t>
  </si>
  <si>
    <t>144052061..144060685</t>
  </si>
  <si>
    <t>ENSRNOG00000014850</t>
  </si>
  <si>
    <t>Naglu</t>
  </si>
  <si>
    <t>88979383..88986867</t>
  </si>
  <si>
    <t>ENSRNOG00000032381</t>
  </si>
  <si>
    <t>Arvcf</t>
  </si>
  <si>
    <t>complement(86736142..86793791)</t>
  </si>
  <si>
    <t>ENSRNOG00000001888</t>
  </si>
  <si>
    <t>Itpr1</t>
  </si>
  <si>
    <t>140247313..140580748</t>
  </si>
  <si>
    <t>ENSRNOG00000007104</t>
  </si>
  <si>
    <t>Sptb</t>
  </si>
  <si>
    <t>complement(99659651..99783047)</t>
  </si>
  <si>
    <t>ENSRNOG00000006911</t>
  </si>
  <si>
    <t>Rhebl1</t>
  </si>
  <si>
    <t>complement(140552733..140556639)</t>
  </si>
  <si>
    <t>ENSRNOG00000054385</t>
  </si>
  <si>
    <t>Cyp19a1</t>
  </si>
  <si>
    <t>complement(58744849..58772408)</t>
  </si>
  <si>
    <t>ENSRNOG00000000196</t>
  </si>
  <si>
    <t>Rasal1</t>
  </si>
  <si>
    <t>complement(41416218..41448668)</t>
  </si>
  <si>
    <t>ENSRNOG00000001374</t>
  </si>
  <si>
    <t>LOC103692165</t>
  </si>
  <si>
    <t>114835064..114850701</t>
  </si>
  <si>
    <t>ENSRNOG00000009022</t>
  </si>
  <si>
    <t>Cmbl</t>
  </si>
  <si>
    <t>84645084..84666835</t>
  </si>
  <si>
    <t>ENSRNOG00000011260</t>
  </si>
  <si>
    <t>LOC100909485</t>
  </si>
  <si>
    <t>complement(17962909..17964888)</t>
  </si>
  <si>
    <t>ENSRNOG00000031286</t>
  </si>
  <si>
    <t>LOC103690016</t>
  </si>
  <si>
    <t>complement(67368384..67390141)</t>
  </si>
  <si>
    <t>ENSRNOG00000019082</t>
  </si>
  <si>
    <t>Defb24</t>
  </si>
  <si>
    <t>complement(148051263..148057523)</t>
  </si>
  <si>
    <t>ENSRNOG00000036897</t>
  </si>
  <si>
    <t>Zfr2</t>
  </si>
  <si>
    <t>complement(11335478..11353713)</t>
  </si>
  <si>
    <t>ENSRNOG00000020416</t>
  </si>
  <si>
    <t>RGD1561157</t>
  </si>
  <si>
    <t>13084304..13085228</t>
  </si>
  <si>
    <t>ENSRNOG00000042258</t>
  </si>
  <si>
    <t>Zfp606</t>
  </si>
  <si>
    <t>complement(66231763..66254989)</t>
  </si>
  <si>
    <t>ENSRNOG00000019127</t>
  </si>
  <si>
    <t>Kcne2</t>
  </si>
  <si>
    <t>32440237..32447259</t>
  </si>
  <si>
    <t>ENSRNOG00000029811</t>
  </si>
  <si>
    <t>Atp4b</t>
  </si>
  <si>
    <t>complement(81136218..81145131)</t>
  </si>
  <si>
    <t>ENSRNOG00000018543</t>
  </si>
  <si>
    <t>Fbln2</t>
  </si>
  <si>
    <t>122835436..122895121</t>
  </si>
  <si>
    <t>ENSRNOG00000007338</t>
  </si>
  <si>
    <t>Rad9b</t>
  </si>
  <si>
    <t>39699181..39729516</t>
  </si>
  <si>
    <t>ENSRNOG00000021480</t>
  </si>
  <si>
    <t>Six4</t>
  </si>
  <si>
    <t>complement(95984868..95998529)</t>
  </si>
  <si>
    <t>ENSRNOG00000007250</t>
  </si>
  <si>
    <t>Slc44a3</t>
  </si>
  <si>
    <t>complement(225038582..225107283)</t>
  </si>
  <si>
    <t>ENSRNOG00000011723</t>
  </si>
  <si>
    <t>Robo2</t>
  </si>
  <si>
    <t>complement(11062790..11585765)</t>
  </si>
  <si>
    <t>ENSRNOG00000029598</t>
  </si>
  <si>
    <t>Prkar1b</t>
  </si>
  <si>
    <t>17614632..17712373</t>
  </si>
  <si>
    <t>ENSRNOG00000028733</t>
  </si>
  <si>
    <t>Epn2</t>
  </si>
  <si>
    <t>complement(47795524..47857326)</t>
  </si>
  <si>
    <t>ENSRNOG00000060550</t>
  </si>
  <si>
    <t>Snx32</t>
  </si>
  <si>
    <t>complement(220874717..220878059)</t>
  </si>
  <si>
    <t>ENSRNOG00000026527</t>
  </si>
  <si>
    <t>Fn3krp</t>
  </si>
  <si>
    <t>110614713..110623519</t>
  </si>
  <si>
    <t>ENSRNOG00000036660</t>
  </si>
  <si>
    <t>Mkx</t>
  </si>
  <si>
    <t>60537935..60549750</t>
  </si>
  <si>
    <t>ENSRNOG00000018938</t>
  </si>
  <si>
    <t>Limch1</t>
  </si>
  <si>
    <t>complement(42762587..43072843)</t>
  </si>
  <si>
    <t>ENSRNOG00000002318</t>
  </si>
  <si>
    <t>Spint3</t>
  </si>
  <si>
    <t>complement(161025491..161027943)</t>
  </si>
  <si>
    <t>ENSRNOG00000052294</t>
  </si>
  <si>
    <t>Btn2a2</t>
  </si>
  <si>
    <t>43868191..43879839</t>
  </si>
  <si>
    <t>ENSRNOG00000038877</t>
  </si>
  <si>
    <t>Prdm1</t>
  </si>
  <si>
    <t>complement(49464919..49556518)</t>
  </si>
  <si>
    <t>ENSRNOG00000000323</t>
  </si>
  <si>
    <t>Zfp536</t>
  </si>
  <si>
    <t>complement(93851454..93949187)</t>
  </si>
  <si>
    <t>ENSRNOG00000014163</t>
  </si>
  <si>
    <t>Per3</t>
  </si>
  <si>
    <t>complement(168086998..168123395)</t>
  </si>
  <si>
    <t>ENSRNOG00000018413</t>
  </si>
  <si>
    <t>Nrtn</t>
  </si>
  <si>
    <t>10305470..10306597</t>
  </si>
  <si>
    <t>ENSRNOG00000048651</t>
  </si>
  <si>
    <t>Dsg2</t>
  </si>
  <si>
    <t>complement(15579315..15637715)</t>
  </si>
  <si>
    <t>ENSRNOG00000016526</t>
  </si>
  <si>
    <t>Mov10</t>
  </si>
  <si>
    <t>complement(207278161..207300854)</t>
  </si>
  <si>
    <t>ENSRNOG00000012946</t>
  </si>
  <si>
    <t>AABR07024439.1</t>
  </si>
  <si>
    <t>complement(43814..45929)</t>
  </si>
  <si>
    <t>ENSRNOG00000046132</t>
  </si>
  <si>
    <t>Itga8</t>
  </si>
  <si>
    <t>complement(79321900..79676499)</t>
  </si>
  <si>
    <t>ENSRNOG00000016538</t>
  </si>
  <si>
    <t>Agbl5</t>
  </si>
  <si>
    <t>complement(26838036..26855658)</t>
  </si>
  <si>
    <t>ENSRNOG00000008612</t>
  </si>
  <si>
    <t>Zmym3</t>
  </si>
  <si>
    <t>complement(71299662..71313542)</t>
  </si>
  <si>
    <t>ENSRNOG00000003707</t>
  </si>
  <si>
    <t>Tox2</t>
  </si>
  <si>
    <t>159569363..159694756</t>
  </si>
  <si>
    <t>ENSRNOG00000008146</t>
  </si>
  <si>
    <t>Mmp23</t>
  </si>
  <si>
    <t>complement(173078590..173081839)</t>
  </si>
  <si>
    <t>ENSRNOG00000017477</t>
  </si>
  <si>
    <t>Zranb3</t>
  </si>
  <si>
    <t>complement(44661398..44798543)</t>
  </si>
  <si>
    <t>ENSRNOG00000003979</t>
  </si>
  <si>
    <t>Meis3</t>
  </si>
  <si>
    <t>78068931..78079862</t>
  </si>
  <si>
    <t>ENSRNOG00000021390</t>
  </si>
  <si>
    <t>Phactr2</t>
  </si>
  <si>
    <t>complement(7355154..7480825)</t>
  </si>
  <si>
    <t>ENSRNOG00000015473</t>
  </si>
  <si>
    <t>RT1-CE10</t>
  </si>
  <si>
    <t>complement(154074..157861)</t>
  </si>
  <si>
    <t>ENSRNOG00000050210</t>
  </si>
  <si>
    <t>Ech1</t>
  </si>
  <si>
    <t>87009730..87016005</t>
  </si>
  <si>
    <t>ENSRNOG00000020308</t>
  </si>
  <si>
    <t>AABR07026058.1</t>
  </si>
  <si>
    <t>complement(61873898..61874470)</t>
  </si>
  <si>
    <t>ENSRNOG00000050067</t>
  </si>
  <si>
    <t>Zik1</t>
  </si>
  <si>
    <t>complement(68262389..68269117)</t>
  </si>
  <si>
    <t>ENSRNOG00000046455</t>
  </si>
  <si>
    <t>Bco2</t>
  </si>
  <si>
    <t>complement(54965583..54998864)</t>
  </si>
  <si>
    <t>ENSRNOG00000038746</t>
  </si>
  <si>
    <t>Cib2</t>
  </si>
  <si>
    <t>complement(59123079..59139946)</t>
  </si>
  <si>
    <t>ENSRNOG00000059834</t>
  </si>
  <si>
    <t>Dpep1</t>
  </si>
  <si>
    <t>55982740..55998208</t>
  </si>
  <si>
    <t>ENSRNOG00000015880</t>
  </si>
  <si>
    <t>Wfdc6a</t>
  </si>
  <si>
    <t>complement(161036703..161040511)</t>
  </si>
  <si>
    <t>ENSRNOG00000042526</t>
  </si>
  <si>
    <t>Mfap2</t>
  </si>
  <si>
    <t>159534202..159539750</t>
  </si>
  <si>
    <t>ENSRNOG00000008257</t>
  </si>
  <si>
    <t>Smim1</t>
  </si>
  <si>
    <t>complement(171309335..171312026)</t>
  </si>
  <si>
    <t>ENSRNOG00000043193</t>
  </si>
  <si>
    <t>Snai2</t>
  </si>
  <si>
    <t>complement(90403333..90406797)</t>
  </si>
  <si>
    <t>ENSRNOG00000047699</t>
  </si>
  <si>
    <t>Ly9</t>
  </si>
  <si>
    <t>complement(90002783..90022269)</t>
  </si>
  <si>
    <t>ENSRNOG00000025069</t>
  </si>
  <si>
    <t>Fcrl2</t>
  </si>
  <si>
    <t>complement(186595051..186606172)</t>
  </si>
  <si>
    <t>ENSRNOG00000016164</t>
  </si>
  <si>
    <t>Plekhn1</t>
  </si>
  <si>
    <t>complement(173646195..173653905)</t>
  </si>
  <si>
    <t>ENSRNOG00000020295</t>
  </si>
  <si>
    <t>Dsp</t>
  </si>
  <si>
    <t>complement(27286796..27334379)</t>
  </si>
  <si>
    <t>ENSRNOG00000013928</t>
  </si>
  <si>
    <t>Clstn3</t>
  </si>
  <si>
    <t>complement(157043925..157078130)</t>
  </si>
  <si>
    <t>ENSRNOG00000011156</t>
  </si>
  <si>
    <t>Pcdha12</t>
  </si>
  <si>
    <t>29987206..30215897</t>
  </si>
  <si>
    <t>ENSRNOG00000020119</t>
  </si>
  <si>
    <t>Ms4a4e</t>
  </si>
  <si>
    <t>227217552..227232341</t>
  </si>
  <si>
    <t>ENSRNOG00000045611</t>
  </si>
  <si>
    <t>Srd5a1</t>
  </si>
  <si>
    <t>36320461..36354756</t>
  </si>
  <si>
    <t>ENSRNOG00000017601</t>
  </si>
  <si>
    <t>Art4</t>
  </si>
  <si>
    <t>complement(170830851..170841187)</t>
  </si>
  <si>
    <t>ENSRNOG00000005670</t>
  </si>
  <si>
    <t>Hs6st2</t>
  </si>
  <si>
    <t>complement(138677580..138972684)</t>
  </si>
  <si>
    <t>ENSRNOG00000030880</t>
  </si>
  <si>
    <t>Arhgef28</t>
  </si>
  <si>
    <t>complement(25738514..26011429)</t>
  </si>
  <si>
    <t>ENSRNOG00000016544</t>
  </si>
  <si>
    <t>Mtmr11</t>
  </si>
  <si>
    <t>198303168..198311785</t>
  </si>
  <si>
    <t>ENSRNOG00000021176</t>
  </si>
  <si>
    <t>Cldn10</t>
  </si>
  <si>
    <t>104026601..104115748</t>
  </si>
  <si>
    <t>ENSRNOG00000010085</t>
  </si>
  <si>
    <t>Parp10</t>
  </si>
  <si>
    <t>complement(117291877..117300662)</t>
  </si>
  <si>
    <t>ENSRNOG00000004361</t>
  </si>
  <si>
    <t>Cspg5</t>
  </si>
  <si>
    <t>118333706..118347582</t>
  </si>
  <si>
    <t>ENSRNOG00000020833</t>
  </si>
  <si>
    <t>Apom</t>
  </si>
  <si>
    <t>complement(5120474..5123073)</t>
  </si>
  <si>
    <t>ENSRNOG00000000850</t>
  </si>
  <si>
    <t>Fam13a</t>
  </si>
  <si>
    <t>complement(89183768..89281222)</t>
  </si>
  <si>
    <t>ENSRNOG00000007947</t>
  </si>
  <si>
    <t>Foxa3</t>
  </si>
  <si>
    <t>complement(79920752..79930263)</t>
  </si>
  <si>
    <t>ENSRNOG00000014256</t>
  </si>
  <si>
    <t>Ephb2</t>
  </si>
  <si>
    <t>complement(155022493..155204456)</t>
  </si>
  <si>
    <t>ENSRNOG00000012531</t>
  </si>
  <si>
    <t>Slc25a23</t>
  </si>
  <si>
    <t>9988055..10001962</t>
  </si>
  <si>
    <t>ENSRNOG00000047781</t>
  </si>
  <si>
    <t>S100b</t>
  </si>
  <si>
    <t>complement(13130636..13142856)</t>
  </si>
  <si>
    <t>ENSRNOG00000001295</t>
  </si>
  <si>
    <t>Cep70</t>
  </si>
  <si>
    <t>107495366..107548269</t>
  </si>
  <si>
    <t>ENSRNOG00000022845</t>
  </si>
  <si>
    <t>Scrn2</t>
  </si>
  <si>
    <t>84966989..84971009</t>
  </si>
  <si>
    <t>ENSRNOG00000010214</t>
  </si>
  <si>
    <t>Calb2</t>
  </si>
  <si>
    <t>41482728..41509658</t>
  </si>
  <si>
    <t>ENSRNOG00000016977</t>
  </si>
  <si>
    <t>Etl4</t>
  </si>
  <si>
    <t>87274944..87681317</t>
  </si>
  <si>
    <t>ENSRNOG00000008666</t>
  </si>
  <si>
    <t>Cdkl5</t>
  </si>
  <si>
    <t>35599258..35771711</t>
  </si>
  <si>
    <t>ENSRNOG00000003742</t>
  </si>
  <si>
    <t>Zfp879</t>
  </si>
  <si>
    <t>complement(36326633..36336628)</t>
  </si>
  <si>
    <t>ENSRNOG00000030517</t>
  </si>
  <si>
    <t>Tril</t>
  </si>
  <si>
    <t>complement(83967696..83972540)</t>
  </si>
  <si>
    <t>ENSRNOG00000026941</t>
  </si>
  <si>
    <t>Hap1</t>
  </si>
  <si>
    <t>complement(88257976..88266210)</t>
  </si>
  <si>
    <t>ENSRNOG00000014819</t>
  </si>
  <si>
    <t>Sytl4</t>
  </si>
  <si>
    <t>complement(104765294..104814145)</t>
  </si>
  <si>
    <t>ENSRNOG00000003526</t>
  </si>
  <si>
    <t>Fkbp7</t>
  </si>
  <si>
    <t>complement(63522403..63535991)</t>
  </si>
  <si>
    <t>ENSRNOG00000011758</t>
  </si>
  <si>
    <t>Gbp6</t>
  </si>
  <si>
    <t>5928737..5945321</t>
  </si>
  <si>
    <t>ENSRNOG00000002134</t>
  </si>
  <si>
    <t>Oca2</t>
  </si>
  <si>
    <t>114679537..114987433</t>
  </si>
  <si>
    <t>ENSRNOG00000014465</t>
  </si>
  <si>
    <t>Cdk18</t>
  </si>
  <si>
    <t>complement(48893412..48927483)</t>
  </si>
  <si>
    <t>ENSRNOG00000008137</t>
  </si>
  <si>
    <t>Snurf</t>
  </si>
  <si>
    <t>complement(195074330..195096694)</t>
  </si>
  <si>
    <t>ENSRNOG00000054391</t>
  </si>
  <si>
    <t>Rpp25</t>
  </si>
  <si>
    <t>62283336..62284716</t>
  </si>
  <si>
    <t>ENSRNOG00000018812</t>
  </si>
  <si>
    <t>Vash2</t>
  </si>
  <si>
    <t>complement(109521190..109552589)</t>
  </si>
  <si>
    <t>ENSRNOG00000003832</t>
  </si>
  <si>
    <t>AABR07030903.1</t>
  </si>
  <si>
    <t>complement(108469856..108473377)</t>
  </si>
  <si>
    <t>ENSRNOG00000049552</t>
  </si>
  <si>
    <t>Pld5</t>
  </si>
  <si>
    <t>complement(94025369..94355219)</t>
  </si>
  <si>
    <t>ENSRNOG00000003997</t>
  </si>
  <si>
    <t>Thnsl2</t>
  </si>
  <si>
    <t>complement(98976550..98995590)</t>
  </si>
  <si>
    <t>ENSRNOG00000006508</t>
  </si>
  <si>
    <t>Arhgef40</t>
  </si>
  <si>
    <t>28377996..28403090</t>
  </si>
  <si>
    <t>ENSRNOG00000052354</t>
  </si>
  <si>
    <t>Acan</t>
  </si>
  <si>
    <t>140762758..140824441</t>
  </si>
  <si>
    <t>ENSRNOG00000028992</t>
  </si>
  <si>
    <t>Cgn</t>
  </si>
  <si>
    <t>complement(195909626..195935878)</t>
  </si>
  <si>
    <t>ENSRNOG00000020952</t>
  </si>
  <si>
    <t>RT1-M3-1</t>
  </si>
  <si>
    <t>complement(1814661..1818800)</t>
  </si>
  <si>
    <t>ENSRNOG00000000763</t>
  </si>
  <si>
    <t>Zmynd10</t>
  </si>
  <si>
    <t>116302513..116306870</t>
  </si>
  <si>
    <t>ENSRNOG00000021602</t>
  </si>
  <si>
    <t>Itga6</t>
  </si>
  <si>
    <t>58443101..58515124</t>
  </si>
  <si>
    <t>ENSRNOG00000001518</t>
  </si>
  <si>
    <t>Capn8</t>
  </si>
  <si>
    <t>100980574..101043110</t>
  </si>
  <si>
    <t>ENSRNOG00000003468</t>
  </si>
  <si>
    <t>Mzf1</t>
  </si>
  <si>
    <t>65522118..65533212</t>
  </si>
  <si>
    <t>ENSRNOG00000027550</t>
  </si>
  <si>
    <t>Epg5</t>
  </si>
  <si>
    <t>74299931..74395547</t>
  </si>
  <si>
    <t>ENSRNOG00000052894</t>
  </si>
  <si>
    <t>Ptpdc1</t>
  </si>
  <si>
    <t>16333415..16380573</t>
  </si>
  <si>
    <t>ENSRNOG00000026564</t>
  </si>
  <si>
    <t>Fam115c</t>
  </si>
  <si>
    <t>complement(72053434..72074683)</t>
  </si>
  <si>
    <t>ENSRNOG00000050703</t>
  </si>
  <si>
    <t>Spag5_1</t>
  </si>
  <si>
    <t>65552897..65556749</t>
  </si>
  <si>
    <t>ENSRNOG00000037214</t>
  </si>
  <si>
    <t>Hapln3</t>
  </si>
  <si>
    <t>complement(140827295..140835151)</t>
  </si>
  <si>
    <t>ENSRNOG00000022321</t>
  </si>
  <si>
    <t>RGD1311744</t>
  </si>
  <si>
    <t>complement(43315592..43336304)</t>
  </si>
  <si>
    <t>ENSRNOG00000005960</t>
  </si>
  <si>
    <t>Abcg2</t>
  </si>
  <si>
    <t>88832178..88890621</t>
  </si>
  <si>
    <t>ENSRNOG00000007041</t>
  </si>
  <si>
    <t>Lrrc3b</t>
  </si>
  <si>
    <t>11298478..11299257</t>
  </si>
  <si>
    <t>ENSRNOG00000005857</t>
  </si>
  <si>
    <t>Gata3</t>
  </si>
  <si>
    <t>72429618..72450681</t>
  </si>
  <si>
    <t>ENSRNOG00000019336</t>
  </si>
  <si>
    <t>LOC100912481</t>
  </si>
  <si>
    <t>24612205..24640686</t>
  </si>
  <si>
    <t>ENSRNOG00000046950</t>
  </si>
  <si>
    <t>Trim13</t>
  </si>
  <si>
    <t>41927241..41935718</t>
  </si>
  <si>
    <t>ENSRNOG00000009075</t>
  </si>
  <si>
    <t>Frmd5</t>
  </si>
  <si>
    <t>complement(113483269..113525864)</t>
  </si>
  <si>
    <t>ENSRNOG00000016189</t>
  </si>
  <si>
    <t>Trerf1</t>
  </si>
  <si>
    <t>complement(15655735..15700312)</t>
  </si>
  <si>
    <t>ENSRNOG00000022598</t>
  </si>
  <si>
    <t>Ptgds</t>
  </si>
  <si>
    <t>complement(2686123..2689084)</t>
  </si>
  <si>
    <t>ENSRNOG00000015550</t>
  </si>
  <si>
    <t>Fermt1</t>
  </si>
  <si>
    <t>complement(125566643..125607735)</t>
  </si>
  <si>
    <t>ENSRNOG00000021274</t>
  </si>
  <si>
    <t>Ctgf</t>
  </si>
  <si>
    <t>complement(21851660..21854773)</t>
  </si>
  <si>
    <t>ENSRNOG00000015036</t>
  </si>
  <si>
    <t>St5</t>
  </si>
  <si>
    <t>complement(174137120..174289647)</t>
  </si>
  <si>
    <t>ENSRNOG00000013934</t>
  </si>
  <si>
    <t>Cp</t>
  </si>
  <si>
    <t>104744461..104799853</t>
  </si>
  <si>
    <t>ENSRNOG00000011913</t>
  </si>
  <si>
    <t>Enpp2</t>
  </si>
  <si>
    <t>complement(94480396..94563001)</t>
  </si>
  <si>
    <t>ENSRNOG00000004089</t>
  </si>
  <si>
    <t>Tenm3</t>
  </si>
  <si>
    <t>46731403..46926245</t>
  </si>
  <si>
    <t>ENSRNOG00000012802</t>
  </si>
  <si>
    <t>Slc35g2</t>
  </si>
  <si>
    <t>complement(108854146..108880879)</t>
  </si>
  <si>
    <t>ENSRNOG00000015370</t>
  </si>
  <si>
    <t>Ttll9</t>
  </si>
  <si>
    <t>148438939..148485360</t>
  </si>
  <si>
    <t>ENSRNOG00000008596</t>
  </si>
  <si>
    <t>Ccdc160</t>
  </si>
  <si>
    <t>140175861..140176829</t>
  </si>
  <si>
    <t>ENSRNOG00000046484</t>
  </si>
  <si>
    <t>Nrbp2</t>
  </si>
  <si>
    <t>complement(117145961..117151694)</t>
  </si>
  <si>
    <t>ENSRNOG00000029535</t>
  </si>
  <si>
    <t>Abca8</t>
  </si>
  <si>
    <t>complement(98237141..98294522)</t>
  </si>
  <si>
    <t>ENSRNOG00000004040</t>
  </si>
  <si>
    <t>Snrpn</t>
  </si>
  <si>
    <t>complement(195074330..195096460)</t>
  </si>
  <si>
    <t>ENSRNOG00000059764</t>
  </si>
  <si>
    <t>Mical3</t>
  </si>
  <si>
    <t>complement(153484876..153593773)</t>
  </si>
  <si>
    <t>ENSRNOG00000053203</t>
  </si>
  <si>
    <t>Zfpm2</t>
  </si>
  <si>
    <t>79638046..79964405</t>
  </si>
  <si>
    <t>ENSRNOG00000004109</t>
  </si>
  <si>
    <t>Vcam1</t>
  </si>
  <si>
    <t>complement(219071193..219097619)</t>
  </si>
  <si>
    <t>ENSRNOG00000014333</t>
  </si>
  <si>
    <t>Reep6</t>
  </si>
  <si>
    <t>complement(12240060..12246729)</t>
  </si>
  <si>
    <t>ENSRNOG00000033262</t>
  </si>
  <si>
    <t>Slc25a27</t>
  </si>
  <si>
    <t>19880473..19907458</t>
  </si>
  <si>
    <t>ENSRNOG00000010592</t>
  </si>
  <si>
    <t>Esr2</t>
  </si>
  <si>
    <t>complement(99164357..99214251)</t>
  </si>
  <si>
    <t>ENSRNOG00000005343</t>
  </si>
  <si>
    <t>Amigo2</t>
  </si>
  <si>
    <t>complement(138704126..138707221)</t>
  </si>
  <si>
    <t>ENSRNOG00000007032</t>
  </si>
  <si>
    <t>P2ry14</t>
  </si>
  <si>
    <t>complement(149331948..149347796)</t>
  </si>
  <si>
    <t>ENSRNOG00000013872</t>
  </si>
  <si>
    <t>Brip1</t>
  </si>
  <si>
    <t>complement(73507100..73629581)</t>
  </si>
  <si>
    <t>ENSRNOG00000059997</t>
  </si>
  <si>
    <t>Hspa1a</t>
  </si>
  <si>
    <t>complement(2699712..2701815)</t>
  </si>
  <si>
    <t>ENSRNOG00000045654</t>
  </si>
  <si>
    <t>Pm20d2</t>
  </si>
  <si>
    <t>complement(48420302..48436531)</t>
  </si>
  <si>
    <t>ENSRNOG00000007755</t>
  </si>
  <si>
    <t>Dlgap1</t>
  </si>
  <si>
    <t>118586179..119158196</t>
  </si>
  <si>
    <t>ENSRNOG00000016196</t>
  </si>
  <si>
    <t>LOC100912566</t>
  </si>
  <si>
    <t>146337491..146342154</t>
  </si>
  <si>
    <t>ENSRNOG00000021609</t>
  </si>
  <si>
    <t>Tmem117</t>
  </si>
  <si>
    <t>136182224..136403012</t>
  </si>
  <si>
    <t>ENSRNOG00000006068</t>
  </si>
  <si>
    <t>Nptx2</t>
  </si>
  <si>
    <t>complement(12013911..12025549)</t>
  </si>
  <si>
    <t>ENSRNOG00000001006</t>
  </si>
  <si>
    <t>Gstm5</t>
  </si>
  <si>
    <t>210685197..210688272</t>
  </si>
  <si>
    <t>ENSRNOG00000049743</t>
  </si>
  <si>
    <t>Snx29</t>
  </si>
  <si>
    <t>complement(3840622..4249739)</t>
  </si>
  <si>
    <t>ENSRNOG00000002294</t>
  </si>
  <si>
    <t>Abcg3l3</t>
  </si>
  <si>
    <t>6058544..6102625</t>
  </si>
  <si>
    <t>ENSRNOG00000039890</t>
  </si>
  <si>
    <t>Sdsl</t>
  </si>
  <si>
    <t>41636994..41647205</t>
  </si>
  <si>
    <t>ENSRNOG00000001391</t>
  </si>
  <si>
    <t>Abca6</t>
  </si>
  <si>
    <t>complement(98478067..98544447)</t>
  </si>
  <si>
    <t>ENSRNOG00000046890</t>
  </si>
  <si>
    <t>LOC100910979_2</t>
  </si>
  <si>
    <t>55576239..55584957</t>
  </si>
  <si>
    <t>ENSRNOG00000019542</t>
  </si>
  <si>
    <t>Ttc9</t>
  </si>
  <si>
    <t>105364668..105399500</t>
  </si>
  <si>
    <t>ENSRNOG00000007254</t>
  </si>
  <si>
    <t>Them5</t>
  </si>
  <si>
    <t>195582781..195588000</t>
  </si>
  <si>
    <t>ENSRNOG00000043445</t>
  </si>
  <si>
    <t>Fcgrt</t>
  </si>
  <si>
    <t>complement(101086877..101095594)</t>
  </si>
  <si>
    <t>ENSRNOG00000020583</t>
  </si>
  <si>
    <t>Tle2</t>
  </si>
  <si>
    <t>complement(10988532..11003785)</t>
  </si>
  <si>
    <t>ENSRNOG00000005874</t>
  </si>
  <si>
    <t>Tmem132c</t>
  </si>
  <si>
    <t>complement(32808022..33016885)</t>
  </si>
  <si>
    <t>ENSRNOG00000000963</t>
  </si>
  <si>
    <t>Cmtm8</t>
  </si>
  <si>
    <t>complement(122848501..122904913)</t>
  </si>
  <si>
    <t>ENSRNOG00000011201</t>
  </si>
  <si>
    <t>Dach1</t>
  </si>
  <si>
    <t>complement(82099159..82482009)</t>
  </si>
  <si>
    <t>ENSRNOG00000008834</t>
  </si>
  <si>
    <t>LOC103690108</t>
  </si>
  <si>
    <t>complement(3791407..3794027)</t>
  </si>
  <si>
    <t>ENSRNOG00000047706</t>
  </si>
  <si>
    <t>Gata6</t>
  </si>
  <si>
    <t>2416552..2446338</t>
  </si>
  <si>
    <t>ENSRNOG00000023433</t>
  </si>
  <si>
    <t>Plp1</t>
  </si>
  <si>
    <t>107496072..107511348</t>
  </si>
  <si>
    <t>ENSRNOG00000002419</t>
  </si>
  <si>
    <t>Emid1</t>
  </si>
  <si>
    <t>complement(85357222..85398532)</t>
  </si>
  <si>
    <t>ENSRNOG00000033575</t>
  </si>
  <si>
    <t>Boc</t>
  </si>
  <si>
    <t>61083757..61158838</t>
  </si>
  <si>
    <t>ENSRNOG00000002041</t>
  </si>
  <si>
    <t>Urad</t>
  </si>
  <si>
    <t>9446940..9455673</t>
  </si>
  <si>
    <t>ENSRNOG00000050360</t>
  </si>
  <si>
    <t>Asah2</t>
  </si>
  <si>
    <t>complement(250557044..250630677)</t>
  </si>
  <si>
    <t>ENSRNOG00000012196</t>
  </si>
  <si>
    <t>Lrrn3</t>
  </si>
  <si>
    <t>complement(61374328..61405195)</t>
  </si>
  <si>
    <t>ENSRNOG00000006368</t>
  </si>
  <si>
    <t>Prkaa2</t>
  </si>
  <si>
    <t>complement(124574079..124642569)</t>
  </si>
  <si>
    <t>ENSRNOG00000007706</t>
  </si>
  <si>
    <t>AABR07000747.1</t>
  </si>
  <si>
    <t>complement(24981823..24982606)</t>
  </si>
  <si>
    <t>ENSRNOG00000054246</t>
  </si>
  <si>
    <t>AABR07000398.1</t>
  </si>
  <si>
    <t>11963836..11968939</t>
  </si>
  <si>
    <t>ENSRNOG00000047746</t>
  </si>
  <si>
    <t>Prr20e</t>
  </si>
  <si>
    <t>121046277..121052552</t>
  </si>
  <si>
    <t>ENSRNOG00000026675</t>
  </si>
  <si>
    <t>Ccl12</t>
  </si>
  <si>
    <t>69476775..69478462</t>
  </si>
  <si>
    <t>ENSRNOG00000029768</t>
  </si>
  <si>
    <t>Fam78b</t>
  </si>
  <si>
    <t>85110098..85231155</t>
  </si>
  <si>
    <t>ENSRNOG00000051941</t>
  </si>
  <si>
    <t>Plppr3</t>
  </si>
  <si>
    <t>12652415..12663819</t>
  </si>
  <si>
    <t>ENSRNOG00000027940</t>
  </si>
  <si>
    <t>Pcdhgb8</t>
  </si>
  <si>
    <t>30909490..30912592</t>
  </si>
  <si>
    <t>ENSRNOG00000027220</t>
  </si>
  <si>
    <t>Veph1</t>
  </si>
  <si>
    <t>complement(157869392..158156444)</t>
  </si>
  <si>
    <t>ENSRNOG00000012427</t>
  </si>
  <si>
    <t>Ryr2</t>
  </si>
  <si>
    <t>complement(65535403..65955606)</t>
  </si>
  <si>
    <t>ENSRNOG00000017060</t>
  </si>
  <si>
    <t>Fcgr3a</t>
  </si>
  <si>
    <t>89385859..89396051</t>
  </si>
  <si>
    <t>ENSRNOG00000024382</t>
  </si>
  <si>
    <t>Egr2</t>
  </si>
  <si>
    <t>complement(22454463..22459025)</t>
  </si>
  <si>
    <t>ENSRNOG00000000640</t>
  </si>
  <si>
    <t>Iqgap2</t>
  </si>
  <si>
    <t>complement(26167199..26438790)</t>
  </si>
  <si>
    <t>ENSRNOG00000025406</t>
  </si>
  <si>
    <t>Prss53</t>
  </si>
  <si>
    <t>complement(199331787..199336451)</t>
  </si>
  <si>
    <t>ENSRNOG00000026040</t>
  </si>
  <si>
    <t>Nr0b2</t>
  </si>
  <si>
    <t>151776004..151779319</t>
  </si>
  <si>
    <t>ENSRNOG00000007229</t>
  </si>
  <si>
    <t>Tmem206</t>
  </si>
  <si>
    <t>110007010..110031895</t>
  </si>
  <si>
    <t>ENSRNOG00000003915</t>
  </si>
  <si>
    <t>Plxna3</t>
  </si>
  <si>
    <t>complement(156363405..156379189)</t>
  </si>
  <si>
    <t>ENSRNOG00000060464</t>
  </si>
  <si>
    <t>Sema6d</t>
  </si>
  <si>
    <t>116899878..116958050</t>
  </si>
  <si>
    <t>ENSRNOG00000004812</t>
  </si>
  <si>
    <t>Efs</t>
  </si>
  <si>
    <t>complement(33578381..33589522)</t>
  </si>
  <si>
    <t>ENSRNOG00000042029</t>
  </si>
  <si>
    <t>Peg3</t>
  </si>
  <si>
    <t>70222964..70237443</t>
  </si>
  <si>
    <t>ENSRNOG00000014791</t>
  </si>
  <si>
    <t>Amt</t>
  </si>
  <si>
    <t>117068582..117077913</t>
  </si>
  <si>
    <t>ENSRNOG00000050214</t>
  </si>
  <si>
    <t>Celsr2</t>
  </si>
  <si>
    <t>complement(211183311..211207465)</t>
  </si>
  <si>
    <t>ENSRNOG00000020058</t>
  </si>
  <si>
    <t>Ebf4</t>
  </si>
  <si>
    <t>122836446..122890663</t>
  </si>
  <si>
    <t>ENSRNOG00000007408</t>
  </si>
  <si>
    <t>Fndc5</t>
  </si>
  <si>
    <t>147323240..147330266</t>
  </si>
  <si>
    <t>ENSRNOG00000030238</t>
  </si>
  <si>
    <t>AABR07063424.1</t>
  </si>
  <si>
    <t>30638733..30639143</t>
  </si>
  <si>
    <t>ENSRNOG00000060896</t>
  </si>
  <si>
    <t>AABR07015078.1</t>
  </si>
  <si>
    <t>46649971..46650381</t>
  </si>
  <si>
    <t>ENSRNOG00000055956</t>
  </si>
  <si>
    <t>Pgm5</t>
  </si>
  <si>
    <t>complement(242582642..242765807)</t>
  </si>
  <si>
    <t>ENSRNOG00000015406</t>
  </si>
  <si>
    <t>AABR07015066.1</t>
  </si>
  <si>
    <t>46588406..46588816</t>
  </si>
  <si>
    <t>ENSRNOG00000046600</t>
  </si>
  <si>
    <t>Col12a1</t>
  </si>
  <si>
    <t>complement(87040799..87158368)</t>
  </si>
  <si>
    <t>ENSRNOG00000058470</t>
  </si>
  <si>
    <t>Epcam</t>
  </si>
  <si>
    <t>complement(11281964..11298216)</t>
  </si>
  <si>
    <t>ENSRNOG00000015667</t>
  </si>
  <si>
    <t>Esr1</t>
  </si>
  <si>
    <t>41192824..41594796</t>
  </si>
  <si>
    <t>ENSRNOG00000019358</t>
  </si>
  <si>
    <t>Sat2</t>
  </si>
  <si>
    <t>56227692..56229850</t>
  </si>
  <si>
    <t>ENSRNOG00000011714</t>
  </si>
  <si>
    <t>Adgrl3</t>
  </si>
  <si>
    <t>complement(28393394..28967980)</t>
  </si>
  <si>
    <t>ENSRNOG00000030149</t>
  </si>
  <si>
    <t>Trmt9b</t>
  </si>
  <si>
    <t>complement(59317699..59366824)</t>
  </si>
  <si>
    <t>ENSRNOG00000011253</t>
  </si>
  <si>
    <t>AABR07015080.2</t>
  </si>
  <si>
    <t>46653035..46653445</t>
  </si>
  <si>
    <t>ENSRNOG00000059586</t>
  </si>
  <si>
    <t>LOC100910996</t>
  </si>
  <si>
    <t>complement(25737979..25743537)</t>
  </si>
  <si>
    <t>ENSRNOG00000060879</t>
  </si>
  <si>
    <t>Gstm6</t>
  </si>
  <si>
    <t>complement(210733594..210738378)</t>
  </si>
  <si>
    <t>ENSRNOG00000019017</t>
  </si>
  <si>
    <t>Spag8</t>
  </si>
  <si>
    <t>complement(59147337..59149699)</t>
  </si>
  <si>
    <t>ENSRNOG00000032539</t>
  </si>
  <si>
    <t>AABR07015055.1</t>
  </si>
  <si>
    <t>46523589..46523999</t>
  </si>
  <si>
    <t>ENSRNOG00000056747</t>
  </si>
  <si>
    <t>Slc2a5</t>
  </si>
  <si>
    <t>167141875..167174310</t>
  </si>
  <si>
    <t>ENSRNOG00000017693</t>
  </si>
  <si>
    <t>C1qtnf12</t>
  </si>
  <si>
    <t>173390901..173395276</t>
  </si>
  <si>
    <t>ENSRNOG00000019864</t>
  </si>
  <si>
    <t>S100a1</t>
  </si>
  <si>
    <t>complement(189900667..189903219)</t>
  </si>
  <si>
    <t>ENSRNOG00000012410</t>
  </si>
  <si>
    <t>Wnt5a</t>
  </si>
  <si>
    <t>4469468..4489860</t>
  </si>
  <si>
    <t>ENSRNOG00000015618</t>
  </si>
  <si>
    <t>Sulf1</t>
  </si>
  <si>
    <t>complement(5999475..6186329)</t>
  </si>
  <si>
    <t>ENSRNOG00000009037</t>
  </si>
  <si>
    <t>LOC100911938</t>
  </si>
  <si>
    <t>complement(2909473..2920891)</t>
  </si>
  <si>
    <t>ENSRNOG00000000446</t>
  </si>
  <si>
    <t>Hdac11</t>
  </si>
  <si>
    <t>122781095..122798353</t>
  </si>
  <si>
    <t>ENSRNOG00000006824</t>
  </si>
  <si>
    <t>Zfp286a</t>
  </si>
  <si>
    <t>complement(49185812..49196177)</t>
  </si>
  <si>
    <t>ENSRNOG00000003218</t>
  </si>
  <si>
    <t>Lama1</t>
  </si>
  <si>
    <t>115916907..116042123</t>
  </si>
  <si>
    <t>ENSRNOG00000017237</t>
  </si>
  <si>
    <t>Aamdc</t>
  </si>
  <si>
    <t>complement(162519521..162533893)</t>
  </si>
  <si>
    <t>ENSRNOG00000012584</t>
  </si>
  <si>
    <t>Atf7ip2</t>
  </si>
  <si>
    <t>complement(5476966..5511955)</t>
  </si>
  <si>
    <t>ENSRNOG00000025522</t>
  </si>
  <si>
    <t>Ctf1</t>
  </si>
  <si>
    <t>199163086..199168296</t>
  </si>
  <si>
    <t>ENSRNOG00000018962</t>
  </si>
  <si>
    <t>Acsbg1</t>
  </si>
  <si>
    <t>complement(59184113..59239954)</t>
  </si>
  <si>
    <t>ENSRNOG00000011381</t>
  </si>
  <si>
    <t>Fign</t>
  </si>
  <si>
    <t>complement(49992397..50120392)</t>
  </si>
  <si>
    <t>ENSRNOG00000004679</t>
  </si>
  <si>
    <t>Cnp</t>
  </si>
  <si>
    <t>88490798..88497356</t>
  </si>
  <si>
    <t>ENSRNOG00000017496</t>
  </si>
  <si>
    <t>LOC108348108</t>
  </si>
  <si>
    <t>complement(4877324..4879779)</t>
  </si>
  <si>
    <t>ENSRNOG00000050647</t>
  </si>
  <si>
    <t>Tmcc2</t>
  </si>
  <si>
    <t>complement(49132667..49169918)</t>
  </si>
  <si>
    <t>ENSRNOG00000000033</t>
  </si>
  <si>
    <t>Psrc1</t>
  </si>
  <si>
    <t>211176556..211181123</t>
  </si>
  <si>
    <t>ENSRNOG00000020013</t>
  </si>
  <si>
    <t>A4galt</t>
  </si>
  <si>
    <t>complement(124085834..124089385)</t>
  </si>
  <si>
    <t>ENSRNOG00000009736</t>
  </si>
  <si>
    <t>Matn2</t>
  </si>
  <si>
    <t>72985495..73207695</t>
  </si>
  <si>
    <t>ENSRNOG00000006060</t>
  </si>
  <si>
    <t>Car11</t>
  </si>
  <si>
    <t>101682172..101687293</t>
  </si>
  <si>
    <t>ENSRNOG00000021017</t>
  </si>
  <si>
    <t>Slc9a5</t>
  </si>
  <si>
    <t>37305248..37325335</t>
  </si>
  <si>
    <t>ENSRNOG00000028844</t>
  </si>
  <si>
    <t>Kifc2</t>
  </si>
  <si>
    <t>117723263..117730702</t>
  </si>
  <si>
    <t>ENSRNOG00000060123</t>
  </si>
  <si>
    <t>Eppin</t>
  </si>
  <si>
    <t>complement(161041727..161050557)</t>
  </si>
  <si>
    <t>ENSRNOG00000028908</t>
  </si>
  <si>
    <t>Grid1</t>
  </si>
  <si>
    <t>11599753..11932324</t>
  </si>
  <si>
    <t>ENSRNOG00000055499</t>
  </si>
  <si>
    <t>Lmcd1</t>
  </si>
  <si>
    <t>144192989..144252551</t>
  </si>
  <si>
    <t>ENSRNOG00000005690</t>
  </si>
  <si>
    <t>Acadsb</t>
  </si>
  <si>
    <t>201981357..202021008</t>
  </si>
  <si>
    <t>ENSRNOG00000020624</t>
  </si>
  <si>
    <t>Pla2g2d</t>
  </si>
  <si>
    <t>157222636..157228791</t>
  </si>
  <si>
    <t>ENSRNOG00000016826</t>
  </si>
  <si>
    <t>AABR07027872.1</t>
  </si>
  <si>
    <t>47870611..47878555</t>
  </si>
  <si>
    <t>ENSRNOG00000055197</t>
  </si>
  <si>
    <t>AABR07015057.1</t>
  </si>
  <si>
    <t>complement(46523594..46529375)</t>
  </si>
  <si>
    <t>ENSRNOG00000060518</t>
  </si>
  <si>
    <t>Appl2</t>
  </si>
  <si>
    <t>26256459..26306126</t>
  </si>
  <si>
    <t>ENSRNOG00000008174</t>
  </si>
  <si>
    <t>Rhbdl3</t>
  </si>
  <si>
    <t>67677071..67731670</t>
  </si>
  <si>
    <t>ENSRNOG00000005515</t>
  </si>
  <si>
    <t>Pbld1</t>
  </si>
  <si>
    <t>complement(27103317..27117663)</t>
  </si>
  <si>
    <t>ENSRNOG00000000386</t>
  </si>
  <si>
    <t>AABR07061178.1</t>
  </si>
  <si>
    <t>complement(108661494..108717309)</t>
  </si>
  <si>
    <t>ENSRNOG00000054121</t>
  </si>
  <si>
    <t>AABR07068728.1</t>
  </si>
  <si>
    <t>116652530..116981172</t>
  </si>
  <si>
    <t>ENSRNOG00000025273</t>
  </si>
  <si>
    <t>LOC363337</t>
  </si>
  <si>
    <t>complement(27858879..27862827)</t>
  </si>
  <si>
    <t>ENSRNOG00000042971</t>
  </si>
  <si>
    <t>Efhd1</t>
  </si>
  <si>
    <t>94362299..94408885</t>
  </si>
  <si>
    <t>ENSRNOG00000015596</t>
  </si>
  <si>
    <t>Slc8a1</t>
  </si>
  <si>
    <t>complement(4258991..4520604)</t>
  </si>
  <si>
    <t>ENSRNOG00000008479</t>
  </si>
  <si>
    <t>Dennd2c</t>
  </si>
  <si>
    <t>205592182..205660611</t>
  </si>
  <si>
    <t>ENSRNOG00000018716</t>
  </si>
  <si>
    <t>Trim7</t>
  </si>
  <si>
    <t>34185898..34199279</t>
  </si>
  <si>
    <t>ENSRNOG00000002469</t>
  </si>
  <si>
    <t>Fam227b</t>
  </si>
  <si>
    <t>complement(118268739..118427851)</t>
  </si>
  <si>
    <t>ENSRNOG00000037124</t>
  </si>
  <si>
    <t>Efna2</t>
  </si>
  <si>
    <t>complement(12382636..12393266)</t>
  </si>
  <si>
    <t>ENSRNOG00000016203</t>
  </si>
  <si>
    <t>Reg3g</t>
  </si>
  <si>
    <t>complement(109529679..109532234)</t>
  </si>
  <si>
    <t>ENSRNOG00000006579</t>
  </si>
  <si>
    <t>Fmo5</t>
  </si>
  <si>
    <t>199796881..199823927</t>
  </si>
  <si>
    <t>ENSRNOG00000018076</t>
  </si>
  <si>
    <t>Pak3</t>
  </si>
  <si>
    <t>114929029..115036669</t>
  </si>
  <si>
    <t>ENSRNOG00000004676</t>
  </si>
  <si>
    <t>LOC688583</t>
  </si>
  <si>
    <t>36690249..36694325</t>
  </si>
  <si>
    <t>ENSRNOG00000050910</t>
  </si>
  <si>
    <t>LOC102556148</t>
  </si>
  <si>
    <t>complement(117574474..117575154)</t>
  </si>
  <si>
    <t>ENSRNOG00000045933</t>
  </si>
  <si>
    <t>Fam184a</t>
  </si>
  <si>
    <t>complement(34936050..35054881)</t>
  </si>
  <si>
    <t>ENSRNOG00000026407</t>
  </si>
  <si>
    <t>Hp</t>
  </si>
  <si>
    <t>42097995..42100804</t>
  </si>
  <si>
    <t>ENSRNOG00000014964</t>
  </si>
  <si>
    <t>Defb29</t>
  </si>
  <si>
    <t>complement(148008851..148010176)</t>
  </si>
  <si>
    <t>ENSRNOG00000023195</t>
  </si>
  <si>
    <t>Dusp15</t>
  </si>
  <si>
    <t>complement(148417993..148428494)</t>
  </si>
  <si>
    <t>ENSRNOG00000008534</t>
  </si>
  <si>
    <t>Rph3al</t>
  </si>
  <si>
    <t>complement(63989644..64108554)</t>
  </si>
  <si>
    <t>ENSRNOG00000061429</t>
  </si>
  <si>
    <t>AABR07054983.1</t>
  </si>
  <si>
    <t>177397892..177398385</t>
  </si>
  <si>
    <t>ENSRNOG00000056555</t>
  </si>
  <si>
    <t>Nos2</t>
  </si>
  <si>
    <t>66189786..66313190</t>
  </si>
  <si>
    <t>ENSRNOG00000057443</t>
  </si>
  <si>
    <t>RGD1563222</t>
  </si>
  <si>
    <t>94035905..94037887</t>
  </si>
  <si>
    <t>ENSRNOG00000010963</t>
  </si>
  <si>
    <t>Adh6</t>
  </si>
  <si>
    <t>243550627..243687857</t>
  </si>
  <si>
    <t>ENSRNOG00000012436</t>
  </si>
  <si>
    <t>Bche</t>
  </si>
  <si>
    <t>complement(171100140..171196395)</t>
  </si>
  <si>
    <t>ENSRNOG00000009826</t>
  </si>
  <si>
    <t>Mest</t>
  </si>
  <si>
    <t>58053041..58063138</t>
  </si>
  <si>
    <t>ENSRNOG00000048088</t>
  </si>
  <si>
    <t>Myo7a</t>
  </si>
  <si>
    <t>complement(163001875..163071508)</t>
  </si>
  <si>
    <t>ENSRNOG00000013641</t>
  </si>
  <si>
    <t>Abca16</t>
  </si>
  <si>
    <t>190200324..190359067</t>
  </si>
  <si>
    <t>ENSRNOG00000015783</t>
  </si>
  <si>
    <t>Wfdc11</t>
  </si>
  <si>
    <t>complement(161128589..161131812)</t>
  </si>
  <si>
    <t>ENSRNOG00000033980</t>
  </si>
  <si>
    <t>Slc24a3</t>
  </si>
  <si>
    <t>139695028..139833967</t>
  </si>
  <si>
    <t>ENSRNOG00000060687</t>
  </si>
  <si>
    <t>Rnf208</t>
  </si>
  <si>
    <t>2462466..2463790</t>
  </si>
  <si>
    <t>ENSRNOG00000010607</t>
  </si>
  <si>
    <t>LOC108348161</t>
  </si>
  <si>
    <t>52767442..52778687</t>
  </si>
  <si>
    <t>ENSRNOG00000010555</t>
  </si>
  <si>
    <t>Scn3b</t>
  </si>
  <si>
    <t>44136496..44159010</t>
  </si>
  <si>
    <t>ENSRNOG00000057221</t>
  </si>
  <si>
    <t>Acacb</t>
  </si>
  <si>
    <t>complement(48127149..48238887)</t>
  </si>
  <si>
    <t>ENSRNOG00000000658</t>
  </si>
  <si>
    <t>Adamts19</t>
  </si>
  <si>
    <t>53915807..54099120</t>
  </si>
  <si>
    <t>ENSRNOG00000019577</t>
  </si>
  <si>
    <t>Pdzd2</t>
  </si>
  <si>
    <t>complement(62399748..62634785)</t>
  </si>
  <si>
    <t>ENSRNOG00000013140</t>
  </si>
  <si>
    <t>Cst8</t>
  </si>
  <si>
    <t>143129248..143156177</t>
  </si>
  <si>
    <t>ENSRNOG00000004989</t>
  </si>
  <si>
    <t>AABR07044397.1</t>
  </si>
  <si>
    <t>complement(4638691..4677034)</t>
  </si>
  <si>
    <t>ENSRNOG00000050998</t>
  </si>
  <si>
    <t>Nat8f4</t>
  </si>
  <si>
    <t>complement(117757455..117758135)</t>
  </si>
  <si>
    <t>ENSRNOG00000057086</t>
  </si>
  <si>
    <t>Slc27a6</t>
  </si>
  <si>
    <t>53609214..53667970</t>
  </si>
  <si>
    <t>ENSRNOG00000058193</t>
  </si>
  <si>
    <t>Ddit4l</t>
  </si>
  <si>
    <t>242882306..242885131</t>
  </si>
  <si>
    <t>ENSRNOG00000010047</t>
  </si>
  <si>
    <t>Aldob</t>
  </si>
  <si>
    <t>complement(64805773..64818824)</t>
  </si>
  <si>
    <t>ENSRNOG00000006807</t>
  </si>
  <si>
    <t>Ajm1</t>
  </si>
  <si>
    <t>complement(2800650..2803574)</t>
  </si>
  <si>
    <t>ENSRNOG00000033863</t>
  </si>
  <si>
    <t>Ctnna2</t>
  </si>
  <si>
    <t>complement(107881826..108008484)</t>
  </si>
  <si>
    <t>ENSRNOG00000006003</t>
  </si>
  <si>
    <t>AABR07027306.1</t>
  </si>
  <si>
    <t>23661429..23761079</t>
  </si>
  <si>
    <t>ENSRNOG00000014264</t>
  </si>
  <si>
    <t>Prkce</t>
  </si>
  <si>
    <t>9790422..9973396</t>
  </si>
  <si>
    <t>ENSRNOG00000015603</t>
  </si>
  <si>
    <t>Serpina5</t>
  </si>
  <si>
    <t>127766470..127772420</t>
  </si>
  <si>
    <t>ENSRNOG00000009855</t>
  </si>
  <si>
    <t>LOC108348293</t>
  </si>
  <si>
    <t>209926..214130</t>
  </si>
  <si>
    <t>ENSRNOG00000050134</t>
  </si>
  <si>
    <t>AABR07015081.2</t>
  </si>
  <si>
    <t>complement(46653040..46657975)</t>
  </si>
  <si>
    <t>ENSRNOG00000054945</t>
  </si>
  <si>
    <t>Hecw2</t>
  </si>
  <si>
    <t>complement(60457215..60672246)</t>
  </si>
  <si>
    <t>ENSRNOG00000013257</t>
  </si>
  <si>
    <t>Dhh</t>
  </si>
  <si>
    <t>complement(140575288..140580783)</t>
  </si>
  <si>
    <t>ENSRNOG00000053675</t>
  </si>
  <si>
    <t>Ccl4</t>
  </si>
  <si>
    <t>70884531..70886355</t>
  </si>
  <si>
    <t>ENSRNOG00000011406</t>
  </si>
  <si>
    <t>Fmn1</t>
  </si>
  <si>
    <t>104816987..105086436</t>
  </si>
  <si>
    <t>ENSRNOG00000031760</t>
  </si>
  <si>
    <t>Enpep</t>
  </si>
  <si>
    <t>complement(233667254..233743866)</t>
  </si>
  <si>
    <t>ENSRNOG00000051854</t>
  </si>
  <si>
    <t>Gstm6l</t>
  </si>
  <si>
    <t>complement(210698155..210703606)</t>
  </si>
  <si>
    <t>ENSRNOG00000060939</t>
  </si>
  <si>
    <t>Pak1</t>
  </si>
  <si>
    <t>162768156..162883355</t>
  </si>
  <si>
    <t>ENSRNOG00000029784</t>
  </si>
  <si>
    <t>Ebf2</t>
  </si>
  <si>
    <t>43905099..44103742</t>
  </si>
  <si>
    <t>ENSRNOG00000011548</t>
  </si>
  <si>
    <t>Pnma8b</t>
  </si>
  <si>
    <t>78876205..78878779</t>
  </si>
  <si>
    <t>ENSRNOG00000016863</t>
  </si>
  <si>
    <t>LOC100364500</t>
  </si>
  <si>
    <t>complement(2704148..2707120)</t>
  </si>
  <si>
    <t>ENSRNOG00000048951</t>
  </si>
  <si>
    <t>Emilin3</t>
  </si>
  <si>
    <t>complement(156901077..156905892)</t>
  </si>
  <si>
    <t>ENSRNOG00000016734</t>
  </si>
  <si>
    <t>RT1-A1</t>
  </si>
  <si>
    <t>5351605..5421098</t>
  </si>
  <si>
    <t>ENSRNOG00000038999</t>
  </si>
  <si>
    <t>Rnd2</t>
  </si>
  <si>
    <t>89376530..89380101</t>
  </si>
  <si>
    <t>ENSRNOG00000020698</t>
  </si>
  <si>
    <t>Cped1</t>
  </si>
  <si>
    <t>49056010..49333304</t>
  </si>
  <si>
    <t>ENSRNOG00000021840</t>
  </si>
  <si>
    <t>Sult5a1</t>
  </si>
  <si>
    <t>complement(55952853..55967836)</t>
  </si>
  <si>
    <t>ENSRNOG00000015695</t>
  </si>
  <si>
    <t>AABR07042611.1</t>
  </si>
  <si>
    <t>320906..323636</t>
  </si>
  <si>
    <t>ENSRNOG00000045837</t>
  </si>
  <si>
    <t>Prdm8</t>
  </si>
  <si>
    <t>complement(13054771..13058172)</t>
  </si>
  <si>
    <t>ENSRNOG00000002004</t>
  </si>
  <si>
    <t>Angptl1</t>
  </si>
  <si>
    <t>74410010..74474681</t>
  </si>
  <si>
    <t>ENSRNOG00000004712</t>
  </si>
  <si>
    <t>Ttyh1</t>
  </si>
  <si>
    <t>complement(73734624..73753128)</t>
  </si>
  <si>
    <t>ENSRNOG00000032699</t>
  </si>
  <si>
    <t>Rnf152</t>
  </si>
  <si>
    <t>complement(25186106..25262469)</t>
  </si>
  <si>
    <t>ENSRNOG00000014859</t>
  </si>
  <si>
    <t>C1qtnf3</t>
  </si>
  <si>
    <t>60920257..60942500</t>
  </si>
  <si>
    <t>ENSRNOG00000018570</t>
  </si>
  <si>
    <t>RGD1561161</t>
  </si>
  <si>
    <t>45168439..45241179</t>
  </si>
  <si>
    <t>ENSRNOG00000039582</t>
  </si>
  <si>
    <t>Lonrf2</t>
  </si>
  <si>
    <t>complement(45466688..45505767)</t>
  </si>
  <si>
    <t>ENSRNOG00000023312</t>
  </si>
  <si>
    <t>Mcf2l</t>
  </si>
  <si>
    <t>complement(81839653..81980027)</t>
  </si>
  <si>
    <t>ENSRNOG00000028426</t>
  </si>
  <si>
    <t>RGD1359290</t>
  </si>
  <si>
    <t>95642640..95657977</t>
  </si>
  <si>
    <t>ENSRNOG00000027271</t>
  </si>
  <si>
    <t>Aard</t>
  </si>
  <si>
    <t>91588458..91593297</t>
  </si>
  <si>
    <t>ENSRNOG00000004708</t>
  </si>
  <si>
    <t>Flvcr2</t>
  </si>
  <si>
    <t>109617355..109681495</t>
  </si>
  <si>
    <t>ENSRNOG00000008754</t>
  </si>
  <si>
    <t>Oit3</t>
  </si>
  <si>
    <t>complement(29009330..29029905)</t>
  </si>
  <si>
    <t>ENSRNOG00000046365</t>
  </si>
  <si>
    <t>Serinc5</t>
  </si>
  <si>
    <t>22195600..22310312</t>
  </si>
  <si>
    <t>ENSRNOG00000024039</t>
  </si>
  <si>
    <t>Cadps</t>
  </si>
  <si>
    <t>15275541..15667778</t>
  </si>
  <si>
    <t>ENSRNOG00000008570</t>
  </si>
  <si>
    <t>Slc24a4</t>
  </si>
  <si>
    <t>126018841..126153867</t>
  </si>
  <si>
    <t>ENSRNOG00000006729</t>
  </si>
  <si>
    <t>Lancl3</t>
  </si>
  <si>
    <t>14358224..14490340</t>
  </si>
  <si>
    <t>ENSRNOG00000003756</t>
  </si>
  <si>
    <t>Cma1</t>
  </si>
  <si>
    <t>complement(34601037..34603819)</t>
  </si>
  <si>
    <t>ENSRNOG00000020563</t>
  </si>
  <si>
    <t>Tent5a</t>
  </si>
  <si>
    <t>complement(92937739..92942076)</t>
  </si>
  <si>
    <t>ENSRNOG00000010240</t>
  </si>
  <si>
    <t>Pyroxd2</t>
  </si>
  <si>
    <t>complement(261961379..261986759)</t>
  </si>
  <si>
    <t>ENSRNOG00000015807</t>
  </si>
  <si>
    <t>Cx3cl1</t>
  </si>
  <si>
    <t>complement(10644244..10653800)</t>
  </si>
  <si>
    <t>ENSRNOG00000016326</t>
  </si>
  <si>
    <t>Kcna4</t>
  </si>
  <si>
    <t>98297554..98300680</t>
  </si>
  <si>
    <t>ENSRNOG00000004918</t>
  </si>
  <si>
    <t>Anxa13</t>
  </si>
  <si>
    <t>complement(98217642..98270110)</t>
  </si>
  <si>
    <t>ENSRNOG00000007980</t>
  </si>
  <si>
    <t>Tlcd2</t>
  </si>
  <si>
    <t>62303662..62306888</t>
  </si>
  <si>
    <t>ENSRNOG00000037275</t>
  </si>
  <si>
    <t>Atp6ap1l</t>
  </si>
  <si>
    <t>complement(19781408..19808937)</t>
  </si>
  <si>
    <t>ENSRNOG00000040201</t>
  </si>
  <si>
    <t>LOC100362176</t>
  </si>
  <si>
    <t>165486910..165487653</t>
  </si>
  <si>
    <t>ENSRNOG00000009803</t>
  </si>
  <si>
    <t>Calca</t>
  </si>
  <si>
    <t>complement(184184020..184188911)</t>
  </si>
  <si>
    <t>ENSRNOG00000011130</t>
  </si>
  <si>
    <t>Adam23</t>
  </si>
  <si>
    <t>70133969..70290117</t>
  </si>
  <si>
    <t>ENSRNOG00000012424</t>
  </si>
  <si>
    <t>Tnni3</t>
  </si>
  <si>
    <t>72882806..72886488</t>
  </si>
  <si>
    <t>ENSRNOG00000018250</t>
  </si>
  <si>
    <t>AABR07053166.1</t>
  </si>
  <si>
    <t>complement(94832876..94833406)</t>
  </si>
  <si>
    <t>ENSRNOG00000029262</t>
  </si>
  <si>
    <t>AABR07062799.2</t>
  </si>
  <si>
    <t>9483594..9491667</t>
  </si>
  <si>
    <t>ENSRNOG00000060463</t>
  </si>
  <si>
    <t>Rgs13</t>
  </si>
  <si>
    <t>complement(60970247..61003744)</t>
  </si>
  <si>
    <t>ENSRNOG00000003888</t>
  </si>
  <si>
    <t>RGD1311575</t>
  </si>
  <si>
    <t>complement(33649637..33677031)</t>
  </si>
  <si>
    <t>ENSRNOG00000002139</t>
  </si>
  <si>
    <t>Rnf113a1</t>
  </si>
  <si>
    <t>123806918..123808049</t>
  </si>
  <si>
    <t>ENSRNOG00000059412</t>
  </si>
  <si>
    <t>Spag4</t>
  </si>
  <si>
    <t>151609602..151613942</t>
  </si>
  <si>
    <t>ENSRNOG00000048056</t>
  </si>
  <si>
    <t>Tnfsf13b</t>
  </si>
  <si>
    <t>complement(85275678..85306366)</t>
  </si>
  <si>
    <t>ENSRNOG00000014464</t>
  </si>
  <si>
    <t>Smpx</t>
  </si>
  <si>
    <t>complement(40030248..40086870)</t>
  </si>
  <si>
    <t>ENSRNOG00000007495</t>
  </si>
  <si>
    <t>Kirrel3</t>
  </si>
  <si>
    <t>36125999..36254753</t>
  </si>
  <si>
    <t>ENSRNOG00000009772</t>
  </si>
  <si>
    <t>RT1-Bb</t>
  </si>
  <si>
    <t>4039413..4049711</t>
  </si>
  <si>
    <t>ENSRNOG00000032708</t>
  </si>
  <si>
    <t>Tlr5</t>
  </si>
  <si>
    <t>101381510..101385764</t>
  </si>
  <si>
    <t>ENSRNOG00000022067</t>
  </si>
  <si>
    <t>Map3k21</t>
  </si>
  <si>
    <t>58746313..58776935</t>
  </si>
  <si>
    <t>ENSRNOG00000019931</t>
  </si>
  <si>
    <t>Stap1</t>
  </si>
  <si>
    <t>complement(23576085..23604834)</t>
  </si>
  <si>
    <t>ENSRNOG00000002014</t>
  </si>
  <si>
    <t>AABR07058124.4</t>
  </si>
  <si>
    <t>complement(101138549..101138860)</t>
  </si>
  <si>
    <t>ENSRNOG00000055178</t>
  </si>
  <si>
    <t>Mcpt1l1</t>
  </si>
  <si>
    <t>complement(34609776..34612432)</t>
  </si>
  <si>
    <t>ENSRNOG00000053494</t>
  </si>
  <si>
    <t>Myorg</t>
  </si>
  <si>
    <t>complement(57876498..57881944)</t>
  </si>
  <si>
    <t>ENSRNOG00000023208</t>
  </si>
  <si>
    <t>Doc2b</t>
  </si>
  <si>
    <t>complement(63928064..63952726)</t>
  </si>
  <si>
    <t>ENSRNOG00000060054</t>
  </si>
  <si>
    <t>AABR07049499.1</t>
  </si>
  <si>
    <t>124442293..124542156</t>
  </si>
  <si>
    <t>ENSRNOG00000030938</t>
  </si>
  <si>
    <t>Grik2</t>
  </si>
  <si>
    <t>complement(53789760..54517709)</t>
  </si>
  <si>
    <t>ENSRNOG00000000368</t>
  </si>
  <si>
    <t>Ptch2</t>
  </si>
  <si>
    <t>135962911..135983816</t>
  </si>
  <si>
    <t>ENSRNOG00000057616</t>
  </si>
  <si>
    <t>Ifit1</t>
  </si>
  <si>
    <t>252944103..252946170</t>
  </si>
  <si>
    <t>ENSRNOG00000019050</t>
  </si>
  <si>
    <t>Fam84b</t>
  </si>
  <si>
    <t>complement(101139376..101140308)</t>
  </si>
  <si>
    <t>ENSRNOG00000004744</t>
  </si>
  <si>
    <t>Lrp2</t>
  </si>
  <si>
    <t>complement(55665145..55822551)</t>
  </si>
  <si>
    <t>ENSRNOG00000056184</t>
  </si>
  <si>
    <t>Car12</t>
  </si>
  <si>
    <t>72405748..72460240</t>
  </si>
  <si>
    <t>ENSRNOG00000017766</t>
  </si>
  <si>
    <t>Wfdc10a</t>
  </si>
  <si>
    <t>161121697..161123069</t>
  </si>
  <si>
    <t>ENSRNOG00000026067</t>
  </si>
  <si>
    <t>Cga</t>
  </si>
  <si>
    <t>50381244..50393367</t>
  </si>
  <si>
    <t>ENSRNOG00000009269</t>
  </si>
  <si>
    <t>Pde6a</t>
  </si>
  <si>
    <t>56544652..56617480</t>
  </si>
  <si>
    <t>ENSRNOG00000017816</t>
  </si>
  <si>
    <t>Ntf3</t>
  </si>
  <si>
    <t>complement(158636884..158705886)</t>
  </si>
  <si>
    <t>ENSRNOG00000019716</t>
  </si>
  <si>
    <t>Actc1</t>
  </si>
  <si>
    <t>complement(105507403..105512939)</t>
  </si>
  <si>
    <t>ENSRNOG00000008536</t>
  </si>
  <si>
    <t>Dppa3_2</t>
  </si>
  <si>
    <t>155437675..155440828</t>
  </si>
  <si>
    <t>ENSRNOG00000022950</t>
  </si>
  <si>
    <t>Aqp11</t>
  </si>
  <si>
    <t>complement(162703442..162713610)</t>
  </si>
  <si>
    <t>ENSRNOG00000013358</t>
  </si>
  <si>
    <t>Lrrc17</t>
  </si>
  <si>
    <t>complement(10108192..10138652)</t>
  </si>
  <si>
    <t>ENSRNOG00000012817</t>
  </si>
  <si>
    <t>Kcnh1</t>
  </si>
  <si>
    <t>110920737..111232269</t>
  </si>
  <si>
    <t>ENSRNOG00000003841</t>
  </si>
  <si>
    <t>Cntn3</t>
  </si>
  <si>
    <t>complement(134784668..135069970)</t>
  </si>
  <si>
    <t>ENSRNOG00000006144</t>
  </si>
  <si>
    <t>Qrfpr</t>
  </si>
  <si>
    <t>complement(122891321..122949241)</t>
  </si>
  <si>
    <t>ENSRNOG00000014414</t>
  </si>
  <si>
    <t>Pnpla2</t>
  </si>
  <si>
    <t>213997709..214002815</t>
  </si>
  <si>
    <t>ENSRNOG00000047551</t>
  </si>
  <si>
    <t>Serpinc1</t>
  </si>
  <si>
    <t>78805347..78833192</t>
  </si>
  <si>
    <t>ENSRNOG00000002783</t>
  </si>
  <si>
    <t>Scube2</t>
  </si>
  <si>
    <t>complement(174428699..174495258)</t>
  </si>
  <si>
    <t>ENSRNOG00000013123</t>
  </si>
  <si>
    <t>Synpo2</t>
  </si>
  <si>
    <t>complement(227255902..227411964)</t>
  </si>
  <si>
    <t>ENSRNOG00000014867</t>
  </si>
  <si>
    <t>Amtn</t>
  </si>
  <si>
    <t>complement(21286510..21299068)</t>
  </si>
  <si>
    <t>ENSRNOG00000003776</t>
  </si>
  <si>
    <t>Cd70</t>
  </si>
  <si>
    <t>9842585..9845728</t>
  </si>
  <si>
    <t>ENSRNOG00000051015</t>
  </si>
  <si>
    <t>Shisal2b</t>
  </si>
  <si>
    <t>complement(34946797..34963207)</t>
  </si>
  <si>
    <t>ENSRNOG00000013372</t>
  </si>
  <si>
    <t>Trim50</t>
  </si>
  <si>
    <t>complement(24348321..24365324)</t>
  </si>
  <si>
    <t>ENSRNOG00000022483</t>
  </si>
  <si>
    <t>AABR07001512.1</t>
  </si>
  <si>
    <t>complement(48565160..48565711)</t>
  </si>
  <si>
    <t>ENSRNOG00000017412</t>
  </si>
  <si>
    <t>Ces1d</t>
  </si>
  <si>
    <t>15033108..15239821</t>
  </si>
  <si>
    <t>ENSRNOG00000015519</t>
  </si>
  <si>
    <t>Fkbp6</t>
  </si>
  <si>
    <t>24367199..24438019</t>
  </si>
  <si>
    <t>ENSRNOG00000001451</t>
  </si>
  <si>
    <t>Cpa2</t>
  </si>
  <si>
    <t>57855416..57879239</t>
  </si>
  <si>
    <t>ENSRNOG00000028092</t>
  </si>
  <si>
    <t>RGD1561661</t>
  </si>
  <si>
    <t>13441558..13443470</t>
  </si>
  <si>
    <t>ENSRNOG00000023094</t>
  </si>
  <si>
    <t>Mfap4</t>
  </si>
  <si>
    <t>47765432..47768483</t>
  </si>
  <si>
    <t>ENSRNOG00000002382</t>
  </si>
  <si>
    <t>Dmrt1</t>
  </si>
  <si>
    <t>243477493..243582629</t>
  </si>
  <si>
    <t>ENSRNOG00000016075</t>
  </si>
  <si>
    <t>NEWGENE_1359268</t>
  </si>
  <si>
    <t>143063099..143070884</t>
  </si>
  <si>
    <t>ENSRNOG00000024889</t>
  </si>
  <si>
    <r>
      <t>Supplementary Table 9. List of differentially expressed genes in GCs from ER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Times New Roman"/>
        <family val="1"/>
      </rPr>
      <t xml:space="preserve"> null PMSG rats with respect to genes in GCs from wildtype PMSG ra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2" fillId="0" borderId="0" xfId="0" applyFont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id/ENSRNOG00000012060" TargetMode="External"/><Relationship Id="rId671" Type="http://schemas.openxmlformats.org/officeDocument/2006/relationships/hyperlink" Target="http://www.ensembl.org/id/ENSRNOG00000017601" TargetMode="External"/><Relationship Id="rId769" Type="http://schemas.openxmlformats.org/officeDocument/2006/relationships/hyperlink" Target="http://www.ensembl.org/id/ENSRNOG00000039582" TargetMode="External"/><Relationship Id="rId976" Type="http://schemas.openxmlformats.org/officeDocument/2006/relationships/hyperlink" Target="http://www.ensembl.org/id/ENSRNOG00000005730" TargetMode="External"/><Relationship Id="rId1399" Type="http://schemas.openxmlformats.org/officeDocument/2006/relationships/hyperlink" Target="http://www.ensembl.org/id/ENSRNOG00000038877" TargetMode="External"/><Relationship Id="rId1522" Type="http://schemas.openxmlformats.org/officeDocument/2006/relationships/hyperlink" Target="http://www.ensembl.org/id/ENSRNOG00000046484" TargetMode="External"/><Relationship Id="rId21" Type="http://schemas.openxmlformats.org/officeDocument/2006/relationships/hyperlink" Target="http://www.ensembl.org/id/ENSRNOG00000055259" TargetMode="External"/><Relationship Id="rId324" Type="http://schemas.openxmlformats.org/officeDocument/2006/relationships/hyperlink" Target="http://www.ensembl.org/id/ENSRNOG00000047393" TargetMode="External"/><Relationship Id="rId531" Type="http://schemas.openxmlformats.org/officeDocument/2006/relationships/hyperlink" Target="http://www.ensembl.org/id/ENSRNOG00000011427" TargetMode="External"/><Relationship Id="rId629" Type="http://schemas.openxmlformats.org/officeDocument/2006/relationships/hyperlink" Target="http://www.ensembl.org/id/ENSRNOG00000000373" TargetMode="External"/><Relationship Id="rId1161" Type="http://schemas.openxmlformats.org/officeDocument/2006/relationships/hyperlink" Target="http://www.ensembl.org/id/ENSRNOG00000014180" TargetMode="External"/><Relationship Id="rId1259" Type="http://schemas.openxmlformats.org/officeDocument/2006/relationships/hyperlink" Target="http://www.ensembl.org/id/ENSRNOG00000000885" TargetMode="External"/><Relationship Id="rId1466" Type="http://schemas.openxmlformats.org/officeDocument/2006/relationships/hyperlink" Target="http://www.ensembl.org/id/ENSRNOG00000050170" TargetMode="External"/><Relationship Id="rId170" Type="http://schemas.openxmlformats.org/officeDocument/2006/relationships/hyperlink" Target="http://www.ensembl.org/id/ENSRNOG00000006037" TargetMode="External"/><Relationship Id="rId836" Type="http://schemas.openxmlformats.org/officeDocument/2006/relationships/hyperlink" Target="http://www.ensembl.org/id/ENSRNOG00000015550" TargetMode="External"/><Relationship Id="rId1021" Type="http://schemas.openxmlformats.org/officeDocument/2006/relationships/hyperlink" Target="http://www.ensembl.org/id/ENSRNOG00000012804" TargetMode="External"/><Relationship Id="rId1119" Type="http://schemas.openxmlformats.org/officeDocument/2006/relationships/hyperlink" Target="http://www.ensembl.org/id/ENSRNOG00000052386" TargetMode="External"/><Relationship Id="rId268" Type="http://schemas.openxmlformats.org/officeDocument/2006/relationships/hyperlink" Target="http://www.ensembl.org/id/ENSRNOG00000017523" TargetMode="External"/><Relationship Id="rId475" Type="http://schemas.openxmlformats.org/officeDocument/2006/relationships/hyperlink" Target="http://www.ensembl.org/id/ENSRNOG00000003135" TargetMode="External"/><Relationship Id="rId682" Type="http://schemas.openxmlformats.org/officeDocument/2006/relationships/hyperlink" Target="http://www.ensembl.org/id/ENSRNOG00000046455" TargetMode="External"/><Relationship Id="rId903" Type="http://schemas.openxmlformats.org/officeDocument/2006/relationships/hyperlink" Target="http://www.ensembl.org/id/ENSRNOG00000025384" TargetMode="External"/><Relationship Id="rId1326" Type="http://schemas.openxmlformats.org/officeDocument/2006/relationships/hyperlink" Target="http://www.ensembl.org/id/ENSRNOG00000059715" TargetMode="External"/><Relationship Id="rId32" Type="http://schemas.openxmlformats.org/officeDocument/2006/relationships/hyperlink" Target="http://www.ensembl.org/id/ENSRNOG00000052070" TargetMode="External"/><Relationship Id="rId128" Type="http://schemas.openxmlformats.org/officeDocument/2006/relationships/hyperlink" Target="http://www.ensembl.org/id/ENSRNOG00000023226" TargetMode="External"/><Relationship Id="rId335" Type="http://schemas.openxmlformats.org/officeDocument/2006/relationships/hyperlink" Target="http://www.ensembl.org/id/ENSRNOG00000014427" TargetMode="External"/><Relationship Id="rId542" Type="http://schemas.openxmlformats.org/officeDocument/2006/relationships/hyperlink" Target="http://www.ensembl.org/id/ENSRNOG00000055025" TargetMode="External"/><Relationship Id="rId987" Type="http://schemas.openxmlformats.org/officeDocument/2006/relationships/hyperlink" Target="http://www.ensembl.org/id/ENSRNOG00000006384" TargetMode="External"/><Relationship Id="rId1172" Type="http://schemas.openxmlformats.org/officeDocument/2006/relationships/hyperlink" Target="http://www.ensembl.org/id/ENSRNOG00000032659" TargetMode="External"/><Relationship Id="rId181" Type="http://schemas.openxmlformats.org/officeDocument/2006/relationships/hyperlink" Target="http://www.ensembl.org/id/ENSRNOG00000010574" TargetMode="External"/><Relationship Id="rId402" Type="http://schemas.openxmlformats.org/officeDocument/2006/relationships/hyperlink" Target="http://www.ensembl.org/id/ENSRNOG00000005185" TargetMode="External"/><Relationship Id="rId847" Type="http://schemas.openxmlformats.org/officeDocument/2006/relationships/hyperlink" Target="http://www.ensembl.org/id/ENSRNOG00000056184" TargetMode="External"/><Relationship Id="rId1032" Type="http://schemas.openxmlformats.org/officeDocument/2006/relationships/hyperlink" Target="http://www.ensembl.org/id/ENSRNOG00000017477" TargetMode="External"/><Relationship Id="rId1477" Type="http://schemas.openxmlformats.org/officeDocument/2006/relationships/hyperlink" Target="http://www.ensembl.org/id/ENSRNOG00000050647" TargetMode="External"/><Relationship Id="rId279" Type="http://schemas.openxmlformats.org/officeDocument/2006/relationships/hyperlink" Target="http://www.ensembl.org/id/ENSRNOG00000005660" TargetMode="External"/><Relationship Id="rId486" Type="http://schemas.openxmlformats.org/officeDocument/2006/relationships/hyperlink" Target="http://www.ensembl.org/id/ENSRNOG00000002159" TargetMode="External"/><Relationship Id="rId693" Type="http://schemas.openxmlformats.org/officeDocument/2006/relationships/hyperlink" Target="http://www.ensembl.org/id/ENSRNOG00000046667" TargetMode="External"/><Relationship Id="rId707" Type="http://schemas.openxmlformats.org/officeDocument/2006/relationships/hyperlink" Target="http://www.ensembl.org/id/ENSRNOG00000014465" TargetMode="External"/><Relationship Id="rId914" Type="http://schemas.openxmlformats.org/officeDocument/2006/relationships/hyperlink" Target="http://www.ensembl.org/id/ENSRNOG00000008524" TargetMode="External"/><Relationship Id="rId1337" Type="http://schemas.openxmlformats.org/officeDocument/2006/relationships/hyperlink" Target="http://www.ensembl.org/id/ENSRNOG00000052354" TargetMode="External"/><Relationship Id="rId43" Type="http://schemas.openxmlformats.org/officeDocument/2006/relationships/hyperlink" Target="http://www.ensembl.org/id/ENSRNOG00000047098" TargetMode="External"/><Relationship Id="rId139" Type="http://schemas.openxmlformats.org/officeDocument/2006/relationships/hyperlink" Target="http://www.ensembl.org/id/ENSRNOG00000009433" TargetMode="External"/><Relationship Id="rId346" Type="http://schemas.openxmlformats.org/officeDocument/2006/relationships/hyperlink" Target="http://www.ensembl.org/id/ENSRNOG00000013042" TargetMode="External"/><Relationship Id="rId553" Type="http://schemas.openxmlformats.org/officeDocument/2006/relationships/hyperlink" Target="http://www.ensembl.org/id/ENSRNOG00000013751" TargetMode="External"/><Relationship Id="rId760" Type="http://schemas.openxmlformats.org/officeDocument/2006/relationships/hyperlink" Target="http://www.ensembl.org/id/ENSRNOG00000020113" TargetMode="External"/><Relationship Id="rId998" Type="http://schemas.openxmlformats.org/officeDocument/2006/relationships/hyperlink" Target="http://www.ensembl.org/id/ENSRNOG00000011280" TargetMode="External"/><Relationship Id="rId1183" Type="http://schemas.openxmlformats.org/officeDocument/2006/relationships/hyperlink" Target="http://www.ensembl.org/id/ENSRNOG00000016196" TargetMode="External"/><Relationship Id="rId1390" Type="http://schemas.openxmlformats.org/officeDocument/2006/relationships/hyperlink" Target="http://www.ensembl.org/id/ENSRNOG00000026564" TargetMode="External"/><Relationship Id="rId1404" Type="http://schemas.openxmlformats.org/officeDocument/2006/relationships/hyperlink" Target="http://www.ensembl.org/id/ENSRNOG00000014320" TargetMode="External"/><Relationship Id="rId192" Type="http://schemas.openxmlformats.org/officeDocument/2006/relationships/hyperlink" Target="http://www.ensembl.org/id/ENSRNOG00000005775" TargetMode="External"/><Relationship Id="rId206" Type="http://schemas.openxmlformats.org/officeDocument/2006/relationships/hyperlink" Target="http://www.ensembl.org/id/ENSRNOG00000032788" TargetMode="External"/><Relationship Id="rId413" Type="http://schemas.openxmlformats.org/officeDocument/2006/relationships/hyperlink" Target="http://www.ensembl.org/id/ENSRNOG00000004713" TargetMode="External"/><Relationship Id="rId858" Type="http://schemas.openxmlformats.org/officeDocument/2006/relationships/hyperlink" Target="http://www.ensembl.org/id/ENSRNOG00000029262" TargetMode="External"/><Relationship Id="rId1043" Type="http://schemas.openxmlformats.org/officeDocument/2006/relationships/hyperlink" Target="http://www.ensembl.org/id/ENSRNOG00000057813" TargetMode="External"/><Relationship Id="rId1488" Type="http://schemas.openxmlformats.org/officeDocument/2006/relationships/hyperlink" Target="http://www.ensembl.org/id/ENSRNOG00000000323" TargetMode="External"/><Relationship Id="rId497" Type="http://schemas.openxmlformats.org/officeDocument/2006/relationships/hyperlink" Target="http://www.ensembl.org/id/ENSRNOG00000001957" TargetMode="External"/><Relationship Id="rId620" Type="http://schemas.openxmlformats.org/officeDocument/2006/relationships/hyperlink" Target="http://www.ensembl.org/id/ENSRNOG00000001869" TargetMode="External"/><Relationship Id="rId718" Type="http://schemas.openxmlformats.org/officeDocument/2006/relationships/hyperlink" Target="http://www.ensembl.org/id/ENSRNOG00000014251" TargetMode="External"/><Relationship Id="rId925" Type="http://schemas.openxmlformats.org/officeDocument/2006/relationships/hyperlink" Target="http://www.ensembl.org/id/ENSRNOG00000008816" TargetMode="External"/><Relationship Id="rId1250" Type="http://schemas.openxmlformats.org/officeDocument/2006/relationships/hyperlink" Target="http://www.ensembl.org/id/ENSRNOG00000050360" TargetMode="External"/><Relationship Id="rId1348" Type="http://schemas.openxmlformats.org/officeDocument/2006/relationships/hyperlink" Target="http://www.ensembl.org/id/ENSRNOG00000009449" TargetMode="External"/><Relationship Id="rId357" Type="http://schemas.openxmlformats.org/officeDocument/2006/relationships/hyperlink" Target="http://www.ensembl.org/id/ENSRNOG00000021091" TargetMode="External"/><Relationship Id="rId1110" Type="http://schemas.openxmlformats.org/officeDocument/2006/relationships/hyperlink" Target="http://www.ensembl.org/id/ENSRNOG00000014850" TargetMode="External"/><Relationship Id="rId1194" Type="http://schemas.openxmlformats.org/officeDocument/2006/relationships/hyperlink" Target="http://www.ensembl.org/id/ENSRNOG00000027008" TargetMode="External"/><Relationship Id="rId1208" Type="http://schemas.openxmlformats.org/officeDocument/2006/relationships/hyperlink" Target="http://www.ensembl.org/id/ENSRNOG00000029768" TargetMode="External"/><Relationship Id="rId1415" Type="http://schemas.openxmlformats.org/officeDocument/2006/relationships/hyperlink" Target="http://www.ensembl.org/id/ENSRNOG00000008666" TargetMode="External"/><Relationship Id="rId54" Type="http://schemas.openxmlformats.org/officeDocument/2006/relationships/hyperlink" Target="http://www.ensembl.org/id/ENSRNOG00000046566" TargetMode="External"/><Relationship Id="rId217" Type="http://schemas.openxmlformats.org/officeDocument/2006/relationships/hyperlink" Target="http://www.ensembl.org/id/ENSRNOG00000061394" TargetMode="External"/><Relationship Id="rId564" Type="http://schemas.openxmlformats.org/officeDocument/2006/relationships/hyperlink" Target="http://www.ensembl.org/id/ENSRNOG00000014481" TargetMode="External"/><Relationship Id="rId771" Type="http://schemas.openxmlformats.org/officeDocument/2006/relationships/hyperlink" Target="http://www.ensembl.org/id/ENSRNOG00000010824" TargetMode="External"/><Relationship Id="rId869" Type="http://schemas.openxmlformats.org/officeDocument/2006/relationships/hyperlink" Target="http://www.ensembl.org/id/ENSRNOG00000010050" TargetMode="External"/><Relationship Id="rId1499" Type="http://schemas.openxmlformats.org/officeDocument/2006/relationships/hyperlink" Target="http://www.ensembl.org/id/ENSRNOG00000024322" TargetMode="External"/><Relationship Id="rId424" Type="http://schemas.openxmlformats.org/officeDocument/2006/relationships/hyperlink" Target="http://www.ensembl.org/id/ENSRNOG00000001607" TargetMode="External"/><Relationship Id="rId631" Type="http://schemas.openxmlformats.org/officeDocument/2006/relationships/hyperlink" Target="http://www.ensembl.org/id/ENSRNOG00000000605" TargetMode="External"/><Relationship Id="rId729" Type="http://schemas.openxmlformats.org/officeDocument/2006/relationships/hyperlink" Target="http://www.ensembl.org/id/ENSRNOG00000054391" TargetMode="External"/><Relationship Id="rId1054" Type="http://schemas.openxmlformats.org/officeDocument/2006/relationships/hyperlink" Target="http://www.ensembl.org/id/ENSRNOG00000005568" TargetMode="External"/><Relationship Id="rId1261" Type="http://schemas.openxmlformats.org/officeDocument/2006/relationships/hyperlink" Target="http://www.ensembl.org/id/ENSRNOG00000038002" TargetMode="External"/><Relationship Id="rId1359" Type="http://schemas.openxmlformats.org/officeDocument/2006/relationships/hyperlink" Target="http://www.ensembl.org/id/ENSRNOG00000010997" TargetMode="External"/><Relationship Id="rId270" Type="http://schemas.openxmlformats.org/officeDocument/2006/relationships/hyperlink" Target="http://www.ensembl.org/id/ENSRNOG00000004535" TargetMode="External"/><Relationship Id="rId936" Type="http://schemas.openxmlformats.org/officeDocument/2006/relationships/hyperlink" Target="http://www.ensembl.org/id/ENSRNOG00000006003" TargetMode="External"/><Relationship Id="rId1121" Type="http://schemas.openxmlformats.org/officeDocument/2006/relationships/hyperlink" Target="http://www.ensembl.org/id/ENSRNOG00000009848" TargetMode="External"/><Relationship Id="rId1219" Type="http://schemas.openxmlformats.org/officeDocument/2006/relationships/hyperlink" Target="http://www.ensembl.org/id/ENSRNOG00000020698" TargetMode="External"/><Relationship Id="rId65" Type="http://schemas.openxmlformats.org/officeDocument/2006/relationships/hyperlink" Target="http://www.ensembl.org/id/ENSRNOG00000018752" TargetMode="External"/><Relationship Id="rId130" Type="http://schemas.openxmlformats.org/officeDocument/2006/relationships/hyperlink" Target="http://www.ensembl.org/id/ENSRNOG00000015226" TargetMode="External"/><Relationship Id="rId368" Type="http://schemas.openxmlformats.org/officeDocument/2006/relationships/hyperlink" Target="http://www.ensembl.org/id/ENSRNOG00000016623" TargetMode="External"/><Relationship Id="rId575" Type="http://schemas.openxmlformats.org/officeDocument/2006/relationships/hyperlink" Target="http://www.ensembl.org/id/ENSRNOG00000017672" TargetMode="External"/><Relationship Id="rId782" Type="http://schemas.openxmlformats.org/officeDocument/2006/relationships/hyperlink" Target="http://www.ensembl.org/id/ENSRNOG00000013293" TargetMode="External"/><Relationship Id="rId1426" Type="http://schemas.openxmlformats.org/officeDocument/2006/relationships/hyperlink" Target="http://www.ensembl.org/id/ENSRNOG00000054049" TargetMode="External"/><Relationship Id="rId228" Type="http://schemas.openxmlformats.org/officeDocument/2006/relationships/hyperlink" Target="http://www.ensembl.org/id/ENSRNOG00000021669" TargetMode="External"/><Relationship Id="rId435" Type="http://schemas.openxmlformats.org/officeDocument/2006/relationships/hyperlink" Target="http://www.ensembl.org/id/ENSRNOG00000050586" TargetMode="External"/><Relationship Id="rId642" Type="http://schemas.openxmlformats.org/officeDocument/2006/relationships/hyperlink" Target="http://www.ensembl.org/id/ENSRNOG00000029408" TargetMode="External"/><Relationship Id="rId1065" Type="http://schemas.openxmlformats.org/officeDocument/2006/relationships/hyperlink" Target="http://www.ensembl.org/id/ENSRNOG00000009855" TargetMode="External"/><Relationship Id="rId1272" Type="http://schemas.openxmlformats.org/officeDocument/2006/relationships/hyperlink" Target="http://www.ensembl.org/id/ENSRNOG00000037509" TargetMode="External"/><Relationship Id="rId281" Type="http://schemas.openxmlformats.org/officeDocument/2006/relationships/hyperlink" Target="http://www.ensembl.org/id/ENSRNOG00000006828" TargetMode="External"/><Relationship Id="rId502" Type="http://schemas.openxmlformats.org/officeDocument/2006/relationships/hyperlink" Target="http://www.ensembl.org/id/ENSRNOG00000025494" TargetMode="External"/><Relationship Id="rId947" Type="http://schemas.openxmlformats.org/officeDocument/2006/relationships/hyperlink" Target="http://www.ensembl.org/id/ENSRNOG00000056962" TargetMode="External"/><Relationship Id="rId1132" Type="http://schemas.openxmlformats.org/officeDocument/2006/relationships/hyperlink" Target="http://www.ensembl.org/id/ENSRNOG00000010784" TargetMode="External"/><Relationship Id="rId76" Type="http://schemas.openxmlformats.org/officeDocument/2006/relationships/hyperlink" Target="http://www.ensembl.org/id/ENSRNOG00000022839" TargetMode="External"/><Relationship Id="rId141" Type="http://schemas.openxmlformats.org/officeDocument/2006/relationships/hyperlink" Target="http://www.ensembl.org/id/ENSRNOG00000011284" TargetMode="External"/><Relationship Id="rId379" Type="http://schemas.openxmlformats.org/officeDocument/2006/relationships/hyperlink" Target="http://www.ensembl.org/id/ENSRNOG00000032398" TargetMode="External"/><Relationship Id="rId586" Type="http://schemas.openxmlformats.org/officeDocument/2006/relationships/hyperlink" Target="http://www.ensembl.org/id/ENSRNOG00000026136" TargetMode="External"/><Relationship Id="rId793" Type="http://schemas.openxmlformats.org/officeDocument/2006/relationships/hyperlink" Target="http://www.ensembl.org/id/ENSRNOG00000009803" TargetMode="External"/><Relationship Id="rId807" Type="http://schemas.openxmlformats.org/officeDocument/2006/relationships/hyperlink" Target="http://www.ensembl.org/id/ENSRNOG00000019470" TargetMode="External"/><Relationship Id="rId1437" Type="http://schemas.openxmlformats.org/officeDocument/2006/relationships/hyperlink" Target="http://www.ensembl.org/id/ENSRNOG00000045837" TargetMode="External"/><Relationship Id="rId7" Type="http://schemas.openxmlformats.org/officeDocument/2006/relationships/hyperlink" Target="http://www.ensembl.org/id/ENSRNOG00000016219" TargetMode="External"/><Relationship Id="rId239" Type="http://schemas.openxmlformats.org/officeDocument/2006/relationships/hyperlink" Target="http://www.ensembl.org/id/ENSRNOG00000006972" TargetMode="External"/><Relationship Id="rId446" Type="http://schemas.openxmlformats.org/officeDocument/2006/relationships/hyperlink" Target="http://www.ensembl.org/id/ENSRNOG00000001235" TargetMode="External"/><Relationship Id="rId653" Type="http://schemas.openxmlformats.org/officeDocument/2006/relationships/hyperlink" Target="http://www.ensembl.org/id/ENSRNOG00000013092" TargetMode="External"/><Relationship Id="rId1076" Type="http://schemas.openxmlformats.org/officeDocument/2006/relationships/hyperlink" Target="http://www.ensembl.org/id/ENSRNOG00000060879" TargetMode="External"/><Relationship Id="rId1283" Type="http://schemas.openxmlformats.org/officeDocument/2006/relationships/hyperlink" Target="http://www.ensembl.org/id/ENSRNOG00000051405" TargetMode="External"/><Relationship Id="rId1490" Type="http://schemas.openxmlformats.org/officeDocument/2006/relationships/hyperlink" Target="http://www.ensembl.org/id/ENSRNOG00000023094" TargetMode="External"/><Relationship Id="rId1504" Type="http://schemas.openxmlformats.org/officeDocument/2006/relationships/hyperlink" Target="http://www.ensembl.org/id/ENSRNOG00000003742" TargetMode="External"/><Relationship Id="rId292" Type="http://schemas.openxmlformats.org/officeDocument/2006/relationships/hyperlink" Target="http://www.ensembl.org/id/ENSRNOG00000028390" TargetMode="External"/><Relationship Id="rId306" Type="http://schemas.openxmlformats.org/officeDocument/2006/relationships/hyperlink" Target="http://www.ensembl.org/id/ENSRNOG00000054458" TargetMode="External"/><Relationship Id="rId860" Type="http://schemas.openxmlformats.org/officeDocument/2006/relationships/hyperlink" Target="http://www.ensembl.org/id/ENSRNOG00000004829" TargetMode="External"/><Relationship Id="rId958" Type="http://schemas.openxmlformats.org/officeDocument/2006/relationships/hyperlink" Target="http://www.ensembl.org/id/ENSRNOG00000009863" TargetMode="External"/><Relationship Id="rId1143" Type="http://schemas.openxmlformats.org/officeDocument/2006/relationships/hyperlink" Target="http://www.ensembl.org/id/ENSRNOG00000014576" TargetMode="External"/><Relationship Id="rId87" Type="http://schemas.openxmlformats.org/officeDocument/2006/relationships/hyperlink" Target="http://www.ensembl.org/id/ENSRNOG00000029212" TargetMode="External"/><Relationship Id="rId513" Type="http://schemas.openxmlformats.org/officeDocument/2006/relationships/hyperlink" Target="http://www.ensembl.org/id/ENSRNOG00000009267" TargetMode="External"/><Relationship Id="rId597" Type="http://schemas.openxmlformats.org/officeDocument/2006/relationships/hyperlink" Target="http://www.ensembl.org/id/ENSRNOG00000019288" TargetMode="External"/><Relationship Id="rId720" Type="http://schemas.openxmlformats.org/officeDocument/2006/relationships/hyperlink" Target="http://www.ensembl.org/id/ENSRNOG00000020150" TargetMode="External"/><Relationship Id="rId818" Type="http://schemas.openxmlformats.org/officeDocument/2006/relationships/hyperlink" Target="http://www.ensembl.org/id/ENSRNOG00000020058" TargetMode="External"/><Relationship Id="rId1350" Type="http://schemas.openxmlformats.org/officeDocument/2006/relationships/hyperlink" Target="http://www.ensembl.org/id/ENSRNOG00000014191" TargetMode="External"/><Relationship Id="rId1448" Type="http://schemas.openxmlformats.org/officeDocument/2006/relationships/hyperlink" Target="http://www.ensembl.org/id/ENSRNOG00000015588" TargetMode="External"/><Relationship Id="rId152" Type="http://schemas.openxmlformats.org/officeDocument/2006/relationships/hyperlink" Target="http://www.ensembl.org/id/ENSRNOG00000005369" TargetMode="External"/><Relationship Id="rId457" Type="http://schemas.openxmlformats.org/officeDocument/2006/relationships/hyperlink" Target="http://www.ensembl.org/id/ENSRNOG00000002460" TargetMode="External"/><Relationship Id="rId1003" Type="http://schemas.openxmlformats.org/officeDocument/2006/relationships/hyperlink" Target="http://www.ensembl.org/id/ENSRNOG00000009782" TargetMode="External"/><Relationship Id="rId1087" Type="http://schemas.openxmlformats.org/officeDocument/2006/relationships/hyperlink" Target="http://www.ensembl.org/id/ENSRNOG00000004089" TargetMode="External"/><Relationship Id="rId1210" Type="http://schemas.openxmlformats.org/officeDocument/2006/relationships/hyperlink" Target="http://www.ensembl.org/id/ENSRNOG00000059997" TargetMode="External"/><Relationship Id="rId1294" Type="http://schemas.openxmlformats.org/officeDocument/2006/relationships/hyperlink" Target="http://www.ensembl.org/id/ENSRNOG00000028624" TargetMode="External"/><Relationship Id="rId1308" Type="http://schemas.openxmlformats.org/officeDocument/2006/relationships/hyperlink" Target="http://www.ensembl.org/id/ENSRNOG00000002134" TargetMode="External"/><Relationship Id="rId664" Type="http://schemas.openxmlformats.org/officeDocument/2006/relationships/hyperlink" Target="http://www.ensembl.org/id/ENSRNOG00000047746" TargetMode="External"/><Relationship Id="rId871" Type="http://schemas.openxmlformats.org/officeDocument/2006/relationships/hyperlink" Target="http://www.ensembl.org/id/ENSRNOG00000022491" TargetMode="External"/><Relationship Id="rId969" Type="http://schemas.openxmlformats.org/officeDocument/2006/relationships/hyperlink" Target="http://www.ensembl.org/id/ENSRNOG00000027552" TargetMode="External"/><Relationship Id="rId1515" Type="http://schemas.openxmlformats.org/officeDocument/2006/relationships/hyperlink" Target="http://www.ensembl.org/id/ENSRNOG00000049020" TargetMode="External"/><Relationship Id="rId14" Type="http://schemas.openxmlformats.org/officeDocument/2006/relationships/hyperlink" Target="http://www.ensembl.org/id/ENSRNOG00000013194" TargetMode="External"/><Relationship Id="rId317" Type="http://schemas.openxmlformats.org/officeDocument/2006/relationships/hyperlink" Target="http://www.ensembl.org/id/ENSRNOG00000000187" TargetMode="External"/><Relationship Id="rId524" Type="http://schemas.openxmlformats.org/officeDocument/2006/relationships/hyperlink" Target="http://www.ensembl.org/id/ENSRNOG00000014603" TargetMode="External"/><Relationship Id="rId731" Type="http://schemas.openxmlformats.org/officeDocument/2006/relationships/hyperlink" Target="http://www.ensembl.org/id/ENSRNOG00000026040" TargetMode="External"/><Relationship Id="rId1154" Type="http://schemas.openxmlformats.org/officeDocument/2006/relationships/hyperlink" Target="http://www.ensembl.org/id/ENSRNOG00000004540" TargetMode="External"/><Relationship Id="rId1361" Type="http://schemas.openxmlformats.org/officeDocument/2006/relationships/hyperlink" Target="http://www.ensembl.org/id/ENSRNOG00000046132" TargetMode="External"/><Relationship Id="rId1459" Type="http://schemas.openxmlformats.org/officeDocument/2006/relationships/hyperlink" Target="http://www.ensembl.org/id/ENSRNOG00000000728" TargetMode="External"/><Relationship Id="rId98" Type="http://schemas.openxmlformats.org/officeDocument/2006/relationships/hyperlink" Target="http://www.ensembl.org/id/ENSRNOG00000060329" TargetMode="External"/><Relationship Id="rId163" Type="http://schemas.openxmlformats.org/officeDocument/2006/relationships/hyperlink" Target="http://www.ensembl.org/id/ENSRNOG00000028668" TargetMode="External"/><Relationship Id="rId370" Type="http://schemas.openxmlformats.org/officeDocument/2006/relationships/hyperlink" Target="http://www.ensembl.org/id/ENSRNOG00000013262" TargetMode="External"/><Relationship Id="rId829" Type="http://schemas.openxmlformats.org/officeDocument/2006/relationships/hyperlink" Target="http://www.ensembl.org/id/ENSRNOG00000014613" TargetMode="External"/><Relationship Id="rId1014" Type="http://schemas.openxmlformats.org/officeDocument/2006/relationships/hyperlink" Target="http://www.ensembl.org/id/ENSRNOG00000030238" TargetMode="External"/><Relationship Id="rId1221" Type="http://schemas.openxmlformats.org/officeDocument/2006/relationships/hyperlink" Target="http://www.ensembl.org/id/ENSRNOG00000027271" TargetMode="External"/><Relationship Id="rId230" Type="http://schemas.openxmlformats.org/officeDocument/2006/relationships/hyperlink" Target="http://www.ensembl.org/id/ENSRNOG00000027079" TargetMode="External"/><Relationship Id="rId468" Type="http://schemas.openxmlformats.org/officeDocument/2006/relationships/hyperlink" Target="http://www.ensembl.org/id/ENSRNOG00000059406" TargetMode="External"/><Relationship Id="rId675" Type="http://schemas.openxmlformats.org/officeDocument/2006/relationships/hyperlink" Target="http://www.ensembl.org/id/ENSRNOG00000017412" TargetMode="External"/><Relationship Id="rId882" Type="http://schemas.openxmlformats.org/officeDocument/2006/relationships/hyperlink" Target="http://www.ensembl.org/id/ENSRNOG00000008088" TargetMode="External"/><Relationship Id="rId1098" Type="http://schemas.openxmlformats.org/officeDocument/2006/relationships/hyperlink" Target="http://www.ensembl.org/id/ENSRNOG00000055925" TargetMode="External"/><Relationship Id="rId1319" Type="http://schemas.openxmlformats.org/officeDocument/2006/relationships/hyperlink" Target="http://www.ensembl.org/id/ENSRNOG00000056747" TargetMode="External"/><Relationship Id="rId1526" Type="http://schemas.openxmlformats.org/officeDocument/2006/relationships/hyperlink" Target="http://www.ensembl.org/id/ENSRNOG00000000875" TargetMode="External"/><Relationship Id="rId25" Type="http://schemas.openxmlformats.org/officeDocument/2006/relationships/hyperlink" Target="http://www.ensembl.org/id/ENSRNOG00000020985" TargetMode="External"/><Relationship Id="rId328" Type="http://schemas.openxmlformats.org/officeDocument/2006/relationships/hyperlink" Target="http://www.ensembl.org/id/ENSRNOG00000028856" TargetMode="External"/><Relationship Id="rId535" Type="http://schemas.openxmlformats.org/officeDocument/2006/relationships/hyperlink" Target="http://www.ensembl.org/id/ENSRNOG00000022337" TargetMode="External"/><Relationship Id="rId742" Type="http://schemas.openxmlformats.org/officeDocument/2006/relationships/hyperlink" Target="http://www.ensembl.org/id/ENSRNOG00000026527" TargetMode="External"/><Relationship Id="rId1165" Type="http://schemas.openxmlformats.org/officeDocument/2006/relationships/hyperlink" Target="http://www.ensembl.org/id/ENSRNOG00000033402" TargetMode="External"/><Relationship Id="rId1372" Type="http://schemas.openxmlformats.org/officeDocument/2006/relationships/hyperlink" Target="http://www.ensembl.org/id/ENSRNOG00000030954" TargetMode="External"/><Relationship Id="rId174" Type="http://schemas.openxmlformats.org/officeDocument/2006/relationships/hyperlink" Target="http://www.ensembl.org/id/ENSRNOG00000031167" TargetMode="External"/><Relationship Id="rId381" Type="http://schemas.openxmlformats.org/officeDocument/2006/relationships/hyperlink" Target="http://www.ensembl.org/id/ENSRNOG00000002930" TargetMode="External"/><Relationship Id="rId602" Type="http://schemas.openxmlformats.org/officeDocument/2006/relationships/hyperlink" Target="http://www.ensembl.org/id/ENSRNOG00000012721" TargetMode="External"/><Relationship Id="rId1025" Type="http://schemas.openxmlformats.org/officeDocument/2006/relationships/hyperlink" Target="http://www.ensembl.org/id/ENSRNOG00000015736" TargetMode="External"/><Relationship Id="rId1232" Type="http://schemas.openxmlformats.org/officeDocument/2006/relationships/hyperlink" Target="http://www.ensembl.org/id/ENSRNOG00000027997" TargetMode="External"/><Relationship Id="rId241" Type="http://schemas.openxmlformats.org/officeDocument/2006/relationships/hyperlink" Target="http://www.ensembl.org/id/ENSRNOG00000015644" TargetMode="External"/><Relationship Id="rId479" Type="http://schemas.openxmlformats.org/officeDocument/2006/relationships/hyperlink" Target="http://www.ensembl.org/id/ENSRNOG00000008054" TargetMode="External"/><Relationship Id="rId686" Type="http://schemas.openxmlformats.org/officeDocument/2006/relationships/hyperlink" Target="http://www.ensembl.org/id/ENSRNOG00000016274" TargetMode="External"/><Relationship Id="rId893" Type="http://schemas.openxmlformats.org/officeDocument/2006/relationships/hyperlink" Target="http://www.ensembl.org/id/ENSRNOG00000019340" TargetMode="External"/><Relationship Id="rId907" Type="http://schemas.openxmlformats.org/officeDocument/2006/relationships/hyperlink" Target="http://www.ensembl.org/id/ENSRNOG00000012817" TargetMode="External"/><Relationship Id="rId36" Type="http://schemas.openxmlformats.org/officeDocument/2006/relationships/hyperlink" Target="http://www.ensembl.org/id/ENSRNOG00000014610" TargetMode="External"/><Relationship Id="rId339" Type="http://schemas.openxmlformats.org/officeDocument/2006/relationships/hyperlink" Target="http://www.ensembl.org/id/ENSRNOG00000037352" TargetMode="External"/><Relationship Id="rId546" Type="http://schemas.openxmlformats.org/officeDocument/2006/relationships/hyperlink" Target="http://www.ensembl.org/id/ENSRNOG00000010758" TargetMode="External"/><Relationship Id="rId753" Type="http://schemas.openxmlformats.org/officeDocument/2006/relationships/hyperlink" Target="http://www.ensembl.org/id/ENSRNOG00000012196" TargetMode="External"/><Relationship Id="rId1176" Type="http://schemas.openxmlformats.org/officeDocument/2006/relationships/hyperlink" Target="http://www.ensembl.org/id/ENSRNOG00000028149" TargetMode="External"/><Relationship Id="rId1383" Type="http://schemas.openxmlformats.org/officeDocument/2006/relationships/hyperlink" Target="http://www.ensembl.org/id/ENSRNOG00000014648" TargetMode="External"/><Relationship Id="rId101" Type="http://schemas.openxmlformats.org/officeDocument/2006/relationships/hyperlink" Target="http://www.ensembl.org/id/ENSRNOG00000057557" TargetMode="External"/><Relationship Id="rId185" Type="http://schemas.openxmlformats.org/officeDocument/2006/relationships/hyperlink" Target="http://www.ensembl.org/id/ENSRNOG00000021441" TargetMode="External"/><Relationship Id="rId406" Type="http://schemas.openxmlformats.org/officeDocument/2006/relationships/hyperlink" Target="http://www.ensembl.org/id/ENSRNOG00000020951" TargetMode="External"/><Relationship Id="rId960" Type="http://schemas.openxmlformats.org/officeDocument/2006/relationships/hyperlink" Target="http://www.ensembl.org/id/ENSRNOG00000011653" TargetMode="External"/><Relationship Id="rId1036" Type="http://schemas.openxmlformats.org/officeDocument/2006/relationships/hyperlink" Target="http://www.ensembl.org/id/ENSRNOG00000030319" TargetMode="External"/><Relationship Id="rId1243" Type="http://schemas.openxmlformats.org/officeDocument/2006/relationships/hyperlink" Target="http://www.ensembl.org/id/ENSRNOG00000028100" TargetMode="External"/><Relationship Id="rId392" Type="http://schemas.openxmlformats.org/officeDocument/2006/relationships/hyperlink" Target="http://www.ensembl.org/id/ENSRNOG00000002810" TargetMode="External"/><Relationship Id="rId613" Type="http://schemas.openxmlformats.org/officeDocument/2006/relationships/hyperlink" Target="http://www.ensembl.org/id/ENSRNOG00000018824" TargetMode="External"/><Relationship Id="rId697" Type="http://schemas.openxmlformats.org/officeDocument/2006/relationships/hyperlink" Target="http://www.ensembl.org/id/ENSRNOG00000021079" TargetMode="External"/><Relationship Id="rId820" Type="http://schemas.openxmlformats.org/officeDocument/2006/relationships/hyperlink" Target="http://www.ensembl.org/id/ENSRNOG00000011723" TargetMode="External"/><Relationship Id="rId918" Type="http://schemas.openxmlformats.org/officeDocument/2006/relationships/hyperlink" Target="http://www.ensembl.org/id/ENSRNOG00000057729" TargetMode="External"/><Relationship Id="rId1450" Type="http://schemas.openxmlformats.org/officeDocument/2006/relationships/hyperlink" Target="http://www.ensembl.org/id/ENSRNOG00000024364" TargetMode="External"/><Relationship Id="rId252" Type="http://schemas.openxmlformats.org/officeDocument/2006/relationships/hyperlink" Target="http://www.ensembl.org/id/ENSRNOG00000009390" TargetMode="External"/><Relationship Id="rId1103" Type="http://schemas.openxmlformats.org/officeDocument/2006/relationships/hyperlink" Target="http://www.ensembl.org/id/ENSRNOG00000006068" TargetMode="External"/><Relationship Id="rId1187" Type="http://schemas.openxmlformats.org/officeDocument/2006/relationships/hyperlink" Target="http://www.ensembl.org/id/ENSRNOG00000042258" TargetMode="External"/><Relationship Id="rId1310" Type="http://schemas.openxmlformats.org/officeDocument/2006/relationships/hyperlink" Target="http://www.ensembl.org/id/ENSRNOG00000002004" TargetMode="External"/><Relationship Id="rId1408" Type="http://schemas.openxmlformats.org/officeDocument/2006/relationships/hyperlink" Target="http://www.ensembl.org/id/ENSRNOG00000017060" TargetMode="External"/><Relationship Id="rId47" Type="http://schemas.openxmlformats.org/officeDocument/2006/relationships/hyperlink" Target="http://www.ensembl.org/id/ENSRNOG00000017234" TargetMode="External"/><Relationship Id="rId112" Type="http://schemas.openxmlformats.org/officeDocument/2006/relationships/hyperlink" Target="http://www.ensembl.org/id/ENSRNOG00000011238" TargetMode="External"/><Relationship Id="rId557" Type="http://schemas.openxmlformats.org/officeDocument/2006/relationships/hyperlink" Target="http://www.ensembl.org/id/ENSRNOG00000016696" TargetMode="External"/><Relationship Id="rId764" Type="http://schemas.openxmlformats.org/officeDocument/2006/relationships/hyperlink" Target="http://www.ensembl.org/id/ENSRNOG00000040201" TargetMode="External"/><Relationship Id="rId971" Type="http://schemas.openxmlformats.org/officeDocument/2006/relationships/hyperlink" Target="http://www.ensembl.org/id/ENSRNOG00000059890" TargetMode="External"/><Relationship Id="rId1394" Type="http://schemas.openxmlformats.org/officeDocument/2006/relationships/hyperlink" Target="http://www.ensembl.org/id/ENSRNOG00000015701" TargetMode="External"/><Relationship Id="rId196" Type="http://schemas.openxmlformats.org/officeDocument/2006/relationships/hyperlink" Target="http://www.ensembl.org/id/ENSRNOG00000005781" TargetMode="External"/><Relationship Id="rId417" Type="http://schemas.openxmlformats.org/officeDocument/2006/relationships/hyperlink" Target="http://www.ensembl.org/id/ENSRNOG00000010029" TargetMode="External"/><Relationship Id="rId624" Type="http://schemas.openxmlformats.org/officeDocument/2006/relationships/hyperlink" Target="http://www.ensembl.org/id/ENSRNOG00000001229" TargetMode="External"/><Relationship Id="rId831" Type="http://schemas.openxmlformats.org/officeDocument/2006/relationships/hyperlink" Target="http://www.ensembl.org/id/ENSRNOG00000012512" TargetMode="External"/><Relationship Id="rId1047" Type="http://schemas.openxmlformats.org/officeDocument/2006/relationships/hyperlink" Target="http://www.ensembl.org/id/ENSRNOG00000051372" TargetMode="External"/><Relationship Id="rId1254" Type="http://schemas.openxmlformats.org/officeDocument/2006/relationships/hyperlink" Target="http://www.ensembl.org/id/ENSRNOG00000001312" TargetMode="External"/><Relationship Id="rId1461" Type="http://schemas.openxmlformats.org/officeDocument/2006/relationships/hyperlink" Target="http://www.ensembl.org/id/ENSRNOG00000000775" TargetMode="External"/><Relationship Id="rId263" Type="http://schemas.openxmlformats.org/officeDocument/2006/relationships/hyperlink" Target="http://www.ensembl.org/id/ENSRNOG00000013166" TargetMode="External"/><Relationship Id="rId470" Type="http://schemas.openxmlformats.org/officeDocument/2006/relationships/hyperlink" Target="http://www.ensembl.org/id/ENSRNOG00000034191" TargetMode="External"/><Relationship Id="rId929" Type="http://schemas.openxmlformats.org/officeDocument/2006/relationships/hyperlink" Target="http://www.ensembl.org/id/ENSRNOG00000007041" TargetMode="External"/><Relationship Id="rId1114" Type="http://schemas.openxmlformats.org/officeDocument/2006/relationships/hyperlink" Target="http://www.ensembl.org/id/ENSRNOG00000047053" TargetMode="External"/><Relationship Id="rId1321" Type="http://schemas.openxmlformats.org/officeDocument/2006/relationships/hyperlink" Target="http://www.ensembl.org/id/ENSRNOG00000046600" TargetMode="External"/><Relationship Id="rId58" Type="http://schemas.openxmlformats.org/officeDocument/2006/relationships/hyperlink" Target="http://www.ensembl.org/id/ENSRNOG00000016267" TargetMode="External"/><Relationship Id="rId123" Type="http://schemas.openxmlformats.org/officeDocument/2006/relationships/hyperlink" Target="http://www.ensembl.org/id/ENSRNOG00000011821" TargetMode="External"/><Relationship Id="rId330" Type="http://schemas.openxmlformats.org/officeDocument/2006/relationships/hyperlink" Target="http://www.ensembl.org/id/ENSRNOG00000050630" TargetMode="External"/><Relationship Id="rId568" Type="http://schemas.openxmlformats.org/officeDocument/2006/relationships/hyperlink" Target="http://www.ensembl.org/id/ENSRNOG00000018782" TargetMode="External"/><Relationship Id="rId775" Type="http://schemas.openxmlformats.org/officeDocument/2006/relationships/hyperlink" Target="http://www.ensembl.org/id/ENSRNOG00000018570" TargetMode="External"/><Relationship Id="rId982" Type="http://schemas.openxmlformats.org/officeDocument/2006/relationships/hyperlink" Target="http://www.ensembl.org/id/ENSRNOG00000051383" TargetMode="External"/><Relationship Id="rId1198" Type="http://schemas.openxmlformats.org/officeDocument/2006/relationships/hyperlink" Target="http://www.ensembl.org/id/ENSRNOG00000002763" TargetMode="External"/><Relationship Id="rId1419" Type="http://schemas.openxmlformats.org/officeDocument/2006/relationships/hyperlink" Target="http://www.ensembl.org/id/ENSRNOG00000054058" TargetMode="External"/><Relationship Id="rId428" Type="http://schemas.openxmlformats.org/officeDocument/2006/relationships/hyperlink" Target="http://www.ensembl.org/id/ENSRNOG00000021524" TargetMode="External"/><Relationship Id="rId635" Type="http://schemas.openxmlformats.org/officeDocument/2006/relationships/hyperlink" Target="http://www.ensembl.org/id/ENSRNOG00000028993" TargetMode="External"/><Relationship Id="rId842" Type="http://schemas.openxmlformats.org/officeDocument/2006/relationships/hyperlink" Target="http://www.ensembl.org/id/ENSRNOG00000022015" TargetMode="External"/><Relationship Id="rId1058" Type="http://schemas.openxmlformats.org/officeDocument/2006/relationships/hyperlink" Target="http://www.ensembl.org/id/ENSRNOG00000007254" TargetMode="External"/><Relationship Id="rId1265" Type="http://schemas.openxmlformats.org/officeDocument/2006/relationships/hyperlink" Target="http://www.ensembl.org/id/ENSRNOG00000037815" TargetMode="External"/><Relationship Id="rId1472" Type="http://schemas.openxmlformats.org/officeDocument/2006/relationships/hyperlink" Target="http://www.ensembl.org/id/ENSRNOG00000033215" TargetMode="External"/><Relationship Id="rId274" Type="http://schemas.openxmlformats.org/officeDocument/2006/relationships/hyperlink" Target="http://www.ensembl.org/id/ENSRNOG00000039902" TargetMode="External"/><Relationship Id="rId481" Type="http://schemas.openxmlformats.org/officeDocument/2006/relationships/hyperlink" Target="http://www.ensembl.org/id/ENSRNOG00000031934" TargetMode="External"/><Relationship Id="rId702" Type="http://schemas.openxmlformats.org/officeDocument/2006/relationships/hyperlink" Target="http://www.ensembl.org/id/ENSRNOG00000020583" TargetMode="External"/><Relationship Id="rId1125" Type="http://schemas.openxmlformats.org/officeDocument/2006/relationships/hyperlink" Target="http://www.ensembl.org/id/ENSRNOG00000017382" TargetMode="External"/><Relationship Id="rId1332" Type="http://schemas.openxmlformats.org/officeDocument/2006/relationships/hyperlink" Target="http://www.ensembl.org/id/ENSRNOG00000007049" TargetMode="External"/><Relationship Id="rId69" Type="http://schemas.openxmlformats.org/officeDocument/2006/relationships/hyperlink" Target="http://www.ensembl.org/id/ENSRNOG00000018487" TargetMode="External"/><Relationship Id="rId134" Type="http://schemas.openxmlformats.org/officeDocument/2006/relationships/hyperlink" Target="http://www.ensembl.org/id/ENSRNOG00000016351" TargetMode="External"/><Relationship Id="rId579" Type="http://schemas.openxmlformats.org/officeDocument/2006/relationships/hyperlink" Target="http://www.ensembl.org/id/ENSRNOG00000029235" TargetMode="External"/><Relationship Id="rId786" Type="http://schemas.openxmlformats.org/officeDocument/2006/relationships/hyperlink" Target="http://www.ensembl.org/id/ENSRNOG00000061857" TargetMode="External"/><Relationship Id="rId993" Type="http://schemas.openxmlformats.org/officeDocument/2006/relationships/hyperlink" Target="http://www.ensembl.org/id/ENSRNOG00000028063" TargetMode="External"/><Relationship Id="rId341" Type="http://schemas.openxmlformats.org/officeDocument/2006/relationships/hyperlink" Target="http://www.ensembl.org/id/ENSRNOG00000027145" TargetMode="External"/><Relationship Id="rId439" Type="http://schemas.openxmlformats.org/officeDocument/2006/relationships/hyperlink" Target="http://www.ensembl.org/id/ENSRNOG00000001728" TargetMode="External"/><Relationship Id="rId646" Type="http://schemas.openxmlformats.org/officeDocument/2006/relationships/hyperlink" Target="http://www.ensembl.org/id/ENSRNOG00000001506" TargetMode="External"/><Relationship Id="rId1069" Type="http://schemas.openxmlformats.org/officeDocument/2006/relationships/hyperlink" Target="http://www.ensembl.org/id/ENSRNOG00000020416" TargetMode="External"/><Relationship Id="rId1276" Type="http://schemas.openxmlformats.org/officeDocument/2006/relationships/hyperlink" Target="http://www.ensembl.org/id/ENSRNOG00000008137" TargetMode="External"/><Relationship Id="rId1483" Type="http://schemas.openxmlformats.org/officeDocument/2006/relationships/hyperlink" Target="http://www.ensembl.org/id/ENSRNOG00000000633" TargetMode="External"/><Relationship Id="rId201" Type="http://schemas.openxmlformats.org/officeDocument/2006/relationships/hyperlink" Target="http://www.ensembl.org/id/ENSRNOG00000028024" TargetMode="External"/><Relationship Id="rId285" Type="http://schemas.openxmlformats.org/officeDocument/2006/relationships/hyperlink" Target="http://www.ensembl.org/id/ENSRNOG00000038297" TargetMode="External"/><Relationship Id="rId506" Type="http://schemas.openxmlformats.org/officeDocument/2006/relationships/hyperlink" Target="http://www.ensembl.org/id/ENSRNOG00000060665" TargetMode="External"/><Relationship Id="rId853" Type="http://schemas.openxmlformats.org/officeDocument/2006/relationships/hyperlink" Target="http://www.ensembl.org/id/ENSRNOG00000011208" TargetMode="External"/><Relationship Id="rId1136" Type="http://schemas.openxmlformats.org/officeDocument/2006/relationships/hyperlink" Target="http://www.ensembl.org/id/ENSRNOG00000011852" TargetMode="External"/><Relationship Id="rId492" Type="http://schemas.openxmlformats.org/officeDocument/2006/relationships/hyperlink" Target="http://www.ensembl.org/id/ENSRNOG00000002771" TargetMode="External"/><Relationship Id="rId713" Type="http://schemas.openxmlformats.org/officeDocument/2006/relationships/hyperlink" Target="http://www.ensembl.org/id/ENSRNOG00000030776" TargetMode="External"/><Relationship Id="rId797" Type="http://schemas.openxmlformats.org/officeDocument/2006/relationships/hyperlink" Target="http://www.ensembl.org/id/ENSRNOG00000011752" TargetMode="External"/><Relationship Id="rId920" Type="http://schemas.openxmlformats.org/officeDocument/2006/relationships/hyperlink" Target="http://www.ensembl.org/id/ENSRNOG00000048088" TargetMode="External"/><Relationship Id="rId1343" Type="http://schemas.openxmlformats.org/officeDocument/2006/relationships/hyperlink" Target="http://www.ensembl.org/id/ENSRNOG00000053494" TargetMode="External"/><Relationship Id="rId145" Type="http://schemas.openxmlformats.org/officeDocument/2006/relationships/hyperlink" Target="http://www.ensembl.org/id/ENSRNOG00000024809" TargetMode="External"/><Relationship Id="rId352" Type="http://schemas.openxmlformats.org/officeDocument/2006/relationships/hyperlink" Target="http://www.ensembl.org/id/ENSRNOG00000043085" TargetMode="External"/><Relationship Id="rId1203" Type="http://schemas.openxmlformats.org/officeDocument/2006/relationships/hyperlink" Target="http://www.ensembl.org/id/ENSRNOG00000060054" TargetMode="External"/><Relationship Id="rId1287" Type="http://schemas.openxmlformats.org/officeDocument/2006/relationships/hyperlink" Target="http://www.ensembl.org/id/ENSRNOG00000042929" TargetMode="External"/><Relationship Id="rId1410" Type="http://schemas.openxmlformats.org/officeDocument/2006/relationships/hyperlink" Target="http://www.ensembl.org/id/ENSRNOG00000018044" TargetMode="External"/><Relationship Id="rId1508" Type="http://schemas.openxmlformats.org/officeDocument/2006/relationships/hyperlink" Target="http://www.ensembl.org/id/ENSRNOG00000003707" TargetMode="External"/><Relationship Id="rId212" Type="http://schemas.openxmlformats.org/officeDocument/2006/relationships/hyperlink" Target="http://www.ensembl.org/id/ENSRNOG00000057556" TargetMode="External"/><Relationship Id="rId657" Type="http://schemas.openxmlformats.org/officeDocument/2006/relationships/hyperlink" Target="http://www.ensembl.org/id/ENSRNOG00000049388" TargetMode="External"/><Relationship Id="rId864" Type="http://schemas.openxmlformats.org/officeDocument/2006/relationships/hyperlink" Target="http://www.ensembl.org/id/ENSRNOG00000031760" TargetMode="External"/><Relationship Id="rId1494" Type="http://schemas.openxmlformats.org/officeDocument/2006/relationships/hyperlink" Target="http://www.ensembl.org/id/ENSRNOG00000002984" TargetMode="External"/><Relationship Id="rId296" Type="http://schemas.openxmlformats.org/officeDocument/2006/relationships/hyperlink" Target="http://www.ensembl.org/id/ENSRNOG00000047912" TargetMode="External"/><Relationship Id="rId517" Type="http://schemas.openxmlformats.org/officeDocument/2006/relationships/hyperlink" Target="http://www.ensembl.org/id/ENSRNOG00000010645" TargetMode="External"/><Relationship Id="rId724" Type="http://schemas.openxmlformats.org/officeDocument/2006/relationships/hyperlink" Target="http://www.ensembl.org/id/ENSRNOG00000013744" TargetMode="External"/><Relationship Id="rId931" Type="http://schemas.openxmlformats.org/officeDocument/2006/relationships/hyperlink" Target="http://www.ensembl.org/id/ENSRNOG00000023679" TargetMode="External"/><Relationship Id="rId1147" Type="http://schemas.openxmlformats.org/officeDocument/2006/relationships/hyperlink" Target="http://www.ensembl.org/id/ENSRNOG00000020833" TargetMode="External"/><Relationship Id="rId1354" Type="http://schemas.openxmlformats.org/officeDocument/2006/relationships/hyperlink" Target="http://www.ensembl.org/id/ENSRNOG00000015054" TargetMode="External"/><Relationship Id="rId60" Type="http://schemas.openxmlformats.org/officeDocument/2006/relationships/hyperlink" Target="http://www.ensembl.org/id/ENSRNOG00000017762" TargetMode="External"/><Relationship Id="rId156" Type="http://schemas.openxmlformats.org/officeDocument/2006/relationships/hyperlink" Target="http://www.ensembl.org/id/ENSRNOG00000005359" TargetMode="External"/><Relationship Id="rId363" Type="http://schemas.openxmlformats.org/officeDocument/2006/relationships/hyperlink" Target="http://www.ensembl.org/id/ENSRNOG00000014162" TargetMode="External"/><Relationship Id="rId570" Type="http://schemas.openxmlformats.org/officeDocument/2006/relationships/hyperlink" Target="http://www.ensembl.org/id/ENSRNOG00000016690" TargetMode="External"/><Relationship Id="rId1007" Type="http://schemas.openxmlformats.org/officeDocument/2006/relationships/hyperlink" Target="http://www.ensembl.org/id/ENSRNOG00000017887" TargetMode="External"/><Relationship Id="rId1214" Type="http://schemas.openxmlformats.org/officeDocument/2006/relationships/hyperlink" Target="http://www.ensembl.org/id/ENSRNOG00000014819" TargetMode="External"/><Relationship Id="rId1421" Type="http://schemas.openxmlformats.org/officeDocument/2006/relationships/hyperlink" Target="http://www.ensembl.org/id/ENSRNOG00000027230" TargetMode="External"/><Relationship Id="rId223" Type="http://schemas.openxmlformats.org/officeDocument/2006/relationships/hyperlink" Target="http://www.ensembl.org/id/ENSRNOG00000053362" TargetMode="External"/><Relationship Id="rId430" Type="http://schemas.openxmlformats.org/officeDocument/2006/relationships/hyperlink" Target="http://www.ensembl.org/id/ENSRNOG00000061038" TargetMode="External"/><Relationship Id="rId668" Type="http://schemas.openxmlformats.org/officeDocument/2006/relationships/hyperlink" Target="http://www.ensembl.org/id/ENSRNOG00000021478" TargetMode="External"/><Relationship Id="rId875" Type="http://schemas.openxmlformats.org/officeDocument/2006/relationships/hyperlink" Target="http://www.ensembl.org/id/ENSRNOG00000004812" TargetMode="External"/><Relationship Id="rId1060" Type="http://schemas.openxmlformats.org/officeDocument/2006/relationships/hyperlink" Target="http://www.ensembl.org/id/ENSRNOG00000008754" TargetMode="External"/><Relationship Id="rId1298" Type="http://schemas.openxmlformats.org/officeDocument/2006/relationships/hyperlink" Target="http://www.ensembl.org/id/ENSRNOG00000003635" TargetMode="External"/><Relationship Id="rId1519" Type="http://schemas.openxmlformats.org/officeDocument/2006/relationships/hyperlink" Target="http://www.ensembl.org/id/ENSRNOG00000059412" TargetMode="External"/><Relationship Id="rId18" Type="http://schemas.openxmlformats.org/officeDocument/2006/relationships/hyperlink" Target="http://www.ensembl.org/id/ENSRNOG00000013847" TargetMode="External"/><Relationship Id="rId528" Type="http://schemas.openxmlformats.org/officeDocument/2006/relationships/hyperlink" Target="http://www.ensembl.org/id/ENSRNOG00000013459" TargetMode="External"/><Relationship Id="rId735" Type="http://schemas.openxmlformats.org/officeDocument/2006/relationships/hyperlink" Target="http://www.ensembl.org/id/ENSRNOG00000017810" TargetMode="External"/><Relationship Id="rId942" Type="http://schemas.openxmlformats.org/officeDocument/2006/relationships/hyperlink" Target="http://www.ensembl.org/id/ENSRNOG00000054176" TargetMode="External"/><Relationship Id="rId1158" Type="http://schemas.openxmlformats.org/officeDocument/2006/relationships/hyperlink" Target="http://www.ensembl.org/id/ENSRNOG00000048651" TargetMode="External"/><Relationship Id="rId1365" Type="http://schemas.openxmlformats.org/officeDocument/2006/relationships/hyperlink" Target="http://www.ensembl.org/id/ENSRNOG00000020078" TargetMode="External"/><Relationship Id="rId167" Type="http://schemas.openxmlformats.org/officeDocument/2006/relationships/hyperlink" Target="http://www.ensembl.org/id/ENSRNOG00000004649" TargetMode="External"/><Relationship Id="rId374" Type="http://schemas.openxmlformats.org/officeDocument/2006/relationships/hyperlink" Target="http://www.ensembl.org/id/ENSRNOG00000049873" TargetMode="External"/><Relationship Id="rId581" Type="http://schemas.openxmlformats.org/officeDocument/2006/relationships/hyperlink" Target="http://www.ensembl.org/id/ENSRNOG00000016874" TargetMode="External"/><Relationship Id="rId1018" Type="http://schemas.openxmlformats.org/officeDocument/2006/relationships/hyperlink" Target="http://www.ensembl.org/id/ENSRNOG00000018576" TargetMode="External"/><Relationship Id="rId1225" Type="http://schemas.openxmlformats.org/officeDocument/2006/relationships/hyperlink" Target="http://www.ensembl.org/id/ENSRNOG00000030537" TargetMode="External"/><Relationship Id="rId1432" Type="http://schemas.openxmlformats.org/officeDocument/2006/relationships/hyperlink" Target="http://www.ensembl.org/id/ENSRNOG00000019181" TargetMode="External"/><Relationship Id="rId71" Type="http://schemas.openxmlformats.org/officeDocument/2006/relationships/hyperlink" Target="http://www.ensembl.org/id/ENSRNOG00000012067" TargetMode="External"/><Relationship Id="rId234" Type="http://schemas.openxmlformats.org/officeDocument/2006/relationships/hyperlink" Target="http://www.ensembl.org/id/ENSRNOG00000015991" TargetMode="External"/><Relationship Id="rId679" Type="http://schemas.openxmlformats.org/officeDocument/2006/relationships/hyperlink" Target="http://www.ensembl.org/id/ENSRNOG00000027550" TargetMode="External"/><Relationship Id="rId802" Type="http://schemas.openxmlformats.org/officeDocument/2006/relationships/hyperlink" Target="http://www.ensembl.org/id/ENSRNOG00000043445" TargetMode="External"/><Relationship Id="rId886" Type="http://schemas.openxmlformats.org/officeDocument/2006/relationships/hyperlink" Target="http://www.ensembl.org/id/ENSRNOG00000004989" TargetMode="External"/><Relationship Id="rId2" Type="http://schemas.openxmlformats.org/officeDocument/2006/relationships/hyperlink" Target="http://www.ensembl.org/id/ENSRNOG00000013160" TargetMode="External"/><Relationship Id="rId29" Type="http://schemas.openxmlformats.org/officeDocument/2006/relationships/hyperlink" Target="http://www.ensembl.org/id/ENSRNOG00000017456" TargetMode="External"/><Relationship Id="rId441" Type="http://schemas.openxmlformats.org/officeDocument/2006/relationships/hyperlink" Target="http://www.ensembl.org/id/ENSRNOG00000050000" TargetMode="External"/><Relationship Id="rId539" Type="http://schemas.openxmlformats.org/officeDocument/2006/relationships/hyperlink" Target="http://www.ensembl.org/id/ENSRNOG00000027040" TargetMode="External"/><Relationship Id="rId746" Type="http://schemas.openxmlformats.org/officeDocument/2006/relationships/hyperlink" Target="http://www.ensembl.org/id/ENSRNOG00000014041" TargetMode="External"/><Relationship Id="rId1071" Type="http://schemas.openxmlformats.org/officeDocument/2006/relationships/hyperlink" Target="http://www.ensembl.org/id/ENSRNOG00000024549" TargetMode="External"/><Relationship Id="rId1169" Type="http://schemas.openxmlformats.org/officeDocument/2006/relationships/hyperlink" Target="http://www.ensembl.org/id/ENSRNOG00000003872" TargetMode="External"/><Relationship Id="rId1376" Type="http://schemas.openxmlformats.org/officeDocument/2006/relationships/hyperlink" Target="http://www.ensembl.org/id/ENSRNOG00000007748" TargetMode="External"/><Relationship Id="rId178" Type="http://schemas.openxmlformats.org/officeDocument/2006/relationships/hyperlink" Target="http://www.ensembl.org/id/ENSRNOG00000049814" TargetMode="External"/><Relationship Id="rId301" Type="http://schemas.openxmlformats.org/officeDocument/2006/relationships/hyperlink" Target="http://www.ensembl.org/id/ENSRNOG00000005758" TargetMode="External"/><Relationship Id="rId953" Type="http://schemas.openxmlformats.org/officeDocument/2006/relationships/hyperlink" Target="http://www.ensembl.org/id/ENSRNOG00000012952" TargetMode="External"/><Relationship Id="rId1029" Type="http://schemas.openxmlformats.org/officeDocument/2006/relationships/hyperlink" Target="http://www.ensembl.org/id/ENSRNOG00000018413" TargetMode="External"/><Relationship Id="rId1236" Type="http://schemas.openxmlformats.org/officeDocument/2006/relationships/hyperlink" Target="http://www.ensembl.org/id/ENSRNOG00000031801" TargetMode="External"/><Relationship Id="rId82" Type="http://schemas.openxmlformats.org/officeDocument/2006/relationships/hyperlink" Target="http://www.ensembl.org/id/ENSRNOG00000014061" TargetMode="External"/><Relationship Id="rId385" Type="http://schemas.openxmlformats.org/officeDocument/2006/relationships/hyperlink" Target="http://www.ensembl.org/id/ENSRNOG00000047321" TargetMode="External"/><Relationship Id="rId592" Type="http://schemas.openxmlformats.org/officeDocument/2006/relationships/hyperlink" Target="http://www.ensembl.org/id/ENSRNOG00000014006" TargetMode="External"/><Relationship Id="rId606" Type="http://schemas.openxmlformats.org/officeDocument/2006/relationships/hyperlink" Target="http://www.ensembl.org/id/ENSRNOG00000014371" TargetMode="External"/><Relationship Id="rId813" Type="http://schemas.openxmlformats.org/officeDocument/2006/relationships/hyperlink" Target="http://www.ensembl.org/id/ENSRNOG00000060939" TargetMode="External"/><Relationship Id="rId1443" Type="http://schemas.openxmlformats.org/officeDocument/2006/relationships/hyperlink" Target="http://www.ensembl.org/id/ENSRNOG00000025796" TargetMode="External"/><Relationship Id="rId245" Type="http://schemas.openxmlformats.org/officeDocument/2006/relationships/hyperlink" Target="http://www.ensembl.org/id/ENSRNOG00000045738" TargetMode="External"/><Relationship Id="rId452" Type="http://schemas.openxmlformats.org/officeDocument/2006/relationships/hyperlink" Target="http://www.ensembl.org/id/ENSRNOG00000028198" TargetMode="External"/><Relationship Id="rId897" Type="http://schemas.openxmlformats.org/officeDocument/2006/relationships/hyperlink" Target="http://www.ensembl.org/id/ENSRNOG00000014739" TargetMode="External"/><Relationship Id="rId1082" Type="http://schemas.openxmlformats.org/officeDocument/2006/relationships/hyperlink" Target="http://www.ensembl.org/id/ENSRNOG00000004459" TargetMode="External"/><Relationship Id="rId1303" Type="http://schemas.openxmlformats.org/officeDocument/2006/relationships/hyperlink" Target="http://www.ensembl.org/id/ENSRNOG00000003915" TargetMode="External"/><Relationship Id="rId1510" Type="http://schemas.openxmlformats.org/officeDocument/2006/relationships/hyperlink" Target="http://www.ensembl.org/id/ENSRNOG00000002751" TargetMode="External"/><Relationship Id="rId105" Type="http://schemas.openxmlformats.org/officeDocument/2006/relationships/hyperlink" Target="http://www.ensembl.org/id/ENSRNOG00000046313" TargetMode="External"/><Relationship Id="rId312" Type="http://schemas.openxmlformats.org/officeDocument/2006/relationships/hyperlink" Target="http://www.ensembl.org/id/ENSRNOG00000026415" TargetMode="External"/><Relationship Id="rId757" Type="http://schemas.openxmlformats.org/officeDocument/2006/relationships/hyperlink" Target="http://www.ensembl.org/id/ENSRNOG00000045838" TargetMode="External"/><Relationship Id="rId964" Type="http://schemas.openxmlformats.org/officeDocument/2006/relationships/hyperlink" Target="http://www.ensembl.org/id/ENSRNOG00000042731" TargetMode="External"/><Relationship Id="rId1387" Type="http://schemas.openxmlformats.org/officeDocument/2006/relationships/hyperlink" Target="http://www.ensembl.org/id/ENSRNOG00000000105" TargetMode="External"/><Relationship Id="rId93" Type="http://schemas.openxmlformats.org/officeDocument/2006/relationships/hyperlink" Target="http://www.ensembl.org/id/ENSRNOG00000016541" TargetMode="External"/><Relationship Id="rId189" Type="http://schemas.openxmlformats.org/officeDocument/2006/relationships/hyperlink" Target="http://www.ensembl.org/id/ENSRNOG00000006114" TargetMode="External"/><Relationship Id="rId396" Type="http://schemas.openxmlformats.org/officeDocument/2006/relationships/hyperlink" Target="http://www.ensembl.org/id/ENSRNOG00000037613" TargetMode="External"/><Relationship Id="rId617" Type="http://schemas.openxmlformats.org/officeDocument/2006/relationships/hyperlink" Target="http://www.ensembl.org/id/ENSRNOG00000000441" TargetMode="External"/><Relationship Id="rId824" Type="http://schemas.openxmlformats.org/officeDocument/2006/relationships/hyperlink" Target="http://www.ensembl.org/id/ENSRNOG00000052873" TargetMode="External"/><Relationship Id="rId1247" Type="http://schemas.openxmlformats.org/officeDocument/2006/relationships/hyperlink" Target="http://www.ensembl.org/id/ENSRNOG00000001072" TargetMode="External"/><Relationship Id="rId1454" Type="http://schemas.openxmlformats.org/officeDocument/2006/relationships/hyperlink" Target="http://www.ensembl.org/id/ENSRNOG00000015397" TargetMode="External"/><Relationship Id="rId256" Type="http://schemas.openxmlformats.org/officeDocument/2006/relationships/hyperlink" Target="http://www.ensembl.org/id/ENSRNOG00000049425" TargetMode="External"/><Relationship Id="rId463" Type="http://schemas.openxmlformats.org/officeDocument/2006/relationships/hyperlink" Target="http://www.ensembl.org/id/ENSRNOG00000047481" TargetMode="External"/><Relationship Id="rId670" Type="http://schemas.openxmlformats.org/officeDocument/2006/relationships/hyperlink" Target="http://www.ensembl.org/id/ENSRNOG00000034075" TargetMode="External"/><Relationship Id="rId1093" Type="http://schemas.openxmlformats.org/officeDocument/2006/relationships/hyperlink" Target="http://www.ensembl.org/id/ENSRNOG00000029535" TargetMode="External"/><Relationship Id="rId1107" Type="http://schemas.openxmlformats.org/officeDocument/2006/relationships/hyperlink" Target="http://www.ensembl.org/id/ENSRNOG00000054385" TargetMode="External"/><Relationship Id="rId1314" Type="http://schemas.openxmlformats.org/officeDocument/2006/relationships/hyperlink" Target="http://www.ensembl.org/id/ENSRNOG00000002137" TargetMode="External"/><Relationship Id="rId1521" Type="http://schemas.openxmlformats.org/officeDocument/2006/relationships/hyperlink" Target="http://www.ensembl.org/id/ENSRNOG00000030880" TargetMode="External"/><Relationship Id="rId116" Type="http://schemas.openxmlformats.org/officeDocument/2006/relationships/hyperlink" Target="http://www.ensembl.org/id/ENSRNOG00000010695" TargetMode="External"/><Relationship Id="rId323" Type="http://schemas.openxmlformats.org/officeDocument/2006/relationships/hyperlink" Target="http://www.ensembl.org/id/ENSRNOG00000008057" TargetMode="External"/><Relationship Id="rId530" Type="http://schemas.openxmlformats.org/officeDocument/2006/relationships/hyperlink" Target="http://www.ensembl.org/id/ENSRNOG00000018023" TargetMode="External"/><Relationship Id="rId768" Type="http://schemas.openxmlformats.org/officeDocument/2006/relationships/hyperlink" Target="http://www.ensembl.org/id/ENSRNOG00000013372" TargetMode="External"/><Relationship Id="rId975" Type="http://schemas.openxmlformats.org/officeDocument/2006/relationships/hyperlink" Target="http://www.ensembl.org/id/ENSRNOG00000009037" TargetMode="External"/><Relationship Id="rId1160" Type="http://schemas.openxmlformats.org/officeDocument/2006/relationships/hyperlink" Target="http://www.ensembl.org/id/ENSRNOG00000014328" TargetMode="External"/><Relationship Id="rId1398" Type="http://schemas.openxmlformats.org/officeDocument/2006/relationships/hyperlink" Target="http://www.ensembl.org/id/ENSRNOG00000053025" TargetMode="External"/><Relationship Id="rId20" Type="http://schemas.openxmlformats.org/officeDocument/2006/relationships/hyperlink" Target="http://www.ensembl.org/id/ENSRNOG00000024243" TargetMode="External"/><Relationship Id="rId628" Type="http://schemas.openxmlformats.org/officeDocument/2006/relationships/hyperlink" Target="http://www.ensembl.org/id/ENSRNOG00000001302" TargetMode="External"/><Relationship Id="rId835" Type="http://schemas.openxmlformats.org/officeDocument/2006/relationships/hyperlink" Target="http://www.ensembl.org/id/ENSRNOG00000014268" TargetMode="External"/><Relationship Id="rId1258" Type="http://schemas.openxmlformats.org/officeDocument/2006/relationships/hyperlink" Target="http://www.ensembl.org/id/ENSRNOG00000001451" TargetMode="External"/><Relationship Id="rId1465" Type="http://schemas.openxmlformats.org/officeDocument/2006/relationships/hyperlink" Target="http://www.ensembl.org/id/ENSRNOG00000048951" TargetMode="External"/><Relationship Id="rId267" Type="http://schemas.openxmlformats.org/officeDocument/2006/relationships/hyperlink" Target="http://www.ensembl.org/id/ENSRNOG00000017212" TargetMode="External"/><Relationship Id="rId474" Type="http://schemas.openxmlformats.org/officeDocument/2006/relationships/hyperlink" Target="http://www.ensembl.org/id/ENSRNOG00000031540" TargetMode="External"/><Relationship Id="rId1020" Type="http://schemas.openxmlformats.org/officeDocument/2006/relationships/hyperlink" Target="http://www.ensembl.org/id/ENSRNOG00000012749" TargetMode="External"/><Relationship Id="rId1118" Type="http://schemas.openxmlformats.org/officeDocument/2006/relationships/hyperlink" Target="http://www.ensembl.org/id/ENSRNOG00000032364" TargetMode="External"/><Relationship Id="rId1325" Type="http://schemas.openxmlformats.org/officeDocument/2006/relationships/hyperlink" Target="http://www.ensembl.org/id/ENSRNOG00000024454" TargetMode="External"/><Relationship Id="rId127" Type="http://schemas.openxmlformats.org/officeDocument/2006/relationships/hyperlink" Target="http://www.ensembl.org/id/ENSRNOG00000010105" TargetMode="External"/><Relationship Id="rId681" Type="http://schemas.openxmlformats.org/officeDocument/2006/relationships/hyperlink" Target="http://www.ensembl.org/id/ENSRNOG00000019082" TargetMode="External"/><Relationship Id="rId779" Type="http://schemas.openxmlformats.org/officeDocument/2006/relationships/hyperlink" Target="http://www.ensembl.org/id/ENSRNOG00000054426" TargetMode="External"/><Relationship Id="rId902" Type="http://schemas.openxmlformats.org/officeDocument/2006/relationships/hyperlink" Target="http://www.ensembl.org/id/ENSRNOG00000033980" TargetMode="External"/><Relationship Id="rId986" Type="http://schemas.openxmlformats.org/officeDocument/2006/relationships/hyperlink" Target="http://www.ensembl.org/id/ENSRNOG00000009269" TargetMode="External"/><Relationship Id="rId31" Type="http://schemas.openxmlformats.org/officeDocument/2006/relationships/hyperlink" Target="http://www.ensembl.org/id/ENSRNOG00000056228" TargetMode="External"/><Relationship Id="rId334" Type="http://schemas.openxmlformats.org/officeDocument/2006/relationships/hyperlink" Target="http://www.ensembl.org/id/ENSRNOG00000010524" TargetMode="External"/><Relationship Id="rId541" Type="http://schemas.openxmlformats.org/officeDocument/2006/relationships/hyperlink" Target="http://www.ensembl.org/id/ENSRNOG00000019978" TargetMode="External"/><Relationship Id="rId639" Type="http://schemas.openxmlformats.org/officeDocument/2006/relationships/hyperlink" Target="http://www.ensembl.org/id/ENSRNOG00000003956" TargetMode="External"/><Relationship Id="rId1171" Type="http://schemas.openxmlformats.org/officeDocument/2006/relationships/hyperlink" Target="http://www.ensembl.org/id/ENSRNOG00000013257" TargetMode="External"/><Relationship Id="rId1269" Type="http://schemas.openxmlformats.org/officeDocument/2006/relationships/hyperlink" Target="http://www.ensembl.org/id/ENSRNOG00000001153" TargetMode="External"/><Relationship Id="rId1476" Type="http://schemas.openxmlformats.org/officeDocument/2006/relationships/hyperlink" Target="http://www.ensembl.org/id/ENSRNOG00000050998" TargetMode="External"/><Relationship Id="rId180" Type="http://schemas.openxmlformats.org/officeDocument/2006/relationships/hyperlink" Target="http://www.ensembl.org/id/ENSRNOG00000057347" TargetMode="External"/><Relationship Id="rId278" Type="http://schemas.openxmlformats.org/officeDocument/2006/relationships/hyperlink" Target="http://www.ensembl.org/id/ENSRNOG00000007237" TargetMode="External"/><Relationship Id="rId401" Type="http://schemas.openxmlformats.org/officeDocument/2006/relationships/hyperlink" Target="http://www.ensembl.org/id/ENSRNOG00000002916" TargetMode="External"/><Relationship Id="rId846" Type="http://schemas.openxmlformats.org/officeDocument/2006/relationships/hyperlink" Target="http://www.ensembl.org/id/ENSRNOG00000004679" TargetMode="External"/><Relationship Id="rId1031" Type="http://schemas.openxmlformats.org/officeDocument/2006/relationships/hyperlink" Target="http://www.ensembl.org/id/ENSRNOG00000043193" TargetMode="External"/><Relationship Id="rId1129" Type="http://schemas.openxmlformats.org/officeDocument/2006/relationships/hyperlink" Target="http://www.ensembl.org/id/ENSRNOG00000018373" TargetMode="External"/><Relationship Id="rId485" Type="http://schemas.openxmlformats.org/officeDocument/2006/relationships/hyperlink" Target="http://www.ensembl.org/id/ENSRNOG00000043451" TargetMode="External"/><Relationship Id="rId692" Type="http://schemas.openxmlformats.org/officeDocument/2006/relationships/hyperlink" Target="http://www.ensembl.org/id/ENSRNOG00000014256" TargetMode="External"/><Relationship Id="rId706" Type="http://schemas.openxmlformats.org/officeDocument/2006/relationships/hyperlink" Target="http://www.ensembl.org/id/ENSRNOG00000011480" TargetMode="External"/><Relationship Id="rId913" Type="http://schemas.openxmlformats.org/officeDocument/2006/relationships/hyperlink" Target="http://www.ensembl.org/id/ENSRNOG00000008869" TargetMode="External"/><Relationship Id="rId1336" Type="http://schemas.openxmlformats.org/officeDocument/2006/relationships/hyperlink" Target="http://www.ensembl.org/id/ENSRNOG00000051706" TargetMode="External"/><Relationship Id="rId42" Type="http://schemas.openxmlformats.org/officeDocument/2006/relationships/hyperlink" Target="http://www.ensembl.org/id/ENSRNOG00000017054" TargetMode="External"/><Relationship Id="rId138" Type="http://schemas.openxmlformats.org/officeDocument/2006/relationships/hyperlink" Target="http://www.ensembl.org/id/ENSRNOG00000013409" TargetMode="External"/><Relationship Id="rId345" Type="http://schemas.openxmlformats.org/officeDocument/2006/relationships/hyperlink" Target="http://www.ensembl.org/id/ENSRNOG00000029861" TargetMode="External"/><Relationship Id="rId552" Type="http://schemas.openxmlformats.org/officeDocument/2006/relationships/hyperlink" Target="http://www.ensembl.org/id/ENSRNOG00000010392" TargetMode="External"/><Relationship Id="rId997" Type="http://schemas.openxmlformats.org/officeDocument/2006/relationships/hyperlink" Target="http://www.ensembl.org/id/ENSRNOG00000043151" TargetMode="External"/><Relationship Id="rId1182" Type="http://schemas.openxmlformats.org/officeDocument/2006/relationships/hyperlink" Target="http://www.ensembl.org/id/ENSRNOG00000025273" TargetMode="External"/><Relationship Id="rId1403" Type="http://schemas.openxmlformats.org/officeDocument/2006/relationships/hyperlink" Target="http://www.ensembl.org/id/ENSRNOG00000055197" TargetMode="External"/><Relationship Id="rId191" Type="http://schemas.openxmlformats.org/officeDocument/2006/relationships/hyperlink" Target="http://www.ensembl.org/id/ENSRNOG00000009258" TargetMode="External"/><Relationship Id="rId205" Type="http://schemas.openxmlformats.org/officeDocument/2006/relationships/hyperlink" Target="http://www.ensembl.org/id/ENSRNOG00000006116" TargetMode="External"/><Relationship Id="rId412" Type="http://schemas.openxmlformats.org/officeDocument/2006/relationships/hyperlink" Target="http://www.ensembl.org/id/ENSRNOG00000004378" TargetMode="External"/><Relationship Id="rId857" Type="http://schemas.openxmlformats.org/officeDocument/2006/relationships/hyperlink" Target="http://www.ensembl.org/id/ENSRNOG00000010963" TargetMode="External"/><Relationship Id="rId1042" Type="http://schemas.openxmlformats.org/officeDocument/2006/relationships/hyperlink" Target="http://www.ensembl.org/id/ENSRNOG00000008806" TargetMode="External"/><Relationship Id="rId1487" Type="http://schemas.openxmlformats.org/officeDocument/2006/relationships/hyperlink" Target="http://www.ensembl.org/id/ENSRNOG00000026407" TargetMode="External"/><Relationship Id="rId289" Type="http://schemas.openxmlformats.org/officeDocument/2006/relationships/hyperlink" Target="http://www.ensembl.org/id/ENSRNOG00000004482" TargetMode="External"/><Relationship Id="rId496" Type="http://schemas.openxmlformats.org/officeDocument/2006/relationships/hyperlink" Target="http://www.ensembl.org/id/ENSRNOG00000003666" TargetMode="External"/><Relationship Id="rId717" Type="http://schemas.openxmlformats.org/officeDocument/2006/relationships/hyperlink" Target="http://www.ensembl.org/id/ENSRNOG00000013641" TargetMode="External"/><Relationship Id="rId924" Type="http://schemas.openxmlformats.org/officeDocument/2006/relationships/hyperlink" Target="http://www.ensembl.org/id/ENSRNOG00000050703" TargetMode="External"/><Relationship Id="rId1347" Type="http://schemas.openxmlformats.org/officeDocument/2006/relationships/hyperlink" Target="http://www.ensembl.org/id/ENSRNOG00000017286" TargetMode="External"/><Relationship Id="rId53" Type="http://schemas.openxmlformats.org/officeDocument/2006/relationships/hyperlink" Target="http://www.ensembl.org/id/ENSRNOG00000015082" TargetMode="External"/><Relationship Id="rId149" Type="http://schemas.openxmlformats.org/officeDocument/2006/relationships/hyperlink" Target="http://www.ensembl.org/id/ENSRNOG00000049034" TargetMode="External"/><Relationship Id="rId356" Type="http://schemas.openxmlformats.org/officeDocument/2006/relationships/hyperlink" Target="http://www.ensembl.org/id/ENSRNOG00000015835" TargetMode="External"/><Relationship Id="rId563" Type="http://schemas.openxmlformats.org/officeDocument/2006/relationships/hyperlink" Target="http://www.ensembl.org/id/ENSRNOG00000045918" TargetMode="External"/><Relationship Id="rId770" Type="http://schemas.openxmlformats.org/officeDocument/2006/relationships/hyperlink" Target="http://www.ensembl.org/id/ENSRNOG00000011105" TargetMode="External"/><Relationship Id="rId1193" Type="http://schemas.openxmlformats.org/officeDocument/2006/relationships/hyperlink" Target="http://www.ensembl.org/id/ENSRNOG00000008144" TargetMode="External"/><Relationship Id="rId1207" Type="http://schemas.openxmlformats.org/officeDocument/2006/relationships/hyperlink" Target="http://www.ensembl.org/id/ENSRNOG00000005515" TargetMode="External"/><Relationship Id="rId1414" Type="http://schemas.openxmlformats.org/officeDocument/2006/relationships/hyperlink" Target="http://www.ensembl.org/id/ENSRNOG00000016950" TargetMode="External"/><Relationship Id="rId216" Type="http://schemas.openxmlformats.org/officeDocument/2006/relationships/hyperlink" Target="http://www.ensembl.org/id/ENSRNOG00000010181" TargetMode="External"/><Relationship Id="rId423" Type="http://schemas.openxmlformats.org/officeDocument/2006/relationships/hyperlink" Target="http://www.ensembl.org/id/ENSRNOG00000001555" TargetMode="External"/><Relationship Id="rId868" Type="http://schemas.openxmlformats.org/officeDocument/2006/relationships/hyperlink" Target="http://www.ensembl.org/id/ENSRNOG00000024563" TargetMode="External"/><Relationship Id="rId1053" Type="http://schemas.openxmlformats.org/officeDocument/2006/relationships/hyperlink" Target="http://www.ensembl.org/id/ENSRNOG00000006368" TargetMode="External"/><Relationship Id="rId1260" Type="http://schemas.openxmlformats.org/officeDocument/2006/relationships/hyperlink" Target="http://www.ensembl.org/id/ENSRNOG00000000963" TargetMode="External"/><Relationship Id="rId1498" Type="http://schemas.openxmlformats.org/officeDocument/2006/relationships/hyperlink" Target="http://www.ensembl.org/id/ENSRNOG00000062231" TargetMode="External"/><Relationship Id="rId630" Type="http://schemas.openxmlformats.org/officeDocument/2006/relationships/hyperlink" Target="http://www.ensembl.org/id/ENSRNOG00000000567" TargetMode="External"/><Relationship Id="rId728" Type="http://schemas.openxmlformats.org/officeDocument/2006/relationships/hyperlink" Target="http://www.ensembl.org/id/ENSRNOG00000059764" TargetMode="External"/><Relationship Id="rId935" Type="http://schemas.openxmlformats.org/officeDocument/2006/relationships/hyperlink" Target="http://www.ensembl.org/id/ENSRNOG00000061100" TargetMode="External"/><Relationship Id="rId1358" Type="http://schemas.openxmlformats.org/officeDocument/2006/relationships/hyperlink" Target="http://www.ensembl.org/id/ENSRNOG00000008834" TargetMode="External"/><Relationship Id="rId64" Type="http://schemas.openxmlformats.org/officeDocument/2006/relationships/hyperlink" Target="http://www.ensembl.org/id/ENSRNOG00000017512" TargetMode="External"/><Relationship Id="rId367" Type="http://schemas.openxmlformats.org/officeDocument/2006/relationships/hyperlink" Target="http://www.ensembl.org/id/ENSRNOG00000015416" TargetMode="External"/><Relationship Id="rId574" Type="http://schemas.openxmlformats.org/officeDocument/2006/relationships/hyperlink" Target="http://www.ensembl.org/id/ENSRNOG00000017531" TargetMode="External"/><Relationship Id="rId1120" Type="http://schemas.openxmlformats.org/officeDocument/2006/relationships/hyperlink" Target="http://www.ensembl.org/id/ENSRNOG00000038746" TargetMode="External"/><Relationship Id="rId1218" Type="http://schemas.openxmlformats.org/officeDocument/2006/relationships/hyperlink" Target="http://www.ensembl.org/id/ENSRNOG00000019918" TargetMode="External"/><Relationship Id="rId1425" Type="http://schemas.openxmlformats.org/officeDocument/2006/relationships/hyperlink" Target="http://www.ensembl.org/id/ENSRNOG00000027220" TargetMode="External"/><Relationship Id="rId227" Type="http://schemas.openxmlformats.org/officeDocument/2006/relationships/hyperlink" Target="http://www.ensembl.org/id/ENSRNOG00000007590" TargetMode="External"/><Relationship Id="rId781" Type="http://schemas.openxmlformats.org/officeDocument/2006/relationships/hyperlink" Target="http://www.ensembl.org/id/ENSRNOG00000011913" TargetMode="External"/><Relationship Id="rId879" Type="http://schemas.openxmlformats.org/officeDocument/2006/relationships/hyperlink" Target="http://www.ensembl.org/id/ENSRNOG00000021274" TargetMode="External"/><Relationship Id="rId434" Type="http://schemas.openxmlformats.org/officeDocument/2006/relationships/hyperlink" Target="http://www.ensembl.org/id/ENSRNOG00000027380" TargetMode="External"/><Relationship Id="rId641" Type="http://schemas.openxmlformats.org/officeDocument/2006/relationships/hyperlink" Target="http://www.ensembl.org/id/ENSRNOG00000003809" TargetMode="External"/><Relationship Id="rId739" Type="http://schemas.openxmlformats.org/officeDocument/2006/relationships/hyperlink" Target="http://www.ensembl.org/id/ENSRNOG00000020562" TargetMode="External"/><Relationship Id="rId1064" Type="http://schemas.openxmlformats.org/officeDocument/2006/relationships/hyperlink" Target="http://www.ensembl.org/id/ENSRNOG00000008728" TargetMode="External"/><Relationship Id="rId1271" Type="http://schemas.openxmlformats.org/officeDocument/2006/relationships/hyperlink" Target="http://www.ensembl.org/id/ENSRNOG00000028584" TargetMode="External"/><Relationship Id="rId1369" Type="http://schemas.openxmlformats.org/officeDocument/2006/relationships/hyperlink" Target="http://www.ensembl.org/id/ENSRNOG00000018170" TargetMode="External"/><Relationship Id="rId280" Type="http://schemas.openxmlformats.org/officeDocument/2006/relationships/hyperlink" Target="http://www.ensembl.org/id/ENSRNOG00000011101" TargetMode="External"/><Relationship Id="rId501" Type="http://schemas.openxmlformats.org/officeDocument/2006/relationships/hyperlink" Target="http://www.ensembl.org/id/ENSRNOG00000002278" TargetMode="External"/><Relationship Id="rId946" Type="http://schemas.openxmlformats.org/officeDocument/2006/relationships/hyperlink" Target="http://www.ensembl.org/id/ENSRNOG00000057086" TargetMode="External"/><Relationship Id="rId1131" Type="http://schemas.openxmlformats.org/officeDocument/2006/relationships/hyperlink" Target="http://www.ensembl.org/id/ENSRNOG00000058522" TargetMode="External"/><Relationship Id="rId1229" Type="http://schemas.openxmlformats.org/officeDocument/2006/relationships/hyperlink" Target="http://www.ensembl.org/id/ENSRNOG00000029598" TargetMode="External"/><Relationship Id="rId75" Type="http://schemas.openxmlformats.org/officeDocument/2006/relationships/hyperlink" Target="http://www.ensembl.org/id/ENSRNOG00000011287" TargetMode="External"/><Relationship Id="rId140" Type="http://schemas.openxmlformats.org/officeDocument/2006/relationships/hyperlink" Target="http://www.ensembl.org/id/ENSRNOG00000052613" TargetMode="External"/><Relationship Id="rId378" Type="http://schemas.openxmlformats.org/officeDocument/2006/relationships/hyperlink" Target="http://www.ensembl.org/id/ENSRNOG00000034177" TargetMode="External"/><Relationship Id="rId585" Type="http://schemas.openxmlformats.org/officeDocument/2006/relationships/hyperlink" Target="http://www.ensembl.org/id/ENSRNOG00000016612" TargetMode="External"/><Relationship Id="rId792" Type="http://schemas.openxmlformats.org/officeDocument/2006/relationships/hyperlink" Target="http://www.ensembl.org/id/ENSRNOG00000037853" TargetMode="External"/><Relationship Id="rId806" Type="http://schemas.openxmlformats.org/officeDocument/2006/relationships/hyperlink" Target="http://www.ensembl.org/id/ENSRNOG00000019120" TargetMode="External"/><Relationship Id="rId1436" Type="http://schemas.openxmlformats.org/officeDocument/2006/relationships/hyperlink" Target="http://www.ensembl.org/id/ENSRNOG00000050134" TargetMode="External"/><Relationship Id="rId6" Type="http://schemas.openxmlformats.org/officeDocument/2006/relationships/hyperlink" Target="http://www.ensembl.org/id/ENSRNOG00000013791" TargetMode="External"/><Relationship Id="rId238" Type="http://schemas.openxmlformats.org/officeDocument/2006/relationships/hyperlink" Target="http://www.ensembl.org/id/ENSRNOG00000051912" TargetMode="External"/><Relationship Id="rId445" Type="http://schemas.openxmlformats.org/officeDocument/2006/relationships/hyperlink" Target="http://www.ensembl.org/id/ENSRNOG00000000924" TargetMode="External"/><Relationship Id="rId652" Type="http://schemas.openxmlformats.org/officeDocument/2006/relationships/hyperlink" Target="http://www.ensembl.org/id/ENSRNOG00000050465" TargetMode="External"/><Relationship Id="rId1075" Type="http://schemas.openxmlformats.org/officeDocument/2006/relationships/hyperlink" Target="http://www.ensembl.org/id/ENSRNOG00000057416" TargetMode="External"/><Relationship Id="rId1282" Type="http://schemas.openxmlformats.org/officeDocument/2006/relationships/hyperlink" Target="http://www.ensembl.org/id/ENSRNOG00000004018" TargetMode="External"/><Relationship Id="rId1503" Type="http://schemas.openxmlformats.org/officeDocument/2006/relationships/hyperlink" Target="http://www.ensembl.org/id/ENSRNOG00000004120" TargetMode="External"/><Relationship Id="rId291" Type="http://schemas.openxmlformats.org/officeDocument/2006/relationships/hyperlink" Target="http://www.ensembl.org/id/ENSRNOG00000006985" TargetMode="External"/><Relationship Id="rId305" Type="http://schemas.openxmlformats.org/officeDocument/2006/relationships/hyperlink" Target="http://www.ensembl.org/id/ENSRNOG00000023896" TargetMode="External"/><Relationship Id="rId512" Type="http://schemas.openxmlformats.org/officeDocument/2006/relationships/hyperlink" Target="http://www.ensembl.org/id/ENSRNOG00000004606" TargetMode="External"/><Relationship Id="rId957" Type="http://schemas.openxmlformats.org/officeDocument/2006/relationships/hyperlink" Target="http://www.ensembl.org/id/ENSRNOG00000005690" TargetMode="External"/><Relationship Id="rId1142" Type="http://schemas.openxmlformats.org/officeDocument/2006/relationships/hyperlink" Target="http://www.ensembl.org/id/ENSRNOG00000022999" TargetMode="External"/><Relationship Id="rId86" Type="http://schemas.openxmlformats.org/officeDocument/2006/relationships/hyperlink" Target="http://www.ensembl.org/id/ENSRNOG00000032002" TargetMode="External"/><Relationship Id="rId151" Type="http://schemas.openxmlformats.org/officeDocument/2006/relationships/hyperlink" Target="http://www.ensembl.org/id/ENSRNOG00000050792" TargetMode="External"/><Relationship Id="rId389" Type="http://schemas.openxmlformats.org/officeDocument/2006/relationships/hyperlink" Target="http://www.ensembl.org/id/ENSRNOG00000003902" TargetMode="External"/><Relationship Id="rId596" Type="http://schemas.openxmlformats.org/officeDocument/2006/relationships/hyperlink" Target="http://www.ensembl.org/id/ENSRNOG00000043098" TargetMode="External"/><Relationship Id="rId817" Type="http://schemas.openxmlformats.org/officeDocument/2006/relationships/hyperlink" Target="http://www.ensembl.org/id/ENSRNOG00000020013" TargetMode="External"/><Relationship Id="rId1002" Type="http://schemas.openxmlformats.org/officeDocument/2006/relationships/hyperlink" Target="http://www.ensembl.org/id/ENSRNOG00000009116" TargetMode="External"/><Relationship Id="rId1447" Type="http://schemas.openxmlformats.org/officeDocument/2006/relationships/hyperlink" Target="http://www.ensembl.org/id/ENSRNOG00000012860" TargetMode="External"/><Relationship Id="rId249" Type="http://schemas.openxmlformats.org/officeDocument/2006/relationships/hyperlink" Target="http://www.ensembl.org/id/ENSRNOG00000046192" TargetMode="External"/><Relationship Id="rId456" Type="http://schemas.openxmlformats.org/officeDocument/2006/relationships/hyperlink" Target="http://www.ensembl.org/id/ENSRNOG00000000700" TargetMode="External"/><Relationship Id="rId663" Type="http://schemas.openxmlformats.org/officeDocument/2006/relationships/hyperlink" Target="http://www.ensembl.org/id/ENSRNOG00000015551" TargetMode="External"/><Relationship Id="rId870" Type="http://schemas.openxmlformats.org/officeDocument/2006/relationships/hyperlink" Target="http://www.ensembl.org/id/ENSRNOG00000011059" TargetMode="External"/><Relationship Id="rId1086" Type="http://schemas.openxmlformats.org/officeDocument/2006/relationships/hyperlink" Target="http://www.ensembl.org/id/ENSRNOG00000008336" TargetMode="External"/><Relationship Id="rId1293" Type="http://schemas.openxmlformats.org/officeDocument/2006/relationships/hyperlink" Target="http://www.ensembl.org/id/ENSRNOG00000003997" TargetMode="External"/><Relationship Id="rId1307" Type="http://schemas.openxmlformats.org/officeDocument/2006/relationships/hyperlink" Target="http://www.ensembl.org/id/ENSRNOG00000002073" TargetMode="External"/><Relationship Id="rId1514" Type="http://schemas.openxmlformats.org/officeDocument/2006/relationships/hyperlink" Target="http://www.ensembl.org/id/ENSRNOG00000024135" TargetMode="External"/><Relationship Id="rId13" Type="http://schemas.openxmlformats.org/officeDocument/2006/relationships/hyperlink" Target="http://www.ensembl.org/id/ENSRNOG00000017114" TargetMode="External"/><Relationship Id="rId109" Type="http://schemas.openxmlformats.org/officeDocument/2006/relationships/hyperlink" Target="http://www.ensembl.org/id/ENSRNOG00000011070" TargetMode="External"/><Relationship Id="rId316" Type="http://schemas.openxmlformats.org/officeDocument/2006/relationships/hyperlink" Target="http://www.ensembl.org/id/ENSRNOG00000021812" TargetMode="External"/><Relationship Id="rId523" Type="http://schemas.openxmlformats.org/officeDocument/2006/relationships/hyperlink" Target="http://www.ensembl.org/id/ENSRNOG00000012521" TargetMode="External"/><Relationship Id="rId968" Type="http://schemas.openxmlformats.org/officeDocument/2006/relationships/hyperlink" Target="http://www.ensembl.org/id/ENSRNOG00000011156" TargetMode="External"/><Relationship Id="rId1153" Type="http://schemas.openxmlformats.org/officeDocument/2006/relationships/hyperlink" Target="http://www.ensembl.org/id/ENSRNOG00000032027" TargetMode="External"/><Relationship Id="rId97" Type="http://schemas.openxmlformats.org/officeDocument/2006/relationships/hyperlink" Target="http://www.ensembl.org/id/ENSRNOG00000053550" TargetMode="External"/><Relationship Id="rId730" Type="http://schemas.openxmlformats.org/officeDocument/2006/relationships/hyperlink" Target="http://www.ensembl.org/id/ENSRNOG00000018962" TargetMode="External"/><Relationship Id="rId828" Type="http://schemas.openxmlformats.org/officeDocument/2006/relationships/hyperlink" Target="http://www.ensembl.org/id/ENSRNOG00000014350" TargetMode="External"/><Relationship Id="rId1013" Type="http://schemas.openxmlformats.org/officeDocument/2006/relationships/hyperlink" Target="http://www.ensembl.org/id/ENSRNOG00000021609" TargetMode="External"/><Relationship Id="rId1360" Type="http://schemas.openxmlformats.org/officeDocument/2006/relationships/hyperlink" Target="http://www.ensembl.org/id/ENSRNOG00000010085" TargetMode="External"/><Relationship Id="rId1458" Type="http://schemas.openxmlformats.org/officeDocument/2006/relationships/hyperlink" Target="http://www.ensembl.org/id/ENSRNOG00000050210" TargetMode="External"/><Relationship Id="rId162" Type="http://schemas.openxmlformats.org/officeDocument/2006/relationships/hyperlink" Target="http://www.ensembl.org/id/ENSRNOG00000005971" TargetMode="External"/><Relationship Id="rId467" Type="http://schemas.openxmlformats.org/officeDocument/2006/relationships/hyperlink" Target="http://www.ensembl.org/id/ENSRNOG00000027024" TargetMode="External"/><Relationship Id="rId1097" Type="http://schemas.openxmlformats.org/officeDocument/2006/relationships/hyperlink" Target="http://www.ensembl.org/id/ENSRNOG00000060123" TargetMode="External"/><Relationship Id="rId1220" Type="http://schemas.openxmlformats.org/officeDocument/2006/relationships/hyperlink" Target="http://www.ensembl.org/id/ENSRNOG00000023628" TargetMode="External"/><Relationship Id="rId1318" Type="http://schemas.openxmlformats.org/officeDocument/2006/relationships/hyperlink" Target="http://www.ensembl.org/id/ENSRNOG00000002932" TargetMode="External"/><Relationship Id="rId1525" Type="http://schemas.openxmlformats.org/officeDocument/2006/relationships/hyperlink" Target="http://www.ensembl.org/id/ENSRNOG00000000879" TargetMode="External"/><Relationship Id="rId674" Type="http://schemas.openxmlformats.org/officeDocument/2006/relationships/hyperlink" Target="http://www.ensembl.org/id/ENSRNOG00000018762" TargetMode="External"/><Relationship Id="rId881" Type="http://schemas.openxmlformats.org/officeDocument/2006/relationships/hyperlink" Target="http://www.ensembl.org/id/ENSRNOG00000004810" TargetMode="External"/><Relationship Id="rId979" Type="http://schemas.openxmlformats.org/officeDocument/2006/relationships/hyperlink" Target="http://www.ensembl.org/id/ENSRNOG00000002449" TargetMode="External"/><Relationship Id="rId24" Type="http://schemas.openxmlformats.org/officeDocument/2006/relationships/hyperlink" Target="http://www.ensembl.org/id/ENSRNOG00000020063" TargetMode="External"/><Relationship Id="rId327" Type="http://schemas.openxmlformats.org/officeDocument/2006/relationships/hyperlink" Target="http://www.ensembl.org/id/ENSRNOG00000009946" TargetMode="External"/><Relationship Id="rId534" Type="http://schemas.openxmlformats.org/officeDocument/2006/relationships/hyperlink" Target="http://www.ensembl.org/id/ENSRNOG00000010058" TargetMode="External"/><Relationship Id="rId741" Type="http://schemas.openxmlformats.org/officeDocument/2006/relationships/hyperlink" Target="http://www.ensembl.org/id/ENSRNOG00000019708" TargetMode="External"/><Relationship Id="rId839" Type="http://schemas.openxmlformats.org/officeDocument/2006/relationships/hyperlink" Target="http://www.ensembl.org/id/ENSRNOG00000046958" TargetMode="External"/><Relationship Id="rId1164" Type="http://schemas.openxmlformats.org/officeDocument/2006/relationships/hyperlink" Target="http://www.ensembl.org/id/ENSRNOG00000013484" TargetMode="External"/><Relationship Id="rId1371" Type="http://schemas.openxmlformats.org/officeDocument/2006/relationships/hyperlink" Target="http://www.ensembl.org/id/ENSRNOG00000021726" TargetMode="External"/><Relationship Id="rId1469" Type="http://schemas.openxmlformats.org/officeDocument/2006/relationships/hyperlink" Target="http://www.ensembl.org/id/ENSRNOG00000059770" TargetMode="External"/><Relationship Id="rId173" Type="http://schemas.openxmlformats.org/officeDocument/2006/relationships/hyperlink" Target="http://www.ensembl.org/id/ENSRNOG00000009528" TargetMode="External"/><Relationship Id="rId380" Type="http://schemas.openxmlformats.org/officeDocument/2006/relationships/hyperlink" Target="http://www.ensembl.org/id/ENSRNOG00000049882" TargetMode="External"/><Relationship Id="rId601" Type="http://schemas.openxmlformats.org/officeDocument/2006/relationships/hyperlink" Target="http://www.ensembl.org/id/ENSRNOG00000018268" TargetMode="External"/><Relationship Id="rId1024" Type="http://schemas.openxmlformats.org/officeDocument/2006/relationships/hyperlink" Target="http://www.ensembl.org/id/ENSRNOG00000008257" TargetMode="External"/><Relationship Id="rId1231" Type="http://schemas.openxmlformats.org/officeDocument/2006/relationships/hyperlink" Target="http://www.ensembl.org/id/ENSRNOG00000029811" TargetMode="External"/><Relationship Id="rId240" Type="http://schemas.openxmlformats.org/officeDocument/2006/relationships/hyperlink" Target="http://www.ensembl.org/id/ENSRNOG00000011504" TargetMode="External"/><Relationship Id="rId478" Type="http://schemas.openxmlformats.org/officeDocument/2006/relationships/hyperlink" Target="http://www.ensembl.org/id/ENSRNOG00000008301" TargetMode="External"/><Relationship Id="rId685" Type="http://schemas.openxmlformats.org/officeDocument/2006/relationships/hyperlink" Target="http://www.ensembl.org/id/ENSRNOG00000015997" TargetMode="External"/><Relationship Id="rId892" Type="http://schemas.openxmlformats.org/officeDocument/2006/relationships/hyperlink" Target="http://www.ensembl.org/id/ENSRNOG00000008596" TargetMode="External"/><Relationship Id="rId906" Type="http://schemas.openxmlformats.org/officeDocument/2006/relationships/hyperlink" Target="http://www.ensembl.org/id/ENSRNOG00000009872" TargetMode="External"/><Relationship Id="rId1329" Type="http://schemas.openxmlformats.org/officeDocument/2006/relationships/hyperlink" Target="http://www.ensembl.org/id/ENSRNOG00000033575" TargetMode="External"/><Relationship Id="rId35" Type="http://schemas.openxmlformats.org/officeDocument/2006/relationships/hyperlink" Target="http://www.ensembl.org/id/ENSRNOG00000017120" TargetMode="External"/><Relationship Id="rId100" Type="http://schemas.openxmlformats.org/officeDocument/2006/relationships/hyperlink" Target="http://www.ensembl.org/id/ENSRNOG00000033192" TargetMode="External"/><Relationship Id="rId338" Type="http://schemas.openxmlformats.org/officeDocument/2006/relationships/hyperlink" Target="http://www.ensembl.org/id/ENSRNOG00000013013" TargetMode="External"/><Relationship Id="rId545" Type="http://schemas.openxmlformats.org/officeDocument/2006/relationships/hyperlink" Target="http://www.ensembl.org/id/ENSRNOG00000048472" TargetMode="External"/><Relationship Id="rId752" Type="http://schemas.openxmlformats.org/officeDocument/2006/relationships/hyperlink" Target="http://www.ensembl.org/id/ENSRNOG00000011931" TargetMode="External"/><Relationship Id="rId1175" Type="http://schemas.openxmlformats.org/officeDocument/2006/relationships/hyperlink" Target="http://www.ensembl.org/id/ENSRNOG00000012424" TargetMode="External"/><Relationship Id="rId1382" Type="http://schemas.openxmlformats.org/officeDocument/2006/relationships/hyperlink" Target="http://www.ensembl.org/id/ENSRNOG00000014464" TargetMode="External"/><Relationship Id="rId184" Type="http://schemas.openxmlformats.org/officeDocument/2006/relationships/hyperlink" Target="http://www.ensembl.org/id/ENSRNOG00000010278" TargetMode="External"/><Relationship Id="rId391" Type="http://schemas.openxmlformats.org/officeDocument/2006/relationships/hyperlink" Target="http://www.ensembl.org/id/ENSRNOG00000006549" TargetMode="External"/><Relationship Id="rId405" Type="http://schemas.openxmlformats.org/officeDocument/2006/relationships/hyperlink" Target="http://www.ensembl.org/id/ENSRNOG00000019778" TargetMode="External"/><Relationship Id="rId612" Type="http://schemas.openxmlformats.org/officeDocument/2006/relationships/hyperlink" Target="http://www.ensembl.org/id/ENSRNOG00000017869" TargetMode="External"/><Relationship Id="rId1035" Type="http://schemas.openxmlformats.org/officeDocument/2006/relationships/hyperlink" Target="http://www.ensembl.org/id/ENSRNOG00000007023" TargetMode="External"/><Relationship Id="rId1242" Type="http://schemas.openxmlformats.org/officeDocument/2006/relationships/hyperlink" Target="http://www.ensembl.org/id/ENSRNOG00000059322" TargetMode="External"/><Relationship Id="rId251" Type="http://schemas.openxmlformats.org/officeDocument/2006/relationships/hyperlink" Target="http://www.ensembl.org/id/ENSRNOG00000007284" TargetMode="External"/><Relationship Id="rId489" Type="http://schemas.openxmlformats.org/officeDocument/2006/relationships/hyperlink" Target="http://www.ensembl.org/id/ENSRNOG00000024899" TargetMode="External"/><Relationship Id="rId696" Type="http://schemas.openxmlformats.org/officeDocument/2006/relationships/hyperlink" Target="http://www.ensembl.org/id/ENSRNOG00000030932" TargetMode="External"/><Relationship Id="rId917" Type="http://schemas.openxmlformats.org/officeDocument/2006/relationships/hyperlink" Target="http://www.ensembl.org/id/ENSRNOG00000008332" TargetMode="External"/><Relationship Id="rId1102" Type="http://schemas.openxmlformats.org/officeDocument/2006/relationships/hyperlink" Target="http://www.ensembl.org/id/ENSRNOG00000010141" TargetMode="External"/><Relationship Id="rId46" Type="http://schemas.openxmlformats.org/officeDocument/2006/relationships/hyperlink" Target="http://www.ensembl.org/id/ENSRNOG00000059092" TargetMode="External"/><Relationship Id="rId349" Type="http://schemas.openxmlformats.org/officeDocument/2006/relationships/hyperlink" Target="http://www.ensembl.org/id/ENSRNOG00000009715" TargetMode="External"/><Relationship Id="rId556" Type="http://schemas.openxmlformats.org/officeDocument/2006/relationships/hyperlink" Target="http://www.ensembl.org/id/ENSRNOG00000019073" TargetMode="External"/><Relationship Id="rId763" Type="http://schemas.openxmlformats.org/officeDocument/2006/relationships/hyperlink" Target="http://www.ensembl.org/id/ENSRNOG00000011439" TargetMode="External"/><Relationship Id="rId1186" Type="http://schemas.openxmlformats.org/officeDocument/2006/relationships/hyperlink" Target="http://www.ensembl.org/id/ENSRNOG00000003794" TargetMode="External"/><Relationship Id="rId1393" Type="http://schemas.openxmlformats.org/officeDocument/2006/relationships/hyperlink" Target="http://www.ensembl.org/id/ENSRNOG00000013928" TargetMode="External"/><Relationship Id="rId1407" Type="http://schemas.openxmlformats.org/officeDocument/2006/relationships/hyperlink" Target="http://www.ensembl.org/id/ENSRNOG00000018938" TargetMode="External"/><Relationship Id="rId111" Type="http://schemas.openxmlformats.org/officeDocument/2006/relationships/hyperlink" Target="http://www.ensembl.org/id/ENSRNOG00000010210" TargetMode="External"/><Relationship Id="rId195" Type="http://schemas.openxmlformats.org/officeDocument/2006/relationships/hyperlink" Target="http://www.ensembl.org/id/ENSRNOG00000051905" TargetMode="External"/><Relationship Id="rId209" Type="http://schemas.openxmlformats.org/officeDocument/2006/relationships/hyperlink" Target="http://www.ensembl.org/id/ENSRNOG00000017808" TargetMode="External"/><Relationship Id="rId416" Type="http://schemas.openxmlformats.org/officeDocument/2006/relationships/hyperlink" Target="http://www.ensembl.org/id/ENSRNOG00000046216" TargetMode="External"/><Relationship Id="rId970" Type="http://schemas.openxmlformats.org/officeDocument/2006/relationships/hyperlink" Target="http://www.ensembl.org/id/ENSRNOG00000019716" TargetMode="External"/><Relationship Id="rId1046" Type="http://schemas.openxmlformats.org/officeDocument/2006/relationships/hyperlink" Target="http://www.ensembl.org/id/ENSRNOG00000060896" TargetMode="External"/><Relationship Id="rId1253" Type="http://schemas.openxmlformats.org/officeDocument/2006/relationships/hyperlink" Target="http://www.ensembl.org/id/ENSRNOG00000028733" TargetMode="External"/><Relationship Id="rId623" Type="http://schemas.openxmlformats.org/officeDocument/2006/relationships/hyperlink" Target="http://www.ensembl.org/id/ENSRNOG00000001193" TargetMode="External"/><Relationship Id="rId830" Type="http://schemas.openxmlformats.org/officeDocument/2006/relationships/hyperlink" Target="http://www.ensembl.org/id/ENSRNOG00000022218" TargetMode="External"/><Relationship Id="rId928" Type="http://schemas.openxmlformats.org/officeDocument/2006/relationships/hyperlink" Target="http://www.ensembl.org/id/ENSRNOG00000009886" TargetMode="External"/><Relationship Id="rId1460" Type="http://schemas.openxmlformats.org/officeDocument/2006/relationships/hyperlink" Target="http://www.ensembl.org/id/ENSRNOG00000000763" TargetMode="External"/><Relationship Id="rId57" Type="http://schemas.openxmlformats.org/officeDocument/2006/relationships/hyperlink" Target="http://www.ensembl.org/id/ENSRNOG00000020165" TargetMode="External"/><Relationship Id="rId262" Type="http://schemas.openxmlformats.org/officeDocument/2006/relationships/hyperlink" Target="http://www.ensembl.org/id/ENSRNOG00000022039" TargetMode="External"/><Relationship Id="rId567" Type="http://schemas.openxmlformats.org/officeDocument/2006/relationships/hyperlink" Target="http://www.ensembl.org/id/ENSRNOG00000017605" TargetMode="External"/><Relationship Id="rId1113" Type="http://schemas.openxmlformats.org/officeDocument/2006/relationships/hyperlink" Target="http://www.ensembl.org/id/ENSRNOG00000015189" TargetMode="External"/><Relationship Id="rId1197" Type="http://schemas.openxmlformats.org/officeDocument/2006/relationships/hyperlink" Target="http://www.ensembl.org/id/ENSRNOG00000060550" TargetMode="External"/><Relationship Id="rId1320" Type="http://schemas.openxmlformats.org/officeDocument/2006/relationships/hyperlink" Target="http://www.ensembl.org/id/ENSRNOG00000060518" TargetMode="External"/><Relationship Id="rId1418" Type="http://schemas.openxmlformats.org/officeDocument/2006/relationships/hyperlink" Target="http://www.ensembl.org/id/ENSRNOG00000023412" TargetMode="External"/><Relationship Id="rId122" Type="http://schemas.openxmlformats.org/officeDocument/2006/relationships/hyperlink" Target="http://www.ensembl.org/id/ENSRNOG00000020822" TargetMode="External"/><Relationship Id="rId774" Type="http://schemas.openxmlformats.org/officeDocument/2006/relationships/hyperlink" Target="http://www.ensembl.org/id/ENSRNOG00000016163" TargetMode="External"/><Relationship Id="rId981" Type="http://schemas.openxmlformats.org/officeDocument/2006/relationships/hyperlink" Target="http://www.ensembl.org/id/ENSRNOG00000007755" TargetMode="External"/><Relationship Id="rId1057" Type="http://schemas.openxmlformats.org/officeDocument/2006/relationships/hyperlink" Target="http://www.ensembl.org/id/ENSRNOG00000006911" TargetMode="External"/><Relationship Id="rId427" Type="http://schemas.openxmlformats.org/officeDocument/2006/relationships/hyperlink" Target="http://www.ensembl.org/id/ENSRNOG00000021555" TargetMode="External"/><Relationship Id="rId634" Type="http://schemas.openxmlformats.org/officeDocument/2006/relationships/hyperlink" Target="http://www.ensembl.org/id/ENSRNOG00000000321" TargetMode="External"/><Relationship Id="rId841" Type="http://schemas.openxmlformats.org/officeDocument/2006/relationships/hyperlink" Target="http://www.ensembl.org/id/ENSRNOG00000022312" TargetMode="External"/><Relationship Id="rId1264" Type="http://schemas.openxmlformats.org/officeDocument/2006/relationships/hyperlink" Target="http://www.ensembl.org/id/ENSRNOG00000021480" TargetMode="External"/><Relationship Id="rId1471" Type="http://schemas.openxmlformats.org/officeDocument/2006/relationships/hyperlink" Target="http://www.ensembl.org/id/ENSRNOG00000000451" TargetMode="External"/><Relationship Id="rId273" Type="http://schemas.openxmlformats.org/officeDocument/2006/relationships/hyperlink" Target="http://www.ensembl.org/id/ENSRNOG00000040045" TargetMode="External"/><Relationship Id="rId480" Type="http://schemas.openxmlformats.org/officeDocument/2006/relationships/hyperlink" Target="http://www.ensembl.org/id/ENSRNOG00000003778" TargetMode="External"/><Relationship Id="rId701" Type="http://schemas.openxmlformats.org/officeDocument/2006/relationships/hyperlink" Target="http://www.ensembl.org/id/ENSRNOG00000043007" TargetMode="External"/><Relationship Id="rId939" Type="http://schemas.openxmlformats.org/officeDocument/2006/relationships/hyperlink" Target="http://www.ensembl.org/id/ENSRNOG00000061373" TargetMode="External"/><Relationship Id="rId1124" Type="http://schemas.openxmlformats.org/officeDocument/2006/relationships/hyperlink" Target="http://www.ensembl.org/id/ENSRNOG00000011381" TargetMode="External"/><Relationship Id="rId1331" Type="http://schemas.openxmlformats.org/officeDocument/2006/relationships/hyperlink" Target="http://www.ensembl.org/id/ENSRNOG00000004440" TargetMode="External"/><Relationship Id="rId68" Type="http://schemas.openxmlformats.org/officeDocument/2006/relationships/hyperlink" Target="http://www.ensembl.org/id/ENSRNOG00000020552" TargetMode="External"/><Relationship Id="rId133" Type="http://schemas.openxmlformats.org/officeDocument/2006/relationships/hyperlink" Target="http://www.ensembl.org/id/ENSRNOG00000016878" TargetMode="External"/><Relationship Id="rId340" Type="http://schemas.openxmlformats.org/officeDocument/2006/relationships/hyperlink" Target="http://www.ensembl.org/id/ENSRNOG00000017332" TargetMode="External"/><Relationship Id="rId578" Type="http://schemas.openxmlformats.org/officeDocument/2006/relationships/hyperlink" Target="http://www.ensembl.org/id/ENSRNOG00000018911" TargetMode="External"/><Relationship Id="rId785" Type="http://schemas.openxmlformats.org/officeDocument/2006/relationships/hyperlink" Target="http://www.ensembl.org/id/ENSRNOG00000009949" TargetMode="External"/><Relationship Id="rId992" Type="http://schemas.openxmlformats.org/officeDocument/2006/relationships/hyperlink" Target="http://www.ensembl.org/id/ENSRNOG00000006807" TargetMode="External"/><Relationship Id="rId1429" Type="http://schemas.openxmlformats.org/officeDocument/2006/relationships/hyperlink" Target="http://www.ensembl.org/id/ENSRNOG00000019577" TargetMode="External"/><Relationship Id="rId200" Type="http://schemas.openxmlformats.org/officeDocument/2006/relationships/hyperlink" Target="http://www.ensembl.org/id/ENSRNOG00000027433" TargetMode="External"/><Relationship Id="rId438" Type="http://schemas.openxmlformats.org/officeDocument/2006/relationships/hyperlink" Target="http://www.ensembl.org/id/ENSRNOG00000048589" TargetMode="External"/><Relationship Id="rId645" Type="http://schemas.openxmlformats.org/officeDocument/2006/relationships/hyperlink" Target="http://www.ensembl.org/id/ENSRNOG00000022391" TargetMode="External"/><Relationship Id="rId852" Type="http://schemas.openxmlformats.org/officeDocument/2006/relationships/hyperlink" Target="http://www.ensembl.org/id/ENSRNOG00000008868" TargetMode="External"/><Relationship Id="rId1068" Type="http://schemas.openxmlformats.org/officeDocument/2006/relationships/hyperlink" Target="http://www.ensembl.org/id/ENSRNOG00000005874" TargetMode="External"/><Relationship Id="rId1275" Type="http://schemas.openxmlformats.org/officeDocument/2006/relationships/hyperlink" Target="http://www.ensembl.org/id/ENSRNOG00000003979" TargetMode="External"/><Relationship Id="rId1482" Type="http://schemas.openxmlformats.org/officeDocument/2006/relationships/hyperlink" Target="http://www.ensembl.org/id/ENSRNOG00000001295" TargetMode="External"/><Relationship Id="rId284" Type="http://schemas.openxmlformats.org/officeDocument/2006/relationships/hyperlink" Target="http://www.ensembl.org/id/ENSRNOG00000055672" TargetMode="External"/><Relationship Id="rId491" Type="http://schemas.openxmlformats.org/officeDocument/2006/relationships/hyperlink" Target="http://www.ensembl.org/id/ENSRNOG00000002754" TargetMode="External"/><Relationship Id="rId505" Type="http://schemas.openxmlformats.org/officeDocument/2006/relationships/hyperlink" Target="http://www.ensembl.org/id/ENSRNOG00000003098" TargetMode="External"/><Relationship Id="rId712" Type="http://schemas.openxmlformats.org/officeDocument/2006/relationships/hyperlink" Target="http://www.ensembl.org/id/ENSRNOG00000011659" TargetMode="External"/><Relationship Id="rId1135" Type="http://schemas.openxmlformats.org/officeDocument/2006/relationships/hyperlink" Target="http://www.ensembl.org/id/ENSRNOG00000058470" TargetMode="External"/><Relationship Id="rId1342" Type="http://schemas.openxmlformats.org/officeDocument/2006/relationships/hyperlink" Target="http://www.ensembl.org/id/ENSRNOG00000020563" TargetMode="External"/><Relationship Id="rId79" Type="http://schemas.openxmlformats.org/officeDocument/2006/relationships/hyperlink" Target="http://www.ensembl.org/id/ENSRNOG00000014903" TargetMode="External"/><Relationship Id="rId144" Type="http://schemas.openxmlformats.org/officeDocument/2006/relationships/hyperlink" Target="http://www.ensembl.org/id/ENSRNOG00000019322" TargetMode="External"/><Relationship Id="rId589" Type="http://schemas.openxmlformats.org/officeDocument/2006/relationships/hyperlink" Target="http://www.ensembl.org/id/ENSRNOG00000022691" TargetMode="External"/><Relationship Id="rId796" Type="http://schemas.openxmlformats.org/officeDocument/2006/relationships/hyperlink" Target="http://www.ensembl.org/id/ENSRNOG00000010081" TargetMode="External"/><Relationship Id="rId1202" Type="http://schemas.openxmlformats.org/officeDocument/2006/relationships/hyperlink" Target="http://www.ensembl.org/id/ENSRNOG00000037275" TargetMode="External"/><Relationship Id="rId351" Type="http://schemas.openxmlformats.org/officeDocument/2006/relationships/hyperlink" Target="http://www.ensembl.org/id/ENSRNOG00000011071" TargetMode="External"/><Relationship Id="rId449" Type="http://schemas.openxmlformats.org/officeDocument/2006/relationships/hyperlink" Target="http://www.ensembl.org/id/ENSRNOG00000001470" TargetMode="External"/><Relationship Id="rId656" Type="http://schemas.openxmlformats.org/officeDocument/2006/relationships/hyperlink" Target="http://www.ensembl.org/id/ENSRNOG00000007682" TargetMode="External"/><Relationship Id="rId863" Type="http://schemas.openxmlformats.org/officeDocument/2006/relationships/hyperlink" Target="http://www.ensembl.org/id/ENSRNOG00000004926" TargetMode="External"/><Relationship Id="rId1079" Type="http://schemas.openxmlformats.org/officeDocument/2006/relationships/hyperlink" Target="http://www.ensembl.org/id/ENSRNOG00000004682" TargetMode="External"/><Relationship Id="rId1286" Type="http://schemas.openxmlformats.org/officeDocument/2006/relationships/hyperlink" Target="http://www.ensembl.org/id/ENSRNOG00000051941" TargetMode="External"/><Relationship Id="rId1493" Type="http://schemas.openxmlformats.org/officeDocument/2006/relationships/hyperlink" Target="http://www.ensembl.org/id/ENSRNOG00000046021" TargetMode="External"/><Relationship Id="rId1507" Type="http://schemas.openxmlformats.org/officeDocument/2006/relationships/hyperlink" Target="http://www.ensembl.org/id/ENSRNOG00000012995" TargetMode="External"/><Relationship Id="rId211" Type="http://schemas.openxmlformats.org/officeDocument/2006/relationships/hyperlink" Target="http://www.ensembl.org/id/ENSRNOG00000023257" TargetMode="External"/><Relationship Id="rId295" Type="http://schemas.openxmlformats.org/officeDocument/2006/relationships/hyperlink" Target="http://www.ensembl.org/id/ENSRNOG00000034190" TargetMode="External"/><Relationship Id="rId309" Type="http://schemas.openxmlformats.org/officeDocument/2006/relationships/hyperlink" Target="http://www.ensembl.org/id/ENSRNOG00000004578" TargetMode="External"/><Relationship Id="rId516" Type="http://schemas.openxmlformats.org/officeDocument/2006/relationships/hyperlink" Target="http://www.ensembl.org/id/ENSRNOG00000047250" TargetMode="External"/><Relationship Id="rId1146" Type="http://schemas.openxmlformats.org/officeDocument/2006/relationships/hyperlink" Target="http://www.ensembl.org/id/ENSRNOG00000031816" TargetMode="External"/><Relationship Id="rId723" Type="http://schemas.openxmlformats.org/officeDocument/2006/relationships/hyperlink" Target="http://www.ensembl.org/id/ENSRNOG00000013934" TargetMode="External"/><Relationship Id="rId930" Type="http://schemas.openxmlformats.org/officeDocument/2006/relationships/hyperlink" Target="http://www.ensembl.org/id/ENSRNOG00000007947" TargetMode="External"/><Relationship Id="rId1006" Type="http://schemas.openxmlformats.org/officeDocument/2006/relationships/hyperlink" Target="http://www.ensembl.org/id/ENSRNOG00000029333" TargetMode="External"/><Relationship Id="rId1353" Type="http://schemas.openxmlformats.org/officeDocument/2006/relationships/hyperlink" Target="http://www.ensembl.org/id/ENSRNOG00000010555" TargetMode="External"/><Relationship Id="rId155" Type="http://schemas.openxmlformats.org/officeDocument/2006/relationships/hyperlink" Target="http://www.ensembl.org/id/ENSRNOG00000008859" TargetMode="External"/><Relationship Id="rId362" Type="http://schemas.openxmlformats.org/officeDocument/2006/relationships/hyperlink" Target="http://www.ensembl.org/id/ENSRNOG00000011154" TargetMode="External"/><Relationship Id="rId1213" Type="http://schemas.openxmlformats.org/officeDocument/2006/relationships/hyperlink" Target="http://www.ensembl.org/id/ENSRNOG00000030170" TargetMode="External"/><Relationship Id="rId1297" Type="http://schemas.openxmlformats.org/officeDocument/2006/relationships/hyperlink" Target="http://www.ensembl.org/id/ENSRNOG00000022067" TargetMode="External"/><Relationship Id="rId1420" Type="http://schemas.openxmlformats.org/officeDocument/2006/relationships/hyperlink" Target="http://www.ensembl.org/id/ENSRNOG00000016526" TargetMode="External"/><Relationship Id="rId1518" Type="http://schemas.openxmlformats.org/officeDocument/2006/relationships/hyperlink" Target="http://www.ensembl.org/id/ENSRNOG00000004676" TargetMode="External"/><Relationship Id="rId222" Type="http://schemas.openxmlformats.org/officeDocument/2006/relationships/hyperlink" Target="http://www.ensembl.org/id/ENSRNOG00000054860" TargetMode="External"/><Relationship Id="rId667" Type="http://schemas.openxmlformats.org/officeDocument/2006/relationships/hyperlink" Target="http://www.ensembl.org/id/ENSRNOG00000054246" TargetMode="External"/><Relationship Id="rId874" Type="http://schemas.openxmlformats.org/officeDocument/2006/relationships/hyperlink" Target="http://www.ensembl.org/id/ENSRNOG00000037160" TargetMode="External"/><Relationship Id="rId17" Type="http://schemas.openxmlformats.org/officeDocument/2006/relationships/hyperlink" Target="http://www.ensembl.org/id/ENSRNOG00000017386" TargetMode="External"/><Relationship Id="rId527" Type="http://schemas.openxmlformats.org/officeDocument/2006/relationships/hyperlink" Target="http://www.ensembl.org/id/ENSRNOG00000011342" TargetMode="External"/><Relationship Id="rId734" Type="http://schemas.openxmlformats.org/officeDocument/2006/relationships/hyperlink" Target="http://www.ensembl.org/id/ENSRNOG00000061348" TargetMode="External"/><Relationship Id="rId941" Type="http://schemas.openxmlformats.org/officeDocument/2006/relationships/hyperlink" Target="http://www.ensembl.org/id/ENSRNOG00000058785" TargetMode="External"/><Relationship Id="rId1157" Type="http://schemas.openxmlformats.org/officeDocument/2006/relationships/hyperlink" Target="http://www.ensembl.org/id/ENSRNOG00000047781" TargetMode="External"/><Relationship Id="rId1364" Type="http://schemas.openxmlformats.org/officeDocument/2006/relationships/hyperlink" Target="http://www.ensembl.org/id/ENSRNOG00000019697" TargetMode="External"/><Relationship Id="rId70" Type="http://schemas.openxmlformats.org/officeDocument/2006/relationships/hyperlink" Target="http://www.ensembl.org/id/ENSRNOG00000028274" TargetMode="External"/><Relationship Id="rId166" Type="http://schemas.openxmlformats.org/officeDocument/2006/relationships/hyperlink" Target="http://www.ensembl.org/id/ENSRNOG00000015445" TargetMode="External"/><Relationship Id="rId373" Type="http://schemas.openxmlformats.org/officeDocument/2006/relationships/hyperlink" Target="http://www.ensembl.org/id/ENSRNOG00000048478" TargetMode="External"/><Relationship Id="rId580" Type="http://schemas.openxmlformats.org/officeDocument/2006/relationships/hyperlink" Target="http://www.ensembl.org/id/ENSRNOG00000026248" TargetMode="External"/><Relationship Id="rId801" Type="http://schemas.openxmlformats.org/officeDocument/2006/relationships/hyperlink" Target="http://www.ensembl.org/id/ENSRNOG00000012410" TargetMode="External"/><Relationship Id="rId1017" Type="http://schemas.openxmlformats.org/officeDocument/2006/relationships/hyperlink" Target="http://www.ensembl.org/id/ENSRNOG00000007229" TargetMode="External"/><Relationship Id="rId1224" Type="http://schemas.openxmlformats.org/officeDocument/2006/relationships/hyperlink" Target="http://www.ensembl.org/id/ENSRNOG00000049552" TargetMode="External"/><Relationship Id="rId1431" Type="http://schemas.openxmlformats.org/officeDocument/2006/relationships/hyperlink" Target="http://www.ensembl.org/id/ENSRNOG00000019542" TargetMode="External"/><Relationship Id="rId1" Type="http://schemas.openxmlformats.org/officeDocument/2006/relationships/hyperlink" Target="http://www.ensembl.org/id/ENSRNOG00000016381" TargetMode="External"/><Relationship Id="rId233" Type="http://schemas.openxmlformats.org/officeDocument/2006/relationships/hyperlink" Target="http://www.ensembl.org/id/ENSRNOG00000043300" TargetMode="External"/><Relationship Id="rId440" Type="http://schemas.openxmlformats.org/officeDocument/2006/relationships/hyperlink" Target="http://www.ensembl.org/id/ENSRNOG00000001928" TargetMode="External"/><Relationship Id="rId678" Type="http://schemas.openxmlformats.org/officeDocument/2006/relationships/hyperlink" Target="http://www.ensembl.org/id/ENSRNOG00000011675" TargetMode="External"/><Relationship Id="rId885" Type="http://schemas.openxmlformats.org/officeDocument/2006/relationships/hyperlink" Target="http://www.ensembl.org/id/ENSRNOG00000004753" TargetMode="External"/><Relationship Id="rId1070" Type="http://schemas.openxmlformats.org/officeDocument/2006/relationships/hyperlink" Target="http://www.ensembl.org/id/ENSRNOG00000033262" TargetMode="External"/><Relationship Id="rId28" Type="http://schemas.openxmlformats.org/officeDocument/2006/relationships/hyperlink" Target="http://www.ensembl.org/id/ENSRNOG00000021102" TargetMode="External"/><Relationship Id="rId300" Type="http://schemas.openxmlformats.org/officeDocument/2006/relationships/hyperlink" Target="http://www.ensembl.org/id/ENSRNOG00000004303" TargetMode="External"/><Relationship Id="rId538" Type="http://schemas.openxmlformats.org/officeDocument/2006/relationships/hyperlink" Target="http://www.ensembl.org/id/ENSRNOG00000011511" TargetMode="External"/><Relationship Id="rId745" Type="http://schemas.openxmlformats.org/officeDocument/2006/relationships/hyperlink" Target="http://www.ensembl.org/id/ENSRNOG00000045611" TargetMode="External"/><Relationship Id="rId952" Type="http://schemas.openxmlformats.org/officeDocument/2006/relationships/hyperlink" Target="http://www.ensembl.org/id/ENSRNOG00000007338" TargetMode="External"/><Relationship Id="rId1168" Type="http://schemas.openxmlformats.org/officeDocument/2006/relationships/hyperlink" Target="http://www.ensembl.org/id/ENSRNOG00000012815" TargetMode="External"/><Relationship Id="rId1375" Type="http://schemas.openxmlformats.org/officeDocument/2006/relationships/hyperlink" Target="http://www.ensembl.org/id/ENSRNOG00000050067" TargetMode="External"/><Relationship Id="rId81" Type="http://schemas.openxmlformats.org/officeDocument/2006/relationships/hyperlink" Target="http://www.ensembl.org/id/ENSRNOG00000013552" TargetMode="External"/><Relationship Id="rId177" Type="http://schemas.openxmlformats.org/officeDocument/2006/relationships/hyperlink" Target="http://www.ensembl.org/id/ENSRNOG00000050864" TargetMode="External"/><Relationship Id="rId384" Type="http://schemas.openxmlformats.org/officeDocument/2006/relationships/hyperlink" Target="http://www.ensembl.org/id/ENSRNOG00000045989" TargetMode="External"/><Relationship Id="rId591" Type="http://schemas.openxmlformats.org/officeDocument/2006/relationships/hyperlink" Target="http://www.ensembl.org/id/ENSRNOG00000016258" TargetMode="External"/><Relationship Id="rId605" Type="http://schemas.openxmlformats.org/officeDocument/2006/relationships/hyperlink" Target="http://www.ensembl.org/id/ENSRNOG00000045541" TargetMode="External"/><Relationship Id="rId812" Type="http://schemas.openxmlformats.org/officeDocument/2006/relationships/hyperlink" Target="http://www.ensembl.org/id/ENSRNOG00000049743" TargetMode="External"/><Relationship Id="rId1028" Type="http://schemas.openxmlformats.org/officeDocument/2006/relationships/hyperlink" Target="http://www.ensembl.org/id/ENSRNOG00000017693" TargetMode="External"/><Relationship Id="rId1235" Type="http://schemas.openxmlformats.org/officeDocument/2006/relationships/hyperlink" Target="http://www.ensembl.org/id/ENSRNOG00000002041" TargetMode="External"/><Relationship Id="rId1442" Type="http://schemas.openxmlformats.org/officeDocument/2006/relationships/hyperlink" Target="http://www.ensembl.org/id/ENSRNOG00000014293" TargetMode="External"/><Relationship Id="rId244" Type="http://schemas.openxmlformats.org/officeDocument/2006/relationships/hyperlink" Target="http://www.ensembl.org/id/ENSRNOG00000024190" TargetMode="External"/><Relationship Id="rId689" Type="http://schemas.openxmlformats.org/officeDocument/2006/relationships/hyperlink" Target="http://www.ensembl.org/id/ENSRNOG00000021390" TargetMode="External"/><Relationship Id="rId896" Type="http://schemas.openxmlformats.org/officeDocument/2006/relationships/hyperlink" Target="http://www.ensembl.org/id/ENSRNOG00000008146" TargetMode="External"/><Relationship Id="rId1081" Type="http://schemas.openxmlformats.org/officeDocument/2006/relationships/hyperlink" Target="http://www.ensembl.org/id/ENSRNOG00000004311" TargetMode="External"/><Relationship Id="rId1302" Type="http://schemas.openxmlformats.org/officeDocument/2006/relationships/hyperlink" Target="http://www.ensembl.org/id/ENSRNOG00000003745" TargetMode="External"/><Relationship Id="rId39" Type="http://schemas.openxmlformats.org/officeDocument/2006/relationships/hyperlink" Target="http://www.ensembl.org/id/ENSRNOG00000050177" TargetMode="External"/><Relationship Id="rId451" Type="http://schemas.openxmlformats.org/officeDocument/2006/relationships/hyperlink" Target="http://www.ensembl.org/id/ENSRNOG00000053790" TargetMode="External"/><Relationship Id="rId549" Type="http://schemas.openxmlformats.org/officeDocument/2006/relationships/hyperlink" Target="http://www.ensembl.org/id/ENSRNOG00000011861" TargetMode="External"/><Relationship Id="rId756" Type="http://schemas.openxmlformats.org/officeDocument/2006/relationships/hyperlink" Target="http://www.ensembl.org/id/ENSRNOG00000015807" TargetMode="External"/><Relationship Id="rId1179" Type="http://schemas.openxmlformats.org/officeDocument/2006/relationships/hyperlink" Target="http://www.ensembl.org/id/ENSRNOG00000019926" TargetMode="External"/><Relationship Id="rId1386" Type="http://schemas.openxmlformats.org/officeDocument/2006/relationships/hyperlink" Target="http://www.ensembl.org/id/ENSRNOG00000012168" TargetMode="External"/><Relationship Id="rId104" Type="http://schemas.openxmlformats.org/officeDocument/2006/relationships/hyperlink" Target="http://www.ensembl.org/id/ENSRNOG00000013535" TargetMode="External"/><Relationship Id="rId188" Type="http://schemas.openxmlformats.org/officeDocument/2006/relationships/hyperlink" Target="http://www.ensembl.org/id/ENSRNOG00000006076" TargetMode="External"/><Relationship Id="rId311" Type="http://schemas.openxmlformats.org/officeDocument/2006/relationships/hyperlink" Target="http://www.ensembl.org/id/ENSRNOG00000004328" TargetMode="External"/><Relationship Id="rId395" Type="http://schemas.openxmlformats.org/officeDocument/2006/relationships/hyperlink" Target="http://www.ensembl.org/id/ENSRNOG00000002342" TargetMode="External"/><Relationship Id="rId409" Type="http://schemas.openxmlformats.org/officeDocument/2006/relationships/hyperlink" Target="http://www.ensembl.org/id/ENSRNOG00000062101" TargetMode="External"/><Relationship Id="rId963" Type="http://schemas.openxmlformats.org/officeDocument/2006/relationships/hyperlink" Target="http://www.ensembl.org/id/ENSRNOG00000009742" TargetMode="External"/><Relationship Id="rId1039" Type="http://schemas.openxmlformats.org/officeDocument/2006/relationships/hyperlink" Target="http://www.ensembl.org/id/ENSRNOG00000015603" TargetMode="External"/><Relationship Id="rId1246" Type="http://schemas.openxmlformats.org/officeDocument/2006/relationships/hyperlink" Target="http://www.ensembl.org/id/ENSRNOG00000000986" TargetMode="External"/><Relationship Id="rId92" Type="http://schemas.openxmlformats.org/officeDocument/2006/relationships/hyperlink" Target="http://www.ensembl.org/id/ENSRNOG00000016122" TargetMode="External"/><Relationship Id="rId616" Type="http://schemas.openxmlformats.org/officeDocument/2006/relationships/hyperlink" Target="http://www.ensembl.org/id/ENSRNOG00000000816" TargetMode="External"/><Relationship Id="rId823" Type="http://schemas.openxmlformats.org/officeDocument/2006/relationships/hyperlink" Target="http://www.ensembl.org/id/ENSRNOG00000011454" TargetMode="External"/><Relationship Id="rId1453" Type="http://schemas.openxmlformats.org/officeDocument/2006/relationships/hyperlink" Target="http://www.ensembl.org/id/ENSRNOG00000014964" TargetMode="External"/><Relationship Id="rId255" Type="http://schemas.openxmlformats.org/officeDocument/2006/relationships/hyperlink" Target="http://www.ensembl.org/id/ENSRNOG00000007213" TargetMode="External"/><Relationship Id="rId462" Type="http://schemas.openxmlformats.org/officeDocument/2006/relationships/hyperlink" Target="http://www.ensembl.org/id/ENSRNOG00000039754" TargetMode="External"/><Relationship Id="rId1092" Type="http://schemas.openxmlformats.org/officeDocument/2006/relationships/hyperlink" Target="http://www.ensembl.org/id/ENSRNOG00000007091" TargetMode="External"/><Relationship Id="rId1106" Type="http://schemas.openxmlformats.org/officeDocument/2006/relationships/hyperlink" Target="http://www.ensembl.org/id/ENSRNOG00000059857" TargetMode="External"/><Relationship Id="rId1313" Type="http://schemas.openxmlformats.org/officeDocument/2006/relationships/hyperlink" Target="http://www.ensembl.org/id/ENSRNOG00000030149" TargetMode="External"/><Relationship Id="rId1397" Type="http://schemas.openxmlformats.org/officeDocument/2006/relationships/hyperlink" Target="http://www.ensembl.org/id/ENSRNOG00000016967" TargetMode="External"/><Relationship Id="rId1520" Type="http://schemas.openxmlformats.org/officeDocument/2006/relationships/hyperlink" Target="http://www.ensembl.org/id/ENSRNOG00000003762" TargetMode="External"/><Relationship Id="rId115" Type="http://schemas.openxmlformats.org/officeDocument/2006/relationships/hyperlink" Target="http://www.ensembl.org/id/ENSRNOG00000010183" TargetMode="External"/><Relationship Id="rId322" Type="http://schemas.openxmlformats.org/officeDocument/2006/relationships/hyperlink" Target="http://www.ensembl.org/id/ENSRNOG00000033059" TargetMode="External"/><Relationship Id="rId767" Type="http://schemas.openxmlformats.org/officeDocument/2006/relationships/hyperlink" Target="http://www.ensembl.org/id/ENSRNOG00000025406" TargetMode="External"/><Relationship Id="rId974" Type="http://schemas.openxmlformats.org/officeDocument/2006/relationships/hyperlink" Target="http://www.ensembl.org/id/ENSRNOG00000001807" TargetMode="External"/><Relationship Id="rId199" Type="http://schemas.openxmlformats.org/officeDocument/2006/relationships/hyperlink" Target="http://www.ensembl.org/id/ENSRNOG00000009875" TargetMode="External"/><Relationship Id="rId627" Type="http://schemas.openxmlformats.org/officeDocument/2006/relationships/hyperlink" Target="http://www.ensembl.org/id/ENSRNOG00000046428" TargetMode="External"/><Relationship Id="rId834" Type="http://schemas.openxmlformats.org/officeDocument/2006/relationships/hyperlink" Target="http://www.ensembl.org/id/ENSRNOG00000010607" TargetMode="External"/><Relationship Id="rId1257" Type="http://schemas.openxmlformats.org/officeDocument/2006/relationships/hyperlink" Target="http://www.ensembl.org/id/ENSRNOG00000022483" TargetMode="External"/><Relationship Id="rId1464" Type="http://schemas.openxmlformats.org/officeDocument/2006/relationships/hyperlink" Target="http://www.ensembl.org/id/ENSRNOG00000045654" TargetMode="External"/><Relationship Id="rId266" Type="http://schemas.openxmlformats.org/officeDocument/2006/relationships/hyperlink" Target="http://www.ensembl.org/id/ENSRNOG00000016949" TargetMode="External"/><Relationship Id="rId473" Type="http://schemas.openxmlformats.org/officeDocument/2006/relationships/hyperlink" Target="http://www.ensembl.org/id/ENSRNOG00000003917" TargetMode="External"/><Relationship Id="rId680" Type="http://schemas.openxmlformats.org/officeDocument/2006/relationships/hyperlink" Target="http://www.ensembl.org/id/ENSRNOG00000019127" TargetMode="External"/><Relationship Id="rId901" Type="http://schemas.openxmlformats.org/officeDocument/2006/relationships/hyperlink" Target="http://www.ensembl.org/id/ENSRNOG00000026067" TargetMode="External"/><Relationship Id="rId1117" Type="http://schemas.openxmlformats.org/officeDocument/2006/relationships/hyperlink" Target="http://www.ensembl.org/id/ENSRNOG00000057221" TargetMode="External"/><Relationship Id="rId1324" Type="http://schemas.openxmlformats.org/officeDocument/2006/relationships/hyperlink" Target="http://www.ensembl.org/id/ENSRNOG00000054945" TargetMode="External"/><Relationship Id="rId30" Type="http://schemas.openxmlformats.org/officeDocument/2006/relationships/hyperlink" Target="http://www.ensembl.org/id/ENSRNOG00000013981" TargetMode="External"/><Relationship Id="rId126" Type="http://schemas.openxmlformats.org/officeDocument/2006/relationships/hyperlink" Target="http://www.ensembl.org/id/ENSRNOG00000009610" TargetMode="External"/><Relationship Id="rId333" Type="http://schemas.openxmlformats.org/officeDocument/2006/relationships/hyperlink" Target="http://www.ensembl.org/id/ENSRNOG00000051792" TargetMode="External"/><Relationship Id="rId540" Type="http://schemas.openxmlformats.org/officeDocument/2006/relationships/hyperlink" Target="http://www.ensembl.org/id/ENSRNOG00000014310" TargetMode="External"/><Relationship Id="rId778" Type="http://schemas.openxmlformats.org/officeDocument/2006/relationships/hyperlink" Target="http://www.ensembl.org/id/ENSRNOG00000011260" TargetMode="External"/><Relationship Id="rId985" Type="http://schemas.openxmlformats.org/officeDocument/2006/relationships/hyperlink" Target="http://www.ensembl.org/id/ENSRNOG00000031031" TargetMode="External"/><Relationship Id="rId1170" Type="http://schemas.openxmlformats.org/officeDocument/2006/relationships/hyperlink" Target="http://www.ensembl.org/id/ENSRNOG00000025895" TargetMode="External"/><Relationship Id="rId638" Type="http://schemas.openxmlformats.org/officeDocument/2006/relationships/hyperlink" Target="http://www.ensembl.org/id/ENSRNOG00000000167" TargetMode="External"/><Relationship Id="rId845" Type="http://schemas.openxmlformats.org/officeDocument/2006/relationships/hyperlink" Target="http://www.ensembl.org/id/ENSRNOG00000005990" TargetMode="External"/><Relationship Id="rId1030" Type="http://schemas.openxmlformats.org/officeDocument/2006/relationships/hyperlink" Target="http://www.ensembl.org/id/ENSRNOG00000018602" TargetMode="External"/><Relationship Id="rId1268" Type="http://schemas.openxmlformats.org/officeDocument/2006/relationships/hyperlink" Target="http://www.ensembl.org/id/ENSRNOG00000022698" TargetMode="External"/><Relationship Id="rId1475" Type="http://schemas.openxmlformats.org/officeDocument/2006/relationships/hyperlink" Target="http://www.ensembl.org/id/ENSRNOG00000051235" TargetMode="External"/><Relationship Id="rId277" Type="http://schemas.openxmlformats.org/officeDocument/2006/relationships/hyperlink" Target="http://www.ensembl.org/id/ENSRNOG00000005371" TargetMode="External"/><Relationship Id="rId400" Type="http://schemas.openxmlformats.org/officeDocument/2006/relationships/hyperlink" Target="http://www.ensembl.org/id/ENSRNOG00000037100" TargetMode="External"/><Relationship Id="rId484" Type="http://schemas.openxmlformats.org/officeDocument/2006/relationships/hyperlink" Target="http://www.ensembl.org/id/ENSRNOG00000006025" TargetMode="External"/><Relationship Id="rId705" Type="http://schemas.openxmlformats.org/officeDocument/2006/relationships/hyperlink" Target="http://www.ensembl.org/id/ENSRNOG00000021027" TargetMode="External"/><Relationship Id="rId1128" Type="http://schemas.openxmlformats.org/officeDocument/2006/relationships/hyperlink" Target="http://www.ensembl.org/id/ENSRNOG00000017766" TargetMode="External"/><Relationship Id="rId1335" Type="http://schemas.openxmlformats.org/officeDocument/2006/relationships/hyperlink" Target="http://www.ensembl.org/id/ENSRNOG00000006334" TargetMode="External"/><Relationship Id="rId137" Type="http://schemas.openxmlformats.org/officeDocument/2006/relationships/hyperlink" Target="http://www.ensembl.org/id/ENSRNOG00000011800" TargetMode="External"/><Relationship Id="rId344" Type="http://schemas.openxmlformats.org/officeDocument/2006/relationships/hyperlink" Target="http://www.ensembl.org/id/ENSRNOG00000000201" TargetMode="External"/><Relationship Id="rId691" Type="http://schemas.openxmlformats.org/officeDocument/2006/relationships/hyperlink" Target="http://www.ensembl.org/id/ENSRNOG00000016863" TargetMode="External"/><Relationship Id="rId789" Type="http://schemas.openxmlformats.org/officeDocument/2006/relationships/hyperlink" Target="http://www.ensembl.org/id/ENSRNOG00000013872" TargetMode="External"/><Relationship Id="rId912" Type="http://schemas.openxmlformats.org/officeDocument/2006/relationships/hyperlink" Target="http://www.ensembl.org/id/ENSRNOG00000046905" TargetMode="External"/><Relationship Id="rId996" Type="http://schemas.openxmlformats.org/officeDocument/2006/relationships/hyperlink" Target="http://www.ensembl.org/id/ENSRNOG00000006721" TargetMode="External"/><Relationship Id="rId41" Type="http://schemas.openxmlformats.org/officeDocument/2006/relationships/hyperlink" Target="http://www.ensembl.org/id/ENSRNOG00000027204" TargetMode="External"/><Relationship Id="rId551" Type="http://schemas.openxmlformats.org/officeDocument/2006/relationships/hyperlink" Target="http://www.ensembl.org/id/ENSRNOG00000011921" TargetMode="External"/><Relationship Id="rId649" Type="http://schemas.openxmlformats.org/officeDocument/2006/relationships/hyperlink" Target="http://www.ensembl.org/id/ENSRNOG00000007345" TargetMode="External"/><Relationship Id="rId856" Type="http://schemas.openxmlformats.org/officeDocument/2006/relationships/hyperlink" Target="http://www.ensembl.org/id/ENSRNOG00000042821" TargetMode="External"/><Relationship Id="rId1181" Type="http://schemas.openxmlformats.org/officeDocument/2006/relationships/hyperlink" Target="http://www.ensembl.org/id/ENSRNOG00000017237" TargetMode="External"/><Relationship Id="rId1279" Type="http://schemas.openxmlformats.org/officeDocument/2006/relationships/hyperlink" Target="http://www.ensembl.org/id/ENSRNOG00000003888" TargetMode="External"/><Relationship Id="rId1402" Type="http://schemas.openxmlformats.org/officeDocument/2006/relationships/hyperlink" Target="http://www.ensembl.org/id/ENSRNOG00000054957" TargetMode="External"/><Relationship Id="rId1486" Type="http://schemas.openxmlformats.org/officeDocument/2006/relationships/hyperlink" Target="http://www.ensembl.org/id/ENSRNOG00000046365" TargetMode="External"/><Relationship Id="rId190" Type="http://schemas.openxmlformats.org/officeDocument/2006/relationships/hyperlink" Target="http://www.ensembl.org/id/ENSRNOG00000007151" TargetMode="External"/><Relationship Id="rId204" Type="http://schemas.openxmlformats.org/officeDocument/2006/relationships/hyperlink" Target="http://www.ensembl.org/id/ENSRNOG00000049829" TargetMode="External"/><Relationship Id="rId288" Type="http://schemas.openxmlformats.org/officeDocument/2006/relationships/hyperlink" Target="http://www.ensembl.org/id/ENSRNOG00000057724" TargetMode="External"/><Relationship Id="rId411" Type="http://schemas.openxmlformats.org/officeDocument/2006/relationships/hyperlink" Target="http://www.ensembl.org/id/ENSRNOG00000000245" TargetMode="External"/><Relationship Id="rId509" Type="http://schemas.openxmlformats.org/officeDocument/2006/relationships/hyperlink" Target="http://www.ensembl.org/id/ENSRNOG00000061438" TargetMode="External"/><Relationship Id="rId1041" Type="http://schemas.openxmlformats.org/officeDocument/2006/relationships/hyperlink" Target="http://www.ensembl.org/id/ENSRNOG00000008683" TargetMode="External"/><Relationship Id="rId1139" Type="http://schemas.openxmlformats.org/officeDocument/2006/relationships/hyperlink" Target="http://www.ensembl.org/id/ENSRNOG00000017190" TargetMode="External"/><Relationship Id="rId1346" Type="http://schemas.openxmlformats.org/officeDocument/2006/relationships/hyperlink" Target="http://www.ensembl.org/id/ENSRNOG00000016460" TargetMode="External"/><Relationship Id="rId495" Type="http://schemas.openxmlformats.org/officeDocument/2006/relationships/hyperlink" Target="http://www.ensembl.org/id/ENSRNOG00000003296" TargetMode="External"/><Relationship Id="rId716" Type="http://schemas.openxmlformats.org/officeDocument/2006/relationships/hyperlink" Target="http://www.ensembl.org/id/ENSRNOG00000029784" TargetMode="External"/><Relationship Id="rId923" Type="http://schemas.openxmlformats.org/officeDocument/2006/relationships/hyperlink" Target="http://www.ensembl.org/id/ENSRNOG00000013729" TargetMode="External"/><Relationship Id="rId52" Type="http://schemas.openxmlformats.org/officeDocument/2006/relationships/hyperlink" Target="http://www.ensembl.org/id/ENSRNOG00000046945" TargetMode="External"/><Relationship Id="rId148" Type="http://schemas.openxmlformats.org/officeDocument/2006/relationships/hyperlink" Target="http://www.ensembl.org/id/ENSRNOG00000014338" TargetMode="External"/><Relationship Id="rId355" Type="http://schemas.openxmlformats.org/officeDocument/2006/relationships/hyperlink" Target="http://www.ensembl.org/id/ENSRNOG00000013570" TargetMode="External"/><Relationship Id="rId562" Type="http://schemas.openxmlformats.org/officeDocument/2006/relationships/hyperlink" Target="http://www.ensembl.org/id/ENSRNOG00000016998" TargetMode="External"/><Relationship Id="rId1192" Type="http://schemas.openxmlformats.org/officeDocument/2006/relationships/hyperlink" Target="http://www.ensembl.org/id/ENSRNOG00000030750" TargetMode="External"/><Relationship Id="rId1206" Type="http://schemas.openxmlformats.org/officeDocument/2006/relationships/hyperlink" Target="http://www.ensembl.org/id/ENSRNOG00000057443" TargetMode="External"/><Relationship Id="rId1413" Type="http://schemas.openxmlformats.org/officeDocument/2006/relationships/hyperlink" Target="http://www.ensembl.org/id/ENSRNOG00000018251" TargetMode="External"/><Relationship Id="rId215" Type="http://schemas.openxmlformats.org/officeDocument/2006/relationships/hyperlink" Target="http://www.ensembl.org/id/ENSRNOG00000008376" TargetMode="External"/><Relationship Id="rId257" Type="http://schemas.openxmlformats.org/officeDocument/2006/relationships/hyperlink" Target="http://www.ensembl.org/id/ENSRNOG00000011927" TargetMode="External"/><Relationship Id="rId422" Type="http://schemas.openxmlformats.org/officeDocument/2006/relationships/hyperlink" Target="http://www.ensembl.org/id/ENSRNOG00000049758" TargetMode="External"/><Relationship Id="rId464" Type="http://schemas.openxmlformats.org/officeDocument/2006/relationships/hyperlink" Target="http://www.ensembl.org/id/ENSRNOG00000002657" TargetMode="External"/><Relationship Id="rId867" Type="http://schemas.openxmlformats.org/officeDocument/2006/relationships/hyperlink" Target="http://www.ensembl.org/id/ENSRNOG00000007447" TargetMode="External"/><Relationship Id="rId1010" Type="http://schemas.openxmlformats.org/officeDocument/2006/relationships/hyperlink" Target="http://www.ensembl.org/id/ENSRNOG00000032639" TargetMode="External"/><Relationship Id="rId1052" Type="http://schemas.openxmlformats.org/officeDocument/2006/relationships/hyperlink" Target="http://www.ensembl.org/id/ENSRNOG00000004823" TargetMode="External"/><Relationship Id="rId1094" Type="http://schemas.openxmlformats.org/officeDocument/2006/relationships/hyperlink" Target="http://www.ensembl.org/id/ENSRNOG00000004361" TargetMode="External"/><Relationship Id="rId1108" Type="http://schemas.openxmlformats.org/officeDocument/2006/relationships/hyperlink" Target="http://www.ensembl.org/id/ENSRNOG00000053675" TargetMode="External"/><Relationship Id="rId1315" Type="http://schemas.openxmlformats.org/officeDocument/2006/relationships/hyperlink" Target="http://www.ensembl.org/id/ENSRNOG00000002139" TargetMode="External"/><Relationship Id="rId1497" Type="http://schemas.openxmlformats.org/officeDocument/2006/relationships/hyperlink" Target="http://www.ensembl.org/id/ENSRNOG00000030868" TargetMode="External"/><Relationship Id="rId299" Type="http://schemas.openxmlformats.org/officeDocument/2006/relationships/hyperlink" Target="http://www.ensembl.org/id/ENSRNOG00000019377" TargetMode="External"/><Relationship Id="rId727" Type="http://schemas.openxmlformats.org/officeDocument/2006/relationships/hyperlink" Target="http://www.ensembl.org/id/ENSRNOG00000015783" TargetMode="External"/><Relationship Id="rId934" Type="http://schemas.openxmlformats.org/officeDocument/2006/relationships/hyperlink" Target="http://www.ensembl.org/id/ENSRNOG00000010284" TargetMode="External"/><Relationship Id="rId1357" Type="http://schemas.openxmlformats.org/officeDocument/2006/relationships/hyperlink" Target="http://www.ensembl.org/id/ENSRNOG00000047604" TargetMode="External"/><Relationship Id="rId63" Type="http://schemas.openxmlformats.org/officeDocument/2006/relationships/hyperlink" Target="http://www.ensembl.org/id/ENSRNOG00000015156" TargetMode="External"/><Relationship Id="rId159" Type="http://schemas.openxmlformats.org/officeDocument/2006/relationships/hyperlink" Target="http://www.ensembl.org/id/ENSRNOG00000008738" TargetMode="External"/><Relationship Id="rId366" Type="http://schemas.openxmlformats.org/officeDocument/2006/relationships/hyperlink" Target="http://www.ensembl.org/id/ENSRNOG00000014835" TargetMode="External"/><Relationship Id="rId573" Type="http://schemas.openxmlformats.org/officeDocument/2006/relationships/hyperlink" Target="http://www.ensembl.org/id/ENSRNOG00000029844" TargetMode="External"/><Relationship Id="rId780" Type="http://schemas.openxmlformats.org/officeDocument/2006/relationships/hyperlink" Target="http://www.ensembl.org/id/ENSRNOG00000011593" TargetMode="External"/><Relationship Id="rId1217" Type="http://schemas.openxmlformats.org/officeDocument/2006/relationships/hyperlink" Target="http://www.ensembl.org/id/ENSRNOG00000019830" TargetMode="External"/><Relationship Id="rId1424" Type="http://schemas.openxmlformats.org/officeDocument/2006/relationships/hyperlink" Target="http://www.ensembl.org/id/ENSRNOG00000020119" TargetMode="External"/><Relationship Id="rId226" Type="http://schemas.openxmlformats.org/officeDocument/2006/relationships/hyperlink" Target="http://www.ensembl.org/id/ENSRNOG00000031041" TargetMode="External"/><Relationship Id="rId433" Type="http://schemas.openxmlformats.org/officeDocument/2006/relationships/hyperlink" Target="http://www.ensembl.org/id/ENSRNOG00000056716" TargetMode="External"/><Relationship Id="rId878" Type="http://schemas.openxmlformats.org/officeDocument/2006/relationships/hyperlink" Target="http://www.ensembl.org/id/ENSRNOG00000021259" TargetMode="External"/><Relationship Id="rId1063" Type="http://schemas.openxmlformats.org/officeDocument/2006/relationships/hyperlink" Target="http://www.ensembl.org/id/ENSRNOG00000006729" TargetMode="External"/><Relationship Id="rId1270" Type="http://schemas.openxmlformats.org/officeDocument/2006/relationships/hyperlink" Target="http://www.ensembl.org/id/ENSRNOG00000000658" TargetMode="External"/><Relationship Id="rId640" Type="http://schemas.openxmlformats.org/officeDocument/2006/relationships/hyperlink" Target="http://www.ensembl.org/id/ENSRNOG00000003675" TargetMode="External"/><Relationship Id="rId738" Type="http://schemas.openxmlformats.org/officeDocument/2006/relationships/hyperlink" Target="http://www.ensembl.org/id/ENSRNOG00000018061" TargetMode="External"/><Relationship Id="rId945" Type="http://schemas.openxmlformats.org/officeDocument/2006/relationships/hyperlink" Target="http://www.ensembl.org/id/ENSRNOG00000045933" TargetMode="External"/><Relationship Id="rId1368" Type="http://schemas.openxmlformats.org/officeDocument/2006/relationships/hyperlink" Target="http://www.ensembl.org/id/ENSRNOG00000017156" TargetMode="External"/><Relationship Id="rId74" Type="http://schemas.openxmlformats.org/officeDocument/2006/relationships/hyperlink" Target="http://www.ensembl.org/id/ENSRNOG00000033038" TargetMode="External"/><Relationship Id="rId377" Type="http://schemas.openxmlformats.org/officeDocument/2006/relationships/hyperlink" Target="http://www.ensembl.org/id/ENSRNOG00000020322" TargetMode="External"/><Relationship Id="rId500" Type="http://schemas.openxmlformats.org/officeDocument/2006/relationships/hyperlink" Target="http://www.ensembl.org/id/ENSRNOG00000024689" TargetMode="External"/><Relationship Id="rId584" Type="http://schemas.openxmlformats.org/officeDocument/2006/relationships/hyperlink" Target="http://www.ensembl.org/id/ENSRNOG00000018992" TargetMode="External"/><Relationship Id="rId805" Type="http://schemas.openxmlformats.org/officeDocument/2006/relationships/hyperlink" Target="http://www.ensembl.org/id/ENSRNOG00000018076" TargetMode="External"/><Relationship Id="rId1130" Type="http://schemas.openxmlformats.org/officeDocument/2006/relationships/hyperlink" Target="http://www.ensembl.org/id/ENSRNOG00000051813" TargetMode="External"/><Relationship Id="rId1228" Type="http://schemas.openxmlformats.org/officeDocument/2006/relationships/hyperlink" Target="http://www.ensembl.org/id/ENSRNOG00000036660" TargetMode="External"/><Relationship Id="rId1435" Type="http://schemas.openxmlformats.org/officeDocument/2006/relationships/hyperlink" Target="http://www.ensembl.org/id/ENSRNOG00000038225" TargetMode="External"/><Relationship Id="rId5" Type="http://schemas.openxmlformats.org/officeDocument/2006/relationships/hyperlink" Target="http://www.ensembl.org/id/ENSRNOG00000049517" TargetMode="External"/><Relationship Id="rId237" Type="http://schemas.openxmlformats.org/officeDocument/2006/relationships/hyperlink" Target="http://www.ensembl.org/id/ENSRNOG00000008034" TargetMode="External"/><Relationship Id="rId791" Type="http://schemas.openxmlformats.org/officeDocument/2006/relationships/hyperlink" Target="http://www.ensembl.org/id/ENSRNOG00000012427" TargetMode="External"/><Relationship Id="rId889" Type="http://schemas.openxmlformats.org/officeDocument/2006/relationships/hyperlink" Target="http://www.ensembl.org/id/ENSRNOG00000023195" TargetMode="External"/><Relationship Id="rId1074" Type="http://schemas.openxmlformats.org/officeDocument/2006/relationships/hyperlink" Target="http://www.ensembl.org/id/ENSRNOG00000027940" TargetMode="External"/><Relationship Id="rId444" Type="http://schemas.openxmlformats.org/officeDocument/2006/relationships/hyperlink" Target="http://www.ensembl.org/id/ENSRNOG00000042807" TargetMode="External"/><Relationship Id="rId651" Type="http://schemas.openxmlformats.org/officeDocument/2006/relationships/hyperlink" Target="http://www.ensembl.org/id/ENSRNOG00000046062" TargetMode="External"/><Relationship Id="rId749" Type="http://schemas.openxmlformats.org/officeDocument/2006/relationships/hyperlink" Target="http://www.ensembl.org/id/ENSRNOG00000015406" TargetMode="External"/><Relationship Id="rId1281" Type="http://schemas.openxmlformats.org/officeDocument/2006/relationships/hyperlink" Target="http://www.ensembl.org/id/ENSRNOG00000002618" TargetMode="External"/><Relationship Id="rId1379" Type="http://schemas.openxmlformats.org/officeDocument/2006/relationships/hyperlink" Target="http://www.ensembl.org/id/ENSRNOG00000012991" TargetMode="External"/><Relationship Id="rId1502" Type="http://schemas.openxmlformats.org/officeDocument/2006/relationships/hyperlink" Target="http://www.ensembl.org/id/ENSRNOG00000003587" TargetMode="External"/><Relationship Id="rId290" Type="http://schemas.openxmlformats.org/officeDocument/2006/relationships/hyperlink" Target="http://www.ensembl.org/id/ENSRNOG00000007062" TargetMode="External"/><Relationship Id="rId304" Type="http://schemas.openxmlformats.org/officeDocument/2006/relationships/hyperlink" Target="http://www.ensembl.org/id/ENSRNOG00000004026" TargetMode="External"/><Relationship Id="rId388" Type="http://schemas.openxmlformats.org/officeDocument/2006/relationships/hyperlink" Target="http://www.ensembl.org/id/ENSRNOG00000004063" TargetMode="External"/><Relationship Id="rId511" Type="http://schemas.openxmlformats.org/officeDocument/2006/relationships/hyperlink" Target="http://www.ensembl.org/id/ENSRNOG00000004332" TargetMode="External"/><Relationship Id="rId609" Type="http://schemas.openxmlformats.org/officeDocument/2006/relationships/hyperlink" Target="http://www.ensembl.org/id/ENSRNOG00000016257" TargetMode="External"/><Relationship Id="rId956" Type="http://schemas.openxmlformats.org/officeDocument/2006/relationships/hyperlink" Target="http://www.ensembl.org/id/ENSRNOG00000007104" TargetMode="External"/><Relationship Id="rId1141" Type="http://schemas.openxmlformats.org/officeDocument/2006/relationships/hyperlink" Target="http://www.ensembl.org/id/ENSRNOG00000015370" TargetMode="External"/><Relationship Id="rId1239" Type="http://schemas.openxmlformats.org/officeDocument/2006/relationships/hyperlink" Target="http://www.ensembl.org/id/ENSRNOG00000025028" TargetMode="External"/><Relationship Id="rId85" Type="http://schemas.openxmlformats.org/officeDocument/2006/relationships/hyperlink" Target="http://www.ensembl.org/id/ENSRNOG00000016306" TargetMode="External"/><Relationship Id="rId150" Type="http://schemas.openxmlformats.org/officeDocument/2006/relationships/hyperlink" Target="http://www.ensembl.org/id/ENSRNOG00000004624" TargetMode="External"/><Relationship Id="rId595" Type="http://schemas.openxmlformats.org/officeDocument/2006/relationships/hyperlink" Target="http://www.ensembl.org/id/ENSRNOG00000013301" TargetMode="External"/><Relationship Id="rId816" Type="http://schemas.openxmlformats.org/officeDocument/2006/relationships/hyperlink" Target="http://www.ensembl.org/id/ENSRNOG00000031814" TargetMode="External"/><Relationship Id="rId1001" Type="http://schemas.openxmlformats.org/officeDocument/2006/relationships/hyperlink" Target="http://www.ensembl.org/id/ENSRNOG00000009045" TargetMode="External"/><Relationship Id="rId1446" Type="http://schemas.openxmlformats.org/officeDocument/2006/relationships/hyperlink" Target="http://www.ensembl.org/id/ENSRNOG00000017879" TargetMode="External"/><Relationship Id="rId248" Type="http://schemas.openxmlformats.org/officeDocument/2006/relationships/hyperlink" Target="http://www.ensembl.org/id/ENSRNOG00000000138" TargetMode="External"/><Relationship Id="rId455" Type="http://schemas.openxmlformats.org/officeDocument/2006/relationships/hyperlink" Target="http://www.ensembl.org/id/ENSRNOG00000000699" TargetMode="External"/><Relationship Id="rId662" Type="http://schemas.openxmlformats.org/officeDocument/2006/relationships/hyperlink" Target="http://www.ensembl.org/id/ENSRNOG00000015473" TargetMode="External"/><Relationship Id="rId1085" Type="http://schemas.openxmlformats.org/officeDocument/2006/relationships/hyperlink" Target="http://www.ensembl.org/id/ENSRNOG00000004708" TargetMode="External"/><Relationship Id="rId1292" Type="http://schemas.openxmlformats.org/officeDocument/2006/relationships/hyperlink" Target="http://www.ensembl.org/id/ENSRNOG00000006930" TargetMode="External"/><Relationship Id="rId1306" Type="http://schemas.openxmlformats.org/officeDocument/2006/relationships/hyperlink" Target="http://www.ensembl.org/id/ENSRNOG00000023446" TargetMode="External"/><Relationship Id="rId1513" Type="http://schemas.openxmlformats.org/officeDocument/2006/relationships/hyperlink" Target="http://www.ensembl.org/id/ENSRNOG00000037707" TargetMode="External"/><Relationship Id="rId12" Type="http://schemas.openxmlformats.org/officeDocument/2006/relationships/hyperlink" Target="http://www.ensembl.org/id/ENSRNOG00000012742" TargetMode="External"/><Relationship Id="rId108" Type="http://schemas.openxmlformats.org/officeDocument/2006/relationships/hyperlink" Target="http://www.ensembl.org/id/ENSRNOG00000012608" TargetMode="External"/><Relationship Id="rId315" Type="http://schemas.openxmlformats.org/officeDocument/2006/relationships/hyperlink" Target="http://www.ensembl.org/id/ENSRNOG00000026133" TargetMode="External"/><Relationship Id="rId522" Type="http://schemas.openxmlformats.org/officeDocument/2006/relationships/hyperlink" Target="http://www.ensembl.org/id/ENSRNOG00000020506" TargetMode="External"/><Relationship Id="rId967" Type="http://schemas.openxmlformats.org/officeDocument/2006/relationships/hyperlink" Target="http://www.ensembl.org/id/ENSRNOG00000010253" TargetMode="External"/><Relationship Id="rId1152" Type="http://schemas.openxmlformats.org/officeDocument/2006/relationships/hyperlink" Target="http://www.ensembl.org/id/ENSRNOG00000053687" TargetMode="External"/><Relationship Id="rId96" Type="http://schemas.openxmlformats.org/officeDocument/2006/relationships/hyperlink" Target="http://www.ensembl.org/id/ENSRNOG00000010797" TargetMode="External"/><Relationship Id="rId161" Type="http://schemas.openxmlformats.org/officeDocument/2006/relationships/hyperlink" Target="http://www.ensembl.org/id/ENSRNOG00000008510" TargetMode="External"/><Relationship Id="rId399" Type="http://schemas.openxmlformats.org/officeDocument/2006/relationships/hyperlink" Target="http://www.ensembl.org/id/ENSRNOG00000018242" TargetMode="External"/><Relationship Id="rId827" Type="http://schemas.openxmlformats.org/officeDocument/2006/relationships/hyperlink" Target="http://www.ensembl.org/id/ENSRNOG00000012436" TargetMode="External"/><Relationship Id="rId1012" Type="http://schemas.openxmlformats.org/officeDocument/2006/relationships/hyperlink" Target="http://www.ensembl.org/id/ENSRNOG00000024889" TargetMode="External"/><Relationship Id="rId1457" Type="http://schemas.openxmlformats.org/officeDocument/2006/relationships/hyperlink" Target="http://www.ensembl.org/id/ENSRNOG00000019931" TargetMode="External"/><Relationship Id="rId259" Type="http://schemas.openxmlformats.org/officeDocument/2006/relationships/hyperlink" Target="http://www.ensembl.org/id/ENSRNOG00000042411" TargetMode="External"/><Relationship Id="rId466" Type="http://schemas.openxmlformats.org/officeDocument/2006/relationships/hyperlink" Target="http://www.ensembl.org/id/ENSRNOG00000002403" TargetMode="External"/><Relationship Id="rId673" Type="http://schemas.openxmlformats.org/officeDocument/2006/relationships/hyperlink" Target="http://www.ensembl.org/id/ENSRNOG00000019358" TargetMode="External"/><Relationship Id="rId880" Type="http://schemas.openxmlformats.org/officeDocument/2006/relationships/hyperlink" Target="http://www.ensembl.org/id/ENSRNOG00000021276" TargetMode="External"/><Relationship Id="rId1096" Type="http://schemas.openxmlformats.org/officeDocument/2006/relationships/hyperlink" Target="http://www.ensembl.org/id/ENSRNOG00000014314" TargetMode="External"/><Relationship Id="rId1317" Type="http://schemas.openxmlformats.org/officeDocument/2006/relationships/hyperlink" Target="http://www.ensembl.org/id/ENSRNOG00000002318" TargetMode="External"/><Relationship Id="rId1524" Type="http://schemas.openxmlformats.org/officeDocument/2006/relationships/hyperlink" Target="http://www.ensembl.org/id/ENSRNOG00000046662" TargetMode="External"/><Relationship Id="rId23" Type="http://schemas.openxmlformats.org/officeDocument/2006/relationships/hyperlink" Target="http://www.ensembl.org/id/ENSRNOG00000020652" TargetMode="External"/><Relationship Id="rId119" Type="http://schemas.openxmlformats.org/officeDocument/2006/relationships/hyperlink" Target="http://www.ensembl.org/id/ENSRNOG00000018969" TargetMode="External"/><Relationship Id="rId326" Type="http://schemas.openxmlformats.org/officeDocument/2006/relationships/hyperlink" Target="http://www.ensembl.org/id/ENSRNOG00000006831" TargetMode="External"/><Relationship Id="rId533" Type="http://schemas.openxmlformats.org/officeDocument/2006/relationships/hyperlink" Target="http://www.ensembl.org/id/ENSRNOG00000008970" TargetMode="External"/><Relationship Id="rId978" Type="http://schemas.openxmlformats.org/officeDocument/2006/relationships/hyperlink" Target="http://www.ensembl.org/id/ENSRNOG00000015160" TargetMode="External"/><Relationship Id="rId1163" Type="http://schemas.openxmlformats.org/officeDocument/2006/relationships/hyperlink" Target="http://www.ensembl.org/id/ENSRNOG00000010592" TargetMode="External"/><Relationship Id="rId1370" Type="http://schemas.openxmlformats.org/officeDocument/2006/relationships/hyperlink" Target="http://www.ensembl.org/id/ENSRNOG00000012802" TargetMode="External"/><Relationship Id="rId740" Type="http://schemas.openxmlformats.org/officeDocument/2006/relationships/hyperlink" Target="http://www.ensembl.org/id/ENSRNOG00000020713" TargetMode="External"/><Relationship Id="rId838" Type="http://schemas.openxmlformats.org/officeDocument/2006/relationships/hyperlink" Target="http://www.ensembl.org/id/ENSRNOG00000033863" TargetMode="External"/><Relationship Id="rId1023" Type="http://schemas.openxmlformats.org/officeDocument/2006/relationships/hyperlink" Target="http://www.ensembl.org/id/ENSRNOG00000008052" TargetMode="External"/><Relationship Id="rId1468" Type="http://schemas.openxmlformats.org/officeDocument/2006/relationships/hyperlink" Target="http://www.ensembl.org/id/ENSRNOG00000047706" TargetMode="External"/><Relationship Id="rId172" Type="http://schemas.openxmlformats.org/officeDocument/2006/relationships/hyperlink" Target="http://www.ensembl.org/id/ENSRNOG00000008822" TargetMode="External"/><Relationship Id="rId477" Type="http://schemas.openxmlformats.org/officeDocument/2006/relationships/hyperlink" Target="http://www.ensembl.org/id/ENSRNOG00000003538" TargetMode="External"/><Relationship Id="rId600" Type="http://schemas.openxmlformats.org/officeDocument/2006/relationships/hyperlink" Target="http://www.ensembl.org/id/ENSRNOG00000007582" TargetMode="External"/><Relationship Id="rId684" Type="http://schemas.openxmlformats.org/officeDocument/2006/relationships/hyperlink" Target="http://www.ensembl.org/id/ENSRNOG00000014791" TargetMode="External"/><Relationship Id="rId1230" Type="http://schemas.openxmlformats.org/officeDocument/2006/relationships/hyperlink" Target="http://www.ensembl.org/id/ENSRNOG00000021569" TargetMode="External"/><Relationship Id="rId1328" Type="http://schemas.openxmlformats.org/officeDocument/2006/relationships/hyperlink" Target="http://www.ensembl.org/id/ENSRNOG00000004280" TargetMode="External"/><Relationship Id="rId337" Type="http://schemas.openxmlformats.org/officeDocument/2006/relationships/hyperlink" Target="http://www.ensembl.org/id/ENSRNOG00000026112" TargetMode="External"/><Relationship Id="rId891" Type="http://schemas.openxmlformats.org/officeDocument/2006/relationships/hyperlink" Target="http://www.ensembl.org/id/ENSRNOG00000008534" TargetMode="External"/><Relationship Id="rId905" Type="http://schemas.openxmlformats.org/officeDocument/2006/relationships/hyperlink" Target="http://www.ensembl.org/id/ENSRNOG00000010077" TargetMode="External"/><Relationship Id="rId989" Type="http://schemas.openxmlformats.org/officeDocument/2006/relationships/hyperlink" Target="http://www.ensembl.org/id/ENSRNOG00000034290" TargetMode="External"/><Relationship Id="rId34" Type="http://schemas.openxmlformats.org/officeDocument/2006/relationships/hyperlink" Target="http://www.ensembl.org/id/ENSRNOG00000017510" TargetMode="External"/><Relationship Id="rId544" Type="http://schemas.openxmlformats.org/officeDocument/2006/relationships/hyperlink" Target="http://www.ensembl.org/id/ENSRNOG00000019741" TargetMode="External"/><Relationship Id="rId751" Type="http://schemas.openxmlformats.org/officeDocument/2006/relationships/hyperlink" Target="http://www.ensembl.org/id/ENSRNOG00000016075" TargetMode="External"/><Relationship Id="rId849" Type="http://schemas.openxmlformats.org/officeDocument/2006/relationships/hyperlink" Target="http://www.ensembl.org/id/ENSRNOG00000011758" TargetMode="External"/><Relationship Id="rId1174" Type="http://schemas.openxmlformats.org/officeDocument/2006/relationships/hyperlink" Target="http://www.ensembl.org/id/ENSRNOG00000017491" TargetMode="External"/><Relationship Id="rId1381" Type="http://schemas.openxmlformats.org/officeDocument/2006/relationships/hyperlink" Target="http://www.ensembl.org/id/ENSRNOG00000028426" TargetMode="External"/><Relationship Id="rId1479" Type="http://schemas.openxmlformats.org/officeDocument/2006/relationships/hyperlink" Target="http://www.ensembl.org/id/ENSRNOG00000027157" TargetMode="External"/><Relationship Id="rId183" Type="http://schemas.openxmlformats.org/officeDocument/2006/relationships/hyperlink" Target="http://www.ensembl.org/id/ENSRNOG00000016248" TargetMode="External"/><Relationship Id="rId390" Type="http://schemas.openxmlformats.org/officeDocument/2006/relationships/hyperlink" Target="http://www.ensembl.org/id/ENSRNOG00000005450" TargetMode="External"/><Relationship Id="rId404" Type="http://schemas.openxmlformats.org/officeDocument/2006/relationships/hyperlink" Target="http://www.ensembl.org/id/ENSRNOG00000010635" TargetMode="External"/><Relationship Id="rId611" Type="http://schemas.openxmlformats.org/officeDocument/2006/relationships/hyperlink" Target="http://www.ensembl.org/id/ENSRNOG00000016752" TargetMode="External"/><Relationship Id="rId1034" Type="http://schemas.openxmlformats.org/officeDocument/2006/relationships/hyperlink" Target="http://www.ensembl.org/id/ENSRNOG00000020295" TargetMode="External"/><Relationship Id="rId1241" Type="http://schemas.openxmlformats.org/officeDocument/2006/relationships/hyperlink" Target="http://www.ensembl.org/id/ENSRNOG00000001111" TargetMode="External"/><Relationship Id="rId1339" Type="http://schemas.openxmlformats.org/officeDocument/2006/relationships/hyperlink" Target="http://www.ensembl.org/id/ENSRNOG00000013503" TargetMode="External"/><Relationship Id="rId250" Type="http://schemas.openxmlformats.org/officeDocument/2006/relationships/hyperlink" Target="http://www.ensembl.org/id/ENSRNOG00000019977" TargetMode="External"/><Relationship Id="rId488" Type="http://schemas.openxmlformats.org/officeDocument/2006/relationships/hyperlink" Target="http://www.ensembl.org/id/ENSRNOG00000002040" TargetMode="External"/><Relationship Id="rId695" Type="http://schemas.openxmlformats.org/officeDocument/2006/relationships/hyperlink" Target="http://www.ensembl.org/id/ENSRNOG00000020308" TargetMode="External"/><Relationship Id="rId709" Type="http://schemas.openxmlformats.org/officeDocument/2006/relationships/hyperlink" Target="http://www.ensembl.org/id/ENSRNOG00000028992" TargetMode="External"/><Relationship Id="rId916" Type="http://schemas.openxmlformats.org/officeDocument/2006/relationships/hyperlink" Target="http://www.ensembl.org/id/ENSRNOG00000007636" TargetMode="External"/><Relationship Id="rId1101" Type="http://schemas.openxmlformats.org/officeDocument/2006/relationships/hyperlink" Target="http://www.ensembl.org/id/ENSRNOG00000009736" TargetMode="External"/><Relationship Id="rId45" Type="http://schemas.openxmlformats.org/officeDocument/2006/relationships/hyperlink" Target="http://www.ensembl.org/id/ENSRNOG00000058105" TargetMode="External"/><Relationship Id="rId110" Type="http://schemas.openxmlformats.org/officeDocument/2006/relationships/hyperlink" Target="http://www.ensembl.org/id/ENSRNOG00000014453" TargetMode="External"/><Relationship Id="rId348" Type="http://schemas.openxmlformats.org/officeDocument/2006/relationships/hyperlink" Target="http://www.ensembl.org/id/ENSRNOG00000009773" TargetMode="External"/><Relationship Id="rId555" Type="http://schemas.openxmlformats.org/officeDocument/2006/relationships/hyperlink" Target="http://www.ensembl.org/id/ENSRNOG00000019018" TargetMode="External"/><Relationship Id="rId762" Type="http://schemas.openxmlformats.org/officeDocument/2006/relationships/hyperlink" Target="http://www.ensembl.org/id/ENSRNOG00000014779" TargetMode="External"/><Relationship Id="rId1185" Type="http://schemas.openxmlformats.org/officeDocument/2006/relationships/hyperlink" Target="http://www.ensembl.org/id/ENSRNOG00000025522" TargetMode="External"/><Relationship Id="rId1392" Type="http://schemas.openxmlformats.org/officeDocument/2006/relationships/hyperlink" Target="http://www.ensembl.org/id/ENSRNOG00000018092" TargetMode="External"/><Relationship Id="rId1406" Type="http://schemas.openxmlformats.org/officeDocument/2006/relationships/hyperlink" Target="http://www.ensembl.org/id/ENSRNOG00000018110" TargetMode="External"/><Relationship Id="rId194" Type="http://schemas.openxmlformats.org/officeDocument/2006/relationships/hyperlink" Target="http://www.ensembl.org/id/ENSRNOG00000055103" TargetMode="External"/><Relationship Id="rId208" Type="http://schemas.openxmlformats.org/officeDocument/2006/relationships/hyperlink" Target="http://www.ensembl.org/id/ENSRNOG00000014508" TargetMode="External"/><Relationship Id="rId415" Type="http://schemas.openxmlformats.org/officeDocument/2006/relationships/hyperlink" Target="http://www.ensembl.org/id/ENSRNOG00000048771" TargetMode="External"/><Relationship Id="rId622" Type="http://schemas.openxmlformats.org/officeDocument/2006/relationships/hyperlink" Target="http://www.ensembl.org/id/ENSRNOG00000022523" TargetMode="External"/><Relationship Id="rId1045" Type="http://schemas.openxmlformats.org/officeDocument/2006/relationships/hyperlink" Target="http://www.ensembl.org/id/ENSRNOG00000008612" TargetMode="External"/><Relationship Id="rId1252" Type="http://schemas.openxmlformats.org/officeDocument/2006/relationships/hyperlink" Target="http://www.ensembl.org/id/ENSRNOG00000024482" TargetMode="External"/><Relationship Id="rId261" Type="http://schemas.openxmlformats.org/officeDocument/2006/relationships/hyperlink" Target="http://www.ensembl.org/id/ENSRNOG00000026124" TargetMode="External"/><Relationship Id="rId499" Type="http://schemas.openxmlformats.org/officeDocument/2006/relationships/hyperlink" Target="http://www.ensembl.org/id/ENSRNOG00000001967" TargetMode="External"/><Relationship Id="rId927" Type="http://schemas.openxmlformats.org/officeDocument/2006/relationships/hyperlink" Target="http://www.ensembl.org/id/ENSRNOG00000026941" TargetMode="External"/><Relationship Id="rId1112" Type="http://schemas.openxmlformats.org/officeDocument/2006/relationships/hyperlink" Target="http://www.ensembl.org/id/ENSRNOG00000020580" TargetMode="External"/><Relationship Id="rId56" Type="http://schemas.openxmlformats.org/officeDocument/2006/relationships/hyperlink" Target="http://www.ensembl.org/id/ENSRNOG00000012061" TargetMode="External"/><Relationship Id="rId359" Type="http://schemas.openxmlformats.org/officeDocument/2006/relationships/hyperlink" Target="http://www.ensembl.org/id/ENSRNOG00000045605" TargetMode="External"/><Relationship Id="rId566" Type="http://schemas.openxmlformats.org/officeDocument/2006/relationships/hyperlink" Target="http://www.ensembl.org/id/ENSRNOG00000032215" TargetMode="External"/><Relationship Id="rId773" Type="http://schemas.openxmlformats.org/officeDocument/2006/relationships/hyperlink" Target="http://www.ensembl.org/id/ENSRNOG00000061379" TargetMode="External"/><Relationship Id="rId1196" Type="http://schemas.openxmlformats.org/officeDocument/2006/relationships/hyperlink" Target="http://www.ensembl.org/id/ENSRNOG00000002382" TargetMode="External"/><Relationship Id="rId1417" Type="http://schemas.openxmlformats.org/officeDocument/2006/relationships/hyperlink" Target="http://www.ensembl.org/id/ENSRNOG00000023433" TargetMode="External"/><Relationship Id="rId121" Type="http://schemas.openxmlformats.org/officeDocument/2006/relationships/hyperlink" Target="http://www.ensembl.org/id/ENSRNOG00000020811" TargetMode="External"/><Relationship Id="rId219" Type="http://schemas.openxmlformats.org/officeDocument/2006/relationships/hyperlink" Target="http://www.ensembl.org/id/ENSRNOG00000052205" TargetMode="External"/><Relationship Id="rId426" Type="http://schemas.openxmlformats.org/officeDocument/2006/relationships/hyperlink" Target="http://www.ensembl.org/id/ENSRNOG00000002092" TargetMode="External"/><Relationship Id="rId633" Type="http://schemas.openxmlformats.org/officeDocument/2006/relationships/hyperlink" Target="http://www.ensembl.org/id/ENSRNOG00000000596" TargetMode="External"/><Relationship Id="rId980" Type="http://schemas.openxmlformats.org/officeDocument/2006/relationships/hyperlink" Target="http://www.ensembl.org/id/ENSRNOG00000005641" TargetMode="External"/><Relationship Id="rId1056" Type="http://schemas.openxmlformats.org/officeDocument/2006/relationships/hyperlink" Target="http://www.ensembl.org/id/ENSRNOG00000005343" TargetMode="External"/><Relationship Id="rId1263" Type="http://schemas.openxmlformats.org/officeDocument/2006/relationships/hyperlink" Target="http://www.ensembl.org/id/ENSRNOG00000056017" TargetMode="External"/><Relationship Id="rId840" Type="http://schemas.openxmlformats.org/officeDocument/2006/relationships/hyperlink" Target="http://www.ensembl.org/id/ENSRNOG00000059507" TargetMode="External"/><Relationship Id="rId938" Type="http://schemas.openxmlformats.org/officeDocument/2006/relationships/hyperlink" Target="http://www.ensembl.org/id/ENSRNOG00000006579" TargetMode="External"/><Relationship Id="rId1470" Type="http://schemas.openxmlformats.org/officeDocument/2006/relationships/hyperlink" Target="http://www.ensembl.org/id/ENSRNOG00000032708" TargetMode="External"/><Relationship Id="rId67" Type="http://schemas.openxmlformats.org/officeDocument/2006/relationships/hyperlink" Target="http://www.ensembl.org/id/ENSRNOG00000049951" TargetMode="External"/><Relationship Id="rId272" Type="http://schemas.openxmlformats.org/officeDocument/2006/relationships/hyperlink" Target="http://www.ensembl.org/id/ENSRNOG00000016110" TargetMode="External"/><Relationship Id="rId577" Type="http://schemas.openxmlformats.org/officeDocument/2006/relationships/hyperlink" Target="http://www.ensembl.org/id/ENSRNOG00000031955" TargetMode="External"/><Relationship Id="rId700" Type="http://schemas.openxmlformats.org/officeDocument/2006/relationships/hyperlink" Target="http://www.ensembl.org/id/ENSRNOG00000019681" TargetMode="External"/><Relationship Id="rId1123" Type="http://schemas.openxmlformats.org/officeDocument/2006/relationships/hyperlink" Target="http://www.ensembl.org/id/ENSRNOG00000059834" TargetMode="External"/><Relationship Id="rId1330" Type="http://schemas.openxmlformats.org/officeDocument/2006/relationships/hyperlink" Target="http://www.ensembl.org/id/ENSRNOG00000051487" TargetMode="External"/><Relationship Id="rId1428" Type="http://schemas.openxmlformats.org/officeDocument/2006/relationships/hyperlink" Target="http://www.ensembl.org/id/ENSRNOG00000058193" TargetMode="External"/><Relationship Id="rId132" Type="http://schemas.openxmlformats.org/officeDocument/2006/relationships/hyperlink" Target="http://www.ensembl.org/id/ENSRNOG00000030019" TargetMode="External"/><Relationship Id="rId784" Type="http://schemas.openxmlformats.org/officeDocument/2006/relationships/hyperlink" Target="http://www.ensembl.org/id/ENSRNOG00000014066" TargetMode="External"/><Relationship Id="rId991" Type="http://schemas.openxmlformats.org/officeDocument/2006/relationships/hyperlink" Target="http://www.ensembl.org/id/ENSRNOG00000012634" TargetMode="External"/><Relationship Id="rId1067" Type="http://schemas.openxmlformats.org/officeDocument/2006/relationships/hyperlink" Target="http://www.ensembl.org/id/ENSRNOG00000006350" TargetMode="External"/><Relationship Id="rId437" Type="http://schemas.openxmlformats.org/officeDocument/2006/relationships/hyperlink" Target="http://www.ensembl.org/id/ENSRNOG00000001762" TargetMode="External"/><Relationship Id="rId644" Type="http://schemas.openxmlformats.org/officeDocument/2006/relationships/hyperlink" Target="http://www.ensembl.org/id/ENSRNOG00000002832" TargetMode="External"/><Relationship Id="rId851" Type="http://schemas.openxmlformats.org/officeDocument/2006/relationships/hyperlink" Target="http://www.ensembl.org/id/ENSRNOG00000054212" TargetMode="External"/><Relationship Id="rId1274" Type="http://schemas.openxmlformats.org/officeDocument/2006/relationships/hyperlink" Target="http://www.ensembl.org/id/ENSRNOG00000060237" TargetMode="External"/><Relationship Id="rId1481" Type="http://schemas.openxmlformats.org/officeDocument/2006/relationships/hyperlink" Target="http://www.ensembl.org/id/ENSRNOG00000038999" TargetMode="External"/><Relationship Id="rId283" Type="http://schemas.openxmlformats.org/officeDocument/2006/relationships/hyperlink" Target="http://www.ensembl.org/id/ENSRNOG00000006570" TargetMode="External"/><Relationship Id="rId490" Type="http://schemas.openxmlformats.org/officeDocument/2006/relationships/hyperlink" Target="http://www.ensembl.org/id/ENSRNOG00000002579" TargetMode="External"/><Relationship Id="rId504" Type="http://schemas.openxmlformats.org/officeDocument/2006/relationships/hyperlink" Target="http://www.ensembl.org/id/ENSRNOG00000002643" TargetMode="External"/><Relationship Id="rId711" Type="http://schemas.openxmlformats.org/officeDocument/2006/relationships/hyperlink" Target="http://www.ensembl.org/id/ENSRNOG00000012236" TargetMode="External"/><Relationship Id="rId949" Type="http://schemas.openxmlformats.org/officeDocument/2006/relationships/hyperlink" Target="http://www.ensembl.org/id/ENSRNOG00000027722" TargetMode="External"/><Relationship Id="rId1134" Type="http://schemas.openxmlformats.org/officeDocument/2006/relationships/hyperlink" Target="http://www.ensembl.org/id/ENSRNOG00000025957" TargetMode="External"/><Relationship Id="rId1341" Type="http://schemas.openxmlformats.org/officeDocument/2006/relationships/hyperlink" Target="http://www.ensembl.org/id/ENSRNOG00000042029" TargetMode="External"/><Relationship Id="rId78" Type="http://schemas.openxmlformats.org/officeDocument/2006/relationships/hyperlink" Target="http://www.ensembl.org/id/ENSRNOG00000014828" TargetMode="External"/><Relationship Id="rId143" Type="http://schemas.openxmlformats.org/officeDocument/2006/relationships/hyperlink" Target="http://www.ensembl.org/id/ENSRNOG00000008810" TargetMode="External"/><Relationship Id="rId350" Type="http://schemas.openxmlformats.org/officeDocument/2006/relationships/hyperlink" Target="http://www.ensembl.org/id/ENSRNOG00000025184" TargetMode="External"/><Relationship Id="rId588" Type="http://schemas.openxmlformats.org/officeDocument/2006/relationships/hyperlink" Target="http://www.ensembl.org/id/ENSRNOG00000018505" TargetMode="External"/><Relationship Id="rId795" Type="http://schemas.openxmlformats.org/officeDocument/2006/relationships/hyperlink" Target="http://www.ensembl.org/id/ENSRNOG00000021581" TargetMode="External"/><Relationship Id="rId809" Type="http://schemas.openxmlformats.org/officeDocument/2006/relationships/hyperlink" Target="http://www.ensembl.org/id/ENSRNOG00000018716" TargetMode="External"/><Relationship Id="rId1201" Type="http://schemas.openxmlformats.org/officeDocument/2006/relationships/hyperlink" Target="http://www.ensembl.org/id/ENSRNOG00000026783" TargetMode="External"/><Relationship Id="rId1439" Type="http://schemas.openxmlformats.org/officeDocument/2006/relationships/hyperlink" Target="http://www.ensembl.org/id/ENSRNOG00000013742" TargetMode="External"/><Relationship Id="rId9" Type="http://schemas.openxmlformats.org/officeDocument/2006/relationships/hyperlink" Target="http://www.ensembl.org/id/ENSRNOG00000013364" TargetMode="External"/><Relationship Id="rId210" Type="http://schemas.openxmlformats.org/officeDocument/2006/relationships/hyperlink" Target="http://www.ensembl.org/id/ENSRNOG00000009019" TargetMode="External"/><Relationship Id="rId448" Type="http://schemas.openxmlformats.org/officeDocument/2006/relationships/hyperlink" Target="http://www.ensembl.org/id/ENSRNOG00000050511" TargetMode="External"/><Relationship Id="rId655" Type="http://schemas.openxmlformats.org/officeDocument/2006/relationships/hyperlink" Target="http://www.ensembl.org/id/ENSRNOG00000031534" TargetMode="External"/><Relationship Id="rId862" Type="http://schemas.openxmlformats.org/officeDocument/2006/relationships/hyperlink" Target="http://www.ensembl.org/id/ENSRNOG00000004918" TargetMode="External"/><Relationship Id="rId1078" Type="http://schemas.openxmlformats.org/officeDocument/2006/relationships/hyperlink" Target="http://www.ensembl.org/id/ENSRNOG00000004517" TargetMode="External"/><Relationship Id="rId1285" Type="http://schemas.openxmlformats.org/officeDocument/2006/relationships/hyperlink" Target="http://www.ensembl.org/id/ENSRNOG00000002783" TargetMode="External"/><Relationship Id="rId1492" Type="http://schemas.openxmlformats.org/officeDocument/2006/relationships/hyperlink" Target="http://www.ensembl.org/id/ENSRNOG00000003756" TargetMode="External"/><Relationship Id="rId1506" Type="http://schemas.openxmlformats.org/officeDocument/2006/relationships/hyperlink" Target="http://www.ensembl.org/id/ENSRNOG00000007495" TargetMode="External"/><Relationship Id="rId294" Type="http://schemas.openxmlformats.org/officeDocument/2006/relationships/hyperlink" Target="http://www.ensembl.org/id/ENSRNOG00000027990" TargetMode="External"/><Relationship Id="rId308" Type="http://schemas.openxmlformats.org/officeDocument/2006/relationships/hyperlink" Target="http://www.ensembl.org/id/ENSRNOG00000008195" TargetMode="External"/><Relationship Id="rId515" Type="http://schemas.openxmlformats.org/officeDocument/2006/relationships/hyperlink" Target="http://www.ensembl.org/id/ENSRNOG00000008167" TargetMode="External"/><Relationship Id="rId722" Type="http://schemas.openxmlformats.org/officeDocument/2006/relationships/hyperlink" Target="http://www.ensembl.org/id/ENSRNOG00000047229" TargetMode="External"/><Relationship Id="rId1145" Type="http://schemas.openxmlformats.org/officeDocument/2006/relationships/hyperlink" Target="http://www.ensembl.org/id/ENSRNOG00000050214" TargetMode="External"/><Relationship Id="rId1352" Type="http://schemas.openxmlformats.org/officeDocument/2006/relationships/hyperlink" Target="http://www.ensembl.org/id/ENSRNOG00000012273" TargetMode="External"/><Relationship Id="rId89" Type="http://schemas.openxmlformats.org/officeDocument/2006/relationships/hyperlink" Target="http://www.ensembl.org/id/ENSRNOG00000048043" TargetMode="External"/><Relationship Id="rId154" Type="http://schemas.openxmlformats.org/officeDocument/2006/relationships/hyperlink" Target="http://www.ensembl.org/id/ENSRNOG00000008482" TargetMode="External"/><Relationship Id="rId361" Type="http://schemas.openxmlformats.org/officeDocument/2006/relationships/hyperlink" Target="http://www.ensembl.org/id/ENSRNOG00000020193" TargetMode="External"/><Relationship Id="rId599" Type="http://schemas.openxmlformats.org/officeDocument/2006/relationships/hyperlink" Target="http://www.ensembl.org/id/ENSRNOG00000059579" TargetMode="External"/><Relationship Id="rId1005" Type="http://schemas.openxmlformats.org/officeDocument/2006/relationships/hyperlink" Target="http://www.ensembl.org/id/ENSRNOG00000007706" TargetMode="External"/><Relationship Id="rId1212" Type="http://schemas.openxmlformats.org/officeDocument/2006/relationships/hyperlink" Target="http://www.ensembl.org/id/ENSRNOG00000010214" TargetMode="External"/><Relationship Id="rId459" Type="http://schemas.openxmlformats.org/officeDocument/2006/relationships/hyperlink" Target="http://www.ensembl.org/id/ENSRNOG00000003866" TargetMode="External"/><Relationship Id="rId666" Type="http://schemas.openxmlformats.org/officeDocument/2006/relationships/hyperlink" Target="http://www.ensembl.org/id/ENSRNOG00000015036" TargetMode="External"/><Relationship Id="rId873" Type="http://schemas.openxmlformats.org/officeDocument/2006/relationships/hyperlink" Target="http://www.ensembl.org/id/ENSRNOG00000017291" TargetMode="External"/><Relationship Id="rId1089" Type="http://schemas.openxmlformats.org/officeDocument/2006/relationships/hyperlink" Target="http://www.ensembl.org/id/ENSRNOG00000007980" TargetMode="External"/><Relationship Id="rId1296" Type="http://schemas.openxmlformats.org/officeDocument/2006/relationships/hyperlink" Target="http://www.ensembl.org/id/ENSRNOG00000003468" TargetMode="External"/><Relationship Id="rId1517" Type="http://schemas.openxmlformats.org/officeDocument/2006/relationships/hyperlink" Target="http://www.ensembl.org/id/ENSRNOG00000002419" TargetMode="External"/><Relationship Id="rId16" Type="http://schemas.openxmlformats.org/officeDocument/2006/relationships/hyperlink" Target="http://www.ensembl.org/id/ENSRNOG00000055179" TargetMode="External"/><Relationship Id="rId221" Type="http://schemas.openxmlformats.org/officeDocument/2006/relationships/hyperlink" Target="http://www.ensembl.org/id/ENSRNOG00000007310" TargetMode="External"/><Relationship Id="rId319" Type="http://schemas.openxmlformats.org/officeDocument/2006/relationships/hyperlink" Target="http://www.ensembl.org/id/ENSRNOG00000018745" TargetMode="External"/><Relationship Id="rId526" Type="http://schemas.openxmlformats.org/officeDocument/2006/relationships/hyperlink" Target="http://www.ensembl.org/id/ENSRNOG00000013916" TargetMode="External"/><Relationship Id="rId1156" Type="http://schemas.openxmlformats.org/officeDocument/2006/relationships/hyperlink" Target="http://www.ensembl.org/id/ENSRNOG00000051015" TargetMode="External"/><Relationship Id="rId1363" Type="http://schemas.openxmlformats.org/officeDocument/2006/relationships/hyperlink" Target="http://www.ensembl.org/id/ENSRNOG00000015618" TargetMode="External"/><Relationship Id="rId733" Type="http://schemas.openxmlformats.org/officeDocument/2006/relationships/hyperlink" Target="http://www.ensembl.org/id/ENSRNOG00000020624" TargetMode="External"/><Relationship Id="rId940" Type="http://schemas.openxmlformats.org/officeDocument/2006/relationships/hyperlink" Target="http://www.ensembl.org/id/ENSRNOG00000008720" TargetMode="External"/><Relationship Id="rId1016" Type="http://schemas.openxmlformats.org/officeDocument/2006/relationships/hyperlink" Target="http://www.ensembl.org/id/ENSRNOG00000012879" TargetMode="External"/><Relationship Id="rId165" Type="http://schemas.openxmlformats.org/officeDocument/2006/relationships/hyperlink" Target="http://www.ensembl.org/id/ENSRNOG00000050251" TargetMode="External"/><Relationship Id="rId372" Type="http://schemas.openxmlformats.org/officeDocument/2006/relationships/hyperlink" Target="http://www.ensembl.org/id/ENSRNOG00000019587" TargetMode="External"/><Relationship Id="rId677" Type="http://schemas.openxmlformats.org/officeDocument/2006/relationships/hyperlink" Target="http://www.ensembl.org/id/ENSRNOG00000051570" TargetMode="External"/><Relationship Id="rId800" Type="http://schemas.openxmlformats.org/officeDocument/2006/relationships/hyperlink" Target="http://www.ensembl.org/id/ENSRNOG00000015421" TargetMode="External"/><Relationship Id="rId1223" Type="http://schemas.openxmlformats.org/officeDocument/2006/relationships/hyperlink" Target="http://www.ensembl.org/id/ENSRNOG00000046890" TargetMode="External"/><Relationship Id="rId1430" Type="http://schemas.openxmlformats.org/officeDocument/2006/relationships/hyperlink" Target="http://www.ensembl.org/id/ENSRNOG00000022429" TargetMode="External"/><Relationship Id="rId232" Type="http://schemas.openxmlformats.org/officeDocument/2006/relationships/hyperlink" Target="http://www.ensembl.org/id/ENSRNOG00000013085" TargetMode="External"/><Relationship Id="rId884" Type="http://schemas.openxmlformats.org/officeDocument/2006/relationships/hyperlink" Target="http://www.ensembl.org/id/ENSRNOG00000060687" TargetMode="External"/><Relationship Id="rId27" Type="http://schemas.openxmlformats.org/officeDocument/2006/relationships/hyperlink" Target="http://www.ensembl.org/id/ENSRNOG00000021029" TargetMode="External"/><Relationship Id="rId537" Type="http://schemas.openxmlformats.org/officeDocument/2006/relationships/hyperlink" Target="http://www.ensembl.org/id/ENSRNOG00000011203" TargetMode="External"/><Relationship Id="rId744" Type="http://schemas.openxmlformats.org/officeDocument/2006/relationships/hyperlink" Target="http://www.ensembl.org/id/ENSRNOG00000021174" TargetMode="External"/><Relationship Id="rId951" Type="http://schemas.openxmlformats.org/officeDocument/2006/relationships/hyperlink" Target="http://www.ensembl.org/id/ENSRNOG00000006824" TargetMode="External"/><Relationship Id="rId1167" Type="http://schemas.openxmlformats.org/officeDocument/2006/relationships/hyperlink" Target="http://www.ensembl.org/id/ENSRNOG00000023312" TargetMode="External"/><Relationship Id="rId1374" Type="http://schemas.openxmlformats.org/officeDocument/2006/relationships/hyperlink" Target="http://www.ensembl.org/id/ENSRNOG00000011253" TargetMode="External"/><Relationship Id="rId80" Type="http://schemas.openxmlformats.org/officeDocument/2006/relationships/hyperlink" Target="http://www.ensembl.org/id/ENSRNOG00000013279" TargetMode="External"/><Relationship Id="rId176" Type="http://schemas.openxmlformats.org/officeDocument/2006/relationships/hyperlink" Target="http://www.ensembl.org/id/ENSRNOG00000018441" TargetMode="External"/><Relationship Id="rId383" Type="http://schemas.openxmlformats.org/officeDocument/2006/relationships/hyperlink" Target="http://www.ensembl.org/id/ENSRNOG00000019445" TargetMode="External"/><Relationship Id="rId590" Type="http://schemas.openxmlformats.org/officeDocument/2006/relationships/hyperlink" Target="http://www.ensembl.org/id/ENSRNOG00000017146" TargetMode="External"/><Relationship Id="rId604" Type="http://schemas.openxmlformats.org/officeDocument/2006/relationships/hyperlink" Target="http://www.ensembl.org/id/ENSRNOG00000016890" TargetMode="External"/><Relationship Id="rId811" Type="http://schemas.openxmlformats.org/officeDocument/2006/relationships/hyperlink" Target="http://www.ensembl.org/id/ENSRNOG00000012946" TargetMode="External"/><Relationship Id="rId1027" Type="http://schemas.openxmlformats.org/officeDocument/2006/relationships/hyperlink" Target="http://www.ensembl.org/id/ENSRNOG00000011258" TargetMode="External"/><Relationship Id="rId1234" Type="http://schemas.openxmlformats.org/officeDocument/2006/relationships/hyperlink" Target="http://www.ensembl.org/id/ENSRNOG00000002141" TargetMode="External"/><Relationship Id="rId1441" Type="http://schemas.openxmlformats.org/officeDocument/2006/relationships/hyperlink" Target="http://www.ensembl.org/id/ENSRNOG00000011829" TargetMode="External"/><Relationship Id="rId243" Type="http://schemas.openxmlformats.org/officeDocument/2006/relationships/hyperlink" Target="http://www.ensembl.org/id/ENSRNOG00000058645" TargetMode="External"/><Relationship Id="rId450" Type="http://schemas.openxmlformats.org/officeDocument/2006/relationships/hyperlink" Target="http://www.ensembl.org/id/ENSRNOG00000058750" TargetMode="External"/><Relationship Id="rId688" Type="http://schemas.openxmlformats.org/officeDocument/2006/relationships/hyperlink" Target="http://www.ensembl.org/id/ENSRNOG00000032699" TargetMode="External"/><Relationship Id="rId895" Type="http://schemas.openxmlformats.org/officeDocument/2006/relationships/hyperlink" Target="http://www.ensembl.org/id/ENSRNOG00000016734" TargetMode="External"/><Relationship Id="rId909" Type="http://schemas.openxmlformats.org/officeDocument/2006/relationships/hyperlink" Target="http://www.ensembl.org/id/ENSRNOG00000046950" TargetMode="External"/><Relationship Id="rId1080" Type="http://schemas.openxmlformats.org/officeDocument/2006/relationships/hyperlink" Target="http://www.ensembl.org/id/ENSRNOG00000027451" TargetMode="External"/><Relationship Id="rId1301" Type="http://schemas.openxmlformats.org/officeDocument/2006/relationships/hyperlink" Target="http://www.ensembl.org/id/ENSRNOG00000003832" TargetMode="External"/><Relationship Id="rId38" Type="http://schemas.openxmlformats.org/officeDocument/2006/relationships/hyperlink" Target="http://www.ensembl.org/id/ENSRNOG00000061450" TargetMode="External"/><Relationship Id="rId103" Type="http://schemas.openxmlformats.org/officeDocument/2006/relationships/hyperlink" Target="http://www.ensembl.org/id/ENSRNOG00000019184" TargetMode="External"/><Relationship Id="rId310" Type="http://schemas.openxmlformats.org/officeDocument/2006/relationships/hyperlink" Target="http://www.ensembl.org/id/ENSRNOG00000008697" TargetMode="External"/><Relationship Id="rId548" Type="http://schemas.openxmlformats.org/officeDocument/2006/relationships/hyperlink" Target="http://www.ensembl.org/id/ENSRNOG00000033528" TargetMode="External"/><Relationship Id="rId755" Type="http://schemas.openxmlformats.org/officeDocument/2006/relationships/hyperlink" Target="http://www.ensembl.org/id/ENSRNOG00000019050" TargetMode="External"/><Relationship Id="rId962" Type="http://schemas.openxmlformats.org/officeDocument/2006/relationships/hyperlink" Target="http://www.ensembl.org/id/ENSRNOG00000006717" TargetMode="External"/><Relationship Id="rId1178" Type="http://schemas.openxmlformats.org/officeDocument/2006/relationships/hyperlink" Target="http://www.ensembl.org/id/ENSRNOG00000015596" TargetMode="External"/><Relationship Id="rId1385" Type="http://schemas.openxmlformats.org/officeDocument/2006/relationships/hyperlink" Target="http://www.ensembl.org/id/ENSRNOG00000018400" TargetMode="External"/><Relationship Id="rId91" Type="http://schemas.openxmlformats.org/officeDocument/2006/relationships/hyperlink" Target="http://www.ensembl.org/id/ENSRNOG00000018094" TargetMode="External"/><Relationship Id="rId187" Type="http://schemas.openxmlformats.org/officeDocument/2006/relationships/hyperlink" Target="http://www.ensembl.org/id/ENSRNOG00000000017" TargetMode="External"/><Relationship Id="rId394" Type="http://schemas.openxmlformats.org/officeDocument/2006/relationships/hyperlink" Target="http://www.ensembl.org/id/ENSRNOG00000002820" TargetMode="External"/><Relationship Id="rId408" Type="http://schemas.openxmlformats.org/officeDocument/2006/relationships/hyperlink" Target="http://www.ensembl.org/id/ENSRNOG00000007084" TargetMode="External"/><Relationship Id="rId615" Type="http://schemas.openxmlformats.org/officeDocument/2006/relationships/hyperlink" Target="http://www.ensembl.org/id/ENSRNOG00000000777" TargetMode="External"/><Relationship Id="rId822" Type="http://schemas.openxmlformats.org/officeDocument/2006/relationships/hyperlink" Target="http://www.ensembl.org/id/ENSRNOG00000051854" TargetMode="External"/><Relationship Id="rId1038" Type="http://schemas.openxmlformats.org/officeDocument/2006/relationships/hyperlink" Target="http://www.ensembl.org/id/ENSRNOG00000060463" TargetMode="External"/><Relationship Id="rId1245" Type="http://schemas.openxmlformats.org/officeDocument/2006/relationships/hyperlink" Target="http://www.ensembl.org/id/ENSRNOG00000000977" TargetMode="External"/><Relationship Id="rId1452" Type="http://schemas.openxmlformats.org/officeDocument/2006/relationships/hyperlink" Target="http://www.ensembl.org/id/ENSRNOG00000016977" TargetMode="External"/><Relationship Id="rId254" Type="http://schemas.openxmlformats.org/officeDocument/2006/relationships/hyperlink" Target="http://www.ensembl.org/id/ENSRNOG00000008759" TargetMode="External"/><Relationship Id="rId699" Type="http://schemas.openxmlformats.org/officeDocument/2006/relationships/hyperlink" Target="http://www.ensembl.org/id/ENSRNOG00000014163" TargetMode="External"/><Relationship Id="rId1091" Type="http://schemas.openxmlformats.org/officeDocument/2006/relationships/hyperlink" Target="http://www.ensembl.org/id/ENSRNOG00000004744" TargetMode="External"/><Relationship Id="rId1105" Type="http://schemas.openxmlformats.org/officeDocument/2006/relationships/hyperlink" Target="http://www.ensembl.org/id/ENSRNOG00000053269" TargetMode="External"/><Relationship Id="rId1312" Type="http://schemas.openxmlformats.org/officeDocument/2006/relationships/hyperlink" Target="http://www.ensembl.org/id/ENSRNOG00000002014" TargetMode="External"/><Relationship Id="rId49" Type="http://schemas.openxmlformats.org/officeDocument/2006/relationships/hyperlink" Target="http://www.ensembl.org/id/ENSRNOG00000017252" TargetMode="External"/><Relationship Id="rId114" Type="http://schemas.openxmlformats.org/officeDocument/2006/relationships/hyperlink" Target="http://www.ensembl.org/id/ENSRNOG00000061317" TargetMode="External"/><Relationship Id="rId461" Type="http://schemas.openxmlformats.org/officeDocument/2006/relationships/hyperlink" Target="http://www.ensembl.org/id/ENSRNOG00000042747" TargetMode="External"/><Relationship Id="rId559" Type="http://schemas.openxmlformats.org/officeDocument/2006/relationships/hyperlink" Target="http://www.ensembl.org/id/ENSRNOG00000027229" TargetMode="External"/><Relationship Id="rId766" Type="http://schemas.openxmlformats.org/officeDocument/2006/relationships/hyperlink" Target="http://www.ensembl.org/id/ENSRNOG00000016544" TargetMode="External"/><Relationship Id="rId1189" Type="http://schemas.openxmlformats.org/officeDocument/2006/relationships/hyperlink" Target="http://www.ensembl.org/id/ENSRNOG00000002469" TargetMode="External"/><Relationship Id="rId1396" Type="http://schemas.openxmlformats.org/officeDocument/2006/relationships/hyperlink" Target="http://www.ensembl.org/id/ENSRNOG00000050910" TargetMode="External"/><Relationship Id="rId198" Type="http://schemas.openxmlformats.org/officeDocument/2006/relationships/hyperlink" Target="http://www.ensembl.org/id/ENSRNOG00000007900" TargetMode="External"/><Relationship Id="rId321" Type="http://schemas.openxmlformats.org/officeDocument/2006/relationships/hyperlink" Target="http://www.ensembl.org/id/ENSRNOG00000054420" TargetMode="External"/><Relationship Id="rId419" Type="http://schemas.openxmlformats.org/officeDocument/2006/relationships/hyperlink" Target="http://www.ensembl.org/id/ENSRNOG00000011459" TargetMode="External"/><Relationship Id="rId626" Type="http://schemas.openxmlformats.org/officeDocument/2006/relationships/hyperlink" Target="http://www.ensembl.org/id/ENSRNOG00000047697" TargetMode="External"/><Relationship Id="rId973" Type="http://schemas.openxmlformats.org/officeDocument/2006/relationships/hyperlink" Target="http://www.ensembl.org/id/ENSRNOG00000007047" TargetMode="External"/><Relationship Id="rId1049" Type="http://schemas.openxmlformats.org/officeDocument/2006/relationships/hyperlink" Target="http://www.ensembl.org/id/ENSRNOG00000054259" TargetMode="External"/><Relationship Id="rId1256" Type="http://schemas.openxmlformats.org/officeDocument/2006/relationships/hyperlink" Target="http://www.ensembl.org/id/ENSRNOG00000045952" TargetMode="External"/><Relationship Id="rId833" Type="http://schemas.openxmlformats.org/officeDocument/2006/relationships/hyperlink" Target="http://www.ensembl.org/id/ENSRNOG00000028319" TargetMode="External"/><Relationship Id="rId1116" Type="http://schemas.openxmlformats.org/officeDocument/2006/relationships/hyperlink" Target="http://www.ensembl.org/id/ENSRNOG00000005960" TargetMode="External"/><Relationship Id="rId1463" Type="http://schemas.openxmlformats.org/officeDocument/2006/relationships/hyperlink" Target="http://www.ensembl.org/id/ENSRNOG00000000778" TargetMode="External"/><Relationship Id="rId265" Type="http://schemas.openxmlformats.org/officeDocument/2006/relationships/hyperlink" Target="http://www.ensembl.org/id/ENSRNOG00000049402" TargetMode="External"/><Relationship Id="rId472" Type="http://schemas.openxmlformats.org/officeDocument/2006/relationships/hyperlink" Target="http://www.ensembl.org/id/ENSRNOG00000003291" TargetMode="External"/><Relationship Id="rId900" Type="http://schemas.openxmlformats.org/officeDocument/2006/relationships/hyperlink" Target="http://www.ensembl.org/id/ENSRNOG00000028908" TargetMode="External"/><Relationship Id="rId1323" Type="http://schemas.openxmlformats.org/officeDocument/2006/relationships/hyperlink" Target="http://www.ensembl.org/id/ENSRNOG00000059586" TargetMode="External"/><Relationship Id="rId125" Type="http://schemas.openxmlformats.org/officeDocument/2006/relationships/hyperlink" Target="http://www.ensembl.org/id/ENSRNOG00000056746" TargetMode="External"/><Relationship Id="rId332" Type="http://schemas.openxmlformats.org/officeDocument/2006/relationships/hyperlink" Target="http://www.ensembl.org/id/ENSRNOG00000026702" TargetMode="External"/><Relationship Id="rId777" Type="http://schemas.openxmlformats.org/officeDocument/2006/relationships/hyperlink" Target="http://www.ensembl.org/id/ENSRNOG00000013140" TargetMode="External"/><Relationship Id="rId984" Type="http://schemas.openxmlformats.org/officeDocument/2006/relationships/hyperlink" Target="http://www.ensembl.org/id/ENSRNOG00000023035" TargetMode="External"/><Relationship Id="rId637" Type="http://schemas.openxmlformats.org/officeDocument/2006/relationships/hyperlink" Target="http://www.ensembl.org/id/ENSRNOG00000048990" TargetMode="External"/><Relationship Id="rId844" Type="http://schemas.openxmlformats.org/officeDocument/2006/relationships/hyperlink" Target="http://www.ensembl.org/id/ENSRNOG00000025394" TargetMode="External"/><Relationship Id="rId1267" Type="http://schemas.openxmlformats.org/officeDocument/2006/relationships/hyperlink" Target="http://www.ensembl.org/id/ENSRNOG00000001391" TargetMode="External"/><Relationship Id="rId1474" Type="http://schemas.openxmlformats.org/officeDocument/2006/relationships/hyperlink" Target="http://www.ensembl.org/id/ENSRNOG00000030729" TargetMode="External"/><Relationship Id="rId276" Type="http://schemas.openxmlformats.org/officeDocument/2006/relationships/hyperlink" Target="http://www.ensembl.org/id/ENSRNOG00000012950" TargetMode="External"/><Relationship Id="rId483" Type="http://schemas.openxmlformats.org/officeDocument/2006/relationships/hyperlink" Target="http://www.ensembl.org/id/ENSRNOG00000002653" TargetMode="External"/><Relationship Id="rId690" Type="http://schemas.openxmlformats.org/officeDocument/2006/relationships/hyperlink" Target="http://www.ensembl.org/id/ENSRNOG00000049028" TargetMode="External"/><Relationship Id="rId704" Type="http://schemas.openxmlformats.org/officeDocument/2006/relationships/hyperlink" Target="http://www.ensembl.org/id/ENSRNOG00000021017" TargetMode="External"/><Relationship Id="rId911" Type="http://schemas.openxmlformats.org/officeDocument/2006/relationships/hyperlink" Target="http://www.ensembl.org/id/ENSRNOG00000052444" TargetMode="External"/><Relationship Id="rId1127" Type="http://schemas.openxmlformats.org/officeDocument/2006/relationships/hyperlink" Target="http://www.ensembl.org/id/ENSRNOG00000010634" TargetMode="External"/><Relationship Id="rId1334" Type="http://schemas.openxmlformats.org/officeDocument/2006/relationships/hyperlink" Target="http://www.ensembl.org/id/ENSRNOG00000008570" TargetMode="External"/><Relationship Id="rId40" Type="http://schemas.openxmlformats.org/officeDocument/2006/relationships/hyperlink" Target="http://www.ensembl.org/id/ENSRNOG00000015982" TargetMode="External"/><Relationship Id="rId136" Type="http://schemas.openxmlformats.org/officeDocument/2006/relationships/hyperlink" Target="http://www.ensembl.org/id/ENSRNOG00000011559" TargetMode="External"/><Relationship Id="rId343" Type="http://schemas.openxmlformats.org/officeDocument/2006/relationships/hyperlink" Target="http://www.ensembl.org/id/ENSRNOG00000055049" TargetMode="External"/><Relationship Id="rId550" Type="http://schemas.openxmlformats.org/officeDocument/2006/relationships/hyperlink" Target="http://www.ensembl.org/id/ENSRNOG00000010610" TargetMode="External"/><Relationship Id="rId788" Type="http://schemas.openxmlformats.org/officeDocument/2006/relationships/hyperlink" Target="http://www.ensembl.org/id/ENSRNOG00000017427" TargetMode="External"/><Relationship Id="rId995" Type="http://schemas.openxmlformats.org/officeDocument/2006/relationships/hyperlink" Target="http://www.ensembl.org/id/ENSRNOG00000015072" TargetMode="External"/><Relationship Id="rId1180" Type="http://schemas.openxmlformats.org/officeDocument/2006/relationships/hyperlink" Target="http://www.ensembl.org/id/ENSRNOG00000023548" TargetMode="External"/><Relationship Id="rId1401" Type="http://schemas.openxmlformats.org/officeDocument/2006/relationships/hyperlink" Target="http://www.ensembl.org/id/ENSRNOG00000051823" TargetMode="External"/><Relationship Id="rId203" Type="http://schemas.openxmlformats.org/officeDocument/2006/relationships/hyperlink" Target="http://www.ensembl.org/id/ENSRNOG00000008656" TargetMode="External"/><Relationship Id="rId648" Type="http://schemas.openxmlformats.org/officeDocument/2006/relationships/hyperlink" Target="http://www.ensembl.org/id/ENSRNOG00000022166" TargetMode="External"/><Relationship Id="rId855" Type="http://schemas.openxmlformats.org/officeDocument/2006/relationships/hyperlink" Target="http://www.ensembl.org/id/ENSRNOG00000042533" TargetMode="External"/><Relationship Id="rId1040" Type="http://schemas.openxmlformats.org/officeDocument/2006/relationships/hyperlink" Target="http://www.ensembl.org/id/ENSRNOG00000015667" TargetMode="External"/><Relationship Id="rId1278" Type="http://schemas.openxmlformats.org/officeDocument/2006/relationships/hyperlink" Target="http://www.ensembl.org/id/ENSRNOG00000004193" TargetMode="External"/><Relationship Id="rId1485" Type="http://schemas.openxmlformats.org/officeDocument/2006/relationships/hyperlink" Target="http://www.ensembl.org/id/ENSRNOG00000000386" TargetMode="External"/><Relationship Id="rId287" Type="http://schemas.openxmlformats.org/officeDocument/2006/relationships/hyperlink" Target="http://www.ensembl.org/id/ENSRNOG00000003891" TargetMode="External"/><Relationship Id="rId410" Type="http://schemas.openxmlformats.org/officeDocument/2006/relationships/hyperlink" Target="http://www.ensembl.org/id/ENSRNOG00000012864" TargetMode="External"/><Relationship Id="rId494" Type="http://schemas.openxmlformats.org/officeDocument/2006/relationships/hyperlink" Target="http://www.ensembl.org/id/ENSRNOG00000027463" TargetMode="External"/><Relationship Id="rId508" Type="http://schemas.openxmlformats.org/officeDocument/2006/relationships/hyperlink" Target="http://www.ensembl.org/id/ENSRNOG00000007002" TargetMode="External"/><Relationship Id="rId715" Type="http://schemas.openxmlformats.org/officeDocument/2006/relationships/hyperlink" Target="http://www.ensembl.org/id/ENSRNOG00000013358" TargetMode="External"/><Relationship Id="rId922" Type="http://schemas.openxmlformats.org/officeDocument/2006/relationships/hyperlink" Target="http://www.ensembl.org/id/ENSRNOG00000012826" TargetMode="External"/><Relationship Id="rId1138" Type="http://schemas.openxmlformats.org/officeDocument/2006/relationships/hyperlink" Target="http://www.ensembl.org/id/ENSRNOG00000010608" TargetMode="External"/><Relationship Id="rId1345" Type="http://schemas.openxmlformats.org/officeDocument/2006/relationships/hyperlink" Target="http://www.ensembl.org/id/ENSRNOG00000009075" TargetMode="External"/><Relationship Id="rId147" Type="http://schemas.openxmlformats.org/officeDocument/2006/relationships/hyperlink" Target="http://www.ensembl.org/id/ENSRNOG00000023352" TargetMode="External"/><Relationship Id="rId354" Type="http://schemas.openxmlformats.org/officeDocument/2006/relationships/hyperlink" Target="http://www.ensembl.org/id/ENSRNOG00000012406" TargetMode="External"/><Relationship Id="rId799" Type="http://schemas.openxmlformats.org/officeDocument/2006/relationships/hyperlink" Target="http://www.ensembl.org/id/ENSRNOG00000020518" TargetMode="External"/><Relationship Id="rId1191" Type="http://schemas.openxmlformats.org/officeDocument/2006/relationships/hyperlink" Target="http://www.ensembl.org/id/ENSRNOG00000030517" TargetMode="External"/><Relationship Id="rId1205" Type="http://schemas.openxmlformats.org/officeDocument/2006/relationships/hyperlink" Target="http://www.ensembl.org/id/ENSRNOG00000037214" TargetMode="External"/><Relationship Id="rId51" Type="http://schemas.openxmlformats.org/officeDocument/2006/relationships/hyperlink" Target="http://www.ensembl.org/id/ENSRNOG00000046999" TargetMode="External"/><Relationship Id="rId561" Type="http://schemas.openxmlformats.org/officeDocument/2006/relationships/hyperlink" Target="http://www.ensembl.org/id/ENSRNOG00000018279" TargetMode="External"/><Relationship Id="rId659" Type="http://schemas.openxmlformats.org/officeDocument/2006/relationships/hyperlink" Target="http://www.ensembl.org/id/ENSRNOG00000004009" TargetMode="External"/><Relationship Id="rId866" Type="http://schemas.openxmlformats.org/officeDocument/2006/relationships/hyperlink" Target="http://www.ensembl.org/id/ENSRNOG00000050072" TargetMode="External"/><Relationship Id="rId1289" Type="http://schemas.openxmlformats.org/officeDocument/2006/relationships/hyperlink" Target="http://www.ensembl.org/id/ENSRNOG00000024382" TargetMode="External"/><Relationship Id="rId1412" Type="http://schemas.openxmlformats.org/officeDocument/2006/relationships/hyperlink" Target="http://www.ensembl.org/id/ENSRNOG00000016538" TargetMode="External"/><Relationship Id="rId1496" Type="http://schemas.openxmlformats.org/officeDocument/2006/relationships/hyperlink" Target="http://www.ensembl.org/id/ENSRNOG00000031286" TargetMode="External"/><Relationship Id="rId214" Type="http://schemas.openxmlformats.org/officeDocument/2006/relationships/hyperlink" Target="http://www.ensembl.org/id/ENSRNOG00000028896" TargetMode="External"/><Relationship Id="rId298" Type="http://schemas.openxmlformats.org/officeDocument/2006/relationships/hyperlink" Target="http://www.ensembl.org/id/ENSRNOG00000019822" TargetMode="External"/><Relationship Id="rId421" Type="http://schemas.openxmlformats.org/officeDocument/2006/relationships/hyperlink" Target="http://www.ensembl.org/id/ENSRNOG00000003259" TargetMode="External"/><Relationship Id="rId519" Type="http://schemas.openxmlformats.org/officeDocument/2006/relationships/hyperlink" Target="http://www.ensembl.org/id/ENSRNOG00000025597" TargetMode="External"/><Relationship Id="rId1051" Type="http://schemas.openxmlformats.org/officeDocument/2006/relationships/hyperlink" Target="http://www.ensembl.org/id/ENSRNOG00000009079" TargetMode="External"/><Relationship Id="rId1149" Type="http://schemas.openxmlformats.org/officeDocument/2006/relationships/hyperlink" Target="http://www.ensembl.org/id/ENSRNOG00000019382" TargetMode="External"/><Relationship Id="rId1356" Type="http://schemas.openxmlformats.org/officeDocument/2006/relationships/hyperlink" Target="http://www.ensembl.org/id/ENSRNOG00000001030" TargetMode="External"/><Relationship Id="rId158" Type="http://schemas.openxmlformats.org/officeDocument/2006/relationships/hyperlink" Target="http://www.ensembl.org/id/ENSRNOG00000012603" TargetMode="External"/><Relationship Id="rId726" Type="http://schemas.openxmlformats.org/officeDocument/2006/relationships/hyperlink" Target="http://www.ensembl.org/id/ENSRNOG00000011130" TargetMode="External"/><Relationship Id="rId933" Type="http://schemas.openxmlformats.org/officeDocument/2006/relationships/hyperlink" Target="http://www.ensembl.org/id/ENSRNOG00000008481" TargetMode="External"/><Relationship Id="rId1009" Type="http://schemas.openxmlformats.org/officeDocument/2006/relationships/hyperlink" Target="http://www.ensembl.org/id/ENSRNOG00000019381" TargetMode="External"/><Relationship Id="rId62" Type="http://schemas.openxmlformats.org/officeDocument/2006/relationships/hyperlink" Target="http://www.ensembl.org/id/ENSRNOG00000020651" TargetMode="External"/><Relationship Id="rId365" Type="http://schemas.openxmlformats.org/officeDocument/2006/relationships/hyperlink" Target="http://www.ensembl.org/id/ENSRNOG00000013946" TargetMode="External"/><Relationship Id="rId572" Type="http://schemas.openxmlformats.org/officeDocument/2006/relationships/hyperlink" Target="http://www.ensembl.org/id/ENSRNOG00000017163" TargetMode="External"/><Relationship Id="rId1216" Type="http://schemas.openxmlformats.org/officeDocument/2006/relationships/hyperlink" Target="http://www.ensembl.org/id/ENSRNOG00000032381" TargetMode="External"/><Relationship Id="rId1423" Type="http://schemas.openxmlformats.org/officeDocument/2006/relationships/hyperlink" Target="http://www.ensembl.org/id/ENSRNOG00000019826" TargetMode="External"/><Relationship Id="rId225" Type="http://schemas.openxmlformats.org/officeDocument/2006/relationships/hyperlink" Target="http://www.ensembl.org/id/ENSRNOG00000015514" TargetMode="External"/><Relationship Id="rId432" Type="http://schemas.openxmlformats.org/officeDocument/2006/relationships/hyperlink" Target="http://www.ensembl.org/id/ENSRNOG00000002171" TargetMode="External"/><Relationship Id="rId877" Type="http://schemas.openxmlformats.org/officeDocument/2006/relationships/hyperlink" Target="http://www.ensembl.org/id/ENSRNOG00000007408" TargetMode="External"/><Relationship Id="rId1062" Type="http://schemas.openxmlformats.org/officeDocument/2006/relationships/hyperlink" Target="http://www.ensembl.org/id/ENSRNOG00000004442" TargetMode="External"/><Relationship Id="rId737" Type="http://schemas.openxmlformats.org/officeDocument/2006/relationships/hyperlink" Target="http://www.ensembl.org/id/ENSRNOG00000047551" TargetMode="External"/><Relationship Id="rId944" Type="http://schemas.openxmlformats.org/officeDocument/2006/relationships/hyperlink" Target="http://www.ensembl.org/id/ENSRNOG00000056009" TargetMode="External"/><Relationship Id="rId1367" Type="http://schemas.openxmlformats.org/officeDocument/2006/relationships/hyperlink" Target="http://www.ensembl.org/id/ENSRNOG00000049856" TargetMode="External"/><Relationship Id="rId73" Type="http://schemas.openxmlformats.org/officeDocument/2006/relationships/hyperlink" Target="http://www.ensembl.org/id/ENSRNOG00000015030" TargetMode="External"/><Relationship Id="rId169" Type="http://schemas.openxmlformats.org/officeDocument/2006/relationships/hyperlink" Target="http://www.ensembl.org/id/ENSRNOG00000021248" TargetMode="External"/><Relationship Id="rId376" Type="http://schemas.openxmlformats.org/officeDocument/2006/relationships/hyperlink" Target="http://www.ensembl.org/id/ENSRNOG00000024688" TargetMode="External"/><Relationship Id="rId583" Type="http://schemas.openxmlformats.org/officeDocument/2006/relationships/hyperlink" Target="http://www.ensembl.org/id/ENSRNOG00000018842" TargetMode="External"/><Relationship Id="rId790" Type="http://schemas.openxmlformats.org/officeDocument/2006/relationships/hyperlink" Target="http://www.ensembl.org/id/ENSRNOG00000021324" TargetMode="External"/><Relationship Id="rId804" Type="http://schemas.openxmlformats.org/officeDocument/2006/relationships/hyperlink" Target="http://www.ensembl.org/id/ENSRNOG00000021176" TargetMode="External"/><Relationship Id="rId1227" Type="http://schemas.openxmlformats.org/officeDocument/2006/relationships/hyperlink" Target="http://www.ensembl.org/id/ENSRNOG00000047531" TargetMode="External"/><Relationship Id="rId1434" Type="http://schemas.openxmlformats.org/officeDocument/2006/relationships/hyperlink" Target="http://www.ensembl.org/id/ENSRNOG00000052894" TargetMode="External"/><Relationship Id="rId4" Type="http://schemas.openxmlformats.org/officeDocument/2006/relationships/hyperlink" Target="http://www.ensembl.org/id/ENSRNOG00000011411" TargetMode="External"/><Relationship Id="rId236" Type="http://schemas.openxmlformats.org/officeDocument/2006/relationships/hyperlink" Target="http://www.ensembl.org/id/ENSRNOG00000023309" TargetMode="External"/><Relationship Id="rId443" Type="http://schemas.openxmlformats.org/officeDocument/2006/relationships/hyperlink" Target="http://www.ensembl.org/id/ENSRNOG00000001057" TargetMode="External"/><Relationship Id="rId650" Type="http://schemas.openxmlformats.org/officeDocument/2006/relationships/hyperlink" Target="http://www.ensembl.org/id/ENSRNOG00000032973" TargetMode="External"/><Relationship Id="rId888" Type="http://schemas.openxmlformats.org/officeDocument/2006/relationships/hyperlink" Target="http://www.ensembl.org/id/ENSRNOG00000036934" TargetMode="External"/><Relationship Id="rId1073" Type="http://schemas.openxmlformats.org/officeDocument/2006/relationships/hyperlink" Target="http://www.ensembl.org/id/ENSRNOG00000033564" TargetMode="External"/><Relationship Id="rId1280" Type="http://schemas.openxmlformats.org/officeDocument/2006/relationships/hyperlink" Target="http://www.ensembl.org/id/ENSRNOG00000028627" TargetMode="External"/><Relationship Id="rId1501" Type="http://schemas.openxmlformats.org/officeDocument/2006/relationships/hyperlink" Target="http://www.ensembl.org/id/ENSRNOG00000003346" TargetMode="External"/><Relationship Id="rId303" Type="http://schemas.openxmlformats.org/officeDocument/2006/relationships/hyperlink" Target="http://www.ensembl.org/id/ENSRNOG00000004284" TargetMode="External"/><Relationship Id="rId748" Type="http://schemas.openxmlformats.org/officeDocument/2006/relationships/hyperlink" Target="http://www.ensembl.org/id/ENSRNOG00000025476" TargetMode="External"/><Relationship Id="rId955" Type="http://schemas.openxmlformats.org/officeDocument/2006/relationships/hyperlink" Target="http://www.ensembl.org/id/ENSRNOG00000006802" TargetMode="External"/><Relationship Id="rId1140" Type="http://schemas.openxmlformats.org/officeDocument/2006/relationships/hyperlink" Target="http://www.ensembl.org/id/ENSRNOG00000022845" TargetMode="External"/><Relationship Id="rId1378" Type="http://schemas.openxmlformats.org/officeDocument/2006/relationships/hyperlink" Target="http://www.ensembl.org/id/ENSRNOG00000058940" TargetMode="External"/><Relationship Id="rId84" Type="http://schemas.openxmlformats.org/officeDocument/2006/relationships/hyperlink" Target="http://www.ensembl.org/id/ENSRNOG00000027089" TargetMode="External"/><Relationship Id="rId387" Type="http://schemas.openxmlformats.org/officeDocument/2006/relationships/hyperlink" Target="http://www.ensembl.org/id/ENSRNOG00000029886" TargetMode="External"/><Relationship Id="rId510" Type="http://schemas.openxmlformats.org/officeDocument/2006/relationships/hyperlink" Target="http://www.ensembl.org/id/ENSRNOG00000004972" TargetMode="External"/><Relationship Id="rId594" Type="http://schemas.openxmlformats.org/officeDocument/2006/relationships/hyperlink" Target="http://www.ensembl.org/id/ENSRNOG00000012371" TargetMode="External"/><Relationship Id="rId608" Type="http://schemas.openxmlformats.org/officeDocument/2006/relationships/hyperlink" Target="http://www.ensembl.org/id/ENSRNOG00000015084" TargetMode="External"/><Relationship Id="rId815" Type="http://schemas.openxmlformats.org/officeDocument/2006/relationships/hyperlink" Target="http://www.ensembl.org/id/ENSRNOG00000019017" TargetMode="External"/><Relationship Id="rId1238" Type="http://schemas.openxmlformats.org/officeDocument/2006/relationships/hyperlink" Target="http://www.ensembl.org/id/ENSRNOG00000001825" TargetMode="External"/><Relationship Id="rId1445" Type="http://schemas.openxmlformats.org/officeDocument/2006/relationships/hyperlink" Target="http://www.ensembl.org/id/ENSRNOG00000042971" TargetMode="External"/><Relationship Id="rId247" Type="http://schemas.openxmlformats.org/officeDocument/2006/relationships/hyperlink" Target="http://www.ensembl.org/id/ENSRNOG00000006787" TargetMode="External"/><Relationship Id="rId899" Type="http://schemas.openxmlformats.org/officeDocument/2006/relationships/hyperlink" Target="http://www.ensembl.org/id/ENSRNOG00000042526" TargetMode="External"/><Relationship Id="rId1000" Type="http://schemas.openxmlformats.org/officeDocument/2006/relationships/hyperlink" Target="http://www.ensembl.org/id/ENSRNOG00000006966" TargetMode="External"/><Relationship Id="rId1084" Type="http://schemas.openxmlformats.org/officeDocument/2006/relationships/hyperlink" Target="http://www.ensembl.org/id/ENSRNOG00000004109" TargetMode="External"/><Relationship Id="rId1305" Type="http://schemas.openxmlformats.org/officeDocument/2006/relationships/hyperlink" Target="http://www.ensembl.org/id/ENSRNOG00000006019" TargetMode="External"/><Relationship Id="rId107" Type="http://schemas.openxmlformats.org/officeDocument/2006/relationships/hyperlink" Target="http://www.ensembl.org/id/ENSRNOG00000061328" TargetMode="External"/><Relationship Id="rId454" Type="http://schemas.openxmlformats.org/officeDocument/2006/relationships/hyperlink" Target="http://www.ensembl.org/id/ENSRNOG00000001195" TargetMode="External"/><Relationship Id="rId661" Type="http://schemas.openxmlformats.org/officeDocument/2006/relationships/hyperlink" Target="http://www.ensembl.org/id/ENSRNOG00000027736" TargetMode="External"/><Relationship Id="rId759" Type="http://schemas.openxmlformats.org/officeDocument/2006/relationships/hyperlink" Target="http://www.ensembl.org/id/ENSRNOG00000020081" TargetMode="External"/><Relationship Id="rId966" Type="http://schemas.openxmlformats.org/officeDocument/2006/relationships/hyperlink" Target="http://www.ensembl.org/id/ENSRNOG00000022950" TargetMode="External"/><Relationship Id="rId1291" Type="http://schemas.openxmlformats.org/officeDocument/2006/relationships/hyperlink" Target="http://www.ensembl.org/id/ENSRNOG00000004889" TargetMode="External"/><Relationship Id="rId1389" Type="http://schemas.openxmlformats.org/officeDocument/2006/relationships/hyperlink" Target="http://www.ensembl.org/id/ENSRNOG00000031716" TargetMode="External"/><Relationship Id="rId1512" Type="http://schemas.openxmlformats.org/officeDocument/2006/relationships/hyperlink" Target="http://www.ensembl.org/id/ENSRNOG00000003526" TargetMode="External"/><Relationship Id="rId11" Type="http://schemas.openxmlformats.org/officeDocument/2006/relationships/hyperlink" Target="http://www.ensembl.org/id/ENSRNOG00000042309" TargetMode="External"/><Relationship Id="rId314" Type="http://schemas.openxmlformats.org/officeDocument/2006/relationships/hyperlink" Target="http://www.ensembl.org/id/ENSRNOG00000004500" TargetMode="External"/><Relationship Id="rId398" Type="http://schemas.openxmlformats.org/officeDocument/2006/relationships/hyperlink" Target="http://www.ensembl.org/id/ENSRNOG00000007869" TargetMode="External"/><Relationship Id="rId521" Type="http://schemas.openxmlformats.org/officeDocument/2006/relationships/hyperlink" Target="http://www.ensembl.org/id/ENSRNOG00000020136" TargetMode="External"/><Relationship Id="rId619" Type="http://schemas.openxmlformats.org/officeDocument/2006/relationships/hyperlink" Target="http://www.ensembl.org/id/ENSRNOG00000000521" TargetMode="External"/><Relationship Id="rId1151" Type="http://schemas.openxmlformats.org/officeDocument/2006/relationships/hyperlink" Target="http://www.ensembl.org/id/ENSRNOG00000004085" TargetMode="External"/><Relationship Id="rId1249" Type="http://schemas.openxmlformats.org/officeDocument/2006/relationships/hyperlink" Target="http://www.ensembl.org/id/ENSRNOG00000030410" TargetMode="External"/><Relationship Id="rId95" Type="http://schemas.openxmlformats.org/officeDocument/2006/relationships/hyperlink" Target="http://www.ensembl.org/id/ENSRNOG00000011951" TargetMode="External"/><Relationship Id="rId160" Type="http://schemas.openxmlformats.org/officeDocument/2006/relationships/hyperlink" Target="http://www.ensembl.org/id/ENSRNOG00000004666" TargetMode="External"/><Relationship Id="rId826" Type="http://schemas.openxmlformats.org/officeDocument/2006/relationships/hyperlink" Target="http://www.ensembl.org/id/ENSRNOG00000010047" TargetMode="External"/><Relationship Id="rId1011" Type="http://schemas.openxmlformats.org/officeDocument/2006/relationships/hyperlink" Target="http://www.ensembl.org/id/ENSRNOG00000046607" TargetMode="External"/><Relationship Id="rId1109" Type="http://schemas.openxmlformats.org/officeDocument/2006/relationships/hyperlink" Target="http://www.ensembl.org/id/ENSRNOG00000019550" TargetMode="External"/><Relationship Id="rId1456" Type="http://schemas.openxmlformats.org/officeDocument/2006/relationships/hyperlink" Target="http://www.ensembl.org/id/ENSRNOG00000015880" TargetMode="External"/><Relationship Id="rId258" Type="http://schemas.openxmlformats.org/officeDocument/2006/relationships/hyperlink" Target="http://www.ensembl.org/id/ENSRNOG00000042785" TargetMode="External"/><Relationship Id="rId465" Type="http://schemas.openxmlformats.org/officeDocument/2006/relationships/hyperlink" Target="http://www.ensembl.org/id/ENSRNOG00000002525" TargetMode="External"/><Relationship Id="rId672" Type="http://schemas.openxmlformats.org/officeDocument/2006/relationships/hyperlink" Target="http://www.ensembl.org/id/ENSRNOG00000024280" TargetMode="External"/><Relationship Id="rId1095" Type="http://schemas.openxmlformats.org/officeDocument/2006/relationships/hyperlink" Target="http://www.ensembl.org/id/ENSRNOG00000011781" TargetMode="External"/><Relationship Id="rId1316" Type="http://schemas.openxmlformats.org/officeDocument/2006/relationships/hyperlink" Target="http://www.ensembl.org/id/ENSRNOG00000002106" TargetMode="External"/><Relationship Id="rId1523" Type="http://schemas.openxmlformats.org/officeDocument/2006/relationships/hyperlink" Target="http://www.ensembl.org/id/ENSRNOG00000060464" TargetMode="External"/><Relationship Id="rId22" Type="http://schemas.openxmlformats.org/officeDocument/2006/relationships/hyperlink" Target="http://www.ensembl.org/id/ENSRNOG00000050105" TargetMode="External"/><Relationship Id="rId118" Type="http://schemas.openxmlformats.org/officeDocument/2006/relationships/hyperlink" Target="http://www.ensembl.org/id/ENSRNOG00000022101" TargetMode="External"/><Relationship Id="rId325" Type="http://schemas.openxmlformats.org/officeDocument/2006/relationships/hyperlink" Target="http://www.ensembl.org/id/ENSRNOG00000057451" TargetMode="External"/><Relationship Id="rId532" Type="http://schemas.openxmlformats.org/officeDocument/2006/relationships/hyperlink" Target="http://www.ensembl.org/id/ENSRNOG00000042960" TargetMode="External"/><Relationship Id="rId977" Type="http://schemas.openxmlformats.org/officeDocument/2006/relationships/hyperlink" Target="http://www.ensembl.org/id/ENSRNOG00000008943" TargetMode="External"/><Relationship Id="rId1162" Type="http://schemas.openxmlformats.org/officeDocument/2006/relationships/hyperlink" Target="http://www.ensembl.org/id/ENSRNOG00000022598" TargetMode="External"/><Relationship Id="rId171" Type="http://schemas.openxmlformats.org/officeDocument/2006/relationships/hyperlink" Target="http://www.ensembl.org/id/ENSRNOG00000007443" TargetMode="External"/><Relationship Id="rId837" Type="http://schemas.openxmlformats.org/officeDocument/2006/relationships/hyperlink" Target="http://www.ensembl.org/id/ENSRNOG00000028701" TargetMode="External"/><Relationship Id="rId1022" Type="http://schemas.openxmlformats.org/officeDocument/2006/relationships/hyperlink" Target="http://www.ensembl.org/id/ENSRNOG00000016826" TargetMode="External"/><Relationship Id="rId1467" Type="http://schemas.openxmlformats.org/officeDocument/2006/relationships/hyperlink" Target="http://www.ensembl.org/id/ENSRNOG00000000446" TargetMode="External"/><Relationship Id="rId269" Type="http://schemas.openxmlformats.org/officeDocument/2006/relationships/hyperlink" Target="http://www.ensembl.org/id/ENSRNOG00000058186" TargetMode="External"/><Relationship Id="rId476" Type="http://schemas.openxmlformats.org/officeDocument/2006/relationships/hyperlink" Target="http://www.ensembl.org/id/ENSRNOG00000003136" TargetMode="External"/><Relationship Id="rId683" Type="http://schemas.openxmlformats.org/officeDocument/2006/relationships/hyperlink" Target="http://www.ensembl.org/id/ENSRNOG00000015825" TargetMode="External"/><Relationship Id="rId890" Type="http://schemas.openxmlformats.org/officeDocument/2006/relationships/hyperlink" Target="http://www.ensembl.org/id/ENSRNOG00000036897" TargetMode="External"/><Relationship Id="rId904" Type="http://schemas.openxmlformats.org/officeDocument/2006/relationships/hyperlink" Target="http://www.ensembl.org/id/ENSRNOG00000056555" TargetMode="External"/><Relationship Id="rId1327" Type="http://schemas.openxmlformats.org/officeDocument/2006/relationships/hyperlink" Target="http://www.ensembl.org/id/ENSRNOG00000008182" TargetMode="External"/><Relationship Id="rId33" Type="http://schemas.openxmlformats.org/officeDocument/2006/relationships/hyperlink" Target="http://www.ensembl.org/id/ENSRNOG00000037080" TargetMode="External"/><Relationship Id="rId129" Type="http://schemas.openxmlformats.org/officeDocument/2006/relationships/hyperlink" Target="http://www.ensembl.org/id/ENSRNOG00000023162" TargetMode="External"/><Relationship Id="rId336" Type="http://schemas.openxmlformats.org/officeDocument/2006/relationships/hyperlink" Target="http://www.ensembl.org/id/ENSRNOG00000008074" TargetMode="External"/><Relationship Id="rId543" Type="http://schemas.openxmlformats.org/officeDocument/2006/relationships/hyperlink" Target="http://www.ensembl.org/id/ENSRNOG00000017676" TargetMode="External"/><Relationship Id="rId988" Type="http://schemas.openxmlformats.org/officeDocument/2006/relationships/hyperlink" Target="http://www.ensembl.org/id/ENSRNOG00000023208" TargetMode="External"/><Relationship Id="rId1173" Type="http://schemas.openxmlformats.org/officeDocument/2006/relationships/hyperlink" Target="http://www.ensembl.org/id/ENSRNOG00000023280" TargetMode="External"/><Relationship Id="rId1380" Type="http://schemas.openxmlformats.org/officeDocument/2006/relationships/hyperlink" Target="http://www.ensembl.org/id/ENSRNOG00000018543" TargetMode="External"/><Relationship Id="rId182" Type="http://schemas.openxmlformats.org/officeDocument/2006/relationships/hyperlink" Target="http://www.ensembl.org/id/ENSRNOG00000050404" TargetMode="External"/><Relationship Id="rId403" Type="http://schemas.openxmlformats.org/officeDocument/2006/relationships/hyperlink" Target="http://www.ensembl.org/id/ENSRNOG00000005569" TargetMode="External"/><Relationship Id="rId750" Type="http://schemas.openxmlformats.org/officeDocument/2006/relationships/hyperlink" Target="http://www.ensembl.org/id/ENSRNOG00000016023" TargetMode="External"/><Relationship Id="rId848" Type="http://schemas.openxmlformats.org/officeDocument/2006/relationships/hyperlink" Target="http://www.ensembl.org/id/ENSRNOG00000001518" TargetMode="External"/><Relationship Id="rId1033" Type="http://schemas.openxmlformats.org/officeDocument/2006/relationships/hyperlink" Target="http://www.ensembl.org/id/ENSRNOG00000019864" TargetMode="External"/><Relationship Id="rId1478" Type="http://schemas.openxmlformats.org/officeDocument/2006/relationships/hyperlink" Target="http://www.ensembl.org/id/ENSRNOG00000000844" TargetMode="External"/><Relationship Id="rId487" Type="http://schemas.openxmlformats.org/officeDocument/2006/relationships/hyperlink" Target="http://www.ensembl.org/id/ENSRNOG00000002031" TargetMode="External"/><Relationship Id="rId610" Type="http://schemas.openxmlformats.org/officeDocument/2006/relationships/hyperlink" Target="http://www.ensembl.org/id/ENSRNOG00000016422" TargetMode="External"/><Relationship Id="rId694" Type="http://schemas.openxmlformats.org/officeDocument/2006/relationships/hyperlink" Target="http://www.ensembl.org/id/ENSRNOG00000052687" TargetMode="External"/><Relationship Id="rId708" Type="http://schemas.openxmlformats.org/officeDocument/2006/relationships/hyperlink" Target="http://www.ensembl.org/id/ENSRNOG00000010775" TargetMode="External"/><Relationship Id="rId915" Type="http://schemas.openxmlformats.org/officeDocument/2006/relationships/hyperlink" Target="http://www.ensembl.org/id/ENSRNOG00000021840" TargetMode="External"/><Relationship Id="rId1240" Type="http://schemas.openxmlformats.org/officeDocument/2006/relationships/hyperlink" Target="http://www.ensembl.org/id/ENSRNOG00000047699" TargetMode="External"/><Relationship Id="rId1338" Type="http://schemas.openxmlformats.org/officeDocument/2006/relationships/hyperlink" Target="http://www.ensembl.org/id/ENSRNOG00000013317" TargetMode="External"/><Relationship Id="rId347" Type="http://schemas.openxmlformats.org/officeDocument/2006/relationships/hyperlink" Target="http://www.ensembl.org/id/ENSRNOG00000009613" TargetMode="External"/><Relationship Id="rId999" Type="http://schemas.openxmlformats.org/officeDocument/2006/relationships/hyperlink" Target="http://www.ensembl.org/id/ENSRNOG00000050804" TargetMode="External"/><Relationship Id="rId1100" Type="http://schemas.openxmlformats.org/officeDocument/2006/relationships/hyperlink" Target="http://www.ensembl.org/id/ENSRNOG00000005332" TargetMode="External"/><Relationship Id="rId1184" Type="http://schemas.openxmlformats.org/officeDocument/2006/relationships/hyperlink" Target="http://www.ensembl.org/id/ENSRNOG00000002294" TargetMode="External"/><Relationship Id="rId1405" Type="http://schemas.openxmlformats.org/officeDocument/2006/relationships/hyperlink" Target="http://www.ensembl.org/id/ENSRNOG00000017863" TargetMode="External"/><Relationship Id="rId44" Type="http://schemas.openxmlformats.org/officeDocument/2006/relationships/hyperlink" Target="http://www.ensembl.org/id/ENSRNOG00000061299" TargetMode="External"/><Relationship Id="rId554" Type="http://schemas.openxmlformats.org/officeDocument/2006/relationships/hyperlink" Target="http://www.ensembl.org/id/ENSRNOG00000047977" TargetMode="External"/><Relationship Id="rId761" Type="http://schemas.openxmlformats.org/officeDocument/2006/relationships/hyperlink" Target="http://www.ensembl.org/id/ENSRNOG00000020376" TargetMode="External"/><Relationship Id="rId859" Type="http://schemas.openxmlformats.org/officeDocument/2006/relationships/hyperlink" Target="http://www.ensembl.org/id/ENSRNOG00000004787" TargetMode="External"/><Relationship Id="rId1391" Type="http://schemas.openxmlformats.org/officeDocument/2006/relationships/hyperlink" Target="http://www.ensembl.org/id/ENSRNOG00000014264" TargetMode="External"/><Relationship Id="rId1489" Type="http://schemas.openxmlformats.org/officeDocument/2006/relationships/hyperlink" Target="http://www.ensembl.org/id/ENSRNOG00000000368" TargetMode="External"/><Relationship Id="rId193" Type="http://schemas.openxmlformats.org/officeDocument/2006/relationships/hyperlink" Target="http://www.ensembl.org/id/ENSRNOG00000053787" TargetMode="External"/><Relationship Id="rId207" Type="http://schemas.openxmlformats.org/officeDocument/2006/relationships/hyperlink" Target="http://www.ensembl.org/id/ENSRNOG00000037768" TargetMode="External"/><Relationship Id="rId414" Type="http://schemas.openxmlformats.org/officeDocument/2006/relationships/hyperlink" Target="http://www.ensembl.org/id/ENSRNOG00000028946" TargetMode="External"/><Relationship Id="rId498" Type="http://schemas.openxmlformats.org/officeDocument/2006/relationships/hyperlink" Target="http://www.ensembl.org/id/ENSRNOG00000001960" TargetMode="External"/><Relationship Id="rId621" Type="http://schemas.openxmlformats.org/officeDocument/2006/relationships/hyperlink" Target="http://www.ensembl.org/id/ENSRNOG00000000488" TargetMode="External"/><Relationship Id="rId1044" Type="http://schemas.openxmlformats.org/officeDocument/2006/relationships/hyperlink" Target="http://www.ensembl.org/id/ENSRNOG00000008047" TargetMode="External"/><Relationship Id="rId1251" Type="http://schemas.openxmlformats.org/officeDocument/2006/relationships/hyperlink" Target="http://www.ensembl.org/id/ENSRNOG00000001006" TargetMode="External"/><Relationship Id="rId1349" Type="http://schemas.openxmlformats.org/officeDocument/2006/relationships/hyperlink" Target="http://www.ensembl.org/id/ENSRNOG00000011548" TargetMode="External"/><Relationship Id="rId260" Type="http://schemas.openxmlformats.org/officeDocument/2006/relationships/hyperlink" Target="http://www.ensembl.org/id/ENSRNOG00000018109" TargetMode="External"/><Relationship Id="rId719" Type="http://schemas.openxmlformats.org/officeDocument/2006/relationships/hyperlink" Target="http://www.ensembl.org/id/ENSRNOG00000017118" TargetMode="External"/><Relationship Id="rId926" Type="http://schemas.openxmlformats.org/officeDocument/2006/relationships/hyperlink" Target="http://www.ensembl.org/id/ENSRNOG00000010011" TargetMode="External"/><Relationship Id="rId1111" Type="http://schemas.openxmlformats.org/officeDocument/2006/relationships/hyperlink" Target="http://www.ensembl.org/id/ENSRNOG00000032070" TargetMode="External"/><Relationship Id="rId55" Type="http://schemas.openxmlformats.org/officeDocument/2006/relationships/hyperlink" Target="http://www.ensembl.org/id/ENSRNOG00000016013" TargetMode="External"/><Relationship Id="rId120" Type="http://schemas.openxmlformats.org/officeDocument/2006/relationships/hyperlink" Target="http://www.ensembl.org/id/ENSRNOG00000019412" TargetMode="External"/><Relationship Id="rId358" Type="http://schemas.openxmlformats.org/officeDocument/2006/relationships/hyperlink" Target="http://www.ensembl.org/id/ENSRNOG00000032238" TargetMode="External"/><Relationship Id="rId565" Type="http://schemas.openxmlformats.org/officeDocument/2006/relationships/hyperlink" Target="http://www.ensembl.org/id/ENSRNOG00000031495" TargetMode="External"/><Relationship Id="rId772" Type="http://schemas.openxmlformats.org/officeDocument/2006/relationships/hyperlink" Target="http://www.ensembl.org/id/ENSRNOG00000053086" TargetMode="External"/><Relationship Id="rId1195" Type="http://schemas.openxmlformats.org/officeDocument/2006/relationships/hyperlink" Target="http://www.ensembl.org/id/ENSRNOG00000002682" TargetMode="External"/><Relationship Id="rId1209" Type="http://schemas.openxmlformats.org/officeDocument/2006/relationships/hyperlink" Target="http://www.ensembl.org/id/ENSRNOG00000011406" TargetMode="External"/><Relationship Id="rId1416" Type="http://schemas.openxmlformats.org/officeDocument/2006/relationships/hyperlink" Target="http://www.ensembl.org/id/ENSRNOG00000029370" TargetMode="External"/><Relationship Id="rId218" Type="http://schemas.openxmlformats.org/officeDocument/2006/relationships/hyperlink" Target="http://www.ensembl.org/id/ENSRNOG00000060594" TargetMode="External"/><Relationship Id="rId425" Type="http://schemas.openxmlformats.org/officeDocument/2006/relationships/hyperlink" Target="http://www.ensembl.org/id/ENSRNOG00000001602" TargetMode="External"/><Relationship Id="rId632" Type="http://schemas.openxmlformats.org/officeDocument/2006/relationships/hyperlink" Target="http://www.ensembl.org/id/ENSRNOG00000000811" TargetMode="External"/><Relationship Id="rId1055" Type="http://schemas.openxmlformats.org/officeDocument/2006/relationships/hyperlink" Target="http://www.ensembl.org/id/ENSRNOG00000007250" TargetMode="External"/><Relationship Id="rId1262" Type="http://schemas.openxmlformats.org/officeDocument/2006/relationships/hyperlink" Target="http://www.ensembl.org/id/ENSRNOG00000033658" TargetMode="External"/><Relationship Id="rId271" Type="http://schemas.openxmlformats.org/officeDocument/2006/relationships/hyperlink" Target="http://www.ensembl.org/id/ENSRNOG00000021318" TargetMode="External"/><Relationship Id="rId937" Type="http://schemas.openxmlformats.org/officeDocument/2006/relationships/hyperlink" Target="http://www.ensembl.org/id/ENSRNOG00000054121" TargetMode="External"/><Relationship Id="rId1122" Type="http://schemas.openxmlformats.org/officeDocument/2006/relationships/hyperlink" Target="http://www.ensembl.org/id/ENSRNOG00000000196" TargetMode="External"/><Relationship Id="rId66" Type="http://schemas.openxmlformats.org/officeDocument/2006/relationships/hyperlink" Target="http://www.ensembl.org/id/ENSRNOG00000050223" TargetMode="External"/><Relationship Id="rId131" Type="http://schemas.openxmlformats.org/officeDocument/2006/relationships/hyperlink" Target="http://www.ensembl.org/id/ENSRNOG00000015279" TargetMode="External"/><Relationship Id="rId369" Type="http://schemas.openxmlformats.org/officeDocument/2006/relationships/hyperlink" Target="http://www.ensembl.org/id/ENSRNOG00000015259" TargetMode="External"/><Relationship Id="rId576" Type="http://schemas.openxmlformats.org/officeDocument/2006/relationships/hyperlink" Target="http://www.ensembl.org/id/ENSRNOG00000021735" TargetMode="External"/><Relationship Id="rId783" Type="http://schemas.openxmlformats.org/officeDocument/2006/relationships/hyperlink" Target="http://www.ensembl.org/id/ENSRNOG00000014414" TargetMode="External"/><Relationship Id="rId990" Type="http://schemas.openxmlformats.org/officeDocument/2006/relationships/hyperlink" Target="http://www.ensembl.org/id/ENSRNOG00000032539" TargetMode="External"/><Relationship Id="rId1427" Type="http://schemas.openxmlformats.org/officeDocument/2006/relationships/hyperlink" Target="http://www.ensembl.org/id/ENSRNOG00000043219" TargetMode="External"/><Relationship Id="rId229" Type="http://schemas.openxmlformats.org/officeDocument/2006/relationships/hyperlink" Target="http://www.ensembl.org/id/ENSRNOG00000027276" TargetMode="External"/><Relationship Id="rId436" Type="http://schemas.openxmlformats.org/officeDocument/2006/relationships/hyperlink" Target="http://www.ensembl.org/id/ENSRNOG00000050110" TargetMode="External"/><Relationship Id="rId643" Type="http://schemas.openxmlformats.org/officeDocument/2006/relationships/hyperlink" Target="http://www.ensembl.org/id/ENSRNOG00000037919" TargetMode="External"/><Relationship Id="rId1066" Type="http://schemas.openxmlformats.org/officeDocument/2006/relationships/hyperlink" Target="http://www.ensembl.org/id/ENSRNOG00000003549" TargetMode="External"/><Relationship Id="rId1273" Type="http://schemas.openxmlformats.org/officeDocument/2006/relationships/hyperlink" Target="http://www.ensembl.org/id/ENSRNOG00000014859" TargetMode="External"/><Relationship Id="rId1480" Type="http://schemas.openxmlformats.org/officeDocument/2006/relationships/hyperlink" Target="http://www.ensembl.org/id/ENSRNOG00000000850" TargetMode="External"/><Relationship Id="rId850" Type="http://schemas.openxmlformats.org/officeDocument/2006/relationships/hyperlink" Target="http://www.ensembl.org/id/ENSRNOG00000023227" TargetMode="External"/><Relationship Id="rId948" Type="http://schemas.openxmlformats.org/officeDocument/2006/relationships/hyperlink" Target="http://www.ensembl.org/id/ENSRNOG00000016813" TargetMode="External"/><Relationship Id="rId1133" Type="http://schemas.openxmlformats.org/officeDocument/2006/relationships/hyperlink" Target="http://www.ensembl.org/id/ENSRNOG00000011251" TargetMode="External"/><Relationship Id="rId77" Type="http://schemas.openxmlformats.org/officeDocument/2006/relationships/hyperlink" Target="http://www.ensembl.org/id/ENSRNOG00000018598" TargetMode="External"/><Relationship Id="rId282" Type="http://schemas.openxmlformats.org/officeDocument/2006/relationships/hyperlink" Target="http://www.ensembl.org/id/ENSRNOG00000032720" TargetMode="External"/><Relationship Id="rId503" Type="http://schemas.openxmlformats.org/officeDocument/2006/relationships/hyperlink" Target="http://www.ensembl.org/id/ENSRNOG00000002408" TargetMode="External"/><Relationship Id="rId587" Type="http://schemas.openxmlformats.org/officeDocument/2006/relationships/hyperlink" Target="http://www.ensembl.org/id/ENSRNOG00000019217" TargetMode="External"/><Relationship Id="rId710" Type="http://schemas.openxmlformats.org/officeDocument/2006/relationships/hyperlink" Target="http://www.ensembl.org/id/ENSRNOG00000022321" TargetMode="External"/><Relationship Id="rId808" Type="http://schemas.openxmlformats.org/officeDocument/2006/relationships/hyperlink" Target="http://www.ensembl.org/id/ENSRNOG00000015347" TargetMode="External"/><Relationship Id="rId1340" Type="http://schemas.openxmlformats.org/officeDocument/2006/relationships/hyperlink" Target="http://www.ensembl.org/id/ENSRNOG00000016414" TargetMode="External"/><Relationship Id="rId1438" Type="http://schemas.openxmlformats.org/officeDocument/2006/relationships/hyperlink" Target="http://www.ensembl.org/id/ENSRNOG00000016326" TargetMode="External"/><Relationship Id="rId8" Type="http://schemas.openxmlformats.org/officeDocument/2006/relationships/hyperlink" Target="http://www.ensembl.org/id/ENSRNOG00000039865" TargetMode="External"/><Relationship Id="rId142" Type="http://schemas.openxmlformats.org/officeDocument/2006/relationships/hyperlink" Target="http://www.ensembl.org/id/ENSRNOG00000009205" TargetMode="External"/><Relationship Id="rId447" Type="http://schemas.openxmlformats.org/officeDocument/2006/relationships/hyperlink" Target="http://www.ensembl.org/id/ENSRNOG00000001288" TargetMode="External"/><Relationship Id="rId794" Type="http://schemas.openxmlformats.org/officeDocument/2006/relationships/hyperlink" Target="http://www.ensembl.org/id/ENSRNOG00000009826" TargetMode="External"/><Relationship Id="rId1077" Type="http://schemas.openxmlformats.org/officeDocument/2006/relationships/hyperlink" Target="http://www.ensembl.org/id/ENSRNOG00000008174" TargetMode="External"/><Relationship Id="rId1200" Type="http://schemas.openxmlformats.org/officeDocument/2006/relationships/hyperlink" Target="http://www.ensembl.org/id/ENSRNOG00000011714" TargetMode="External"/><Relationship Id="rId654" Type="http://schemas.openxmlformats.org/officeDocument/2006/relationships/hyperlink" Target="http://www.ensembl.org/id/ENSRNOG00000046548" TargetMode="External"/><Relationship Id="rId861" Type="http://schemas.openxmlformats.org/officeDocument/2006/relationships/hyperlink" Target="http://www.ensembl.org/id/ENSRNOG00000004863" TargetMode="External"/><Relationship Id="rId959" Type="http://schemas.openxmlformats.org/officeDocument/2006/relationships/hyperlink" Target="http://www.ensembl.org/id/ENSRNOG00000009176" TargetMode="External"/><Relationship Id="rId1284" Type="http://schemas.openxmlformats.org/officeDocument/2006/relationships/hyperlink" Target="http://www.ensembl.org/id/ENSRNOG00000004712" TargetMode="External"/><Relationship Id="rId1491" Type="http://schemas.openxmlformats.org/officeDocument/2006/relationships/hyperlink" Target="http://www.ensembl.org/id/ENSRNOG00000039666" TargetMode="External"/><Relationship Id="rId1505" Type="http://schemas.openxmlformats.org/officeDocument/2006/relationships/hyperlink" Target="http://www.ensembl.org/id/ENSRNOG00000004322" TargetMode="External"/><Relationship Id="rId293" Type="http://schemas.openxmlformats.org/officeDocument/2006/relationships/hyperlink" Target="http://www.ensembl.org/id/ENSRNOG00000004351" TargetMode="External"/><Relationship Id="rId307" Type="http://schemas.openxmlformats.org/officeDocument/2006/relationships/hyperlink" Target="http://www.ensembl.org/id/ENSRNOG00000004229" TargetMode="External"/><Relationship Id="rId514" Type="http://schemas.openxmlformats.org/officeDocument/2006/relationships/hyperlink" Target="http://www.ensembl.org/id/ENSRNOG00000033261" TargetMode="External"/><Relationship Id="rId721" Type="http://schemas.openxmlformats.org/officeDocument/2006/relationships/hyperlink" Target="http://www.ensembl.org/id/ENSRNOG00000020425" TargetMode="External"/><Relationship Id="rId1144" Type="http://schemas.openxmlformats.org/officeDocument/2006/relationships/hyperlink" Target="http://www.ensembl.org/id/ENSRNOG00000021602" TargetMode="External"/><Relationship Id="rId1351" Type="http://schemas.openxmlformats.org/officeDocument/2006/relationships/hyperlink" Target="http://www.ensembl.org/id/ENSRNOG00000014398" TargetMode="External"/><Relationship Id="rId1449" Type="http://schemas.openxmlformats.org/officeDocument/2006/relationships/hyperlink" Target="http://www.ensembl.org/id/ENSRNOG00000028844" TargetMode="External"/><Relationship Id="rId88" Type="http://schemas.openxmlformats.org/officeDocument/2006/relationships/hyperlink" Target="http://www.ensembl.org/id/ENSRNOG00000016342" TargetMode="External"/><Relationship Id="rId153" Type="http://schemas.openxmlformats.org/officeDocument/2006/relationships/hyperlink" Target="http://www.ensembl.org/id/ENSRNOG00000008129" TargetMode="External"/><Relationship Id="rId360" Type="http://schemas.openxmlformats.org/officeDocument/2006/relationships/hyperlink" Target="http://www.ensembl.org/id/ENSRNOG00000019598" TargetMode="External"/><Relationship Id="rId598" Type="http://schemas.openxmlformats.org/officeDocument/2006/relationships/hyperlink" Target="http://www.ensembl.org/id/ENSRNOG00000000010" TargetMode="External"/><Relationship Id="rId819" Type="http://schemas.openxmlformats.org/officeDocument/2006/relationships/hyperlink" Target="http://www.ensembl.org/id/ENSRNOG00000014333" TargetMode="External"/><Relationship Id="rId1004" Type="http://schemas.openxmlformats.org/officeDocument/2006/relationships/hyperlink" Target="http://www.ensembl.org/id/ENSRNOG00000030938" TargetMode="External"/><Relationship Id="rId1211" Type="http://schemas.openxmlformats.org/officeDocument/2006/relationships/hyperlink" Target="http://www.ensembl.org/id/ENSRNOG00000002338" TargetMode="External"/><Relationship Id="rId220" Type="http://schemas.openxmlformats.org/officeDocument/2006/relationships/hyperlink" Target="http://www.ensembl.org/id/ENSRNOG00000054360" TargetMode="External"/><Relationship Id="rId458" Type="http://schemas.openxmlformats.org/officeDocument/2006/relationships/hyperlink" Target="http://www.ensembl.org/id/ENSRNOG00000003453" TargetMode="External"/><Relationship Id="rId665" Type="http://schemas.openxmlformats.org/officeDocument/2006/relationships/hyperlink" Target="http://www.ensembl.org/id/ENSRNOG00000031700" TargetMode="External"/><Relationship Id="rId872" Type="http://schemas.openxmlformats.org/officeDocument/2006/relationships/hyperlink" Target="http://www.ensembl.org/id/ENSRNOG00000016189" TargetMode="External"/><Relationship Id="rId1088" Type="http://schemas.openxmlformats.org/officeDocument/2006/relationships/hyperlink" Target="http://www.ensembl.org/id/ENSRNOG00000004821" TargetMode="External"/><Relationship Id="rId1295" Type="http://schemas.openxmlformats.org/officeDocument/2006/relationships/hyperlink" Target="http://www.ensembl.org/id/ENSRNOG00000043201" TargetMode="External"/><Relationship Id="rId1309" Type="http://schemas.openxmlformats.org/officeDocument/2006/relationships/hyperlink" Target="http://www.ensembl.org/id/ENSRNOG00000039890" TargetMode="External"/><Relationship Id="rId1516" Type="http://schemas.openxmlformats.org/officeDocument/2006/relationships/hyperlink" Target="http://www.ensembl.org/id/ENSRNOG00000002387" TargetMode="External"/><Relationship Id="rId15" Type="http://schemas.openxmlformats.org/officeDocument/2006/relationships/hyperlink" Target="http://www.ensembl.org/id/ENSRNOG00000054954" TargetMode="External"/><Relationship Id="rId318" Type="http://schemas.openxmlformats.org/officeDocument/2006/relationships/hyperlink" Target="http://www.ensembl.org/id/ENSRNOG00000009360" TargetMode="External"/><Relationship Id="rId525" Type="http://schemas.openxmlformats.org/officeDocument/2006/relationships/hyperlink" Target="http://www.ensembl.org/id/ENSRNOG00000013658" TargetMode="External"/><Relationship Id="rId732" Type="http://schemas.openxmlformats.org/officeDocument/2006/relationships/hyperlink" Target="http://www.ensembl.org/id/ENSRNOG00000050828" TargetMode="External"/><Relationship Id="rId1155" Type="http://schemas.openxmlformats.org/officeDocument/2006/relationships/hyperlink" Target="http://www.ensembl.org/id/ENSRNOG00000033341" TargetMode="External"/><Relationship Id="rId1362" Type="http://schemas.openxmlformats.org/officeDocument/2006/relationships/hyperlink" Target="http://www.ensembl.org/id/ENSRNOG00000025408" TargetMode="External"/><Relationship Id="rId99" Type="http://schemas.openxmlformats.org/officeDocument/2006/relationships/hyperlink" Target="http://www.ensembl.org/id/ENSRNOG00000016552" TargetMode="External"/><Relationship Id="rId164" Type="http://schemas.openxmlformats.org/officeDocument/2006/relationships/hyperlink" Target="http://www.ensembl.org/id/ENSRNOG00000000169" TargetMode="External"/><Relationship Id="rId371" Type="http://schemas.openxmlformats.org/officeDocument/2006/relationships/hyperlink" Target="http://www.ensembl.org/id/ENSRNOG00000014797" TargetMode="External"/><Relationship Id="rId1015" Type="http://schemas.openxmlformats.org/officeDocument/2006/relationships/hyperlink" Target="http://www.ensembl.org/id/ENSRNOG00000048553" TargetMode="External"/><Relationship Id="rId1222" Type="http://schemas.openxmlformats.org/officeDocument/2006/relationships/hyperlink" Target="http://www.ensembl.org/id/ENSRNOG00000004040" TargetMode="External"/><Relationship Id="rId469" Type="http://schemas.openxmlformats.org/officeDocument/2006/relationships/hyperlink" Target="http://www.ensembl.org/id/ENSRNOG00000026607" TargetMode="External"/><Relationship Id="rId676" Type="http://schemas.openxmlformats.org/officeDocument/2006/relationships/hyperlink" Target="http://www.ensembl.org/id/ENSRNOG00000058436" TargetMode="External"/><Relationship Id="rId883" Type="http://schemas.openxmlformats.org/officeDocument/2006/relationships/hyperlink" Target="http://www.ensembl.org/id/ENSRNOG00000007972" TargetMode="External"/><Relationship Id="rId1099" Type="http://schemas.openxmlformats.org/officeDocument/2006/relationships/hyperlink" Target="http://www.ensembl.org/id/ENSRNOG00000019383" TargetMode="External"/><Relationship Id="rId1527" Type="http://schemas.openxmlformats.org/officeDocument/2006/relationships/printerSettings" Target="../printerSettings/printerSettings1.bin"/><Relationship Id="rId26" Type="http://schemas.openxmlformats.org/officeDocument/2006/relationships/hyperlink" Target="http://www.ensembl.org/id/ENSRNOG00000021015" TargetMode="External"/><Relationship Id="rId231" Type="http://schemas.openxmlformats.org/officeDocument/2006/relationships/hyperlink" Target="http://www.ensembl.org/id/ENSRNOG00000007810" TargetMode="External"/><Relationship Id="rId329" Type="http://schemas.openxmlformats.org/officeDocument/2006/relationships/hyperlink" Target="http://www.ensembl.org/id/ENSRNOG00000010688" TargetMode="External"/><Relationship Id="rId536" Type="http://schemas.openxmlformats.org/officeDocument/2006/relationships/hyperlink" Target="http://www.ensembl.org/id/ENSRNOG00000010737" TargetMode="External"/><Relationship Id="rId1166" Type="http://schemas.openxmlformats.org/officeDocument/2006/relationships/hyperlink" Target="http://www.ensembl.org/id/ENSRNOG00000018830" TargetMode="External"/><Relationship Id="rId1373" Type="http://schemas.openxmlformats.org/officeDocument/2006/relationships/hyperlink" Target="http://www.ensembl.org/id/ENSRNOG00000022686" TargetMode="External"/><Relationship Id="rId175" Type="http://schemas.openxmlformats.org/officeDocument/2006/relationships/hyperlink" Target="http://www.ensembl.org/id/ENSRNOG00000036896" TargetMode="External"/><Relationship Id="rId743" Type="http://schemas.openxmlformats.org/officeDocument/2006/relationships/hyperlink" Target="http://www.ensembl.org/id/ENSRNOG00000027456" TargetMode="External"/><Relationship Id="rId950" Type="http://schemas.openxmlformats.org/officeDocument/2006/relationships/hyperlink" Target="http://www.ensembl.org/id/ENSRNOG00000026675" TargetMode="External"/><Relationship Id="rId1026" Type="http://schemas.openxmlformats.org/officeDocument/2006/relationships/hyperlink" Target="http://www.ensembl.org/id/ENSRNOG00000008553" TargetMode="External"/><Relationship Id="rId382" Type="http://schemas.openxmlformats.org/officeDocument/2006/relationships/hyperlink" Target="http://www.ensembl.org/id/ENSRNOG00000003546" TargetMode="External"/><Relationship Id="rId603" Type="http://schemas.openxmlformats.org/officeDocument/2006/relationships/hyperlink" Target="http://www.ensembl.org/id/ENSRNOG00000013152" TargetMode="External"/><Relationship Id="rId687" Type="http://schemas.openxmlformats.org/officeDocument/2006/relationships/hyperlink" Target="http://www.ensembl.org/id/ENSRNOG00000018250" TargetMode="External"/><Relationship Id="rId810" Type="http://schemas.openxmlformats.org/officeDocument/2006/relationships/hyperlink" Target="http://www.ensembl.org/id/ENSRNOG00000019885" TargetMode="External"/><Relationship Id="rId908" Type="http://schemas.openxmlformats.org/officeDocument/2006/relationships/hyperlink" Target="http://www.ensembl.org/id/ENSRNOG00000040108" TargetMode="External"/><Relationship Id="rId1233" Type="http://schemas.openxmlformats.org/officeDocument/2006/relationships/hyperlink" Target="http://www.ensembl.org/id/ENSRNOG00000031163" TargetMode="External"/><Relationship Id="rId1440" Type="http://schemas.openxmlformats.org/officeDocument/2006/relationships/hyperlink" Target="http://www.ensembl.org/id/ENSRNOG00000015519" TargetMode="External"/><Relationship Id="rId242" Type="http://schemas.openxmlformats.org/officeDocument/2006/relationships/hyperlink" Target="http://www.ensembl.org/id/ENSRNOG00000015105" TargetMode="External"/><Relationship Id="rId894" Type="http://schemas.openxmlformats.org/officeDocument/2006/relationships/hyperlink" Target="http://www.ensembl.org/id/ENSRNOG00000048056" TargetMode="External"/><Relationship Id="rId1177" Type="http://schemas.openxmlformats.org/officeDocument/2006/relationships/hyperlink" Target="http://www.ensembl.org/id/ENSRNOG00000017409" TargetMode="External"/><Relationship Id="rId1300" Type="http://schemas.openxmlformats.org/officeDocument/2006/relationships/hyperlink" Target="http://www.ensembl.org/id/ENSRNOG00000003407" TargetMode="External"/><Relationship Id="rId37" Type="http://schemas.openxmlformats.org/officeDocument/2006/relationships/hyperlink" Target="http://www.ensembl.org/id/ENSRNOG00000033498" TargetMode="External"/><Relationship Id="rId102" Type="http://schemas.openxmlformats.org/officeDocument/2006/relationships/hyperlink" Target="http://www.ensembl.org/id/ENSRNOG00000018865" TargetMode="External"/><Relationship Id="rId547" Type="http://schemas.openxmlformats.org/officeDocument/2006/relationships/hyperlink" Target="http://www.ensembl.org/id/ENSRNOG00000032297" TargetMode="External"/><Relationship Id="rId754" Type="http://schemas.openxmlformats.org/officeDocument/2006/relationships/hyperlink" Target="http://www.ensembl.org/id/ENSRNOG00000019141" TargetMode="External"/><Relationship Id="rId961" Type="http://schemas.openxmlformats.org/officeDocument/2006/relationships/hyperlink" Target="http://www.ensembl.org/id/ENSRNOG00000011791" TargetMode="External"/><Relationship Id="rId1384" Type="http://schemas.openxmlformats.org/officeDocument/2006/relationships/hyperlink" Target="http://www.ensembl.org/id/ENSRNOG00000018886" TargetMode="External"/><Relationship Id="rId90" Type="http://schemas.openxmlformats.org/officeDocument/2006/relationships/hyperlink" Target="http://www.ensembl.org/id/ENSRNOG00000018054" TargetMode="External"/><Relationship Id="rId186" Type="http://schemas.openxmlformats.org/officeDocument/2006/relationships/hyperlink" Target="http://www.ensembl.org/id/ENSRNOG00000008012" TargetMode="External"/><Relationship Id="rId393" Type="http://schemas.openxmlformats.org/officeDocument/2006/relationships/hyperlink" Target="http://www.ensembl.org/id/ENSRNOG00000003244" TargetMode="External"/><Relationship Id="rId407" Type="http://schemas.openxmlformats.org/officeDocument/2006/relationships/hyperlink" Target="http://www.ensembl.org/id/ENSRNOG00000003207" TargetMode="External"/><Relationship Id="rId614" Type="http://schemas.openxmlformats.org/officeDocument/2006/relationships/hyperlink" Target="http://www.ensembl.org/id/ENSRNOG00000016167" TargetMode="External"/><Relationship Id="rId821" Type="http://schemas.openxmlformats.org/officeDocument/2006/relationships/hyperlink" Target="http://www.ensembl.org/id/ENSRNOG00000014867" TargetMode="External"/><Relationship Id="rId1037" Type="http://schemas.openxmlformats.org/officeDocument/2006/relationships/hyperlink" Target="http://www.ensembl.org/id/ENSRNOG00000008479" TargetMode="External"/><Relationship Id="rId1244" Type="http://schemas.openxmlformats.org/officeDocument/2006/relationships/hyperlink" Target="http://www.ensembl.org/id/ENSRNOG00000000974" TargetMode="External"/><Relationship Id="rId1451" Type="http://schemas.openxmlformats.org/officeDocument/2006/relationships/hyperlink" Target="http://www.ensembl.org/id/ENSRNOG00000020087" TargetMode="External"/><Relationship Id="rId253" Type="http://schemas.openxmlformats.org/officeDocument/2006/relationships/hyperlink" Target="http://www.ensembl.org/id/ENSRNOG00000050240" TargetMode="External"/><Relationship Id="rId460" Type="http://schemas.openxmlformats.org/officeDocument/2006/relationships/hyperlink" Target="http://www.ensembl.org/id/ENSRNOG00000025571" TargetMode="External"/><Relationship Id="rId698" Type="http://schemas.openxmlformats.org/officeDocument/2006/relationships/hyperlink" Target="http://www.ensembl.org/id/ENSRNOG00000020830" TargetMode="External"/><Relationship Id="rId919" Type="http://schemas.openxmlformats.org/officeDocument/2006/relationships/hyperlink" Target="http://www.ensembl.org/id/ENSRNOG00000028092" TargetMode="External"/><Relationship Id="rId1090" Type="http://schemas.openxmlformats.org/officeDocument/2006/relationships/hyperlink" Target="http://www.ensembl.org/id/ENSRNOG00000055178" TargetMode="External"/><Relationship Id="rId1104" Type="http://schemas.openxmlformats.org/officeDocument/2006/relationships/hyperlink" Target="http://www.ensembl.org/id/ENSRNOG00000007032" TargetMode="External"/><Relationship Id="rId1311" Type="http://schemas.openxmlformats.org/officeDocument/2006/relationships/hyperlink" Target="http://www.ensembl.org/id/ENSRNOG00000003776" TargetMode="External"/><Relationship Id="rId48" Type="http://schemas.openxmlformats.org/officeDocument/2006/relationships/hyperlink" Target="http://www.ensembl.org/id/ENSRNOG00000047479" TargetMode="External"/><Relationship Id="rId113" Type="http://schemas.openxmlformats.org/officeDocument/2006/relationships/hyperlink" Target="http://www.ensembl.org/id/ENSRNOG00000031247" TargetMode="External"/><Relationship Id="rId320" Type="http://schemas.openxmlformats.org/officeDocument/2006/relationships/hyperlink" Target="http://www.ensembl.org/id/ENSRNOG00000018895" TargetMode="External"/><Relationship Id="rId558" Type="http://schemas.openxmlformats.org/officeDocument/2006/relationships/hyperlink" Target="http://www.ensembl.org/id/ENSRNOG00000014745" TargetMode="External"/><Relationship Id="rId765" Type="http://schemas.openxmlformats.org/officeDocument/2006/relationships/hyperlink" Target="http://www.ensembl.org/id/ENSRNOG00000024039" TargetMode="External"/><Relationship Id="rId972" Type="http://schemas.openxmlformats.org/officeDocument/2006/relationships/hyperlink" Target="http://www.ensembl.org/id/ENSRNOG00000005670" TargetMode="External"/><Relationship Id="rId1188" Type="http://schemas.openxmlformats.org/officeDocument/2006/relationships/hyperlink" Target="http://www.ensembl.org/id/ENSRNOG00000016545" TargetMode="External"/><Relationship Id="rId1395" Type="http://schemas.openxmlformats.org/officeDocument/2006/relationships/hyperlink" Target="http://www.ensembl.org/id/ENSRNOG00000015957" TargetMode="External"/><Relationship Id="rId1409" Type="http://schemas.openxmlformats.org/officeDocument/2006/relationships/hyperlink" Target="http://www.ensembl.org/id/ENSRNOG00000019336" TargetMode="External"/><Relationship Id="rId197" Type="http://schemas.openxmlformats.org/officeDocument/2006/relationships/hyperlink" Target="http://www.ensembl.org/id/ENSRNOG00000039494" TargetMode="External"/><Relationship Id="rId418" Type="http://schemas.openxmlformats.org/officeDocument/2006/relationships/hyperlink" Target="http://www.ensembl.org/id/ENSRNOG00000010626" TargetMode="External"/><Relationship Id="rId625" Type="http://schemas.openxmlformats.org/officeDocument/2006/relationships/hyperlink" Target="http://www.ensembl.org/id/ENSRNOG00000062276" TargetMode="External"/><Relationship Id="rId832" Type="http://schemas.openxmlformats.org/officeDocument/2006/relationships/hyperlink" Target="http://www.ensembl.org/id/ENSRNOG00000056332" TargetMode="External"/><Relationship Id="rId1048" Type="http://schemas.openxmlformats.org/officeDocument/2006/relationships/hyperlink" Target="http://www.ensembl.org/id/ENSRNOG00000004110" TargetMode="External"/><Relationship Id="rId1255" Type="http://schemas.openxmlformats.org/officeDocument/2006/relationships/hyperlink" Target="http://www.ensembl.org/id/ENSRNOG00000025001" TargetMode="External"/><Relationship Id="rId1462" Type="http://schemas.openxmlformats.org/officeDocument/2006/relationships/hyperlink" Target="http://www.ensembl.org/id/ENSRNOG00000022730" TargetMode="External"/><Relationship Id="rId264" Type="http://schemas.openxmlformats.org/officeDocument/2006/relationships/hyperlink" Target="http://www.ensembl.org/id/ENSRNOG00000021437" TargetMode="External"/><Relationship Id="rId471" Type="http://schemas.openxmlformats.org/officeDocument/2006/relationships/hyperlink" Target="http://www.ensembl.org/id/ENSRNOG00000003248" TargetMode="External"/><Relationship Id="rId1115" Type="http://schemas.openxmlformats.org/officeDocument/2006/relationships/hyperlink" Target="http://www.ensembl.org/id/ENSRNOG00000009772" TargetMode="External"/><Relationship Id="rId1322" Type="http://schemas.openxmlformats.org/officeDocument/2006/relationships/hyperlink" Target="http://www.ensembl.org/id/ENSRNOG00000055956" TargetMode="External"/><Relationship Id="rId59" Type="http://schemas.openxmlformats.org/officeDocument/2006/relationships/hyperlink" Target="http://www.ensembl.org/id/ENSRNOG00000019215" TargetMode="External"/><Relationship Id="rId124" Type="http://schemas.openxmlformats.org/officeDocument/2006/relationships/hyperlink" Target="http://www.ensembl.org/id/ENSRNOG00000011647" TargetMode="External"/><Relationship Id="rId569" Type="http://schemas.openxmlformats.org/officeDocument/2006/relationships/hyperlink" Target="http://www.ensembl.org/id/ENSRNOG00000032745" TargetMode="External"/><Relationship Id="rId776" Type="http://schemas.openxmlformats.org/officeDocument/2006/relationships/hyperlink" Target="http://www.ensembl.org/id/ENSRNOG00000018662" TargetMode="External"/><Relationship Id="rId983" Type="http://schemas.openxmlformats.org/officeDocument/2006/relationships/hyperlink" Target="http://www.ensembl.org/id/ENSRNOG00000007793" TargetMode="External"/><Relationship Id="rId1199" Type="http://schemas.openxmlformats.org/officeDocument/2006/relationships/hyperlink" Target="http://www.ensembl.org/id/ENSRNOG00000003218" TargetMode="External"/><Relationship Id="rId331" Type="http://schemas.openxmlformats.org/officeDocument/2006/relationships/hyperlink" Target="http://www.ensembl.org/id/ENSRNOG00000026985" TargetMode="External"/><Relationship Id="rId429" Type="http://schemas.openxmlformats.org/officeDocument/2006/relationships/hyperlink" Target="http://www.ensembl.org/id/ENSRNOG00000001704" TargetMode="External"/><Relationship Id="rId636" Type="http://schemas.openxmlformats.org/officeDocument/2006/relationships/hyperlink" Target="http://www.ensembl.org/id/ENSRNOG00000023261" TargetMode="External"/><Relationship Id="rId1059" Type="http://schemas.openxmlformats.org/officeDocument/2006/relationships/hyperlink" Target="http://www.ensembl.org/id/ENSRNOG00000008015" TargetMode="External"/><Relationship Id="rId1266" Type="http://schemas.openxmlformats.org/officeDocument/2006/relationships/hyperlink" Target="http://www.ensembl.org/id/ENSRNOG00000001374" TargetMode="External"/><Relationship Id="rId1473" Type="http://schemas.openxmlformats.org/officeDocument/2006/relationships/hyperlink" Target="http://www.ensembl.org/id/ENSRNOG00000046294" TargetMode="External"/><Relationship Id="rId843" Type="http://schemas.openxmlformats.org/officeDocument/2006/relationships/hyperlink" Target="http://www.ensembl.org/id/ENSRNOG00000055567" TargetMode="External"/><Relationship Id="rId1126" Type="http://schemas.openxmlformats.org/officeDocument/2006/relationships/hyperlink" Target="http://www.ensembl.org/id/ENSRNOG00000018812" TargetMode="External"/><Relationship Id="rId275" Type="http://schemas.openxmlformats.org/officeDocument/2006/relationships/hyperlink" Target="http://www.ensembl.org/id/ENSRNOG00000026037" TargetMode="External"/><Relationship Id="rId482" Type="http://schemas.openxmlformats.org/officeDocument/2006/relationships/hyperlink" Target="http://www.ensembl.org/id/ENSRNOG00000002418" TargetMode="External"/><Relationship Id="rId703" Type="http://schemas.openxmlformats.org/officeDocument/2006/relationships/hyperlink" Target="http://www.ensembl.org/id/ENSRNOG00000020883" TargetMode="External"/><Relationship Id="rId910" Type="http://schemas.openxmlformats.org/officeDocument/2006/relationships/hyperlink" Target="http://www.ensembl.org/id/ENSRNOG00000016242" TargetMode="External"/><Relationship Id="rId1333" Type="http://schemas.openxmlformats.org/officeDocument/2006/relationships/hyperlink" Target="http://www.ensembl.org/id/ENSRNOG00000005857" TargetMode="External"/><Relationship Id="rId135" Type="http://schemas.openxmlformats.org/officeDocument/2006/relationships/hyperlink" Target="http://www.ensembl.org/id/ENSRNOG00000017077" TargetMode="External"/><Relationship Id="rId342" Type="http://schemas.openxmlformats.org/officeDocument/2006/relationships/hyperlink" Target="http://www.ensembl.org/id/ENSRNOG00000010362" TargetMode="External"/><Relationship Id="rId787" Type="http://schemas.openxmlformats.org/officeDocument/2006/relationships/hyperlink" Target="http://www.ensembl.org/id/ENSRNOG00000014155" TargetMode="External"/><Relationship Id="rId994" Type="http://schemas.openxmlformats.org/officeDocument/2006/relationships/hyperlink" Target="http://www.ensembl.org/id/ENSRNOG00000010593" TargetMode="External"/><Relationship Id="rId1400" Type="http://schemas.openxmlformats.org/officeDocument/2006/relationships/hyperlink" Target="http://www.ensembl.org/id/ENSRNOG00000053635" TargetMode="External"/><Relationship Id="rId202" Type="http://schemas.openxmlformats.org/officeDocument/2006/relationships/hyperlink" Target="http://www.ensembl.org/id/ENSRNOG00000017354" TargetMode="External"/><Relationship Id="rId647" Type="http://schemas.openxmlformats.org/officeDocument/2006/relationships/hyperlink" Target="http://www.ensembl.org/id/ENSRNOG00000055721" TargetMode="External"/><Relationship Id="rId854" Type="http://schemas.openxmlformats.org/officeDocument/2006/relationships/hyperlink" Target="http://www.ensembl.org/id/ENSRNOG00000017560" TargetMode="External"/><Relationship Id="rId1277" Type="http://schemas.openxmlformats.org/officeDocument/2006/relationships/hyperlink" Target="http://www.ensembl.org/id/ENSRNOG00000000033" TargetMode="External"/><Relationship Id="rId1484" Type="http://schemas.openxmlformats.org/officeDocument/2006/relationships/hyperlink" Target="http://www.ensembl.org/id/ENSRNOG00000000640" TargetMode="External"/><Relationship Id="rId286" Type="http://schemas.openxmlformats.org/officeDocument/2006/relationships/hyperlink" Target="http://www.ensembl.org/id/ENSRNOG00000010985" TargetMode="External"/><Relationship Id="rId493" Type="http://schemas.openxmlformats.org/officeDocument/2006/relationships/hyperlink" Target="http://www.ensembl.org/id/ENSRNOG00000028043" TargetMode="External"/><Relationship Id="rId507" Type="http://schemas.openxmlformats.org/officeDocument/2006/relationships/hyperlink" Target="http://www.ensembl.org/id/ENSRNOG00000006394" TargetMode="External"/><Relationship Id="rId714" Type="http://schemas.openxmlformats.org/officeDocument/2006/relationships/hyperlink" Target="http://www.ensembl.org/id/ENSRNOG00000012584" TargetMode="External"/><Relationship Id="rId921" Type="http://schemas.openxmlformats.org/officeDocument/2006/relationships/hyperlink" Target="http://www.ensembl.org/id/ENSRNOG00000009513" TargetMode="External"/><Relationship Id="rId1137" Type="http://schemas.openxmlformats.org/officeDocument/2006/relationships/hyperlink" Target="http://www.ensembl.org/id/ENSRNOG00000010240" TargetMode="External"/><Relationship Id="rId1344" Type="http://schemas.openxmlformats.org/officeDocument/2006/relationships/hyperlink" Target="http://www.ensembl.org/id/ENSRNOG00000021712" TargetMode="External"/><Relationship Id="rId50" Type="http://schemas.openxmlformats.org/officeDocument/2006/relationships/hyperlink" Target="http://www.ensembl.org/id/ENSRNOG00000050668" TargetMode="External"/><Relationship Id="rId146" Type="http://schemas.openxmlformats.org/officeDocument/2006/relationships/hyperlink" Target="http://www.ensembl.org/id/ENSRNOG00000008761" TargetMode="External"/><Relationship Id="rId353" Type="http://schemas.openxmlformats.org/officeDocument/2006/relationships/hyperlink" Target="http://www.ensembl.org/id/ENSRNOG00000049489" TargetMode="External"/><Relationship Id="rId560" Type="http://schemas.openxmlformats.org/officeDocument/2006/relationships/hyperlink" Target="http://www.ensembl.org/id/ENSRNOG00000012216" TargetMode="External"/><Relationship Id="rId798" Type="http://schemas.openxmlformats.org/officeDocument/2006/relationships/hyperlink" Target="http://www.ensembl.org/id/ENSRNOG00000016164" TargetMode="External"/><Relationship Id="rId1190" Type="http://schemas.openxmlformats.org/officeDocument/2006/relationships/hyperlink" Target="http://www.ensembl.org/id/ENSRNOG00000029205" TargetMode="External"/><Relationship Id="rId1204" Type="http://schemas.openxmlformats.org/officeDocument/2006/relationships/hyperlink" Target="http://www.ensembl.org/id/ENSRNOG00000061429" TargetMode="External"/><Relationship Id="rId1411" Type="http://schemas.openxmlformats.org/officeDocument/2006/relationships/hyperlink" Target="http://www.ensembl.org/id/ENSRNOG00000016403" TargetMode="External"/><Relationship Id="rId213" Type="http://schemas.openxmlformats.org/officeDocument/2006/relationships/hyperlink" Target="http://www.ensembl.org/id/ENSRNOG00000021817" TargetMode="External"/><Relationship Id="rId420" Type="http://schemas.openxmlformats.org/officeDocument/2006/relationships/hyperlink" Target="http://www.ensembl.org/id/ENSRNOG00000002722" TargetMode="External"/><Relationship Id="rId658" Type="http://schemas.openxmlformats.org/officeDocument/2006/relationships/hyperlink" Target="http://www.ensembl.org/id/ENSRNOG00000003984" TargetMode="External"/><Relationship Id="rId865" Type="http://schemas.openxmlformats.org/officeDocument/2006/relationships/hyperlink" Target="http://www.ensembl.org/id/ENSRNOG00000008536" TargetMode="External"/><Relationship Id="rId1050" Type="http://schemas.openxmlformats.org/officeDocument/2006/relationships/hyperlink" Target="http://www.ensembl.org/id/ENSRNOG00000005678" TargetMode="External"/><Relationship Id="rId1288" Type="http://schemas.openxmlformats.org/officeDocument/2006/relationships/hyperlink" Target="http://www.ensembl.org/id/ENSRNOG00000003018" TargetMode="External"/><Relationship Id="rId1495" Type="http://schemas.openxmlformats.org/officeDocument/2006/relationships/hyperlink" Target="http://www.ensembl.org/id/ENSRNOG00000039305" TargetMode="External"/><Relationship Id="rId1509" Type="http://schemas.openxmlformats.org/officeDocument/2006/relationships/hyperlink" Target="http://www.ensembl.org/id/ENSRNOG00000003189" TargetMode="External"/><Relationship Id="rId297" Type="http://schemas.openxmlformats.org/officeDocument/2006/relationships/hyperlink" Target="http://www.ensembl.org/id/ENSRNOG00000005370" TargetMode="External"/><Relationship Id="rId518" Type="http://schemas.openxmlformats.org/officeDocument/2006/relationships/hyperlink" Target="http://www.ensembl.org/id/ENSRNOG00000031849" TargetMode="External"/><Relationship Id="rId725" Type="http://schemas.openxmlformats.org/officeDocument/2006/relationships/hyperlink" Target="http://www.ensembl.org/id/ENSRNOG00000013123" TargetMode="External"/><Relationship Id="rId932" Type="http://schemas.openxmlformats.org/officeDocument/2006/relationships/hyperlink" Target="http://www.ensembl.org/id/ENSRNOG00000006508" TargetMode="External"/><Relationship Id="rId1148" Type="http://schemas.openxmlformats.org/officeDocument/2006/relationships/hyperlink" Target="http://www.ensembl.org/id/ENSRNOG00000011201" TargetMode="External"/><Relationship Id="rId1355" Type="http://schemas.openxmlformats.org/officeDocument/2006/relationships/hyperlink" Target="http://www.ensembl.org/id/ENSRNOG00000025239" TargetMode="External"/><Relationship Id="rId157" Type="http://schemas.openxmlformats.org/officeDocument/2006/relationships/hyperlink" Target="http://www.ensembl.org/id/ENSRNOG00000038559" TargetMode="External"/><Relationship Id="rId364" Type="http://schemas.openxmlformats.org/officeDocument/2006/relationships/hyperlink" Target="http://www.ensembl.org/id/ENSRNOG00000023220" TargetMode="External"/><Relationship Id="rId1008" Type="http://schemas.openxmlformats.org/officeDocument/2006/relationships/hyperlink" Target="http://www.ensembl.org/id/ENSRNOG00000057616" TargetMode="External"/><Relationship Id="rId1215" Type="http://schemas.openxmlformats.org/officeDocument/2006/relationships/hyperlink" Target="http://www.ensembl.org/id/ENSRNOG00000017496" TargetMode="External"/><Relationship Id="rId1422" Type="http://schemas.openxmlformats.org/officeDocument/2006/relationships/hyperlink" Target="http://www.ensembl.org/id/ENSRNOG00000020467" TargetMode="External"/><Relationship Id="rId61" Type="http://schemas.openxmlformats.org/officeDocument/2006/relationships/hyperlink" Target="http://www.ensembl.org/id/ENSRNOG00000017873" TargetMode="External"/><Relationship Id="rId571" Type="http://schemas.openxmlformats.org/officeDocument/2006/relationships/hyperlink" Target="http://www.ensembl.org/id/ENSRNOG00000016511" TargetMode="External"/><Relationship Id="rId669" Type="http://schemas.openxmlformats.org/officeDocument/2006/relationships/hyperlink" Target="http://www.ensembl.org/id/ENSRNOG00000015465" TargetMode="External"/><Relationship Id="rId876" Type="http://schemas.openxmlformats.org/officeDocument/2006/relationships/hyperlink" Target="http://www.ensembl.org/id/ENSRNOG00000037124" TargetMode="External"/><Relationship Id="rId1299" Type="http://schemas.openxmlformats.org/officeDocument/2006/relationships/hyperlink" Target="http://www.ensembl.org/id/ENSRNOG00000002339" TargetMode="External"/><Relationship Id="rId19" Type="http://schemas.openxmlformats.org/officeDocument/2006/relationships/hyperlink" Target="http://www.ensembl.org/id/ENSRNOG00000037931" TargetMode="External"/><Relationship Id="rId224" Type="http://schemas.openxmlformats.org/officeDocument/2006/relationships/hyperlink" Target="http://www.ensembl.org/id/ENSRNOG00000008412" TargetMode="External"/><Relationship Id="rId431" Type="http://schemas.openxmlformats.org/officeDocument/2006/relationships/hyperlink" Target="http://www.ensembl.org/id/ENSRNOG00000001943" TargetMode="External"/><Relationship Id="rId529" Type="http://schemas.openxmlformats.org/officeDocument/2006/relationships/hyperlink" Target="http://www.ensembl.org/id/ENSRNOG00000017828" TargetMode="External"/><Relationship Id="rId736" Type="http://schemas.openxmlformats.org/officeDocument/2006/relationships/hyperlink" Target="http://www.ensembl.org/id/ENSRNOG00000015717" TargetMode="External"/><Relationship Id="rId1061" Type="http://schemas.openxmlformats.org/officeDocument/2006/relationships/hyperlink" Target="http://www.ensembl.org/id/ENSRNOG00000047708" TargetMode="External"/><Relationship Id="rId1159" Type="http://schemas.openxmlformats.org/officeDocument/2006/relationships/hyperlink" Target="http://www.ensembl.org/id/ENSRNOG00000048897" TargetMode="External"/><Relationship Id="rId1366" Type="http://schemas.openxmlformats.org/officeDocument/2006/relationships/hyperlink" Target="http://www.ensembl.org/id/ENSRNOG00000055499" TargetMode="External"/><Relationship Id="rId168" Type="http://schemas.openxmlformats.org/officeDocument/2006/relationships/hyperlink" Target="http://www.ensembl.org/id/ENSRNOG00000021247" TargetMode="External"/><Relationship Id="rId943" Type="http://schemas.openxmlformats.org/officeDocument/2006/relationships/hyperlink" Target="http://www.ensembl.org/id/ENSRNOG00000009022" TargetMode="External"/><Relationship Id="rId1019" Type="http://schemas.openxmlformats.org/officeDocument/2006/relationships/hyperlink" Target="http://www.ensembl.org/id/ENSRNOG00000012531" TargetMode="External"/><Relationship Id="rId72" Type="http://schemas.openxmlformats.org/officeDocument/2006/relationships/hyperlink" Target="http://www.ensembl.org/id/ENSRNOG00000013971" TargetMode="External"/><Relationship Id="rId375" Type="http://schemas.openxmlformats.org/officeDocument/2006/relationships/hyperlink" Target="http://www.ensembl.org/id/ENSRNOG00000016962" TargetMode="External"/><Relationship Id="rId582" Type="http://schemas.openxmlformats.org/officeDocument/2006/relationships/hyperlink" Target="http://www.ensembl.org/id/ENSRNOG00000013851" TargetMode="External"/><Relationship Id="rId803" Type="http://schemas.openxmlformats.org/officeDocument/2006/relationships/hyperlink" Target="http://www.ensembl.org/id/ENSRNOG00000020952" TargetMode="External"/><Relationship Id="rId1226" Type="http://schemas.openxmlformats.org/officeDocument/2006/relationships/hyperlink" Target="http://www.ensembl.org/id/ENSRNOG00000029658" TargetMode="External"/><Relationship Id="rId1433" Type="http://schemas.openxmlformats.org/officeDocument/2006/relationships/hyperlink" Target="http://www.ensembl.org/id/ENSRNOG00000017816" TargetMode="External"/><Relationship Id="rId3" Type="http://schemas.openxmlformats.org/officeDocument/2006/relationships/hyperlink" Target="http://www.ensembl.org/id/ENSRNOG00000014902" TargetMode="External"/><Relationship Id="rId235" Type="http://schemas.openxmlformats.org/officeDocument/2006/relationships/hyperlink" Target="http://www.ensembl.org/id/ENSRNOG00000009761" TargetMode="External"/><Relationship Id="rId442" Type="http://schemas.openxmlformats.org/officeDocument/2006/relationships/hyperlink" Target="http://www.ensembl.org/id/ENSRNOG00000029912" TargetMode="External"/><Relationship Id="rId887" Type="http://schemas.openxmlformats.org/officeDocument/2006/relationships/hyperlink" Target="http://www.ensembl.org/id/ENSRNOG00000007102" TargetMode="External"/><Relationship Id="rId1072" Type="http://schemas.openxmlformats.org/officeDocument/2006/relationships/hyperlink" Target="http://www.ensembl.org/id/ENSRNOG00000016203" TargetMode="External"/><Relationship Id="rId1500" Type="http://schemas.openxmlformats.org/officeDocument/2006/relationships/hyperlink" Target="http://www.ensembl.org/id/ENSRNOG00000004531" TargetMode="External"/><Relationship Id="rId302" Type="http://schemas.openxmlformats.org/officeDocument/2006/relationships/hyperlink" Target="http://www.ensembl.org/id/ENSRNOG00000005228" TargetMode="External"/><Relationship Id="rId747" Type="http://schemas.openxmlformats.org/officeDocument/2006/relationships/hyperlink" Target="http://www.ensembl.org/id/ENSRNOG00000017878" TargetMode="External"/><Relationship Id="rId954" Type="http://schemas.openxmlformats.org/officeDocument/2006/relationships/hyperlink" Target="http://www.ensembl.org/id/ENSRNOG00000006144" TargetMode="External"/><Relationship Id="rId1377" Type="http://schemas.openxmlformats.org/officeDocument/2006/relationships/hyperlink" Target="http://www.ensembl.org/id/ENSRNOG00000050857" TargetMode="External"/><Relationship Id="rId83" Type="http://schemas.openxmlformats.org/officeDocument/2006/relationships/hyperlink" Target="http://www.ensembl.org/id/ENSRNOG00000017438" TargetMode="External"/><Relationship Id="rId179" Type="http://schemas.openxmlformats.org/officeDocument/2006/relationships/hyperlink" Target="http://www.ensembl.org/id/ENSRNOG00000010868" TargetMode="External"/><Relationship Id="rId386" Type="http://schemas.openxmlformats.org/officeDocument/2006/relationships/hyperlink" Target="http://www.ensembl.org/id/ENSRNOG00000028114" TargetMode="External"/><Relationship Id="rId593" Type="http://schemas.openxmlformats.org/officeDocument/2006/relationships/hyperlink" Target="http://www.ensembl.org/id/ENSRNOG00000038190" TargetMode="External"/><Relationship Id="rId607" Type="http://schemas.openxmlformats.org/officeDocument/2006/relationships/hyperlink" Target="http://www.ensembl.org/id/ENSRNOG00000014948" TargetMode="External"/><Relationship Id="rId814" Type="http://schemas.openxmlformats.org/officeDocument/2006/relationships/hyperlink" Target="http://www.ensembl.org/id/ENSRNOG00000018937" TargetMode="External"/><Relationship Id="rId1237" Type="http://schemas.openxmlformats.org/officeDocument/2006/relationships/hyperlink" Target="http://www.ensembl.org/id/ENSRNOG00000001888" TargetMode="External"/><Relationship Id="rId1444" Type="http://schemas.openxmlformats.org/officeDocument/2006/relationships/hyperlink" Target="http://www.ensembl.org/id/ENSRNOG00000023830" TargetMode="External"/><Relationship Id="rId246" Type="http://schemas.openxmlformats.org/officeDocument/2006/relationships/hyperlink" Target="http://www.ensembl.org/id/ENSRNOG00000023664" TargetMode="External"/><Relationship Id="rId453" Type="http://schemas.openxmlformats.org/officeDocument/2006/relationships/hyperlink" Target="http://www.ensembl.org/id/ENSRNOG00000001156" TargetMode="External"/><Relationship Id="rId660" Type="http://schemas.openxmlformats.org/officeDocument/2006/relationships/hyperlink" Target="http://www.ensembl.org/id/ENSRNOG00000002413" TargetMode="External"/><Relationship Id="rId898" Type="http://schemas.openxmlformats.org/officeDocument/2006/relationships/hyperlink" Target="http://www.ensembl.org/id/ENSRNOG00000052294" TargetMode="External"/><Relationship Id="rId1083" Type="http://schemas.openxmlformats.org/officeDocument/2006/relationships/hyperlink" Target="http://www.ensembl.org/id/ENSRNOG00000006060" TargetMode="External"/><Relationship Id="rId1290" Type="http://schemas.openxmlformats.org/officeDocument/2006/relationships/hyperlink" Target="http://www.ensembl.org/id/ENSRNOG00000025069" TargetMode="External"/><Relationship Id="rId1304" Type="http://schemas.openxmlformats.org/officeDocument/2006/relationships/hyperlink" Target="http://www.ensembl.org/id/ENSRNOG00000003841" TargetMode="External"/><Relationship Id="rId1511" Type="http://schemas.openxmlformats.org/officeDocument/2006/relationships/hyperlink" Target="http://www.ensembl.org/id/ENSRNOG00000029087" TargetMode="External"/><Relationship Id="rId106" Type="http://schemas.openxmlformats.org/officeDocument/2006/relationships/hyperlink" Target="http://www.ensembl.org/id/ENSRNOG00000009629" TargetMode="External"/><Relationship Id="rId313" Type="http://schemas.openxmlformats.org/officeDocument/2006/relationships/hyperlink" Target="http://www.ensembl.org/id/ENSRNOG00000004100" TargetMode="External"/><Relationship Id="rId758" Type="http://schemas.openxmlformats.org/officeDocument/2006/relationships/hyperlink" Target="http://www.ensembl.org/id/ENSRNOG00000019674" TargetMode="External"/><Relationship Id="rId965" Type="http://schemas.openxmlformats.org/officeDocument/2006/relationships/hyperlink" Target="http://www.ensembl.org/id/ENSRNOG00000053203" TargetMode="External"/><Relationship Id="rId1150" Type="http://schemas.openxmlformats.org/officeDocument/2006/relationships/hyperlink" Target="http://www.ensembl.org/id/ENSRNOG00000019492" TargetMode="External"/><Relationship Id="rId1388" Type="http://schemas.openxmlformats.org/officeDocument/2006/relationships/hyperlink" Target="http://www.ensembl.org/id/ENSRNOG00000047786" TargetMode="External"/><Relationship Id="rId10" Type="http://schemas.openxmlformats.org/officeDocument/2006/relationships/hyperlink" Target="http://www.ensembl.org/id/ENSRNOG00000014004" TargetMode="External"/><Relationship Id="rId94" Type="http://schemas.openxmlformats.org/officeDocument/2006/relationships/hyperlink" Target="http://www.ensembl.org/id/ENSRNOG00000015449" TargetMode="External"/><Relationship Id="rId397" Type="http://schemas.openxmlformats.org/officeDocument/2006/relationships/hyperlink" Target="http://www.ensembl.org/id/ENSRNOG00000019183" TargetMode="External"/><Relationship Id="rId520" Type="http://schemas.openxmlformats.org/officeDocument/2006/relationships/hyperlink" Target="http://www.ensembl.org/id/ENSRNOG00000014311" TargetMode="External"/><Relationship Id="rId618" Type="http://schemas.openxmlformats.org/officeDocument/2006/relationships/hyperlink" Target="http://www.ensembl.org/id/ENSRNOG00000050183" TargetMode="External"/><Relationship Id="rId825" Type="http://schemas.openxmlformats.org/officeDocument/2006/relationships/hyperlink" Target="http://www.ensembl.org/id/ENSRNOG00000012508" TargetMode="External"/><Relationship Id="rId1248" Type="http://schemas.openxmlformats.org/officeDocument/2006/relationships/hyperlink" Target="http://www.ensembl.org/id/ENSRNOG00000000891" TargetMode="External"/><Relationship Id="rId1455" Type="http://schemas.openxmlformats.org/officeDocument/2006/relationships/hyperlink" Target="http://www.ensembl.org/id/ENSRNOG000000156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29"/>
  <sheetViews>
    <sheetView tabSelected="1" topLeftCell="A4" workbookViewId="0">
      <selection activeCell="C9" sqref="C9"/>
    </sheetView>
  </sheetViews>
  <sheetFormatPr defaultColWidth="9.1328125" defaultRowHeight="15.4" x14ac:dyDescent="0.45"/>
  <cols>
    <col min="1" max="1" width="19.9296875" style="2" bestFit="1" customWidth="1"/>
    <col min="2" max="2" width="13" style="2" bestFit="1" customWidth="1"/>
    <col min="3" max="3" width="33" style="2" bestFit="1" customWidth="1"/>
    <col min="4" max="4" width="16.53125" style="2" bestFit="1" customWidth="1"/>
    <col min="5" max="5" width="16.1328125" style="2" bestFit="1" customWidth="1"/>
    <col min="6" max="6" width="13.19921875" style="2" bestFit="1" customWidth="1"/>
    <col min="7" max="9" width="12.9296875" style="2" bestFit="1" customWidth="1"/>
    <col min="10" max="10" width="22.73046875" style="2" bestFit="1" customWidth="1"/>
    <col min="11" max="16384" width="9.1328125" style="1"/>
  </cols>
  <sheetData>
    <row r="1" spans="1:10" ht="15.75" x14ac:dyDescent="0.5">
      <c r="A1" s="5" t="s">
        <v>4589</v>
      </c>
      <c r="B1" s="5"/>
      <c r="C1" s="5"/>
      <c r="D1" s="5"/>
      <c r="E1" s="5"/>
      <c r="F1" s="5"/>
      <c r="G1" s="5"/>
      <c r="H1" s="5"/>
      <c r="I1" s="5"/>
      <c r="J1" s="5"/>
    </row>
    <row r="3" spans="1:10" ht="17.25" customHeight="1" x14ac:dyDescent="0.4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</row>
    <row r="4" spans="1:10" x14ac:dyDescent="0.45">
      <c r="A4" s="4" t="s">
        <v>1889</v>
      </c>
      <c r="B4" s="4">
        <v>5</v>
      </c>
      <c r="C4" s="4" t="s">
        <v>1890</v>
      </c>
      <c r="D4" s="4">
        <v>1.8317289679297257</v>
      </c>
      <c r="E4" s="4">
        <v>-9.6986126472691705</v>
      </c>
      <c r="F4" s="4">
        <v>-830.94699796930581</v>
      </c>
      <c r="G4" s="4">
        <v>4.4428702420828969E-5</v>
      </c>
      <c r="H4" s="4">
        <v>3.4986810918485178E-4</v>
      </c>
      <c r="I4" s="4">
        <v>0.98103017815432447</v>
      </c>
      <c r="J4" s="4" t="s">
        <v>1891</v>
      </c>
    </row>
    <row r="5" spans="1:10" x14ac:dyDescent="0.45">
      <c r="A5" s="4" t="s">
        <v>170</v>
      </c>
      <c r="B5" s="4">
        <v>1</v>
      </c>
      <c r="C5" s="4" t="s">
        <v>171</v>
      </c>
      <c r="D5" s="4">
        <v>3.9172112127648266</v>
      </c>
      <c r="E5" s="4">
        <v>-8.5546217079498277</v>
      </c>
      <c r="F5" s="4">
        <v>-376.00856320890449</v>
      </c>
      <c r="G5" s="4">
        <v>1.9054365675208462E-4</v>
      </c>
      <c r="H5" s="4">
        <v>1.2800104912512264E-3</v>
      </c>
      <c r="I5" s="4">
        <v>1</v>
      </c>
      <c r="J5" s="4" t="s">
        <v>172</v>
      </c>
    </row>
    <row r="6" spans="1:10" x14ac:dyDescent="0.45">
      <c r="A6" s="4" t="s">
        <v>1991</v>
      </c>
      <c r="B6" s="4">
        <v>1</v>
      </c>
      <c r="C6" s="4" t="s">
        <v>1992</v>
      </c>
      <c r="D6" s="4">
        <v>1.7136273315577197</v>
      </c>
      <c r="E6" s="4">
        <v>-8.4916648199846172</v>
      </c>
      <c r="F6" s="4">
        <v>-359.95302190707542</v>
      </c>
      <c r="G6" s="4">
        <v>5.9944269661571514E-4</v>
      </c>
      <c r="H6" s="4">
        <v>3.4750050364850634E-3</v>
      </c>
      <c r="I6" s="4">
        <v>1</v>
      </c>
      <c r="J6" s="4" t="s">
        <v>1993</v>
      </c>
    </row>
    <row r="7" spans="1:10" x14ac:dyDescent="0.45">
      <c r="A7" s="4" t="s">
        <v>167</v>
      </c>
      <c r="B7" s="4">
        <v>13</v>
      </c>
      <c r="C7" s="4" t="s">
        <v>168</v>
      </c>
      <c r="D7" s="4">
        <v>43.111853075659894</v>
      </c>
      <c r="E7" s="4">
        <v>-8.0346424453377754</v>
      </c>
      <c r="F7" s="4">
        <v>-262.22155017629552</v>
      </c>
      <c r="G7" s="4">
        <v>0</v>
      </c>
      <c r="H7" s="4">
        <v>0</v>
      </c>
      <c r="I7" s="4">
        <v>0</v>
      </c>
      <c r="J7" s="4" t="s">
        <v>169</v>
      </c>
    </row>
    <row r="8" spans="1:10" x14ac:dyDescent="0.45">
      <c r="A8" s="4" t="s">
        <v>164</v>
      </c>
      <c r="B8" s="4">
        <v>11</v>
      </c>
      <c r="C8" s="4" t="s">
        <v>165</v>
      </c>
      <c r="D8" s="4">
        <v>1.8117722062574326</v>
      </c>
      <c r="E8" s="4">
        <v>-7.6006931732731751</v>
      </c>
      <c r="F8" s="4">
        <v>-194.10495993571763</v>
      </c>
      <c r="G8" s="4">
        <v>1.0995684179183618E-3</v>
      </c>
      <c r="H8" s="4">
        <v>5.9276294521619496E-3</v>
      </c>
      <c r="I8" s="4">
        <v>1</v>
      </c>
      <c r="J8" s="4" t="s">
        <v>166</v>
      </c>
    </row>
    <row r="9" spans="1:10" x14ac:dyDescent="0.45">
      <c r="A9" s="4" t="s">
        <v>227</v>
      </c>
      <c r="B9" s="4">
        <v>10</v>
      </c>
      <c r="C9" s="4" t="s">
        <v>228</v>
      </c>
      <c r="D9" s="4">
        <v>5.0206415199695158</v>
      </c>
      <c r="E9" s="4">
        <v>-7.1141946047920079</v>
      </c>
      <c r="F9" s="4">
        <v>-138.54344133088503</v>
      </c>
      <c r="G9" s="4">
        <v>0</v>
      </c>
      <c r="H9" s="4">
        <v>0</v>
      </c>
      <c r="I9" s="4">
        <v>0</v>
      </c>
      <c r="J9" s="4" t="s">
        <v>229</v>
      </c>
    </row>
    <row r="10" spans="1:10" x14ac:dyDescent="0.45">
      <c r="A10" s="4" t="s">
        <v>77</v>
      </c>
      <c r="B10" s="4">
        <v>11</v>
      </c>
      <c r="C10" s="4" t="s">
        <v>78</v>
      </c>
      <c r="D10" s="4">
        <v>52.097895134579176</v>
      </c>
      <c r="E10" s="4">
        <v>-5.4479240976030257</v>
      </c>
      <c r="F10" s="4">
        <v>-43.650434139494017</v>
      </c>
      <c r="G10" s="4">
        <v>0</v>
      </c>
      <c r="H10" s="4">
        <v>0</v>
      </c>
      <c r="I10" s="4">
        <v>0</v>
      </c>
      <c r="J10" s="4" t="s">
        <v>79</v>
      </c>
    </row>
    <row r="11" spans="1:10" x14ac:dyDescent="0.45">
      <c r="A11" s="4" t="s">
        <v>161</v>
      </c>
      <c r="B11" s="4">
        <v>2</v>
      </c>
      <c r="C11" s="4" t="s">
        <v>162</v>
      </c>
      <c r="D11" s="4">
        <v>8.87120904985367</v>
      </c>
      <c r="E11" s="4">
        <v>-5.4051830815093966</v>
      </c>
      <c r="F11" s="4">
        <v>-42.376222437137393</v>
      </c>
      <c r="G11" s="4">
        <v>0</v>
      </c>
      <c r="H11" s="4">
        <v>0</v>
      </c>
      <c r="I11" s="4">
        <v>0</v>
      </c>
      <c r="J11" s="4" t="s">
        <v>163</v>
      </c>
    </row>
    <row r="12" spans="1:10" x14ac:dyDescent="0.45">
      <c r="A12" s="4" t="s">
        <v>74</v>
      </c>
      <c r="B12" s="4">
        <v>9</v>
      </c>
      <c r="C12" s="4" t="s">
        <v>75</v>
      </c>
      <c r="D12" s="4">
        <v>1183.4296259759885</v>
      </c>
      <c r="E12" s="4">
        <v>-5.2804256754420065</v>
      </c>
      <c r="F12" s="4">
        <v>-38.865702157242552</v>
      </c>
      <c r="G12" s="4">
        <v>0</v>
      </c>
      <c r="H12" s="4">
        <v>0</v>
      </c>
      <c r="I12" s="4">
        <v>0</v>
      </c>
      <c r="J12" s="4" t="s">
        <v>76</v>
      </c>
    </row>
    <row r="13" spans="1:10" x14ac:dyDescent="0.45">
      <c r="A13" s="4" t="s">
        <v>224</v>
      </c>
      <c r="B13" s="4">
        <v>14</v>
      </c>
      <c r="C13" s="4" t="s">
        <v>225</v>
      </c>
      <c r="D13" s="4">
        <v>149.09320519137444</v>
      </c>
      <c r="E13" s="4">
        <v>-5.2597344945695657</v>
      </c>
      <c r="F13" s="4">
        <v>-38.312267126159021</v>
      </c>
      <c r="G13" s="4">
        <v>0</v>
      </c>
      <c r="H13" s="4">
        <v>0</v>
      </c>
      <c r="I13" s="4">
        <v>0</v>
      </c>
      <c r="J13" s="4" t="s">
        <v>226</v>
      </c>
    </row>
    <row r="14" spans="1:10" x14ac:dyDescent="0.45">
      <c r="A14" s="4" t="s">
        <v>158</v>
      </c>
      <c r="B14" s="4">
        <v>10</v>
      </c>
      <c r="C14" s="4" t="s">
        <v>159</v>
      </c>
      <c r="D14" s="4">
        <v>11.410138173682506</v>
      </c>
      <c r="E14" s="4">
        <v>-5.2426107629299867</v>
      </c>
      <c r="F14" s="4">
        <v>-37.860216685400459</v>
      </c>
      <c r="G14" s="4">
        <v>0</v>
      </c>
      <c r="H14" s="4">
        <v>0</v>
      </c>
      <c r="I14" s="4">
        <v>0</v>
      </c>
      <c r="J14" s="4" t="s">
        <v>160</v>
      </c>
    </row>
    <row r="15" spans="1:10" x14ac:dyDescent="0.45">
      <c r="A15" s="4" t="s">
        <v>155</v>
      </c>
      <c r="B15" s="4">
        <v>14</v>
      </c>
      <c r="C15" s="4" t="s">
        <v>156</v>
      </c>
      <c r="D15" s="4">
        <v>22.91828537646499</v>
      </c>
      <c r="E15" s="4">
        <v>-5.0753697088998848</v>
      </c>
      <c r="F15" s="4">
        <v>-33.716192245406241</v>
      </c>
      <c r="G15" s="4">
        <v>0</v>
      </c>
      <c r="H15" s="4">
        <v>0</v>
      </c>
      <c r="I15" s="4">
        <v>0</v>
      </c>
      <c r="J15" s="4" t="s">
        <v>157</v>
      </c>
    </row>
    <row r="16" spans="1:10" x14ac:dyDescent="0.45">
      <c r="A16" s="4" t="s">
        <v>152</v>
      </c>
      <c r="B16" s="4">
        <v>6</v>
      </c>
      <c r="C16" s="4" t="s">
        <v>153</v>
      </c>
      <c r="D16" s="4">
        <v>14.511534689466231</v>
      </c>
      <c r="E16" s="4">
        <v>-5.0543725580577199</v>
      </c>
      <c r="F16" s="4">
        <v>-33.229036535065433</v>
      </c>
      <c r="G16" s="4">
        <v>0</v>
      </c>
      <c r="H16" s="4">
        <v>0</v>
      </c>
      <c r="I16" s="4">
        <v>0</v>
      </c>
      <c r="J16" s="4" t="s">
        <v>154</v>
      </c>
    </row>
    <row r="17" spans="1:10" x14ac:dyDescent="0.45">
      <c r="A17" s="4" t="s">
        <v>149</v>
      </c>
      <c r="B17" s="4">
        <v>1</v>
      </c>
      <c r="C17" s="4" t="s">
        <v>150</v>
      </c>
      <c r="D17" s="4">
        <v>27.48813909926989</v>
      </c>
      <c r="E17" s="4">
        <v>-5.0228005325585245</v>
      </c>
      <c r="F17" s="4">
        <v>-32.509749457517714</v>
      </c>
      <c r="G17" s="4">
        <v>0</v>
      </c>
      <c r="H17" s="4">
        <v>0</v>
      </c>
      <c r="I17" s="4">
        <v>0</v>
      </c>
      <c r="J17" s="4" t="s">
        <v>151</v>
      </c>
    </row>
    <row r="18" spans="1:10" x14ac:dyDescent="0.45">
      <c r="A18" s="4" t="s">
        <v>146</v>
      </c>
      <c r="B18" s="4">
        <v>4</v>
      </c>
      <c r="C18" s="4" t="s">
        <v>147</v>
      </c>
      <c r="D18" s="4">
        <v>4.2836419081935082</v>
      </c>
      <c r="E18" s="4">
        <v>-4.8962078593518488</v>
      </c>
      <c r="F18" s="4">
        <v>-29.778679163876312</v>
      </c>
      <c r="G18" s="4">
        <v>0</v>
      </c>
      <c r="H18" s="4">
        <v>0</v>
      </c>
      <c r="I18" s="4">
        <v>0</v>
      </c>
      <c r="J18" s="4" t="s">
        <v>148</v>
      </c>
    </row>
    <row r="19" spans="1:10" x14ac:dyDescent="0.45">
      <c r="A19" s="4" t="s">
        <v>71</v>
      </c>
      <c r="B19" s="4">
        <v>13</v>
      </c>
      <c r="C19" s="4" t="s">
        <v>72</v>
      </c>
      <c r="D19" s="4">
        <v>537.94008712017887</v>
      </c>
      <c r="E19" s="4">
        <v>-4.812907385818181</v>
      </c>
      <c r="F19" s="4">
        <v>-28.107970527261244</v>
      </c>
      <c r="G19" s="4">
        <v>0</v>
      </c>
      <c r="H19" s="4">
        <v>0</v>
      </c>
      <c r="I19" s="4">
        <v>0</v>
      </c>
      <c r="J19" s="4" t="s">
        <v>73</v>
      </c>
    </row>
    <row r="20" spans="1:10" x14ac:dyDescent="0.45">
      <c r="A20" s="4" t="s">
        <v>1886</v>
      </c>
      <c r="B20" s="4">
        <v>18</v>
      </c>
      <c r="C20" s="4" t="s">
        <v>1887</v>
      </c>
      <c r="D20" s="4">
        <v>1.9385397907785269</v>
      </c>
      <c r="E20" s="4">
        <v>-4.7829766145751851</v>
      </c>
      <c r="F20" s="4">
        <v>-27.530837913695656</v>
      </c>
      <c r="G20" s="4">
        <v>0</v>
      </c>
      <c r="H20" s="4">
        <v>0</v>
      </c>
      <c r="I20" s="4">
        <v>0</v>
      </c>
      <c r="J20" s="4" t="s">
        <v>1888</v>
      </c>
    </row>
    <row r="21" spans="1:10" x14ac:dyDescent="0.45">
      <c r="A21" s="4" t="s">
        <v>68</v>
      </c>
      <c r="B21" s="4" t="s">
        <v>56</v>
      </c>
      <c r="C21" s="4" t="s">
        <v>69</v>
      </c>
      <c r="D21" s="4">
        <v>65.501614169903675</v>
      </c>
      <c r="E21" s="4">
        <v>-4.633901872492121</v>
      </c>
      <c r="F21" s="4">
        <v>-24.828098551414985</v>
      </c>
      <c r="G21" s="4">
        <v>0</v>
      </c>
      <c r="H21" s="4">
        <v>0</v>
      </c>
      <c r="I21" s="4">
        <v>0</v>
      </c>
      <c r="J21" s="4" t="s">
        <v>70</v>
      </c>
    </row>
    <row r="22" spans="1:10" x14ac:dyDescent="0.45">
      <c r="A22" s="4" t="s">
        <v>1883</v>
      </c>
      <c r="B22" s="4">
        <v>1</v>
      </c>
      <c r="C22" s="4" t="s">
        <v>1884</v>
      </c>
      <c r="D22" s="4">
        <v>2.0017272202987253</v>
      </c>
      <c r="E22" s="4">
        <v>-4.4557637201251472</v>
      </c>
      <c r="F22" s="4">
        <v>-21.944138383924749</v>
      </c>
      <c r="G22" s="4">
        <v>1.6451173756593107E-10</v>
      </c>
      <c r="H22" s="4">
        <v>3.2844337045147596E-9</v>
      </c>
      <c r="I22" s="4">
        <v>3.632583677193324E-6</v>
      </c>
      <c r="J22" s="4" t="s">
        <v>1885</v>
      </c>
    </row>
    <row r="23" spans="1:10" x14ac:dyDescent="0.45">
      <c r="A23" s="4" t="s">
        <v>143</v>
      </c>
      <c r="B23" s="4" t="s">
        <v>56</v>
      </c>
      <c r="C23" s="4" t="s">
        <v>144</v>
      </c>
      <c r="D23" s="4">
        <v>103.05790054533414</v>
      </c>
      <c r="E23" s="4">
        <v>-4.1285350106979921</v>
      </c>
      <c r="F23" s="4">
        <v>-17.490928979397626</v>
      </c>
      <c r="G23" s="4">
        <v>0</v>
      </c>
      <c r="H23" s="4">
        <v>0</v>
      </c>
      <c r="I23" s="4">
        <v>0</v>
      </c>
      <c r="J23" s="4" t="s">
        <v>145</v>
      </c>
    </row>
    <row r="24" spans="1:10" x14ac:dyDescent="0.45">
      <c r="A24" s="4" t="s">
        <v>1880</v>
      </c>
      <c r="B24" s="4">
        <v>1</v>
      </c>
      <c r="C24" s="4" t="s">
        <v>1881</v>
      </c>
      <c r="D24" s="4">
        <v>1.8455225547504126</v>
      </c>
      <c r="E24" s="4">
        <v>-4.0709734941408371</v>
      </c>
      <c r="F24" s="4">
        <v>-16.806803918976758</v>
      </c>
      <c r="G24" s="4">
        <v>0</v>
      </c>
      <c r="H24" s="4">
        <v>0</v>
      </c>
      <c r="I24" s="4">
        <v>0</v>
      </c>
      <c r="J24" s="4" t="s">
        <v>1882</v>
      </c>
    </row>
    <row r="25" spans="1:10" x14ac:dyDescent="0.45">
      <c r="A25" s="4" t="s">
        <v>1553</v>
      </c>
      <c r="B25" s="4">
        <v>14</v>
      </c>
      <c r="C25" s="4" t="s">
        <v>1554</v>
      </c>
      <c r="D25" s="4">
        <v>154.43336269238876</v>
      </c>
      <c r="E25" s="4">
        <v>-4.0672130002147027</v>
      </c>
      <c r="F25" s="4">
        <v>-16.763052756369252</v>
      </c>
      <c r="G25" s="4">
        <v>0</v>
      </c>
      <c r="H25" s="4">
        <v>0</v>
      </c>
      <c r="I25" s="4">
        <v>0</v>
      </c>
      <c r="J25" s="4" t="s">
        <v>1555</v>
      </c>
    </row>
    <row r="26" spans="1:10" x14ac:dyDescent="0.45">
      <c r="A26" s="4" t="s">
        <v>65</v>
      </c>
      <c r="B26" s="4">
        <v>1</v>
      </c>
      <c r="C26" s="4" t="s">
        <v>66</v>
      </c>
      <c r="D26" s="4">
        <v>20.8281549740942</v>
      </c>
      <c r="E26" s="4">
        <v>-4.0527067882987575</v>
      </c>
      <c r="F26" s="4">
        <v>-16.595345823049435</v>
      </c>
      <c r="G26" s="4">
        <v>0</v>
      </c>
      <c r="H26" s="4">
        <v>0</v>
      </c>
      <c r="I26" s="4">
        <v>0</v>
      </c>
      <c r="J26" s="4" t="s">
        <v>67</v>
      </c>
    </row>
    <row r="27" spans="1:10" x14ac:dyDescent="0.45">
      <c r="A27" s="4" t="s">
        <v>1877</v>
      </c>
      <c r="B27" s="4">
        <v>14</v>
      </c>
      <c r="C27" s="4" t="s">
        <v>1878</v>
      </c>
      <c r="D27" s="4">
        <v>1.3910947896829366</v>
      </c>
      <c r="E27" s="4">
        <v>-4.0132541173507956</v>
      </c>
      <c r="F27" s="4">
        <v>-16.147670153366068</v>
      </c>
      <c r="G27" s="4">
        <v>0</v>
      </c>
      <c r="H27" s="4">
        <v>0</v>
      </c>
      <c r="I27" s="4">
        <v>0</v>
      </c>
      <c r="J27" s="4" t="s">
        <v>1879</v>
      </c>
    </row>
    <row r="28" spans="1:10" x14ac:dyDescent="0.45">
      <c r="A28" s="4" t="s">
        <v>140</v>
      </c>
      <c r="B28" s="4">
        <v>1</v>
      </c>
      <c r="C28" s="4" t="s">
        <v>141</v>
      </c>
      <c r="D28" s="4">
        <v>14.241824526394565</v>
      </c>
      <c r="E28" s="4">
        <v>-4.0000743823861393</v>
      </c>
      <c r="F28" s="4">
        <v>-16.000824948325906</v>
      </c>
      <c r="G28" s="4">
        <v>0</v>
      </c>
      <c r="H28" s="4">
        <v>0</v>
      </c>
      <c r="I28" s="4">
        <v>0</v>
      </c>
      <c r="J28" s="4" t="s">
        <v>142</v>
      </c>
    </row>
    <row r="29" spans="1:10" x14ac:dyDescent="0.45">
      <c r="A29" s="4" t="s">
        <v>1874</v>
      </c>
      <c r="B29" s="4">
        <v>1</v>
      </c>
      <c r="C29" s="4" t="s">
        <v>1875</v>
      </c>
      <c r="D29" s="4">
        <v>3.8925154094860646</v>
      </c>
      <c r="E29" s="4">
        <v>-3.9700723161616032</v>
      </c>
      <c r="F29" s="4">
        <v>-15.671510287808442</v>
      </c>
      <c r="G29" s="4">
        <v>2.2204460492503131E-16</v>
      </c>
      <c r="H29" s="4">
        <v>8.3525841930998579E-15</v>
      </c>
      <c r="I29" s="4">
        <v>4.9029669213496163E-12</v>
      </c>
      <c r="J29" s="4" t="s">
        <v>1876</v>
      </c>
    </row>
    <row r="30" spans="1:10" x14ac:dyDescent="0.45">
      <c r="A30" s="4" t="s">
        <v>1550</v>
      </c>
      <c r="B30" s="4">
        <v>20</v>
      </c>
      <c r="C30" s="4" t="s">
        <v>1551</v>
      </c>
      <c r="D30" s="4">
        <v>30.450229570558719</v>
      </c>
      <c r="E30" s="4">
        <v>-3.9371004489783239</v>
      </c>
      <c r="F30" s="4">
        <v>-15.317409782839805</v>
      </c>
      <c r="G30" s="4">
        <v>0</v>
      </c>
      <c r="H30" s="4">
        <v>0</v>
      </c>
      <c r="I30" s="4">
        <v>0</v>
      </c>
      <c r="J30" s="4" t="s">
        <v>1552</v>
      </c>
    </row>
    <row r="31" spans="1:10" x14ac:dyDescent="0.45">
      <c r="A31" s="4" t="s">
        <v>137</v>
      </c>
      <c r="B31" s="4">
        <v>1</v>
      </c>
      <c r="C31" s="4" t="s">
        <v>138</v>
      </c>
      <c r="D31" s="4">
        <v>4.2538876710808067</v>
      </c>
      <c r="E31" s="4">
        <v>-3.9285085268214788</v>
      </c>
      <c r="F31" s="4">
        <v>-15.22645855750595</v>
      </c>
      <c r="G31" s="4">
        <v>0</v>
      </c>
      <c r="H31" s="4">
        <v>0</v>
      </c>
      <c r="I31" s="4">
        <v>0</v>
      </c>
      <c r="J31" s="4" t="s">
        <v>139</v>
      </c>
    </row>
    <row r="32" spans="1:10" x14ac:dyDescent="0.45">
      <c r="A32" s="4" t="s">
        <v>62</v>
      </c>
      <c r="B32" s="4">
        <v>3</v>
      </c>
      <c r="C32" s="4" t="s">
        <v>63</v>
      </c>
      <c r="D32" s="4">
        <v>47.269478244911738</v>
      </c>
      <c r="E32" s="4">
        <v>-3.8937475894758715</v>
      </c>
      <c r="F32" s="4">
        <v>-14.863969995348832</v>
      </c>
      <c r="G32" s="4">
        <v>0</v>
      </c>
      <c r="H32" s="4">
        <v>0</v>
      </c>
      <c r="I32" s="4">
        <v>0</v>
      </c>
      <c r="J32" s="4" t="s">
        <v>64</v>
      </c>
    </row>
    <row r="33" spans="1:10" x14ac:dyDescent="0.45">
      <c r="A33" s="4" t="s">
        <v>1871</v>
      </c>
      <c r="B33" s="4">
        <v>16</v>
      </c>
      <c r="C33" s="4" t="s">
        <v>1872</v>
      </c>
      <c r="D33" s="4">
        <v>2.3377142400474242</v>
      </c>
      <c r="E33" s="4">
        <v>-3.8845246766299986</v>
      </c>
      <c r="F33" s="4">
        <v>-14.769250159107452</v>
      </c>
      <c r="G33" s="4">
        <v>0</v>
      </c>
      <c r="H33" s="4">
        <v>0</v>
      </c>
      <c r="I33" s="4">
        <v>0</v>
      </c>
      <c r="J33" s="4" t="s">
        <v>1873</v>
      </c>
    </row>
    <row r="34" spans="1:10" x14ac:dyDescent="0.45">
      <c r="A34" s="4" t="s">
        <v>1868</v>
      </c>
      <c r="B34" s="4">
        <v>1</v>
      </c>
      <c r="C34" s="4" t="s">
        <v>1869</v>
      </c>
      <c r="D34" s="4">
        <v>1.12864426942868</v>
      </c>
      <c r="E34" s="4">
        <v>-3.8015166357407519</v>
      </c>
      <c r="F34" s="4">
        <v>-13.943459397384615</v>
      </c>
      <c r="G34" s="4">
        <v>1.6533383107031341E-8</v>
      </c>
      <c r="H34" s="4">
        <v>2.5160140067977877E-7</v>
      </c>
      <c r="I34" s="4">
        <v>3.6507363238635904E-4</v>
      </c>
      <c r="J34" s="4" t="s">
        <v>1870</v>
      </c>
    </row>
    <row r="35" spans="1:10" x14ac:dyDescent="0.45">
      <c r="A35" s="4" t="s">
        <v>1190</v>
      </c>
      <c r="B35" s="4">
        <v>16</v>
      </c>
      <c r="C35" s="4" t="s">
        <v>1191</v>
      </c>
      <c r="D35" s="4">
        <v>12.358209269954235</v>
      </c>
      <c r="E35" s="4">
        <v>-3.788260832531932</v>
      </c>
      <c r="F35" s="4">
        <v>-13.815930567186756</v>
      </c>
      <c r="G35" s="4">
        <v>0</v>
      </c>
      <c r="H35" s="4">
        <v>0</v>
      </c>
      <c r="I35" s="4">
        <v>0</v>
      </c>
      <c r="J35" s="4" t="s">
        <v>1192</v>
      </c>
    </row>
    <row r="36" spans="1:10" x14ac:dyDescent="0.45">
      <c r="A36" s="4" t="s">
        <v>1187</v>
      </c>
      <c r="B36" s="4">
        <v>1</v>
      </c>
      <c r="C36" s="4" t="s">
        <v>1188</v>
      </c>
      <c r="D36" s="4">
        <v>12.755664998227788</v>
      </c>
      <c r="E36" s="4">
        <v>-3.7267523478224027</v>
      </c>
      <c r="F36" s="4">
        <v>-13.239276215853247</v>
      </c>
      <c r="G36" s="4">
        <v>0</v>
      </c>
      <c r="H36" s="4">
        <v>0</v>
      </c>
      <c r="I36" s="4">
        <v>0</v>
      </c>
      <c r="J36" s="4" t="s">
        <v>1189</v>
      </c>
    </row>
    <row r="37" spans="1:10" x14ac:dyDescent="0.45">
      <c r="A37" s="4" t="s">
        <v>59</v>
      </c>
      <c r="B37" s="4">
        <v>13</v>
      </c>
      <c r="C37" s="4" t="s">
        <v>60</v>
      </c>
      <c r="D37" s="4">
        <v>105.43175209770418</v>
      </c>
      <c r="E37" s="4">
        <v>-3.7225377858237536</v>
      </c>
      <c r="F37" s="4">
        <v>-13.200656599896272</v>
      </c>
      <c r="G37" s="4">
        <v>0</v>
      </c>
      <c r="H37" s="4">
        <v>0</v>
      </c>
      <c r="I37" s="4">
        <v>0</v>
      </c>
      <c r="J37" s="4" t="s">
        <v>61</v>
      </c>
    </row>
    <row r="38" spans="1:10" x14ac:dyDescent="0.45">
      <c r="A38" s="4" t="s">
        <v>1865</v>
      </c>
      <c r="B38" s="4">
        <v>1</v>
      </c>
      <c r="C38" s="4" t="s">
        <v>1866</v>
      </c>
      <c r="D38" s="4">
        <v>3.8329665796960746</v>
      </c>
      <c r="E38" s="4">
        <v>-3.6960787345795794</v>
      </c>
      <c r="F38" s="4">
        <v>-12.960762887934258</v>
      </c>
      <c r="G38" s="4">
        <v>0</v>
      </c>
      <c r="H38" s="4">
        <v>0</v>
      </c>
      <c r="I38" s="4">
        <v>0</v>
      </c>
      <c r="J38" s="4" t="s">
        <v>1867</v>
      </c>
    </row>
    <row r="39" spans="1:10" x14ac:dyDescent="0.45">
      <c r="A39" s="4" t="s">
        <v>134</v>
      </c>
      <c r="B39" s="4">
        <v>9</v>
      </c>
      <c r="C39" s="4" t="s">
        <v>135</v>
      </c>
      <c r="D39" s="4">
        <v>4.7487514463830731</v>
      </c>
      <c r="E39" s="4">
        <v>-3.6297548915881337</v>
      </c>
      <c r="F39" s="4">
        <v>-12.37841672365872</v>
      </c>
      <c r="G39" s="4">
        <v>0</v>
      </c>
      <c r="H39" s="4">
        <v>0</v>
      </c>
      <c r="I39" s="4">
        <v>0</v>
      </c>
      <c r="J39" s="4" t="s">
        <v>136</v>
      </c>
    </row>
    <row r="40" spans="1:10" x14ac:dyDescent="0.45">
      <c r="A40" s="4" t="s">
        <v>131</v>
      </c>
      <c r="B40" s="4">
        <v>15</v>
      </c>
      <c r="C40" s="4" t="s">
        <v>132</v>
      </c>
      <c r="D40" s="4">
        <v>7.4390181603949044</v>
      </c>
      <c r="E40" s="4">
        <v>-3.6241794243216869</v>
      </c>
      <c r="F40" s="4">
        <v>-12.330671172664742</v>
      </c>
      <c r="G40" s="4">
        <v>0</v>
      </c>
      <c r="H40" s="4">
        <v>0</v>
      </c>
      <c r="I40" s="4">
        <v>0</v>
      </c>
      <c r="J40" s="4" t="s">
        <v>133</v>
      </c>
    </row>
    <row r="41" spans="1:10" x14ac:dyDescent="0.45">
      <c r="A41" s="4" t="s">
        <v>55</v>
      </c>
      <c r="B41" s="4" t="s">
        <v>56</v>
      </c>
      <c r="C41" s="4" t="s">
        <v>57</v>
      </c>
      <c r="D41" s="4">
        <v>21.82536812792334</v>
      </c>
      <c r="E41" s="4">
        <v>-3.57167358271046</v>
      </c>
      <c r="F41" s="4">
        <v>-11.889973402498105</v>
      </c>
      <c r="G41" s="4">
        <v>0</v>
      </c>
      <c r="H41" s="4">
        <v>0</v>
      </c>
      <c r="I41" s="4">
        <v>0</v>
      </c>
      <c r="J41" s="4" t="s">
        <v>58</v>
      </c>
    </row>
    <row r="42" spans="1:10" x14ac:dyDescent="0.45">
      <c r="A42" s="4" t="s">
        <v>128</v>
      </c>
      <c r="B42" s="4">
        <v>2</v>
      </c>
      <c r="C42" s="4" t="s">
        <v>129</v>
      </c>
      <c r="D42" s="4">
        <v>5.9613836497044899</v>
      </c>
      <c r="E42" s="4">
        <v>-3.3877752178000886</v>
      </c>
      <c r="F42" s="4">
        <v>-10.466993612161826</v>
      </c>
      <c r="G42" s="4">
        <v>0</v>
      </c>
      <c r="H42" s="4">
        <v>0</v>
      </c>
      <c r="I42" s="4">
        <v>0</v>
      </c>
      <c r="J42" s="4" t="s">
        <v>130</v>
      </c>
    </row>
    <row r="43" spans="1:10" x14ac:dyDescent="0.45">
      <c r="A43" s="4" t="s">
        <v>125</v>
      </c>
      <c r="B43" s="4">
        <v>10</v>
      </c>
      <c r="C43" s="4" t="s">
        <v>126</v>
      </c>
      <c r="D43" s="4">
        <v>26.606485835294354</v>
      </c>
      <c r="E43" s="4">
        <v>-3.3797611277058799</v>
      </c>
      <c r="F43" s="4">
        <v>-10.409011242788836</v>
      </c>
      <c r="G43" s="4">
        <v>0</v>
      </c>
      <c r="H43" s="4">
        <v>0</v>
      </c>
      <c r="I43" s="4">
        <v>0</v>
      </c>
      <c r="J43" s="4" t="s">
        <v>127</v>
      </c>
    </row>
    <row r="44" spans="1:10" x14ac:dyDescent="0.45">
      <c r="A44" s="4" t="s">
        <v>52</v>
      </c>
      <c r="B44" s="4">
        <v>18</v>
      </c>
      <c r="C44" s="4" t="s">
        <v>53</v>
      </c>
      <c r="D44" s="4">
        <v>12.26769874455141</v>
      </c>
      <c r="E44" s="4">
        <v>-3.2910295041606763</v>
      </c>
      <c r="F44" s="4">
        <v>-9.7881045008492205</v>
      </c>
      <c r="G44" s="4">
        <v>0</v>
      </c>
      <c r="H44" s="4">
        <v>0</v>
      </c>
      <c r="I44" s="4">
        <v>0</v>
      </c>
      <c r="J44" s="4" t="s">
        <v>54</v>
      </c>
    </row>
    <row r="45" spans="1:10" x14ac:dyDescent="0.45">
      <c r="A45" s="4" t="s">
        <v>49</v>
      </c>
      <c r="B45" s="4">
        <v>17</v>
      </c>
      <c r="C45" s="4" t="s">
        <v>50</v>
      </c>
      <c r="D45" s="4">
        <v>15.092724951858548</v>
      </c>
      <c r="E45" s="4">
        <v>-3.2703714090606475</v>
      </c>
      <c r="F45" s="4">
        <v>-9.6489463375830518</v>
      </c>
      <c r="G45" s="4">
        <v>0</v>
      </c>
      <c r="H45" s="4">
        <v>0</v>
      </c>
      <c r="I45" s="4">
        <v>0</v>
      </c>
      <c r="J45" s="4" t="s">
        <v>51</v>
      </c>
    </row>
    <row r="46" spans="1:10" x14ac:dyDescent="0.45">
      <c r="A46" s="4" t="s">
        <v>1862</v>
      </c>
      <c r="B46" s="4">
        <v>1</v>
      </c>
      <c r="C46" s="4" t="s">
        <v>1863</v>
      </c>
      <c r="D46" s="4">
        <v>1.4949105557604534</v>
      </c>
      <c r="E46" s="4">
        <v>-3.2650599663453934</v>
      </c>
      <c r="F46" s="4">
        <v>-9.6134879773760034</v>
      </c>
      <c r="G46" s="4">
        <v>5.6974203133108858E-11</v>
      </c>
      <c r="H46" s="4">
        <v>1.2155047143789148E-9</v>
      </c>
      <c r="I46" s="4">
        <v>1.2580473793821767E-6</v>
      </c>
      <c r="J46" s="4" t="s">
        <v>1864</v>
      </c>
    </row>
    <row r="47" spans="1:10" x14ac:dyDescent="0.45">
      <c r="A47" s="4" t="s">
        <v>1859</v>
      </c>
      <c r="B47" s="4">
        <v>9</v>
      </c>
      <c r="C47" s="4" t="s">
        <v>1860</v>
      </c>
      <c r="D47" s="4">
        <v>2.1045930089010341</v>
      </c>
      <c r="E47" s="4">
        <v>-3.2478423023593894</v>
      </c>
      <c r="F47" s="4">
        <v>-9.4994389102539678</v>
      </c>
      <c r="G47" s="4">
        <v>1.0754730439543891E-12</v>
      </c>
      <c r="H47" s="4">
        <v>2.8081945883451024E-11</v>
      </c>
      <c r="I47" s="4">
        <v>2.3747520283556867E-8</v>
      </c>
      <c r="J47" s="4" t="s">
        <v>1861</v>
      </c>
    </row>
    <row r="48" spans="1:10" x14ac:dyDescent="0.45">
      <c r="A48" s="4" t="s">
        <v>46</v>
      </c>
      <c r="B48" s="4">
        <v>6</v>
      </c>
      <c r="C48" s="4" t="s">
        <v>47</v>
      </c>
      <c r="D48" s="4">
        <v>13.176942716748997</v>
      </c>
      <c r="E48" s="4">
        <v>-3.2391609100372687</v>
      </c>
      <c r="F48" s="4">
        <v>-9.4424478451359093</v>
      </c>
      <c r="G48" s="4">
        <v>0</v>
      </c>
      <c r="H48" s="4">
        <v>0</v>
      </c>
      <c r="I48" s="4">
        <v>0</v>
      </c>
      <c r="J48" s="4" t="s">
        <v>48</v>
      </c>
    </row>
    <row r="49" spans="1:10" x14ac:dyDescent="0.45">
      <c r="A49" s="4" t="s">
        <v>1856</v>
      </c>
      <c r="B49" s="4">
        <v>12</v>
      </c>
      <c r="C49" s="4" t="s">
        <v>1857</v>
      </c>
      <c r="D49" s="4">
        <v>1.5042707452698021</v>
      </c>
      <c r="E49" s="4">
        <v>-3.2226589575832261</v>
      </c>
      <c r="F49" s="4">
        <v>-9.3350578152075148</v>
      </c>
      <c r="G49" s="4">
        <v>2.2714994650785414E-6</v>
      </c>
      <c r="H49" s="4">
        <v>2.3471506783338157E-5</v>
      </c>
      <c r="I49" s="4">
        <v>5.0156979688399272E-2</v>
      </c>
      <c r="J49" s="4" t="s">
        <v>1858</v>
      </c>
    </row>
    <row r="50" spans="1:10" x14ac:dyDescent="0.45">
      <c r="A50" s="4" t="s">
        <v>1184</v>
      </c>
      <c r="B50" s="4">
        <v>3</v>
      </c>
      <c r="C50" s="4" t="s">
        <v>1185</v>
      </c>
      <c r="D50" s="4">
        <v>2.3758081468831289</v>
      </c>
      <c r="E50" s="4">
        <v>-3.1668856964468972</v>
      </c>
      <c r="F50" s="4">
        <v>-8.981059786347533</v>
      </c>
      <c r="G50" s="4">
        <v>0</v>
      </c>
      <c r="H50" s="4">
        <v>0</v>
      </c>
      <c r="I50" s="4">
        <v>0</v>
      </c>
      <c r="J50" s="4" t="s">
        <v>1186</v>
      </c>
    </row>
    <row r="51" spans="1:10" x14ac:dyDescent="0.45">
      <c r="A51" s="4" t="s">
        <v>43</v>
      </c>
      <c r="B51" s="4">
        <v>1</v>
      </c>
      <c r="C51" s="4" t="s">
        <v>44</v>
      </c>
      <c r="D51" s="4">
        <v>31.206172044191479</v>
      </c>
      <c r="E51" s="4">
        <v>-3.1118463166730517</v>
      </c>
      <c r="F51" s="4">
        <v>-8.6448822697554579</v>
      </c>
      <c r="G51" s="4">
        <v>0</v>
      </c>
      <c r="H51" s="4">
        <v>0</v>
      </c>
      <c r="I51" s="4">
        <v>0</v>
      </c>
      <c r="J51" s="4" t="s">
        <v>45</v>
      </c>
    </row>
    <row r="52" spans="1:10" x14ac:dyDescent="0.45">
      <c r="A52" s="4" t="s">
        <v>1853</v>
      </c>
      <c r="B52" s="4">
        <v>1</v>
      </c>
      <c r="C52" s="4" t="s">
        <v>1854</v>
      </c>
      <c r="D52" s="4">
        <v>1.075054860868365</v>
      </c>
      <c r="E52" s="4">
        <v>-3.094722185860685</v>
      </c>
      <c r="F52" s="4">
        <v>-8.5428780373817599</v>
      </c>
      <c r="G52" s="4">
        <v>1.7764598236880147E-8</v>
      </c>
      <c r="H52" s="4">
        <v>2.6848740155273822E-7</v>
      </c>
      <c r="I52" s="4">
        <v>3.9226009366855052E-4</v>
      </c>
      <c r="J52" s="4" t="s">
        <v>1855</v>
      </c>
    </row>
    <row r="53" spans="1:10" x14ac:dyDescent="0.45">
      <c r="A53" s="4" t="s">
        <v>40</v>
      </c>
      <c r="B53" s="4">
        <v>4</v>
      </c>
      <c r="C53" s="4" t="s">
        <v>41</v>
      </c>
      <c r="D53" s="4">
        <v>191.5397403652324</v>
      </c>
      <c r="E53" s="4">
        <v>-3.0793318070938374</v>
      </c>
      <c r="F53" s="4">
        <v>-8.4522287171038375</v>
      </c>
      <c r="G53" s="4">
        <v>0</v>
      </c>
      <c r="H53" s="4">
        <v>0</v>
      </c>
      <c r="I53" s="4">
        <v>0</v>
      </c>
      <c r="J53" s="4" t="s">
        <v>42</v>
      </c>
    </row>
    <row r="54" spans="1:10" x14ac:dyDescent="0.45">
      <c r="A54" s="4" t="s">
        <v>37</v>
      </c>
      <c r="B54" s="4">
        <v>9</v>
      </c>
      <c r="C54" s="4" t="s">
        <v>38</v>
      </c>
      <c r="D54" s="4">
        <v>8.1815797480819459</v>
      </c>
      <c r="E54" s="4">
        <v>-3.0654499001060893</v>
      </c>
      <c r="F54" s="4">
        <v>-8.3712896728221402</v>
      </c>
      <c r="G54" s="4">
        <v>0</v>
      </c>
      <c r="H54" s="4">
        <v>0</v>
      </c>
      <c r="I54" s="4">
        <v>0</v>
      </c>
      <c r="J54" s="4" t="s">
        <v>39</v>
      </c>
    </row>
    <row r="55" spans="1:10" x14ac:dyDescent="0.45">
      <c r="A55" s="4" t="s">
        <v>122</v>
      </c>
      <c r="B55" s="4">
        <v>1</v>
      </c>
      <c r="C55" s="4" t="s">
        <v>123</v>
      </c>
      <c r="D55" s="4">
        <v>42.456988147977931</v>
      </c>
      <c r="E55" s="4">
        <v>-3.058122421956468</v>
      </c>
      <c r="F55" s="4">
        <v>-8.3288795105013964</v>
      </c>
      <c r="G55" s="4">
        <v>0</v>
      </c>
      <c r="H55" s="4">
        <v>0</v>
      </c>
      <c r="I55" s="4">
        <v>0</v>
      </c>
      <c r="J55" s="4" t="s">
        <v>124</v>
      </c>
    </row>
    <row r="56" spans="1:10" x14ac:dyDescent="0.45">
      <c r="A56" s="4" t="s">
        <v>119</v>
      </c>
      <c r="B56" s="4">
        <v>3</v>
      </c>
      <c r="C56" s="4" t="s">
        <v>120</v>
      </c>
      <c r="D56" s="4">
        <v>35.802140606641828</v>
      </c>
      <c r="E56" s="4">
        <v>-3.0283154686222518</v>
      </c>
      <c r="F56" s="4">
        <v>-8.1585652713009154</v>
      </c>
      <c r="G56" s="4">
        <v>0</v>
      </c>
      <c r="H56" s="4">
        <v>0</v>
      </c>
      <c r="I56" s="4">
        <v>0</v>
      </c>
      <c r="J56" s="4" t="s">
        <v>121</v>
      </c>
    </row>
    <row r="57" spans="1:10" x14ac:dyDescent="0.45">
      <c r="A57" s="4" t="s">
        <v>1472</v>
      </c>
      <c r="B57" s="4">
        <v>13</v>
      </c>
      <c r="C57" s="4" t="s">
        <v>1473</v>
      </c>
      <c r="D57" s="4">
        <v>4.5911605538734692</v>
      </c>
      <c r="E57" s="4">
        <v>-3.0218440675412883</v>
      </c>
      <c r="F57" s="4">
        <v>-8.1220508945926984</v>
      </c>
      <c r="G57" s="4">
        <v>0</v>
      </c>
      <c r="H57" s="4">
        <v>0</v>
      </c>
      <c r="I57" s="4">
        <v>0</v>
      </c>
      <c r="J57" s="4" t="s">
        <v>1474</v>
      </c>
    </row>
    <row r="58" spans="1:10" x14ac:dyDescent="0.45">
      <c r="A58" s="4" t="s">
        <v>116</v>
      </c>
      <c r="B58" s="4">
        <v>17</v>
      </c>
      <c r="C58" s="4" t="s">
        <v>117</v>
      </c>
      <c r="D58" s="4">
        <v>5.9721295079334906</v>
      </c>
      <c r="E58" s="4">
        <v>-2.9550368991433644</v>
      </c>
      <c r="F58" s="4">
        <v>-7.754516866633212</v>
      </c>
      <c r="G58" s="4">
        <v>0</v>
      </c>
      <c r="H58" s="4">
        <v>0</v>
      </c>
      <c r="I58" s="4">
        <v>0</v>
      </c>
      <c r="J58" s="4" t="s">
        <v>118</v>
      </c>
    </row>
    <row r="59" spans="1:10" x14ac:dyDescent="0.45">
      <c r="A59" s="4" t="s">
        <v>113</v>
      </c>
      <c r="B59" s="4">
        <v>16</v>
      </c>
      <c r="C59" s="4" t="s">
        <v>114</v>
      </c>
      <c r="D59" s="4">
        <v>4.1581084336021297</v>
      </c>
      <c r="E59" s="4">
        <v>-2.9505710441135844</v>
      </c>
      <c r="F59" s="4">
        <v>-7.7305499137472253</v>
      </c>
      <c r="G59" s="4">
        <v>5.4263278315147545E-9</v>
      </c>
      <c r="H59" s="4">
        <v>8.8180774651565246E-8</v>
      </c>
      <c r="I59" s="4">
        <v>1.1981874484767729E-4</v>
      </c>
      <c r="J59" s="4" t="s">
        <v>115</v>
      </c>
    </row>
    <row r="60" spans="1:10" x14ac:dyDescent="0.45">
      <c r="A60" s="4" t="s">
        <v>1850</v>
      </c>
      <c r="B60" s="4">
        <v>17</v>
      </c>
      <c r="C60" s="4" t="s">
        <v>1851</v>
      </c>
      <c r="D60" s="4">
        <v>1.0100313617843171</v>
      </c>
      <c r="E60" s="4">
        <v>-2.9482476433592972</v>
      </c>
      <c r="F60" s="4">
        <v>-7.7181102020303562</v>
      </c>
      <c r="G60" s="4">
        <v>8.340528268035996E-11</v>
      </c>
      <c r="H60" s="4">
        <v>1.7308947808881846E-9</v>
      </c>
      <c r="I60" s="4">
        <v>1.8416720468650283E-6</v>
      </c>
      <c r="J60" s="4" t="s">
        <v>1852</v>
      </c>
    </row>
    <row r="61" spans="1:10" x14ac:dyDescent="0.45">
      <c r="A61" s="4" t="s">
        <v>1847</v>
      </c>
      <c r="B61" s="4">
        <v>4</v>
      </c>
      <c r="C61" s="4" t="s">
        <v>1848</v>
      </c>
      <c r="D61" s="4">
        <v>1.2780475859712985</v>
      </c>
      <c r="E61" s="4">
        <v>-2.9339253416004327</v>
      </c>
      <c r="F61" s="4">
        <v>-7.6418680198182507</v>
      </c>
      <c r="G61" s="4">
        <v>2.4400816005520909E-6</v>
      </c>
      <c r="H61" s="4">
        <v>2.5036915344698291E-5</v>
      </c>
      <c r="I61" s="4">
        <v>5.3879441821790719E-2</v>
      </c>
      <c r="J61" s="4" t="s">
        <v>1849</v>
      </c>
    </row>
    <row r="62" spans="1:10" x14ac:dyDescent="0.45">
      <c r="A62" s="4" t="s">
        <v>34</v>
      </c>
      <c r="B62" s="4">
        <v>4</v>
      </c>
      <c r="C62" s="4" t="s">
        <v>35</v>
      </c>
      <c r="D62" s="4">
        <v>24.000725046011834</v>
      </c>
      <c r="E62" s="4">
        <v>-2.9281715190017934</v>
      </c>
      <c r="F62" s="4">
        <v>-7.6114510663935437</v>
      </c>
      <c r="G62" s="4">
        <v>0</v>
      </c>
      <c r="H62" s="4">
        <v>0</v>
      </c>
      <c r="I62" s="4">
        <v>0</v>
      </c>
      <c r="J62" s="4" t="s">
        <v>36</v>
      </c>
    </row>
    <row r="63" spans="1:10" x14ac:dyDescent="0.45">
      <c r="A63" s="4" t="s">
        <v>221</v>
      </c>
      <c r="B63" s="4">
        <v>1</v>
      </c>
      <c r="C63" s="4" t="s">
        <v>222</v>
      </c>
      <c r="D63" s="4">
        <v>23.231473925757438</v>
      </c>
      <c r="E63" s="4">
        <v>-2.9090831786229154</v>
      </c>
      <c r="F63" s="4">
        <v>-7.5114070364221925</v>
      </c>
      <c r="G63" s="4">
        <v>0</v>
      </c>
      <c r="H63" s="4">
        <v>0</v>
      </c>
      <c r="I63" s="4">
        <v>0</v>
      </c>
      <c r="J63" s="4" t="s">
        <v>223</v>
      </c>
    </row>
    <row r="64" spans="1:10" x14ac:dyDescent="0.45">
      <c r="A64" s="4" t="s">
        <v>1181</v>
      </c>
      <c r="B64" s="4">
        <v>5</v>
      </c>
      <c r="C64" s="4" t="s">
        <v>1182</v>
      </c>
      <c r="D64" s="4">
        <v>46.269953652976845</v>
      </c>
      <c r="E64" s="4">
        <v>-2.8911656274381872</v>
      </c>
      <c r="F64" s="4">
        <v>-7.4186960199971619</v>
      </c>
      <c r="G64" s="4">
        <v>0</v>
      </c>
      <c r="H64" s="4">
        <v>0</v>
      </c>
      <c r="I64" s="4">
        <v>0</v>
      </c>
      <c r="J64" s="4" t="s">
        <v>1183</v>
      </c>
    </row>
    <row r="65" spans="1:10" x14ac:dyDescent="0.45">
      <c r="A65" s="4" t="s">
        <v>1988</v>
      </c>
      <c r="B65" s="4">
        <v>7</v>
      </c>
      <c r="C65" s="4" t="s">
        <v>1989</v>
      </c>
      <c r="D65" s="4">
        <v>1.1966981508000847</v>
      </c>
      <c r="E65" s="4">
        <v>-2.8898787652193816</v>
      </c>
      <c r="F65" s="4">
        <v>-7.4120816054482184</v>
      </c>
      <c r="G65" s="4">
        <v>1.3464029100629382E-5</v>
      </c>
      <c r="H65" s="4">
        <v>1.192057845112259E-4</v>
      </c>
      <c r="I65" s="4">
        <v>0.29729922657099739</v>
      </c>
      <c r="J65" s="4" t="s">
        <v>1990</v>
      </c>
    </row>
    <row r="66" spans="1:10" x14ac:dyDescent="0.45">
      <c r="A66" s="4" t="s">
        <v>31</v>
      </c>
      <c r="B66" s="4">
        <v>6</v>
      </c>
      <c r="C66" s="4" t="s">
        <v>32</v>
      </c>
      <c r="D66" s="4">
        <v>77.243406422014118</v>
      </c>
      <c r="E66" s="4">
        <v>-2.8872965334456846</v>
      </c>
      <c r="F66" s="4">
        <v>-7.3988268332775302</v>
      </c>
      <c r="G66" s="4">
        <v>0</v>
      </c>
      <c r="H66" s="4">
        <v>0</v>
      </c>
      <c r="I66" s="4">
        <v>0</v>
      </c>
      <c r="J66" s="4" t="s">
        <v>33</v>
      </c>
    </row>
    <row r="67" spans="1:10" x14ac:dyDescent="0.45">
      <c r="A67" s="4" t="s">
        <v>28</v>
      </c>
      <c r="B67" s="4">
        <v>1</v>
      </c>
      <c r="C67" s="4" t="s">
        <v>29</v>
      </c>
      <c r="D67" s="4">
        <v>21.929682804261976</v>
      </c>
      <c r="E67" s="4">
        <v>-2.8811499675013703</v>
      </c>
      <c r="F67" s="4">
        <v>-7.3673713727820118</v>
      </c>
      <c r="G67" s="4">
        <v>0</v>
      </c>
      <c r="H67" s="4">
        <v>0</v>
      </c>
      <c r="I67" s="4">
        <v>0</v>
      </c>
      <c r="J67" s="4" t="s">
        <v>30</v>
      </c>
    </row>
    <row r="68" spans="1:10" x14ac:dyDescent="0.45">
      <c r="A68" s="4" t="s">
        <v>1844</v>
      </c>
      <c r="B68" s="4">
        <v>6</v>
      </c>
      <c r="C68" s="4" t="s">
        <v>1845</v>
      </c>
      <c r="D68" s="4">
        <v>1.8062635731863732</v>
      </c>
      <c r="E68" s="4">
        <v>-2.8770932303290864</v>
      </c>
      <c r="F68" s="4">
        <v>-7.3466840429799261</v>
      </c>
      <c r="G68" s="4">
        <v>2.2204460492503131E-16</v>
      </c>
      <c r="H68" s="4">
        <v>8.3525841930998579E-15</v>
      </c>
      <c r="I68" s="4">
        <v>4.9029669213496163E-12</v>
      </c>
      <c r="J68" s="4" t="s">
        <v>1846</v>
      </c>
    </row>
    <row r="69" spans="1:10" x14ac:dyDescent="0.45">
      <c r="A69" s="4" t="s">
        <v>110</v>
      </c>
      <c r="B69" s="4">
        <v>1</v>
      </c>
      <c r="C69" s="4" t="s">
        <v>111</v>
      </c>
      <c r="D69" s="4">
        <v>6.995006834357663</v>
      </c>
      <c r="E69" s="4">
        <v>-2.8630884025221253</v>
      </c>
      <c r="F69" s="4">
        <v>-7.2757118269662842</v>
      </c>
      <c r="G69" s="4">
        <v>0</v>
      </c>
      <c r="H69" s="4">
        <v>0</v>
      </c>
      <c r="I69" s="4">
        <v>0</v>
      </c>
      <c r="J69" s="4" t="s">
        <v>112</v>
      </c>
    </row>
    <row r="70" spans="1:10" x14ac:dyDescent="0.45">
      <c r="A70" s="4" t="s">
        <v>1178</v>
      </c>
      <c r="B70" s="4">
        <v>9</v>
      </c>
      <c r="C70" s="4" t="s">
        <v>1179</v>
      </c>
      <c r="D70" s="4">
        <v>9.7667529589780511</v>
      </c>
      <c r="E70" s="4">
        <v>-2.844790584568023</v>
      </c>
      <c r="F70" s="4">
        <v>-7.1840161063801427</v>
      </c>
      <c r="G70" s="4">
        <v>0</v>
      </c>
      <c r="H70" s="4">
        <v>0</v>
      </c>
      <c r="I70" s="4">
        <v>0</v>
      </c>
      <c r="J70" s="4" t="s">
        <v>1180</v>
      </c>
    </row>
    <row r="71" spans="1:10" x14ac:dyDescent="0.45">
      <c r="A71" s="4" t="s">
        <v>1175</v>
      </c>
      <c r="B71" s="4">
        <v>15</v>
      </c>
      <c r="C71" s="4" t="s">
        <v>1176</v>
      </c>
      <c r="D71" s="4">
        <v>5.6202449025413044</v>
      </c>
      <c r="E71" s="4">
        <v>-2.832867465132511</v>
      </c>
      <c r="F71" s="4">
        <v>-7.1248886385587111</v>
      </c>
      <c r="G71" s="4">
        <v>0</v>
      </c>
      <c r="H71" s="4">
        <v>0</v>
      </c>
      <c r="I71" s="4">
        <v>0</v>
      </c>
      <c r="J71" s="4" t="s">
        <v>1177</v>
      </c>
    </row>
    <row r="72" spans="1:10" x14ac:dyDescent="0.45">
      <c r="A72" s="4" t="s">
        <v>710</v>
      </c>
      <c r="B72" s="4">
        <v>1</v>
      </c>
      <c r="C72" s="4" t="s">
        <v>711</v>
      </c>
      <c r="D72" s="4">
        <v>57.2063716662418</v>
      </c>
      <c r="E72" s="4">
        <v>-2.829303851910733</v>
      </c>
      <c r="F72" s="4">
        <v>-7.1073111090149563</v>
      </c>
      <c r="G72" s="4">
        <v>0</v>
      </c>
      <c r="H72" s="4">
        <v>0</v>
      </c>
      <c r="I72" s="4">
        <v>0</v>
      </c>
      <c r="J72" s="4" t="s">
        <v>712</v>
      </c>
    </row>
    <row r="73" spans="1:10" x14ac:dyDescent="0.45">
      <c r="A73" s="4" t="s">
        <v>218</v>
      </c>
      <c r="B73" s="4">
        <v>2</v>
      </c>
      <c r="C73" s="4" t="s">
        <v>219</v>
      </c>
      <c r="D73" s="4">
        <v>3.8364666439514181</v>
      </c>
      <c r="E73" s="4">
        <v>-2.8171659623524796</v>
      </c>
      <c r="F73" s="4">
        <v>-7.0477656955323527</v>
      </c>
      <c r="G73" s="4">
        <v>1.0270673200807323E-12</v>
      </c>
      <c r="H73" s="4">
        <v>2.6934291561404573E-11</v>
      </c>
      <c r="I73" s="4">
        <v>2.267867349470265E-8</v>
      </c>
      <c r="J73" s="4" t="s">
        <v>220</v>
      </c>
    </row>
    <row r="74" spans="1:10" x14ac:dyDescent="0.45">
      <c r="A74" s="4" t="s">
        <v>1172</v>
      </c>
      <c r="B74" s="4">
        <v>1</v>
      </c>
      <c r="C74" s="4" t="s">
        <v>1173</v>
      </c>
      <c r="D74" s="4">
        <v>14.206195730968609</v>
      </c>
      <c r="E74" s="4">
        <v>-2.8169624065029799</v>
      </c>
      <c r="F74" s="4">
        <v>-7.0467713670779624</v>
      </c>
      <c r="G74" s="4">
        <v>0</v>
      </c>
      <c r="H74" s="4">
        <v>0</v>
      </c>
      <c r="I74" s="4">
        <v>0</v>
      </c>
      <c r="J74" s="4" t="s">
        <v>1174</v>
      </c>
    </row>
    <row r="75" spans="1:10" x14ac:dyDescent="0.45">
      <c r="A75" s="4" t="s">
        <v>707</v>
      </c>
      <c r="B75" s="4">
        <v>15</v>
      </c>
      <c r="C75" s="4" t="s">
        <v>708</v>
      </c>
      <c r="D75" s="4">
        <v>52.497975944154916</v>
      </c>
      <c r="E75" s="4">
        <v>-2.804576952777134</v>
      </c>
      <c r="F75" s="4">
        <v>-6.9865341776399283</v>
      </c>
      <c r="G75" s="4">
        <v>0</v>
      </c>
      <c r="H75" s="4">
        <v>0</v>
      </c>
      <c r="I75" s="4">
        <v>0</v>
      </c>
      <c r="J75" s="4" t="s">
        <v>709</v>
      </c>
    </row>
    <row r="76" spans="1:10" x14ac:dyDescent="0.45">
      <c r="A76" s="4" t="s">
        <v>107</v>
      </c>
      <c r="B76" s="4">
        <v>8</v>
      </c>
      <c r="C76" s="4" t="s">
        <v>108</v>
      </c>
      <c r="D76" s="4">
        <v>131.76339143522515</v>
      </c>
      <c r="E76" s="4">
        <v>-2.7981356407455467</v>
      </c>
      <c r="F76" s="4">
        <v>-6.9554103907116316</v>
      </c>
      <c r="G76" s="4">
        <v>0</v>
      </c>
      <c r="H76" s="4">
        <v>0</v>
      </c>
      <c r="I76" s="4">
        <v>0</v>
      </c>
      <c r="J76" s="4" t="s">
        <v>109</v>
      </c>
    </row>
    <row r="77" spans="1:10" x14ac:dyDescent="0.45">
      <c r="A77" s="4" t="s">
        <v>215</v>
      </c>
      <c r="B77" s="4">
        <v>6</v>
      </c>
      <c r="C77" s="4" t="s">
        <v>216</v>
      </c>
      <c r="D77" s="4">
        <v>1.613277674980802</v>
      </c>
      <c r="E77" s="4">
        <v>-2.7842108376887222</v>
      </c>
      <c r="F77" s="4">
        <v>-6.8886001438525488</v>
      </c>
      <c r="G77" s="4">
        <v>2.6255664309360327E-12</v>
      </c>
      <c r="H77" s="4">
        <v>6.6030902461843442E-11</v>
      </c>
      <c r="I77" s="4">
        <v>5.7975132361498538E-8</v>
      </c>
      <c r="J77" s="4" t="s">
        <v>217</v>
      </c>
    </row>
    <row r="78" spans="1:10" x14ac:dyDescent="0.45">
      <c r="A78" s="4" t="s">
        <v>1841</v>
      </c>
      <c r="B78" s="4">
        <v>5</v>
      </c>
      <c r="C78" s="4" t="s">
        <v>1842</v>
      </c>
      <c r="D78" s="4">
        <v>3.0235891341455527</v>
      </c>
      <c r="E78" s="4">
        <v>-2.7838498933188358</v>
      </c>
      <c r="F78" s="4">
        <v>-6.8868769172797606</v>
      </c>
      <c r="G78" s="4">
        <v>6.0320637373934005E-12</v>
      </c>
      <c r="H78" s="4">
        <v>1.4701324435472811E-10</v>
      </c>
      <c r="I78" s="4">
        <v>1.3319399938538368E-7</v>
      </c>
      <c r="J78" s="4" t="s">
        <v>1843</v>
      </c>
    </row>
    <row r="79" spans="1:10" x14ac:dyDescent="0.45">
      <c r="A79" s="4" t="s">
        <v>104</v>
      </c>
      <c r="B79" s="4">
        <v>8</v>
      </c>
      <c r="C79" s="4" t="s">
        <v>105</v>
      </c>
      <c r="D79" s="4">
        <v>4.8969047819827969</v>
      </c>
      <c r="E79" s="4">
        <v>-2.76877069292359</v>
      </c>
      <c r="F79" s="4">
        <v>-6.815269431365655</v>
      </c>
      <c r="G79" s="4">
        <v>0</v>
      </c>
      <c r="H79" s="4">
        <v>0</v>
      </c>
      <c r="I79" s="4">
        <v>0</v>
      </c>
      <c r="J79" s="4" t="s">
        <v>106</v>
      </c>
    </row>
    <row r="80" spans="1:10" x14ac:dyDescent="0.45">
      <c r="A80" s="4" t="s">
        <v>1838</v>
      </c>
      <c r="B80" s="4">
        <v>2</v>
      </c>
      <c r="C80" s="4" t="s">
        <v>1839</v>
      </c>
      <c r="D80" s="4">
        <v>2.7830550743464024</v>
      </c>
      <c r="E80" s="4">
        <v>-2.7687409772200069</v>
      </c>
      <c r="F80" s="4">
        <v>-6.8151290562795541</v>
      </c>
      <c r="G80" s="4">
        <v>6.4503957730721595E-14</v>
      </c>
      <c r="H80" s="4">
        <v>1.894031769484127E-12</v>
      </c>
      <c r="I80" s="4">
        <v>1.4243118906520635E-9</v>
      </c>
      <c r="J80" s="4" t="s">
        <v>1840</v>
      </c>
    </row>
    <row r="81" spans="1:10" x14ac:dyDescent="0.45">
      <c r="A81" s="4" t="s">
        <v>1169</v>
      </c>
      <c r="B81" s="4">
        <v>10</v>
      </c>
      <c r="C81" s="4" t="s">
        <v>1170</v>
      </c>
      <c r="D81" s="4">
        <v>43.540612670416181</v>
      </c>
      <c r="E81" s="4">
        <v>-2.7650936772282018</v>
      </c>
      <c r="F81" s="4">
        <v>-6.7979213821348035</v>
      </c>
      <c r="G81" s="4">
        <v>0</v>
      </c>
      <c r="H81" s="4">
        <v>0</v>
      </c>
      <c r="I81" s="4">
        <v>0</v>
      </c>
      <c r="J81" s="4" t="s">
        <v>1171</v>
      </c>
    </row>
    <row r="82" spans="1:10" x14ac:dyDescent="0.45">
      <c r="A82" s="4" t="s">
        <v>1835</v>
      </c>
      <c r="B82" s="4">
        <v>1</v>
      </c>
      <c r="C82" s="4" t="s">
        <v>1836</v>
      </c>
      <c r="D82" s="4">
        <v>3.6745429738697353</v>
      </c>
      <c r="E82" s="4">
        <v>-2.7608332656330488</v>
      </c>
      <c r="F82" s="4">
        <v>-6.7778761052894847</v>
      </c>
      <c r="G82" s="4">
        <v>0</v>
      </c>
      <c r="H82" s="4">
        <v>0</v>
      </c>
      <c r="I82" s="4">
        <v>0</v>
      </c>
      <c r="J82" s="4" t="s">
        <v>1837</v>
      </c>
    </row>
    <row r="83" spans="1:10" x14ac:dyDescent="0.45">
      <c r="A83" s="4" t="s">
        <v>704</v>
      </c>
      <c r="B83" s="4">
        <v>5</v>
      </c>
      <c r="C83" s="4" t="s">
        <v>705</v>
      </c>
      <c r="D83" s="4">
        <v>11.422727954062735</v>
      </c>
      <c r="E83" s="4">
        <v>-2.7531969440127959</v>
      </c>
      <c r="F83" s="4">
        <v>-6.7420949445926626</v>
      </c>
      <c r="G83" s="4">
        <v>0</v>
      </c>
      <c r="H83" s="4">
        <v>0</v>
      </c>
      <c r="I83" s="4">
        <v>0</v>
      </c>
      <c r="J83" s="4" t="s">
        <v>706</v>
      </c>
    </row>
    <row r="84" spans="1:10" x14ac:dyDescent="0.45">
      <c r="A84" s="4" t="s">
        <v>1832</v>
      </c>
      <c r="B84" s="4">
        <v>11</v>
      </c>
      <c r="C84" s="4" t="s">
        <v>1833</v>
      </c>
      <c r="D84" s="4">
        <v>1.4302061996114788</v>
      </c>
      <c r="E84" s="4">
        <v>-2.7448250051365748</v>
      </c>
      <c r="F84" s="4">
        <v>-6.7030839627397807</v>
      </c>
      <c r="G84" s="4">
        <v>1.4514076066851622E-4</v>
      </c>
      <c r="H84" s="4">
        <v>1.0002662722601457E-3</v>
      </c>
      <c r="I84" s="4">
        <v>1</v>
      </c>
      <c r="J84" s="4" t="s">
        <v>1834</v>
      </c>
    </row>
    <row r="85" spans="1:10" x14ac:dyDescent="0.45">
      <c r="A85" s="4" t="s">
        <v>1166</v>
      </c>
      <c r="B85" s="4">
        <v>16</v>
      </c>
      <c r="C85" s="4" t="s">
        <v>1167</v>
      </c>
      <c r="D85" s="4">
        <v>77.327224531440919</v>
      </c>
      <c r="E85" s="4">
        <v>-2.7371772939585512</v>
      </c>
      <c r="F85" s="4">
        <v>-6.6676449992059963</v>
      </c>
      <c r="G85" s="4">
        <v>0</v>
      </c>
      <c r="H85" s="4">
        <v>0</v>
      </c>
      <c r="I85" s="4">
        <v>0</v>
      </c>
      <c r="J85" s="4" t="s">
        <v>1168</v>
      </c>
    </row>
    <row r="86" spans="1:10" x14ac:dyDescent="0.45">
      <c r="A86" s="4" t="s">
        <v>1163</v>
      </c>
      <c r="B86" s="4">
        <v>20</v>
      </c>
      <c r="C86" s="4" t="s">
        <v>1164</v>
      </c>
      <c r="D86" s="4">
        <v>6.459950690127112</v>
      </c>
      <c r="E86" s="4">
        <v>-2.7207512102077986</v>
      </c>
      <c r="F86" s="4">
        <v>-6.5921597772068843</v>
      </c>
      <c r="G86" s="4">
        <v>0</v>
      </c>
      <c r="H86" s="4">
        <v>0</v>
      </c>
      <c r="I86" s="4">
        <v>0</v>
      </c>
      <c r="J86" s="4" t="s">
        <v>1165</v>
      </c>
    </row>
    <row r="87" spans="1:10" x14ac:dyDescent="0.45">
      <c r="A87" s="4" t="s">
        <v>1469</v>
      </c>
      <c r="B87" s="4">
        <v>4</v>
      </c>
      <c r="C87" s="4" t="s">
        <v>1470</v>
      </c>
      <c r="D87" s="4">
        <v>7.9785839618143157</v>
      </c>
      <c r="E87" s="4">
        <v>-2.6998664263950762</v>
      </c>
      <c r="F87" s="4">
        <v>-6.4974175720078327</v>
      </c>
      <c r="G87" s="4">
        <v>0</v>
      </c>
      <c r="H87" s="4">
        <v>0</v>
      </c>
      <c r="I87" s="4">
        <v>0</v>
      </c>
      <c r="J87" s="4" t="s">
        <v>1471</v>
      </c>
    </row>
    <row r="88" spans="1:10" x14ac:dyDescent="0.45">
      <c r="A88" s="4" t="s">
        <v>1160</v>
      </c>
      <c r="B88" s="4">
        <v>19</v>
      </c>
      <c r="C88" s="4" t="s">
        <v>1161</v>
      </c>
      <c r="D88" s="4">
        <v>49.886226066465063</v>
      </c>
      <c r="E88" s="4">
        <v>-2.6974871634113069</v>
      </c>
      <c r="F88" s="4">
        <v>-6.4867109955658391</v>
      </c>
      <c r="G88" s="4">
        <v>0</v>
      </c>
      <c r="H88" s="4">
        <v>0</v>
      </c>
      <c r="I88" s="4">
        <v>0</v>
      </c>
      <c r="J88" s="4" t="s">
        <v>1162</v>
      </c>
    </row>
    <row r="89" spans="1:10" x14ac:dyDescent="0.45">
      <c r="A89" s="4" t="s">
        <v>1157</v>
      </c>
      <c r="B89" s="4">
        <v>14</v>
      </c>
      <c r="C89" s="4" t="s">
        <v>1158</v>
      </c>
      <c r="D89" s="4">
        <v>39.042911221312487</v>
      </c>
      <c r="E89" s="4">
        <v>-2.6718773857702649</v>
      </c>
      <c r="F89" s="4">
        <v>-6.3725791436303281</v>
      </c>
      <c r="G89" s="4">
        <v>0</v>
      </c>
      <c r="H89" s="4">
        <v>0</v>
      </c>
      <c r="I89" s="4">
        <v>0</v>
      </c>
      <c r="J89" s="4" t="s">
        <v>1159</v>
      </c>
    </row>
    <row r="90" spans="1:10" x14ac:dyDescent="0.45">
      <c r="A90" s="4" t="s">
        <v>701</v>
      </c>
      <c r="B90" s="4">
        <v>19</v>
      </c>
      <c r="C90" s="4" t="s">
        <v>702</v>
      </c>
      <c r="D90" s="4">
        <v>14.065012794605222</v>
      </c>
      <c r="E90" s="4">
        <v>-2.6709399769478575</v>
      </c>
      <c r="F90" s="4">
        <v>-6.3684398269934741</v>
      </c>
      <c r="G90" s="4">
        <v>0</v>
      </c>
      <c r="H90" s="4">
        <v>0</v>
      </c>
      <c r="I90" s="4">
        <v>0</v>
      </c>
      <c r="J90" s="4" t="s">
        <v>703</v>
      </c>
    </row>
    <row r="91" spans="1:10" x14ac:dyDescent="0.45">
      <c r="A91" s="4" t="s">
        <v>1829</v>
      </c>
      <c r="B91" s="4">
        <v>11</v>
      </c>
      <c r="C91" s="4" t="s">
        <v>1830</v>
      </c>
      <c r="D91" s="4">
        <v>1.4994680903607531</v>
      </c>
      <c r="E91" s="4">
        <v>-2.6623860113014328</v>
      </c>
      <c r="F91" s="4">
        <v>-6.3307920663656567</v>
      </c>
      <c r="G91" s="4">
        <v>3.10269587799894E-11</v>
      </c>
      <c r="H91" s="4">
        <v>6.8510627682094597E-10</v>
      </c>
      <c r="I91" s="4">
        <v>6.8510627682094594E-7</v>
      </c>
      <c r="J91" s="4" t="s">
        <v>1831</v>
      </c>
    </row>
    <row r="92" spans="1:10" x14ac:dyDescent="0.45">
      <c r="A92" s="4" t="s">
        <v>101</v>
      </c>
      <c r="B92" s="4">
        <v>7</v>
      </c>
      <c r="C92" s="4" t="s">
        <v>102</v>
      </c>
      <c r="D92" s="4">
        <v>3.0734675840051859</v>
      </c>
      <c r="E92" s="4">
        <v>-2.641838520537156</v>
      </c>
      <c r="F92" s="4">
        <v>-6.2412652235027135</v>
      </c>
      <c r="G92" s="4">
        <v>0</v>
      </c>
      <c r="H92" s="4">
        <v>0</v>
      </c>
      <c r="I92" s="4">
        <v>0</v>
      </c>
      <c r="J92" s="4" t="s">
        <v>103</v>
      </c>
    </row>
    <row r="93" spans="1:10" x14ac:dyDescent="0.45">
      <c r="A93" s="4" t="s">
        <v>212</v>
      </c>
      <c r="B93" s="4">
        <v>13</v>
      </c>
      <c r="C93" s="4" t="s">
        <v>213</v>
      </c>
      <c r="D93" s="4">
        <v>1.7997999571321042</v>
      </c>
      <c r="E93" s="4">
        <v>-2.6416651041590997</v>
      </c>
      <c r="F93" s="4">
        <v>-6.2405150493277652</v>
      </c>
      <c r="G93" s="4">
        <v>0</v>
      </c>
      <c r="H93" s="4">
        <v>0</v>
      </c>
      <c r="I93" s="4">
        <v>0</v>
      </c>
      <c r="J93" s="4" t="s">
        <v>214</v>
      </c>
    </row>
    <row r="94" spans="1:10" x14ac:dyDescent="0.45">
      <c r="A94" s="4" t="s">
        <v>1826</v>
      </c>
      <c r="B94" s="4">
        <v>2</v>
      </c>
      <c r="C94" s="4" t="s">
        <v>1827</v>
      </c>
      <c r="D94" s="4">
        <v>1.8215362614358666</v>
      </c>
      <c r="E94" s="4">
        <v>-2.6414083797349286</v>
      </c>
      <c r="F94" s="4">
        <v>-6.2394046621349188</v>
      </c>
      <c r="G94" s="4">
        <v>2.886579864025407E-15</v>
      </c>
      <c r="H94" s="4">
        <v>9.7310793858847351E-14</v>
      </c>
      <c r="I94" s="4">
        <v>6.3738569977545012E-11</v>
      </c>
      <c r="J94" s="4" t="s">
        <v>1828</v>
      </c>
    </row>
    <row r="95" spans="1:10" x14ac:dyDescent="0.45">
      <c r="A95" s="4" t="s">
        <v>98</v>
      </c>
      <c r="B95" s="4">
        <v>14</v>
      </c>
      <c r="C95" s="4" t="s">
        <v>99</v>
      </c>
      <c r="D95" s="4">
        <v>2.4571177664083663</v>
      </c>
      <c r="E95" s="4">
        <v>-2.610764732126321</v>
      </c>
      <c r="F95" s="4">
        <v>-6.1082738022593555</v>
      </c>
      <c r="G95" s="4">
        <v>5.9618976422370906E-14</v>
      </c>
      <c r="H95" s="4">
        <v>1.7529249246103488E-12</v>
      </c>
      <c r="I95" s="4">
        <v>1.316446618382372E-9</v>
      </c>
      <c r="J95" s="4" t="s">
        <v>100</v>
      </c>
    </row>
    <row r="96" spans="1:10" x14ac:dyDescent="0.45">
      <c r="A96" s="4" t="s">
        <v>1985</v>
      </c>
      <c r="B96" s="4">
        <v>2</v>
      </c>
      <c r="C96" s="4" t="s">
        <v>1986</v>
      </c>
      <c r="D96" s="4">
        <v>7.7440609478593707</v>
      </c>
      <c r="E96" s="4">
        <v>-2.6085643742738212</v>
      </c>
      <c r="F96" s="4">
        <v>-6.0989647358223822</v>
      </c>
      <c r="G96" s="4">
        <v>0</v>
      </c>
      <c r="H96" s="4">
        <v>0</v>
      </c>
      <c r="I96" s="4">
        <v>0</v>
      </c>
      <c r="J96" s="4" t="s">
        <v>1987</v>
      </c>
    </row>
    <row r="97" spans="1:10" x14ac:dyDescent="0.45">
      <c r="A97" s="4" t="s">
        <v>1823</v>
      </c>
      <c r="B97" s="4">
        <v>5</v>
      </c>
      <c r="C97" s="4" t="s">
        <v>1824</v>
      </c>
      <c r="D97" s="4">
        <v>3.2301361659311802</v>
      </c>
      <c r="E97" s="4">
        <v>-2.5905529628817234</v>
      </c>
      <c r="F97" s="4">
        <v>-6.0232951839295117</v>
      </c>
      <c r="G97" s="4">
        <v>1.4807227666224776E-9</v>
      </c>
      <c r="H97" s="4">
        <v>2.5846513367423659E-8</v>
      </c>
      <c r="I97" s="4">
        <v>3.2695839409790928E-5</v>
      </c>
      <c r="J97" s="4" t="s">
        <v>1825</v>
      </c>
    </row>
    <row r="98" spans="1:10" x14ac:dyDescent="0.45">
      <c r="A98" s="4" t="s">
        <v>1820</v>
      </c>
      <c r="B98" s="4">
        <v>6</v>
      </c>
      <c r="C98" s="4" t="s">
        <v>1821</v>
      </c>
      <c r="D98" s="4">
        <v>3.1469176999086916</v>
      </c>
      <c r="E98" s="4">
        <v>-2.5815733286514218</v>
      </c>
      <c r="F98" s="4">
        <v>-5.985921372808007</v>
      </c>
      <c r="G98" s="4">
        <v>0</v>
      </c>
      <c r="H98" s="4">
        <v>0</v>
      </c>
      <c r="I98" s="4">
        <v>0</v>
      </c>
      <c r="J98" s="4" t="s">
        <v>1822</v>
      </c>
    </row>
    <row r="99" spans="1:10" x14ac:dyDescent="0.45">
      <c r="A99" s="4" t="s">
        <v>95</v>
      </c>
      <c r="B99" s="4">
        <v>19</v>
      </c>
      <c r="C99" s="4" t="s">
        <v>96</v>
      </c>
      <c r="D99" s="4">
        <v>14.608550646977569</v>
      </c>
      <c r="E99" s="4">
        <v>-2.5726238758402071</v>
      </c>
      <c r="F99" s="4">
        <v>-5.9489039123737477</v>
      </c>
      <c r="G99" s="4">
        <v>0</v>
      </c>
      <c r="H99" s="4">
        <v>0</v>
      </c>
      <c r="I99" s="4">
        <v>0</v>
      </c>
      <c r="J99" s="4" t="s">
        <v>97</v>
      </c>
    </row>
    <row r="100" spans="1:10" x14ac:dyDescent="0.45">
      <c r="A100" s="4" t="s">
        <v>92</v>
      </c>
      <c r="B100" s="4">
        <v>9</v>
      </c>
      <c r="C100" s="4" t="s">
        <v>93</v>
      </c>
      <c r="D100" s="4">
        <v>6.3202260085506348</v>
      </c>
      <c r="E100" s="4">
        <v>-2.5689526013899191</v>
      </c>
      <c r="F100" s="4">
        <v>-5.9337847823332108</v>
      </c>
      <c r="G100" s="4">
        <v>0</v>
      </c>
      <c r="H100" s="4">
        <v>0</v>
      </c>
      <c r="I100" s="4">
        <v>0</v>
      </c>
      <c r="J100" s="4" t="s">
        <v>94</v>
      </c>
    </row>
    <row r="101" spans="1:10" x14ac:dyDescent="0.45">
      <c r="A101" s="4" t="s">
        <v>698</v>
      </c>
      <c r="B101" s="4">
        <v>2</v>
      </c>
      <c r="C101" s="4" t="s">
        <v>699</v>
      </c>
      <c r="D101" s="4">
        <v>146.39274627249358</v>
      </c>
      <c r="E101" s="4">
        <v>-2.5685808060308704</v>
      </c>
      <c r="F101" s="4">
        <v>-5.9322557901811308</v>
      </c>
      <c r="G101" s="4">
        <v>0</v>
      </c>
      <c r="H101" s="4">
        <v>0</v>
      </c>
      <c r="I101" s="4">
        <v>0</v>
      </c>
      <c r="J101" s="4" t="s">
        <v>700</v>
      </c>
    </row>
    <row r="102" spans="1:10" x14ac:dyDescent="0.45">
      <c r="A102" s="4" t="s">
        <v>1154</v>
      </c>
      <c r="B102" s="4">
        <v>4</v>
      </c>
      <c r="C102" s="4" t="s">
        <v>1155</v>
      </c>
      <c r="D102" s="4">
        <v>5.2420740940695207</v>
      </c>
      <c r="E102" s="4">
        <v>-2.567774689546654</v>
      </c>
      <c r="F102" s="4">
        <v>-5.928942024429829</v>
      </c>
      <c r="G102" s="4">
        <v>0</v>
      </c>
      <c r="H102" s="4">
        <v>0</v>
      </c>
      <c r="I102" s="4">
        <v>0</v>
      </c>
      <c r="J102" s="4" t="s">
        <v>1156</v>
      </c>
    </row>
    <row r="103" spans="1:10" x14ac:dyDescent="0.45">
      <c r="A103" s="4" t="s">
        <v>1466</v>
      </c>
      <c r="B103" s="4">
        <v>4</v>
      </c>
      <c r="C103" s="4" t="s">
        <v>1467</v>
      </c>
      <c r="D103" s="4">
        <v>7.9945062562826026</v>
      </c>
      <c r="E103" s="4">
        <v>-2.5659053503613554</v>
      </c>
      <c r="F103" s="4">
        <v>-5.9212647079936795</v>
      </c>
      <c r="G103" s="4">
        <v>0</v>
      </c>
      <c r="H103" s="4">
        <v>0</v>
      </c>
      <c r="I103" s="4">
        <v>0</v>
      </c>
      <c r="J103" s="4" t="s">
        <v>1468</v>
      </c>
    </row>
    <row r="104" spans="1:10" x14ac:dyDescent="0.45">
      <c r="A104" s="4" t="s">
        <v>1151</v>
      </c>
      <c r="B104" s="4">
        <v>19</v>
      </c>
      <c r="C104" s="4" t="s">
        <v>1152</v>
      </c>
      <c r="D104" s="4">
        <v>44.732383232885489</v>
      </c>
      <c r="E104" s="4">
        <v>-2.549130824974394</v>
      </c>
      <c r="F104" s="4">
        <v>-5.8528155977037493</v>
      </c>
      <c r="G104" s="4">
        <v>0</v>
      </c>
      <c r="H104" s="4">
        <v>0</v>
      </c>
      <c r="I104" s="4">
        <v>0</v>
      </c>
      <c r="J104" s="4" t="s">
        <v>1153</v>
      </c>
    </row>
    <row r="105" spans="1:10" x14ac:dyDescent="0.45">
      <c r="A105" s="4" t="s">
        <v>1817</v>
      </c>
      <c r="B105" s="4">
        <v>20</v>
      </c>
      <c r="C105" s="4" t="s">
        <v>1818</v>
      </c>
      <c r="D105" s="4">
        <v>1.3704609396136347</v>
      </c>
      <c r="E105" s="4">
        <v>-2.5397839266735533</v>
      </c>
      <c r="F105" s="4">
        <v>-5.8150190850625911</v>
      </c>
      <c r="G105" s="4">
        <v>2.3384882918975336E-10</v>
      </c>
      <c r="H105" s="4">
        <v>4.5574721953565264E-9</v>
      </c>
      <c r="I105" s="4">
        <v>5.1636159973389439E-6</v>
      </c>
      <c r="J105" s="4" t="s">
        <v>1819</v>
      </c>
    </row>
    <row r="106" spans="1:10" x14ac:dyDescent="0.45">
      <c r="A106" s="4" t="s">
        <v>1148</v>
      </c>
      <c r="B106" s="4">
        <v>15</v>
      </c>
      <c r="C106" s="4" t="s">
        <v>1149</v>
      </c>
      <c r="D106" s="4">
        <v>35.104620859474608</v>
      </c>
      <c r="E106" s="4">
        <v>-2.5302697060816564</v>
      </c>
      <c r="F106" s="4">
        <v>-5.7767966302312539</v>
      </c>
      <c r="G106" s="4">
        <v>0</v>
      </c>
      <c r="H106" s="4">
        <v>0</v>
      </c>
      <c r="I106" s="4">
        <v>0</v>
      </c>
      <c r="J106" s="4" t="s">
        <v>1150</v>
      </c>
    </row>
    <row r="107" spans="1:10" x14ac:dyDescent="0.45">
      <c r="A107" s="4" t="s">
        <v>695</v>
      </c>
      <c r="B107" s="4">
        <v>14</v>
      </c>
      <c r="C107" s="4" t="s">
        <v>696</v>
      </c>
      <c r="D107" s="4">
        <v>214.38929275957545</v>
      </c>
      <c r="E107" s="4">
        <v>-2.5259757939861123</v>
      </c>
      <c r="F107" s="4">
        <v>-5.7596286362964921</v>
      </c>
      <c r="G107" s="4">
        <v>7.8004269710163499E-13</v>
      </c>
      <c r="H107" s="4">
        <v>2.0652425413310795E-11</v>
      </c>
      <c r="I107" s="4">
        <v>1.7224122794701202E-8</v>
      </c>
      <c r="J107" s="4" t="s">
        <v>697</v>
      </c>
    </row>
    <row r="108" spans="1:10" x14ac:dyDescent="0.45">
      <c r="A108" s="4" t="s">
        <v>1145</v>
      </c>
      <c r="B108" s="4">
        <v>9</v>
      </c>
      <c r="C108" s="4" t="s">
        <v>1146</v>
      </c>
      <c r="D108" s="4">
        <v>7.4840390824528091</v>
      </c>
      <c r="E108" s="4">
        <v>-2.5177819985997947</v>
      </c>
      <c r="F108" s="4">
        <v>-5.7270095078719914</v>
      </c>
      <c r="G108" s="4">
        <v>2.2204460492503131E-16</v>
      </c>
      <c r="H108" s="4">
        <v>8.3525841930998579E-15</v>
      </c>
      <c r="I108" s="4">
        <v>4.9029669213496163E-12</v>
      </c>
      <c r="J108" s="4" t="s">
        <v>1147</v>
      </c>
    </row>
    <row r="109" spans="1:10" x14ac:dyDescent="0.45">
      <c r="A109" s="4" t="s">
        <v>1142</v>
      </c>
      <c r="B109" s="4">
        <v>10</v>
      </c>
      <c r="C109" s="4" t="s">
        <v>1143</v>
      </c>
      <c r="D109" s="4">
        <v>4.6441903190384108</v>
      </c>
      <c r="E109" s="4">
        <v>-2.502554385443831</v>
      </c>
      <c r="F109" s="4">
        <v>-5.6668789500973578</v>
      </c>
      <c r="G109" s="4">
        <v>0</v>
      </c>
      <c r="H109" s="4">
        <v>0</v>
      </c>
      <c r="I109" s="4">
        <v>0</v>
      </c>
      <c r="J109" s="4" t="s">
        <v>1144</v>
      </c>
    </row>
    <row r="110" spans="1:10" x14ac:dyDescent="0.45">
      <c r="A110" s="4" t="s">
        <v>692</v>
      </c>
      <c r="B110" s="4">
        <v>10</v>
      </c>
      <c r="C110" s="4" t="s">
        <v>693</v>
      </c>
      <c r="D110" s="4">
        <v>124.36760929107625</v>
      </c>
      <c r="E110" s="4">
        <v>-2.4898436261765085</v>
      </c>
      <c r="F110" s="4">
        <v>-5.617170624409872</v>
      </c>
      <c r="G110" s="4">
        <v>0</v>
      </c>
      <c r="H110" s="4">
        <v>0</v>
      </c>
      <c r="I110" s="4">
        <v>0</v>
      </c>
      <c r="J110" s="4" t="s">
        <v>694</v>
      </c>
    </row>
    <row r="111" spans="1:10" x14ac:dyDescent="0.45">
      <c r="A111" s="4" t="s">
        <v>209</v>
      </c>
      <c r="B111" s="4">
        <v>8</v>
      </c>
      <c r="C111" s="4" t="s">
        <v>210</v>
      </c>
      <c r="D111" s="4">
        <v>4.4669153624543805</v>
      </c>
      <c r="E111" s="4">
        <v>-2.4785648577571093</v>
      </c>
      <c r="F111" s="4">
        <v>-5.5734276572296055</v>
      </c>
      <c r="G111" s="4">
        <v>0</v>
      </c>
      <c r="H111" s="4">
        <v>0</v>
      </c>
      <c r="I111" s="4">
        <v>0</v>
      </c>
      <c r="J111" s="4" t="s">
        <v>211</v>
      </c>
    </row>
    <row r="112" spans="1:10" x14ac:dyDescent="0.45">
      <c r="A112" s="4" t="s">
        <v>1982</v>
      </c>
      <c r="B112" s="4">
        <v>1</v>
      </c>
      <c r="C112" s="4" t="s">
        <v>1983</v>
      </c>
      <c r="D112" s="4">
        <v>2.8015554112968282</v>
      </c>
      <c r="E112" s="4">
        <v>-2.4705296548269371</v>
      </c>
      <c r="F112" s="4">
        <v>-5.5424722998996012</v>
      </c>
      <c r="G112" s="4">
        <v>6.6613381477509392E-16</v>
      </c>
      <c r="H112" s="4">
        <v>2.3994944150161254E-14</v>
      </c>
      <c r="I112" s="4">
        <v>1.4708900764048849E-11</v>
      </c>
      <c r="J112" s="4" t="s">
        <v>1984</v>
      </c>
    </row>
    <row r="113" spans="1:10" x14ac:dyDescent="0.45">
      <c r="A113" s="4" t="s">
        <v>689</v>
      </c>
      <c r="B113" s="4">
        <v>8</v>
      </c>
      <c r="C113" s="4" t="s">
        <v>690</v>
      </c>
      <c r="D113" s="4">
        <v>185.31612805433096</v>
      </c>
      <c r="E113" s="4">
        <v>-2.4697570402931754</v>
      </c>
      <c r="F113" s="4">
        <v>-5.5395049033941799</v>
      </c>
      <c r="G113" s="4">
        <v>0</v>
      </c>
      <c r="H113" s="4">
        <v>0</v>
      </c>
      <c r="I113" s="4">
        <v>0</v>
      </c>
      <c r="J113" s="4" t="s">
        <v>691</v>
      </c>
    </row>
    <row r="114" spans="1:10" x14ac:dyDescent="0.45">
      <c r="A114" s="4" t="s">
        <v>1814</v>
      </c>
      <c r="B114" s="4">
        <v>5</v>
      </c>
      <c r="C114" s="4" t="s">
        <v>1815</v>
      </c>
      <c r="D114" s="4">
        <v>1.3931096411344412</v>
      </c>
      <c r="E114" s="4">
        <v>-2.4547582093529892</v>
      </c>
      <c r="F114" s="4">
        <v>-5.4822123432908727</v>
      </c>
      <c r="G114" s="4">
        <v>1.5747791959341839E-10</v>
      </c>
      <c r="H114" s="4">
        <v>3.1525566115523766E-9</v>
      </c>
      <c r="I114" s="4">
        <v>3.4772699425422715E-6</v>
      </c>
      <c r="J114" s="4" t="s">
        <v>1816</v>
      </c>
    </row>
    <row r="115" spans="1:10" x14ac:dyDescent="0.45">
      <c r="A115" s="4" t="s">
        <v>206</v>
      </c>
      <c r="B115" s="4" t="s">
        <v>56</v>
      </c>
      <c r="C115" s="4" t="s">
        <v>207</v>
      </c>
      <c r="D115" s="4">
        <v>5.9765355883459641</v>
      </c>
      <c r="E115" s="4">
        <v>-2.3900861449962783</v>
      </c>
      <c r="F115" s="4">
        <v>-5.2418866052254147</v>
      </c>
      <c r="G115" s="4">
        <v>0</v>
      </c>
      <c r="H115" s="4">
        <v>0</v>
      </c>
      <c r="I115" s="4">
        <v>0</v>
      </c>
      <c r="J115" s="4" t="s">
        <v>208</v>
      </c>
    </row>
    <row r="116" spans="1:10" x14ac:dyDescent="0.45">
      <c r="A116" s="4" t="s">
        <v>686</v>
      </c>
      <c r="B116" s="4">
        <v>17</v>
      </c>
      <c r="C116" s="4" t="s">
        <v>687</v>
      </c>
      <c r="D116" s="4">
        <v>81.859842983130122</v>
      </c>
      <c r="E116" s="4">
        <v>-2.3823556243680035</v>
      </c>
      <c r="F116" s="4">
        <v>-5.213873659065861</v>
      </c>
      <c r="G116" s="4">
        <v>0</v>
      </c>
      <c r="H116" s="4">
        <v>0</v>
      </c>
      <c r="I116" s="4">
        <v>0</v>
      </c>
      <c r="J116" s="4" t="s">
        <v>688</v>
      </c>
    </row>
    <row r="117" spans="1:10" x14ac:dyDescent="0.45">
      <c r="A117" s="4" t="s">
        <v>683</v>
      </c>
      <c r="B117" s="4">
        <v>2</v>
      </c>
      <c r="C117" s="4" t="s">
        <v>684</v>
      </c>
      <c r="D117" s="4">
        <v>39.903537872882445</v>
      </c>
      <c r="E117" s="4">
        <v>-2.3649668056408655</v>
      </c>
      <c r="F117" s="4">
        <v>-5.1514079901111902</v>
      </c>
      <c r="G117" s="4">
        <v>0</v>
      </c>
      <c r="H117" s="4">
        <v>0</v>
      </c>
      <c r="I117" s="4">
        <v>0</v>
      </c>
      <c r="J117" s="4" t="s">
        <v>685</v>
      </c>
    </row>
    <row r="118" spans="1:10" x14ac:dyDescent="0.45">
      <c r="A118" s="4" t="s">
        <v>1463</v>
      </c>
      <c r="B118" s="4">
        <v>19</v>
      </c>
      <c r="C118" s="4" t="s">
        <v>1464</v>
      </c>
      <c r="D118" s="4">
        <v>163.77113107121144</v>
      </c>
      <c r="E118" s="4">
        <v>-2.3613533877592112</v>
      </c>
      <c r="F118" s="4">
        <v>-5.1385217613262837</v>
      </c>
      <c r="G118" s="4">
        <v>0</v>
      </c>
      <c r="H118" s="4">
        <v>0</v>
      </c>
      <c r="I118" s="4">
        <v>0</v>
      </c>
      <c r="J118" s="4" t="s">
        <v>1465</v>
      </c>
    </row>
    <row r="119" spans="1:10" x14ac:dyDescent="0.45">
      <c r="A119" s="4" t="s">
        <v>1811</v>
      </c>
      <c r="B119" s="4">
        <v>1</v>
      </c>
      <c r="C119" s="4" t="s">
        <v>1812</v>
      </c>
      <c r="D119" s="4">
        <v>1.5063639223883196</v>
      </c>
      <c r="E119" s="4">
        <v>-2.3515220987886081</v>
      </c>
      <c r="F119" s="4">
        <v>-5.1036241897651866</v>
      </c>
      <c r="G119" s="4">
        <v>8.6748194627617181E-8</v>
      </c>
      <c r="H119" s="4">
        <v>1.163106129952803E-6</v>
      </c>
      <c r="I119" s="4">
        <v>1.915486885572415E-3</v>
      </c>
      <c r="J119" s="4" t="s">
        <v>1813</v>
      </c>
    </row>
    <row r="120" spans="1:10" x14ac:dyDescent="0.45">
      <c r="A120" s="4" t="s">
        <v>203</v>
      </c>
      <c r="B120" s="4">
        <v>13</v>
      </c>
      <c r="C120" s="4" t="s">
        <v>204</v>
      </c>
      <c r="D120" s="4">
        <v>9.7220452197342997</v>
      </c>
      <c r="E120" s="4">
        <v>-2.3454290585752786</v>
      </c>
      <c r="F120" s="4">
        <v>-5.0821151302373959</v>
      </c>
      <c r="G120" s="4">
        <v>0</v>
      </c>
      <c r="H120" s="4">
        <v>0</v>
      </c>
      <c r="I120" s="4">
        <v>0</v>
      </c>
      <c r="J120" s="4" t="s">
        <v>205</v>
      </c>
    </row>
    <row r="121" spans="1:10" x14ac:dyDescent="0.45">
      <c r="A121" s="4" t="s">
        <v>25</v>
      </c>
      <c r="B121" s="4">
        <v>9</v>
      </c>
      <c r="C121" s="4" t="s">
        <v>26</v>
      </c>
      <c r="D121" s="4">
        <v>47.480024955519475</v>
      </c>
      <c r="E121" s="4">
        <v>-2.3382028107507713</v>
      </c>
      <c r="F121" s="4">
        <v>-5.0567232063661729</v>
      </c>
      <c r="G121" s="4">
        <v>0</v>
      </c>
      <c r="H121" s="4">
        <v>0</v>
      </c>
      <c r="I121" s="4">
        <v>0</v>
      </c>
      <c r="J121" s="4" t="s">
        <v>27</v>
      </c>
    </row>
    <row r="122" spans="1:10" x14ac:dyDescent="0.45">
      <c r="A122" s="4" t="s">
        <v>1808</v>
      </c>
      <c r="B122" s="4">
        <v>20</v>
      </c>
      <c r="C122" s="4" t="s">
        <v>1809</v>
      </c>
      <c r="D122" s="4">
        <v>2.158983618808926</v>
      </c>
      <c r="E122" s="4">
        <v>-2.3321192031824833</v>
      </c>
      <c r="F122" s="4">
        <v>-5.0354447322142031</v>
      </c>
      <c r="G122" s="4">
        <v>0</v>
      </c>
      <c r="H122" s="4">
        <v>0</v>
      </c>
      <c r="I122" s="4">
        <v>0</v>
      </c>
      <c r="J122" s="4" t="s">
        <v>1810</v>
      </c>
    </row>
    <row r="123" spans="1:10" x14ac:dyDescent="0.45">
      <c r="A123" s="4" t="s">
        <v>1805</v>
      </c>
      <c r="B123" s="4">
        <v>4</v>
      </c>
      <c r="C123" s="4" t="s">
        <v>1806</v>
      </c>
      <c r="D123" s="4">
        <v>2.8684717767303618</v>
      </c>
      <c r="E123" s="4">
        <v>-2.3197597736122328</v>
      </c>
      <c r="F123" s="4">
        <v>-4.9924908155451542</v>
      </c>
      <c r="G123" s="4">
        <v>0</v>
      </c>
      <c r="H123" s="4">
        <v>0</v>
      </c>
      <c r="I123" s="4">
        <v>0</v>
      </c>
      <c r="J123" s="4" t="s">
        <v>1807</v>
      </c>
    </row>
    <row r="124" spans="1:10" x14ac:dyDescent="0.45">
      <c r="A124" s="4" t="s">
        <v>200</v>
      </c>
      <c r="B124" s="4">
        <v>17</v>
      </c>
      <c r="C124" s="4" t="s">
        <v>201</v>
      </c>
      <c r="D124" s="4">
        <v>1.1240137399866965</v>
      </c>
      <c r="E124" s="4">
        <v>-2.3187815877470097</v>
      </c>
      <c r="F124" s="4">
        <v>-4.9891069204159413</v>
      </c>
      <c r="G124" s="4">
        <v>2.3477484911715862E-7</v>
      </c>
      <c r="H124" s="4">
        <v>2.9189546415292677E-6</v>
      </c>
      <c r="I124" s="4">
        <v>5.1840634433559796E-3</v>
      </c>
      <c r="J124" s="4" t="s">
        <v>202</v>
      </c>
    </row>
    <row r="125" spans="1:10" x14ac:dyDescent="0.45">
      <c r="A125" s="4" t="s">
        <v>680</v>
      </c>
      <c r="B125" s="4">
        <v>17</v>
      </c>
      <c r="C125" s="4" t="s">
        <v>681</v>
      </c>
      <c r="D125" s="4">
        <v>33.150771825998874</v>
      </c>
      <c r="E125" s="4">
        <v>-2.3105261204474199</v>
      </c>
      <c r="F125" s="4">
        <v>-4.9606395105201972</v>
      </c>
      <c r="G125" s="4">
        <v>0</v>
      </c>
      <c r="H125" s="4">
        <v>0</v>
      </c>
      <c r="I125" s="4">
        <v>0</v>
      </c>
      <c r="J125" s="4" t="s">
        <v>682</v>
      </c>
    </row>
    <row r="126" spans="1:10" x14ac:dyDescent="0.45">
      <c r="A126" s="4" t="s">
        <v>22</v>
      </c>
      <c r="B126" s="4">
        <v>14</v>
      </c>
      <c r="C126" s="4" t="s">
        <v>23</v>
      </c>
      <c r="D126" s="4">
        <v>105.14764502741168</v>
      </c>
      <c r="E126" s="4">
        <v>-2.2921791905903102</v>
      </c>
      <c r="F126" s="4">
        <v>-4.8979538844003514</v>
      </c>
      <c r="G126" s="4">
        <v>0</v>
      </c>
      <c r="H126" s="4">
        <v>0</v>
      </c>
      <c r="I126" s="4">
        <v>0</v>
      </c>
      <c r="J126" s="4" t="s">
        <v>24</v>
      </c>
    </row>
    <row r="127" spans="1:10" x14ac:dyDescent="0.45">
      <c r="A127" s="4" t="s">
        <v>677</v>
      </c>
      <c r="B127" s="4">
        <v>20</v>
      </c>
      <c r="C127" s="4" t="s">
        <v>678</v>
      </c>
      <c r="D127" s="4">
        <v>5.5853958002020647</v>
      </c>
      <c r="E127" s="4">
        <v>-2.2881300953741492</v>
      </c>
      <c r="F127" s="4">
        <v>-4.8842264671215654</v>
      </c>
      <c r="G127" s="4">
        <v>3.4416913763379853E-15</v>
      </c>
      <c r="H127" s="4">
        <v>1.1497123643104245E-13</v>
      </c>
      <c r="I127" s="4">
        <v>7.5995987280919053E-11</v>
      </c>
      <c r="J127" s="4" t="s">
        <v>679</v>
      </c>
    </row>
    <row r="128" spans="1:10" x14ac:dyDescent="0.45">
      <c r="A128" s="4" t="s">
        <v>1139</v>
      </c>
      <c r="B128" s="4">
        <v>4</v>
      </c>
      <c r="C128" s="4" t="s">
        <v>1140</v>
      </c>
      <c r="D128" s="4">
        <v>14.06191312988638</v>
      </c>
      <c r="E128" s="4">
        <v>-2.2699572551875304</v>
      </c>
      <c r="F128" s="4">
        <v>-4.8230884080304177</v>
      </c>
      <c r="G128" s="4">
        <v>0</v>
      </c>
      <c r="H128" s="4">
        <v>0</v>
      </c>
      <c r="I128" s="4">
        <v>0</v>
      </c>
      <c r="J128" s="4" t="s">
        <v>1141</v>
      </c>
    </row>
    <row r="129" spans="1:10" x14ac:dyDescent="0.45">
      <c r="A129" s="4" t="s">
        <v>1136</v>
      </c>
      <c r="B129" s="4">
        <v>16</v>
      </c>
      <c r="C129" s="4" t="s">
        <v>1137</v>
      </c>
      <c r="D129" s="4">
        <v>42.040390777000738</v>
      </c>
      <c r="E129" s="4">
        <v>-2.2669191167037841</v>
      </c>
      <c r="F129" s="4">
        <v>-4.8129422635005881</v>
      </c>
      <c r="G129" s="4">
        <v>0</v>
      </c>
      <c r="H129" s="4">
        <v>0</v>
      </c>
      <c r="I129" s="4">
        <v>0</v>
      </c>
      <c r="J129" s="4" t="s">
        <v>1138</v>
      </c>
    </row>
    <row r="130" spans="1:10" x14ac:dyDescent="0.45">
      <c r="A130" s="4" t="s">
        <v>674</v>
      </c>
      <c r="B130" s="4">
        <v>4</v>
      </c>
      <c r="C130" s="4" t="s">
        <v>675</v>
      </c>
      <c r="D130" s="4">
        <v>9.2858525558486189</v>
      </c>
      <c r="E130" s="4">
        <v>-2.2584165122097257</v>
      </c>
      <c r="F130" s="4">
        <v>-4.7846603395636604</v>
      </c>
      <c r="G130" s="4">
        <v>0</v>
      </c>
      <c r="H130" s="4">
        <v>0</v>
      </c>
      <c r="I130" s="4">
        <v>0</v>
      </c>
      <c r="J130" s="4" t="s">
        <v>676</v>
      </c>
    </row>
    <row r="131" spans="1:10" x14ac:dyDescent="0.45">
      <c r="A131" s="4" t="s">
        <v>1802</v>
      </c>
      <c r="B131" s="4">
        <v>16</v>
      </c>
      <c r="C131" s="4" t="s">
        <v>1803</v>
      </c>
      <c r="D131" s="4">
        <v>47.459862028675751</v>
      </c>
      <c r="E131" s="4">
        <v>-2.2547187433251747</v>
      </c>
      <c r="F131" s="4">
        <v>-4.772412488776272</v>
      </c>
      <c r="G131" s="4">
        <v>0</v>
      </c>
      <c r="H131" s="4">
        <v>0</v>
      </c>
      <c r="I131" s="4">
        <v>0</v>
      </c>
      <c r="J131" s="4" t="s">
        <v>1804</v>
      </c>
    </row>
    <row r="132" spans="1:10" x14ac:dyDescent="0.45">
      <c r="A132" s="4" t="s">
        <v>671</v>
      </c>
      <c r="B132" s="4">
        <v>5</v>
      </c>
      <c r="C132" s="4" t="s">
        <v>672</v>
      </c>
      <c r="D132" s="4">
        <v>11.233032628044667</v>
      </c>
      <c r="E132" s="4">
        <v>-2.2478439258662433</v>
      </c>
      <c r="F132" s="4">
        <v>-4.7497248001279777</v>
      </c>
      <c r="G132" s="4">
        <v>0</v>
      </c>
      <c r="H132" s="4">
        <v>0</v>
      </c>
      <c r="I132" s="4">
        <v>0</v>
      </c>
      <c r="J132" s="4" t="s">
        <v>673</v>
      </c>
    </row>
    <row r="133" spans="1:10" x14ac:dyDescent="0.45">
      <c r="A133" s="4" t="s">
        <v>1979</v>
      </c>
      <c r="B133" s="4">
        <v>2</v>
      </c>
      <c r="C133" s="4" t="s">
        <v>1980</v>
      </c>
      <c r="D133" s="4">
        <v>2.5143559599888228</v>
      </c>
      <c r="E133" s="4">
        <v>-2.24521167387765</v>
      </c>
      <c r="F133" s="4">
        <v>-4.7410666474959422</v>
      </c>
      <c r="G133" s="4">
        <v>1.9984014443252818E-15</v>
      </c>
      <c r="H133" s="4">
        <v>6.8096762796522446E-14</v>
      </c>
      <c r="I133" s="4">
        <v>4.4126702292146547E-11</v>
      </c>
      <c r="J133" s="4" t="s">
        <v>1981</v>
      </c>
    </row>
    <row r="134" spans="1:10" x14ac:dyDescent="0.45">
      <c r="A134" s="4" t="s">
        <v>1799</v>
      </c>
      <c r="B134" s="4">
        <v>10</v>
      </c>
      <c r="C134" s="4" t="s">
        <v>1800</v>
      </c>
      <c r="D134" s="4">
        <v>2.3768521262130875</v>
      </c>
      <c r="E134" s="4">
        <v>-2.2397145941435594</v>
      </c>
      <c r="F134" s="4">
        <v>-4.7230362032353668</v>
      </c>
      <c r="G134" s="4">
        <v>7.7715611723760958E-16</v>
      </c>
      <c r="H134" s="4">
        <v>2.7857766598577364E-14</v>
      </c>
      <c r="I134" s="4">
        <v>1.7160384224723657E-11</v>
      </c>
      <c r="J134" s="4" t="s">
        <v>1801</v>
      </c>
    </row>
    <row r="135" spans="1:10" x14ac:dyDescent="0.45">
      <c r="A135" s="4" t="s">
        <v>668</v>
      </c>
      <c r="B135" s="4">
        <v>10</v>
      </c>
      <c r="C135" s="4" t="s">
        <v>669</v>
      </c>
      <c r="D135" s="4">
        <v>4.6424445319163459</v>
      </c>
      <c r="E135" s="4">
        <v>-2.2366609112993125</v>
      </c>
      <c r="F135" s="4">
        <v>-4.7130497534909015</v>
      </c>
      <c r="G135" s="4">
        <v>0</v>
      </c>
      <c r="H135" s="4">
        <v>0</v>
      </c>
      <c r="I135" s="4">
        <v>0</v>
      </c>
      <c r="J135" s="4" t="s">
        <v>670</v>
      </c>
    </row>
    <row r="136" spans="1:10" x14ac:dyDescent="0.45">
      <c r="A136" s="4" t="s">
        <v>665</v>
      </c>
      <c r="B136" s="4">
        <v>13</v>
      </c>
      <c r="C136" s="4" t="s">
        <v>666</v>
      </c>
      <c r="D136" s="4">
        <v>28.593462376087516</v>
      </c>
      <c r="E136" s="4">
        <v>-2.2362478835567576</v>
      </c>
      <c r="F136" s="4">
        <v>-4.711700652243823</v>
      </c>
      <c r="G136" s="4">
        <v>0</v>
      </c>
      <c r="H136" s="4">
        <v>0</v>
      </c>
      <c r="I136" s="4">
        <v>0</v>
      </c>
      <c r="J136" s="4" t="s">
        <v>667</v>
      </c>
    </row>
    <row r="137" spans="1:10" x14ac:dyDescent="0.45">
      <c r="A137" s="4" t="s">
        <v>197</v>
      </c>
      <c r="B137" s="4">
        <v>4</v>
      </c>
      <c r="C137" s="4" t="s">
        <v>198</v>
      </c>
      <c r="D137" s="4">
        <v>16.183842624998249</v>
      </c>
      <c r="E137" s="4">
        <v>-2.2335499410388167</v>
      </c>
      <c r="F137" s="4">
        <v>-4.7028976699847034</v>
      </c>
      <c r="G137" s="4">
        <v>0</v>
      </c>
      <c r="H137" s="4">
        <v>0</v>
      </c>
      <c r="I137" s="4">
        <v>0</v>
      </c>
      <c r="J137" s="4" t="s">
        <v>199</v>
      </c>
    </row>
    <row r="138" spans="1:10" x14ac:dyDescent="0.45">
      <c r="A138" s="4" t="s">
        <v>1460</v>
      </c>
      <c r="B138" s="4">
        <v>15</v>
      </c>
      <c r="C138" s="4" t="s">
        <v>1461</v>
      </c>
      <c r="D138" s="4">
        <v>9.7512260317210515</v>
      </c>
      <c r="E138" s="4">
        <v>-2.2331651388763079</v>
      </c>
      <c r="F138" s="4">
        <v>-4.7016434590669967</v>
      </c>
      <c r="G138" s="4">
        <v>9.5923269327613525E-14</v>
      </c>
      <c r="H138" s="4">
        <v>2.7755670071776295E-12</v>
      </c>
      <c r="I138" s="4">
        <v>2.1180817100230342E-9</v>
      </c>
      <c r="J138" s="4" t="s">
        <v>1462</v>
      </c>
    </row>
    <row r="139" spans="1:10" x14ac:dyDescent="0.45">
      <c r="A139" s="4" t="s">
        <v>1796</v>
      </c>
      <c r="B139" s="4">
        <v>15</v>
      </c>
      <c r="C139" s="4" t="s">
        <v>1797</v>
      </c>
      <c r="D139" s="4">
        <v>2.0344103517469647</v>
      </c>
      <c r="E139" s="4">
        <v>-2.2183259160202531</v>
      </c>
      <c r="F139" s="4">
        <v>-4.6535313163402421</v>
      </c>
      <c r="G139" s="4">
        <v>1.1102230246251565E-16</v>
      </c>
      <c r="H139" s="4">
        <v>4.3084067850172373E-15</v>
      </c>
      <c r="I139" s="4">
        <v>2.4514834606748082E-12</v>
      </c>
      <c r="J139" s="4" t="s">
        <v>1798</v>
      </c>
    </row>
    <row r="140" spans="1:10" x14ac:dyDescent="0.45">
      <c r="A140" s="4" t="s">
        <v>662</v>
      </c>
      <c r="B140" s="4">
        <v>10</v>
      </c>
      <c r="C140" s="4" t="s">
        <v>663</v>
      </c>
      <c r="D140" s="4">
        <v>55.694585920613171</v>
      </c>
      <c r="E140" s="4">
        <v>-2.2059995619434267</v>
      </c>
      <c r="F140" s="4">
        <v>-4.6139410192735371</v>
      </c>
      <c r="G140" s="4">
        <v>0</v>
      </c>
      <c r="H140" s="4">
        <v>0</v>
      </c>
      <c r="I140" s="4">
        <v>0</v>
      </c>
      <c r="J140" s="4" t="s">
        <v>664</v>
      </c>
    </row>
    <row r="141" spans="1:10" x14ac:dyDescent="0.45">
      <c r="A141" s="4" t="s">
        <v>1793</v>
      </c>
      <c r="B141" s="4">
        <v>7</v>
      </c>
      <c r="C141" s="4" t="s">
        <v>1794</v>
      </c>
      <c r="D141" s="4">
        <v>2.2647316766701953</v>
      </c>
      <c r="E141" s="4">
        <v>-2.2032408862648407</v>
      </c>
      <c r="F141" s="4">
        <v>-4.6051268174670508</v>
      </c>
      <c r="G141" s="4">
        <v>1.1102230246251565E-16</v>
      </c>
      <c r="H141" s="4">
        <v>4.3084067850172373E-15</v>
      </c>
      <c r="I141" s="4">
        <v>2.4514834606748082E-12</v>
      </c>
      <c r="J141" s="4" t="s">
        <v>1795</v>
      </c>
    </row>
    <row r="142" spans="1:10" x14ac:dyDescent="0.45">
      <c r="A142" s="4" t="s">
        <v>1457</v>
      </c>
      <c r="B142" s="4">
        <v>12</v>
      </c>
      <c r="C142" s="4" t="s">
        <v>1458</v>
      </c>
      <c r="D142" s="4">
        <v>3.2154648118153095</v>
      </c>
      <c r="E142" s="4">
        <v>-2.1893013857681729</v>
      </c>
      <c r="F142" s="4">
        <v>-4.5608457733578156</v>
      </c>
      <c r="G142" s="4">
        <v>0</v>
      </c>
      <c r="H142" s="4">
        <v>0</v>
      </c>
      <c r="I142" s="4">
        <v>0</v>
      </c>
      <c r="J142" s="4" t="s">
        <v>1459</v>
      </c>
    </row>
    <row r="143" spans="1:10" x14ac:dyDescent="0.45">
      <c r="A143" s="4" t="s">
        <v>1133</v>
      </c>
      <c r="B143" s="4">
        <v>11</v>
      </c>
      <c r="C143" s="4" t="s">
        <v>1134</v>
      </c>
      <c r="D143" s="4">
        <v>462.05742755809774</v>
      </c>
      <c r="E143" s="4">
        <v>-2.184701409543337</v>
      </c>
      <c r="F143" s="4">
        <v>-4.5463268553297489</v>
      </c>
      <c r="G143" s="4">
        <v>0</v>
      </c>
      <c r="H143" s="4">
        <v>0</v>
      </c>
      <c r="I143" s="4">
        <v>0</v>
      </c>
      <c r="J143" s="4" t="s">
        <v>1135</v>
      </c>
    </row>
    <row r="144" spans="1:10" x14ac:dyDescent="0.45">
      <c r="A144" s="4" t="s">
        <v>1790</v>
      </c>
      <c r="B144" s="4">
        <v>14</v>
      </c>
      <c r="C144" s="4" t="s">
        <v>1791</v>
      </c>
      <c r="D144" s="4">
        <v>1.8565386222966651</v>
      </c>
      <c r="E144" s="4">
        <v>-2.1843363383500236</v>
      </c>
      <c r="F144" s="4">
        <v>-4.5451765616468602</v>
      </c>
      <c r="G144" s="4">
        <v>4.6423975774700921E-12</v>
      </c>
      <c r="H144" s="4">
        <v>1.1427957737805697E-10</v>
      </c>
      <c r="I144" s="4">
        <v>1.025087809081171E-7</v>
      </c>
      <c r="J144" s="4" t="s">
        <v>1792</v>
      </c>
    </row>
    <row r="145" spans="1:10" x14ac:dyDescent="0.45">
      <c r="A145" s="4" t="s">
        <v>19</v>
      </c>
      <c r="B145" s="4">
        <v>2</v>
      </c>
      <c r="C145" s="4" t="s">
        <v>20</v>
      </c>
      <c r="D145" s="4">
        <v>23.065441960183581</v>
      </c>
      <c r="E145" s="4">
        <v>-2.1745834352694224</v>
      </c>
      <c r="F145" s="4">
        <v>-4.5145538957046645</v>
      </c>
      <c r="G145" s="4">
        <v>0</v>
      </c>
      <c r="H145" s="4">
        <v>0</v>
      </c>
      <c r="I145" s="4">
        <v>0</v>
      </c>
      <c r="J145" s="4" t="s">
        <v>21</v>
      </c>
    </row>
    <row r="146" spans="1:10" x14ac:dyDescent="0.45">
      <c r="A146" s="4" t="s">
        <v>194</v>
      </c>
      <c r="B146" s="4">
        <v>19</v>
      </c>
      <c r="C146" s="4" t="s">
        <v>195</v>
      </c>
      <c r="D146" s="4">
        <v>9.2853879775336825</v>
      </c>
      <c r="E146" s="4">
        <v>-2.1708004291069982</v>
      </c>
      <c r="F146" s="4">
        <v>-4.5027314296112557</v>
      </c>
      <c r="G146" s="4">
        <v>0</v>
      </c>
      <c r="H146" s="4">
        <v>0</v>
      </c>
      <c r="I146" s="4">
        <v>0</v>
      </c>
      <c r="J146" s="4" t="s">
        <v>196</v>
      </c>
    </row>
    <row r="147" spans="1:10" x14ac:dyDescent="0.45">
      <c r="A147" s="4" t="s">
        <v>1454</v>
      </c>
      <c r="B147" s="4">
        <v>10</v>
      </c>
      <c r="C147" s="4" t="s">
        <v>1455</v>
      </c>
      <c r="D147" s="4">
        <v>5.1954434378753396</v>
      </c>
      <c r="E147" s="4">
        <v>-2.1638638048220153</v>
      </c>
      <c r="F147" s="4">
        <v>-4.4811338029731891</v>
      </c>
      <c r="G147" s="4">
        <v>0</v>
      </c>
      <c r="H147" s="4">
        <v>0</v>
      </c>
      <c r="I147" s="4">
        <v>0</v>
      </c>
      <c r="J147" s="4" t="s">
        <v>1456</v>
      </c>
    </row>
    <row r="148" spans="1:10" x14ac:dyDescent="0.45">
      <c r="A148" s="4" t="s">
        <v>1787</v>
      </c>
      <c r="B148" s="4">
        <v>2</v>
      </c>
      <c r="C148" s="4" t="s">
        <v>1788</v>
      </c>
      <c r="D148" s="4">
        <v>2.7374109574064618</v>
      </c>
      <c r="E148" s="4">
        <v>-2.1628990568484592</v>
      </c>
      <c r="F148" s="4">
        <v>-4.4781382152165881</v>
      </c>
      <c r="G148" s="4">
        <v>5.3490545326440042E-13</v>
      </c>
      <c r="H148" s="4">
        <v>1.4421547391369018E-11</v>
      </c>
      <c r="I148" s="4">
        <v>1.1811247313531226E-8</v>
      </c>
      <c r="J148" s="4" t="s">
        <v>1789</v>
      </c>
    </row>
    <row r="149" spans="1:10" x14ac:dyDescent="0.45">
      <c r="A149" s="4" t="s">
        <v>1976</v>
      </c>
      <c r="B149" s="4">
        <v>17</v>
      </c>
      <c r="C149" s="4" t="s">
        <v>1977</v>
      </c>
      <c r="D149" s="4">
        <v>6.7743637994746244</v>
      </c>
      <c r="E149" s="4">
        <v>-2.1496504860822658</v>
      </c>
      <c r="F149" s="4">
        <v>-4.4372027809488417</v>
      </c>
      <c r="G149" s="4">
        <v>2.7422508708241367E-14</v>
      </c>
      <c r="H149" s="4">
        <v>8.386653944413817E-13</v>
      </c>
      <c r="I149" s="4">
        <v>6.0551641478667761E-10</v>
      </c>
      <c r="J149" s="4" t="s">
        <v>1978</v>
      </c>
    </row>
    <row r="150" spans="1:10" x14ac:dyDescent="0.45">
      <c r="A150" s="4" t="s">
        <v>1784</v>
      </c>
      <c r="B150" s="4">
        <v>5</v>
      </c>
      <c r="C150" s="4" t="s">
        <v>1785</v>
      </c>
      <c r="D150" s="4">
        <v>1.5335841207122225</v>
      </c>
      <c r="E150" s="4">
        <v>-2.144053099284621</v>
      </c>
      <c r="F150" s="4">
        <v>-4.420020617802594</v>
      </c>
      <c r="G150" s="4">
        <v>1.9723201294397086E-8</v>
      </c>
      <c r="H150" s="4">
        <v>2.9525966629259802E-7</v>
      </c>
      <c r="I150" s="4">
        <v>4.3550800778158205E-4</v>
      </c>
      <c r="J150" s="4" t="s">
        <v>1786</v>
      </c>
    </row>
    <row r="151" spans="1:10" x14ac:dyDescent="0.45">
      <c r="A151" s="4" t="s">
        <v>659</v>
      </c>
      <c r="B151" s="4">
        <v>2</v>
      </c>
      <c r="C151" s="4" t="s">
        <v>660</v>
      </c>
      <c r="D151" s="4">
        <v>57.0688283271191</v>
      </c>
      <c r="E151" s="4">
        <v>-2.1413964545785875</v>
      </c>
      <c r="F151" s="4">
        <v>-4.4118888788303119</v>
      </c>
      <c r="G151" s="4">
        <v>0</v>
      </c>
      <c r="H151" s="4">
        <v>0</v>
      </c>
      <c r="I151" s="4">
        <v>0</v>
      </c>
      <c r="J151" s="4" t="s">
        <v>661</v>
      </c>
    </row>
    <row r="152" spans="1:10" x14ac:dyDescent="0.45">
      <c r="A152" s="4" t="s">
        <v>656</v>
      </c>
      <c r="B152" s="4">
        <v>14</v>
      </c>
      <c r="C152" s="4" t="s">
        <v>657</v>
      </c>
      <c r="D152" s="4">
        <v>80.398950275799038</v>
      </c>
      <c r="E152" s="4">
        <v>-2.1364445865050401</v>
      </c>
      <c r="F152" s="4">
        <v>-4.3967715877621805</v>
      </c>
      <c r="G152" s="4">
        <v>0</v>
      </c>
      <c r="H152" s="4">
        <v>0</v>
      </c>
      <c r="I152" s="4">
        <v>0</v>
      </c>
      <c r="J152" s="4" t="s">
        <v>658</v>
      </c>
    </row>
    <row r="153" spans="1:10" x14ac:dyDescent="0.45">
      <c r="A153" s="4" t="s">
        <v>1781</v>
      </c>
      <c r="B153" s="4" t="s">
        <v>56</v>
      </c>
      <c r="C153" s="4" t="s">
        <v>1782</v>
      </c>
      <c r="D153" s="4">
        <v>1.1057369416232046</v>
      </c>
      <c r="E153" s="4">
        <v>-2.1311414215919711</v>
      </c>
      <c r="F153" s="4">
        <v>-4.3806392785764334</v>
      </c>
      <c r="G153" s="4">
        <v>4.4408920985006262E-16</v>
      </c>
      <c r="H153" s="4">
        <v>1.618140898135187E-14</v>
      </c>
      <c r="I153" s="4">
        <v>9.8059338426992326E-12</v>
      </c>
      <c r="J153" s="4" t="s">
        <v>1783</v>
      </c>
    </row>
    <row r="154" spans="1:10" x14ac:dyDescent="0.45">
      <c r="A154" s="4" t="s">
        <v>1130</v>
      </c>
      <c r="B154" s="4">
        <v>9</v>
      </c>
      <c r="C154" s="4" t="s">
        <v>1131</v>
      </c>
      <c r="D154" s="4">
        <v>5.1698616760119194</v>
      </c>
      <c r="E154" s="4">
        <v>-2.1205288544011567</v>
      </c>
      <c r="F154" s="4">
        <v>-4.3485332169115818</v>
      </c>
      <c r="G154" s="4">
        <v>0</v>
      </c>
      <c r="H154" s="4">
        <v>0</v>
      </c>
      <c r="I154" s="4">
        <v>0</v>
      </c>
      <c r="J154" s="4" t="s">
        <v>1132</v>
      </c>
    </row>
    <row r="155" spans="1:10" x14ac:dyDescent="0.45">
      <c r="A155" s="4" t="s">
        <v>1778</v>
      </c>
      <c r="B155" s="4">
        <v>12</v>
      </c>
      <c r="C155" s="4" t="s">
        <v>1779</v>
      </c>
      <c r="D155" s="4">
        <v>1.2868611938346755</v>
      </c>
      <c r="E155" s="4">
        <v>-2.1201588904154911</v>
      </c>
      <c r="F155" s="4">
        <v>-4.3474182242258426</v>
      </c>
      <c r="G155" s="4">
        <v>1.9384286531510808E-3</v>
      </c>
      <c r="H155" s="4">
        <v>9.6034200337063082E-3</v>
      </c>
      <c r="I155" s="4">
        <v>1</v>
      </c>
      <c r="J155" s="4" t="s">
        <v>1780</v>
      </c>
    </row>
    <row r="156" spans="1:10" x14ac:dyDescent="0.45">
      <c r="A156" s="4" t="s">
        <v>1127</v>
      </c>
      <c r="B156" s="4">
        <v>4</v>
      </c>
      <c r="C156" s="4" t="s">
        <v>1128</v>
      </c>
      <c r="D156" s="4">
        <v>4.867816613458575</v>
      </c>
      <c r="E156" s="4">
        <v>-2.1196017576775401</v>
      </c>
      <c r="F156" s="4">
        <v>-4.3457396841777065</v>
      </c>
      <c r="G156" s="4">
        <v>0</v>
      </c>
      <c r="H156" s="4">
        <v>0</v>
      </c>
      <c r="I156" s="4">
        <v>0</v>
      </c>
      <c r="J156" s="4" t="s">
        <v>1129</v>
      </c>
    </row>
    <row r="157" spans="1:10" x14ac:dyDescent="0.45">
      <c r="A157" s="4" t="s">
        <v>1124</v>
      </c>
      <c r="B157" s="4">
        <v>13</v>
      </c>
      <c r="C157" s="4" t="s">
        <v>1125</v>
      </c>
      <c r="D157" s="4">
        <v>87.820573160711731</v>
      </c>
      <c r="E157" s="4">
        <v>-2.1106400556861069</v>
      </c>
      <c r="F157" s="4">
        <v>-4.318828581415719</v>
      </c>
      <c r="G157" s="4">
        <v>0</v>
      </c>
      <c r="H157" s="4">
        <v>0</v>
      </c>
      <c r="I157" s="4">
        <v>0</v>
      </c>
      <c r="J157" s="4" t="s">
        <v>1126</v>
      </c>
    </row>
    <row r="158" spans="1:10" x14ac:dyDescent="0.45">
      <c r="A158" s="4" t="s">
        <v>1121</v>
      </c>
      <c r="B158" s="4">
        <v>10</v>
      </c>
      <c r="C158" s="4" t="s">
        <v>1122</v>
      </c>
      <c r="D158" s="4">
        <v>2.5646128726906099</v>
      </c>
      <c r="E158" s="4">
        <v>-2.1099594777436543</v>
      </c>
      <c r="F158" s="4">
        <v>-4.316791694754369</v>
      </c>
      <c r="G158" s="4">
        <v>0</v>
      </c>
      <c r="H158" s="4">
        <v>0</v>
      </c>
      <c r="I158" s="4">
        <v>0</v>
      </c>
      <c r="J158" s="4" t="s">
        <v>1123</v>
      </c>
    </row>
    <row r="159" spans="1:10" x14ac:dyDescent="0.45">
      <c r="A159" s="4" t="s">
        <v>1775</v>
      </c>
      <c r="B159" s="4">
        <v>13</v>
      </c>
      <c r="C159" s="4" t="s">
        <v>1776</v>
      </c>
      <c r="D159" s="4">
        <v>2.935079894111952</v>
      </c>
      <c r="E159" s="4">
        <v>-2.0867705727697308</v>
      </c>
      <c r="F159" s="4">
        <v>-4.2479611524349714</v>
      </c>
      <c r="G159" s="4">
        <v>1.992769538272654E-8</v>
      </c>
      <c r="H159" s="4">
        <v>2.9791702217060578E-7</v>
      </c>
      <c r="I159" s="4">
        <v>4.4002344174598473E-4</v>
      </c>
      <c r="J159" s="4" t="s">
        <v>1777</v>
      </c>
    </row>
    <row r="160" spans="1:10" x14ac:dyDescent="0.45">
      <c r="A160" s="4" t="s">
        <v>653</v>
      </c>
      <c r="B160" s="4">
        <v>16</v>
      </c>
      <c r="C160" s="4" t="s">
        <v>654</v>
      </c>
      <c r="D160" s="4">
        <v>186.04407697768718</v>
      </c>
      <c r="E160" s="4">
        <v>-2.0866650975120575</v>
      </c>
      <c r="F160" s="4">
        <v>-4.2476505958681132</v>
      </c>
      <c r="G160" s="4">
        <v>0</v>
      </c>
      <c r="H160" s="4">
        <v>0</v>
      </c>
      <c r="I160" s="4">
        <v>0</v>
      </c>
      <c r="J160" s="4" t="s">
        <v>655</v>
      </c>
    </row>
    <row r="161" spans="1:10" x14ac:dyDescent="0.45">
      <c r="A161" s="4" t="s">
        <v>1118</v>
      </c>
      <c r="B161" s="4">
        <v>10</v>
      </c>
      <c r="C161" s="4" t="s">
        <v>1119</v>
      </c>
      <c r="D161" s="4">
        <v>2.1784239560208669</v>
      </c>
      <c r="E161" s="4">
        <v>-2.0817247900392899</v>
      </c>
      <c r="F161" s="4">
        <v>-4.23312998632976</v>
      </c>
      <c r="G161" s="4">
        <v>1.6120942955000217E-6</v>
      </c>
      <c r="H161" s="4">
        <v>1.7221409839833566E-5</v>
      </c>
      <c r="I161" s="4">
        <v>3.5596654138935979E-2</v>
      </c>
      <c r="J161" s="4" t="s">
        <v>1120</v>
      </c>
    </row>
    <row r="162" spans="1:10" x14ac:dyDescent="0.45">
      <c r="A162" s="4" t="s">
        <v>16</v>
      </c>
      <c r="B162" s="4">
        <v>8</v>
      </c>
      <c r="C162" s="4" t="s">
        <v>17</v>
      </c>
      <c r="D162" s="4">
        <v>39.358935752496308</v>
      </c>
      <c r="E162" s="4">
        <v>-2.0765150546491182</v>
      </c>
      <c r="F162" s="4">
        <v>-4.217871241035323</v>
      </c>
      <c r="G162" s="4">
        <v>0</v>
      </c>
      <c r="H162" s="4">
        <v>0</v>
      </c>
      <c r="I162" s="4">
        <v>0</v>
      </c>
      <c r="J162" s="4" t="s">
        <v>18</v>
      </c>
    </row>
    <row r="163" spans="1:10" x14ac:dyDescent="0.45">
      <c r="A163" s="4" t="s">
        <v>1973</v>
      </c>
      <c r="B163" s="4" t="s">
        <v>56</v>
      </c>
      <c r="C163" s="4" t="s">
        <v>1974</v>
      </c>
      <c r="D163" s="4">
        <v>3.6614148955315944</v>
      </c>
      <c r="E163" s="4">
        <v>-2.0764507319503549</v>
      </c>
      <c r="F163" s="4">
        <v>-4.2176831910278141</v>
      </c>
      <c r="G163" s="4">
        <v>2.55351295663786E-15</v>
      </c>
      <c r="H163" s="4">
        <v>8.6346278094212238E-14</v>
      </c>
      <c r="I163" s="4">
        <v>5.6384119595520588E-11</v>
      </c>
      <c r="J163" s="4" t="s">
        <v>1975</v>
      </c>
    </row>
    <row r="164" spans="1:10" x14ac:dyDescent="0.45">
      <c r="A164" s="4" t="s">
        <v>1772</v>
      </c>
      <c r="B164" s="4">
        <v>3</v>
      </c>
      <c r="C164" s="4" t="s">
        <v>1773</v>
      </c>
      <c r="D164" s="4">
        <v>2.6755846649126673</v>
      </c>
      <c r="E164" s="4">
        <v>-2.0687806326038918</v>
      </c>
      <c r="F164" s="4">
        <v>-4.1953193471632044</v>
      </c>
      <c r="G164" s="4">
        <v>1.0332074866437058E-4</v>
      </c>
      <c r="H164" s="4">
        <v>7.4216833157383433E-4</v>
      </c>
      <c r="I164" s="4">
        <v>1</v>
      </c>
      <c r="J164" s="4" t="s">
        <v>1774</v>
      </c>
    </row>
    <row r="165" spans="1:10" x14ac:dyDescent="0.45">
      <c r="A165" s="4" t="s">
        <v>1970</v>
      </c>
      <c r="B165" s="4">
        <v>1</v>
      </c>
      <c r="C165" s="4" t="s">
        <v>1971</v>
      </c>
      <c r="D165" s="4">
        <v>1.169997199783803</v>
      </c>
      <c r="E165" s="4">
        <v>-2.0670805697614707</v>
      </c>
      <c r="F165" s="4">
        <v>-4.1903785206894311</v>
      </c>
      <c r="G165" s="4">
        <v>4.7687742643631736E-11</v>
      </c>
      <c r="H165" s="4">
        <v>1.027310288111251E-9</v>
      </c>
      <c r="I165" s="4">
        <v>1.0529930453140324E-6</v>
      </c>
      <c r="J165" s="4" t="s">
        <v>1972</v>
      </c>
    </row>
    <row r="166" spans="1:10" x14ac:dyDescent="0.45">
      <c r="A166" s="4" t="s">
        <v>89</v>
      </c>
      <c r="B166" s="4">
        <v>2</v>
      </c>
      <c r="C166" s="4" t="s">
        <v>90</v>
      </c>
      <c r="D166" s="4">
        <v>8.9368477282041834</v>
      </c>
      <c r="E166" s="4">
        <v>-2.063898960002482</v>
      </c>
      <c r="F166" s="4">
        <v>-4.1811475614323426</v>
      </c>
      <c r="G166" s="4">
        <v>0</v>
      </c>
      <c r="H166" s="4">
        <v>0</v>
      </c>
      <c r="I166" s="4">
        <v>0</v>
      </c>
      <c r="J166" s="4" t="s">
        <v>91</v>
      </c>
    </row>
    <row r="167" spans="1:10" x14ac:dyDescent="0.45">
      <c r="A167" s="4" t="s">
        <v>650</v>
      </c>
      <c r="B167" s="4">
        <v>11</v>
      </c>
      <c r="C167" s="4" t="s">
        <v>651</v>
      </c>
      <c r="D167" s="4">
        <v>204.39806698744962</v>
      </c>
      <c r="E167" s="4">
        <v>-2.0631925139134597</v>
      </c>
      <c r="F167" s="4">
        <v>-4.179100675436068</v>
      </c>
      <c r="G167" s="4">
        <v>0</v>
      </c>
      <c r="H167" s="4">
        <v>0</v>
      </c>
      <c r="I167" s="4">
        <v>0</v>
      </c>
      <c r="J167" s="4" t="s">
        <v>652</v>
      </c>
    </row>
    <row r="168" spans="1:10" x14ac:dyDescent="0.45">
      <c r="A168" s="4" t="s">
        <v>647</v>
      </c>
      <c r="B168" s="4">
        <v>5</v>
      </c>
      <c r="C168" s="4" t="s">
        <v>648</v>
      </c>
      <c r="D168" s="4">
        <v>27.702526334778923</v>
      </c>
      <c r="E168" s="4">
        <v>-2.0579109344865865</v>
      </c>
      <c r="F168" s="4">
        <v>-4.1638293266765514</v>
      </c>
      <c r="G168" s="4">
        <v>0</v>
      </c>
      <c r="H168" s="4">
        <v>0</v>
      </c>
      <c r="I168" s="4">
        <v>0</v>
      </c>
      <c r="J168" s="4" t="s">
        <v>649</v>
      </c>
    </row>
    <row r="169" spans="1:10" x14ac:dyDescent="0.45">
      <c r="A169" s="4" t="s">
        <v>644</v>
      </c>
      <c r="B169" s="4">
        <v>20</v>
      </c>
      <c r="C169" s="4" t="s">
        <v>645</v>
      </c>
      <c r="D169" s="4">
        <v>72.484498483300911</v>
      </c>
      <c r="E169" s="4">
        <v>-2.0568140046844943</v>
      </c>
      <c r="F169" s="4">
        <v>-4.1606646297692187</v>
      </c>
      <c r="G169" s="4">
        <v>0</v>
      </c>
      <c r="H169" s="4">
        <v>0</v>
      </c>
      <c r="I169" s="4">
        <v>0</v>
      </c>
      <c r="J169" s="4" t="s">
        <v>646</v>
      </c>
    </row>
    <row r="170" spans="1:10" x14ac:dyDescent="0.45">
      <c r="A170" s="4" t="s">
        <v>86</v>
      </c>
      <c r="B170" s="4">
        <v>15</v>
      </c>
      <c r="C170" s="4" t="s">
        <v>87</v>
      </c>
      <c r="D170" s="4">
        <v>2.4373325563376329</v>
      </c>
      <c r="E170" s="4">
        <v>-2.0452575637626649</v>
      </c>
      <c r="F170" s="4">
        <v>-4.12746952689906</v>
      </c>
      <c r="G170" s="4">
        <v>2.7176039196774582E-12</v>
      </c>
      <c r="H170" s="4">
        <v>6.8267818146072762E-11</v>
      </c>
      <c r="I170" s="4">
        <v>6.0007412150397954E-8</v>
      </c>
      <c r="J170" s="4" t="s">
        <v>88</v>
      </c>
    </row>
    <row r="171" spans="1:10" x14ac:dyDescent="0.45">
      <c r="A171" s="4" t="s">
        <v>1115</v>
      </c>
      <c r="B171" s="4">
        <v>9</v>
      </c>
      <c r="C171" s="4" t="s">
        <v>1116</v>
      </c>
      <c r="D171" s="4">
        <v>3.8446049552363522</v>
      </c>
      <c r="E171" s="4">
        <v>-2.0433493665843314</v>
      </c>
      <c r="F171" s="4">
        <v>-4.1220138906630437</v>
      </c>
      <c r="G171" s="4">
        <v>0</v>
      </c>
      <c r="H171" s="4">
        <v>0</v>
      </c>
      <c r="I171" s="4">
        <v>0</v>
      </c>
      <c r="J171" s="4" t="s">
        <v>1117</v>
      </c>
    </row>
    <row r="172" spans="1:10" x14ac:dyDescent="0.45">
      <c r="A172" s="4" t="s">
        <v>1112</v>
      </c>
      <c r="B172" s="4">
        <v>17</v>
      </c>
      <c r="C172" s="4" t="s">
        <v>1113</v>
      </c>
      <c r="D172" s="4">
        <v>18.758959470532957</v>
      </c>
      <c r="E172" s="4">
        <v>-2.043252834165147</v>
      </c>
      <c r="F172" s="4">
        <v>-4.1217380911007302</v>
      </c>
      <c r="G172" s="4">
        <v>0</v>
      </c>
      <c r="H172" s="4">
        <v>0</v>
      </c>
      <c r="I172" s="4">
        <v>0</v>
      </c>
      <c r="J172" s="4" t="s">
        <v>1114</v>
      </c>
    </row>
    <row r="173" spans="1:10" x14ac:dyDescent="0.45">
      <c r="A173" s="4" t="s">
        <v>641</v>
      </c>
      <c r="B173" s="4">
        <v>4</v>
      </c>
      <c r="C173" s="4" t="s">
        <v>642</v>
      </c>
      <c r="D173" s="4">
        <v>64.971308769555336</v>
      </c>
      <c r="E173" s="4">
        <v>-2.04150661133255</v>
      </c>
      <c r="F173" s="4">
        <v>-4.1167522009125976</v>
      </c>
      <c r="G173" s="4">
        <v>0</v>
      </c>
      <c r="H173" s="4">
        <v>0</v>
      </c>
      <c r="I173" s="4">
        <v>0</v>
      </c>
      <c r="J173" s="4" t="s">
        <v>643</v>
      </c>
    </row>
    <row r="174" spans="1:10" x14ac:dyDescent="0.45">
      <c r="A174" s="4" t="s">
        <v>1109</v>
      </c>
      <c r="B174" s="4">
        <v>12</v>
      </c>
      <c r="C174" s="4" t="s">
        <v>1110</v>
      </c>
      <c r="D174" s="4">
        <v>5.1094940077856732</v>
      </c>
      <c r="E174" s="4">
        <v>-2.0182313468064654</v>
      </c>
      <c r="F174" s="4">
        <v>-4.0508687640503371</v>
      </c>
      <c r="G174" s="4">
        <v>0</v>
      </c>
      <c r="H174" s="4">
        <v>0</v>
      </c>
      <c r="I174" s="4">
        <v>0</v>
      </c>
      <c r="J174" s="4" t="s">
        <v>1111</v>
      </c>
    </row>
    <row r="175" spans="1:10" x14ac:dyDescent="0.45">
      <c r="A175" s="4" t="s">
        <v>1106</v>
      </c>
      <c r="B175" s="4">
        <v>18</v>
      </c>
      <c r="C175" s="4" t="s">
        <v>1107</v>
      </c>
      <c r="D175" s="4">
        <v>7.8512427009145211</v>
      </c>
      <c r="E175" s="4">
        <v>-2.001877331580256</v>
      </c>
      <c r="F175" s="4">
        <v>-4.0052084564288428</v>
      </c>
      <c r="G175" s="4">
        <v>0</v>
      </c>
      <c r="H175" s="4">
        <v>0</v>
      </c>
      <c r="I175" s="4">
        <v>0</v>
      </c>
      <c r="J175" s="4" t="s">
        <v>1108</v>
      </c>
    </row>
    <row r="176" spans="1:10" x14ac:dyDescent="0.45">
      <c r="A176" s="4" t="s">
        <v>1769</v>
      </c>
      <c r="B176" s="4">
        <v>18</v>
      </c>
      <c r="C176" s="4" t="s">
        <v>1770</v>
      </c>
      <c r="D176" s="4">
        <v>3.6822826056117788</v>
      </c>
      <c r="E176" s="4">
        <v>-1.9983542675087793</v>
      </c>
      <c r="F176" s="4">
        <v>-3.9954396622176258</v>
      </c>
      <c r="G176" s="4">
        <v>9.9920072216264089E-16</v>
      </c>
      <c r="H176" s="4">
        <v>3.535793452896358E-14</v>
      </c>
      <c r="I176" s="4">
        <v>2.2063351146073273E-11</v>
      </c>
      <c r="J176" s="4" t="s">
        <v>1771</v>
      </c>
    </row>
    <row r="177" spans="1:10" x14ac:dyDescent="0.45">
      <c r="A177" s="4" t="s">
        <v>1967</v>
      </c>
      <c r="B177" s="4" t="s">
        <v>56</v>
      </c>
      <c r="C177" s="4" t="s">
        <v>1968</v>
      </c>
      <c r="D177" s="4">
        <v>1.0993223780627517</v>
      </c>
      <c r="E177" s="4">
        <v>-1.9970751746975628</v>
      </c>
      <c r="F177" s="4">
        <v>-3.9918988769693811</v>
      </c>
      <c r="G177" s="4">
        <v>8.0250501946044217E-5</v>
      </c>
      <c r="H177" s="4">
        <v>5.9403665218592098E-4</v>
      </c>
      <c r="I177" s="4">
        <v>1</v>
      </c>
      <c r="J177" s="4" t="s">
        <v>1969</v>
      </c>
    </row>
    <row r="178" spans="1:10" x14ac:dyDescent="0.45">
      <c r="A178" s="4" t="s">
        <v>1766</v>
      </c>
      <c r="B178" s="4">
        <v>6</v>
      </c>
      <c r="C178" s="4" t="s">
        <v>1767</v>
      </c>
      <c r="D178" s="4">
        <v>1.3551223672807342</v>
      </c>
      <c r="E178" s="4">
        <v>-1.9960288592240065</v>
      </c>
      <c r="F178" s="4">
        <v>-3.9890047994246203</v>
      </c>
      <c r="G178" s="4">
        <v>4.0847969103863235E-6</v>
      </c>
      <c r="H178" s="4">
        <v>3.9839399548692758E-5</v>
      </c>
      <c r="I178" s="4">
        <v>9.019640057824041E-2</v>
      </c>
      <c r="J178" s="4" t="s">
        <v>1768</v>
      </c>
    </row>
    <row r="179" spans="1:10" x14ac:dyDescent="0.45">
      <c r="A179" s="4" t="s">
        <v>1451</v>
      </c>
      <c r="B179" s="4">
        <v>19</v>
      </c>
      <c r="C179" s="4" t="s">
        <v>1452</v>
      </c>
      <c r="D179" s="4">
        <v>3.7367091016121221</v>
      </c>
      <c r="E179" s="4">
        <v>-1.9936424798862893</v>
      </c>
      <c r="F179" s="4">
        <v>-3.9824119924044714</v>
      </c>
      <c r="G179" s="4">
        <v>0</v>
      </c>
      <c r="H179" s="4">
        <v>0</v>
      </c>
      <c r="I179" s="4">
        <v>0</v>
      </c>
      <c r="J179" s="4" t="s">
        <v>1453</v>
      </c>
    </row>
    <row r="180" spans="1:10" x14ac:dyDescent="0.45">
      <c r="A180" s="4" t="s">
        <v>638</v>
      </c>
      <c r="B180" s="4">
        <v>18</v>
      </c>
      <c r="C180" s="4" t="s">
        <v>639</v>
      </c>
      <c r="D180" s="4">
        <v>16.940107087739833</v>
      </c>
      <c r="E180" s="4">
        <v>-1.9767482223932251</v>
      </c>
      <c r="F180" s="4">
        <v>-3.9360491130796951</v>
      </c>
      <c r="G180" s="4">
        <v>0</v>
      </c>
      <c r="H180" s="4">
        <v>0</v>
      </c>
      <c r="I180" s="4">
        <v>0</v>
      </c>
      <c r="J180" s="4" t="s">
        <v>640</v>
      </c>
    </row>
    <row r="181" spans="1:10" x14ac:dyDescent="0.45">
      <c r="A181" s="4" t="s">
        <v>1103</v>
      </c>
      <c r="B181" s="4">
        <v>7</v>
      </c>
      <c r="C181" s="4" t="s">
        <v>1104</v>
      </c>
      <c r="D181" s="4">
        <v>8.5068133911658332</v>
      </c>
      <c r="E181" s="4">
        <v>-1.9752916838632055</v>
      </c>
      <c r="F181" s="4">
        <v>-3.9320773006098522</v>
      </c>
      <c r="G181" s="4">
        <v>0</v>
      </c>
      <c r="H181" s="4">
        <v>0</v>
      </c>
      <c r="I181" s="4">
        <v>0</v>
      </c>
      <c r="J181" s="4" t="s">
        <v>1105</v>
      </c>
    </row>
    <row r="182" spans="1:10" x14ac:dyDescent="0.45">
      <c r="A182" s="4" t="s">
        <v>1100</v>
      </c>
      <c r="B182" s="4">
        <v>8</v>
      </c>
      <c r="C182" s="4" t="s">
        <v>1101</v>
      </c>
      <c r="D182" s="4">
        <v>7.6526476722414758</v>
      </c>
      <c r="E182" s="4">
        <v>-1.9705594957191606</v>
      </c>
      <c r="F182" s="4">
        <v>-3.9192008122195432</v>
      </c>
      <c r="G182" s="4">
        <v>0</v>
      </c>
      <c r="H182" s="4">
        <v>0</v>
      </c>
      <c r="I182" s="4">
        <v>0</v>
      </c>
      <c r="J182" s="4" t="s">
        <v>1102</v>
      </c>
    </row>
    <row r="183" spans="1:10" x14ac:dyDescent="0.45">
      <c r="A183" s="4" t="s">
        <v>1097</v>
      </c>
      <c r="B183" s="4">
        <v>17</v>
      </c>
      <c r="C183" s="4" t="s">
        <v>1098</v>
      </c>
      <c r="D183" s="4">
        <v>28.185484887493086</v>
      </c>
      <c r="E183" s="4">
        <v>-1.965656333337197</v>
      </c>
      <c r="F183" s="4">
        <v>-3.9059035735651002</v>
      </c>
      <c r="G183" s="4">
        <v>0</v>
      </c>
      <c r="H183" s="4">
        <v>0</v>
      </c>
      <c r="I183" s="4">
        <v>0</v>
      </c>
      <c r="J183" s="4" t="s">
        <v>1099</v>
      </c>
    </row>
    <row r="184" spans="1:10" x14ac:dyDescent="0.45">
      <c r="A184" s="4" t="s">
        <v>1448</v>
      </c>
      <c r="B184" s="4">
        <v>7</v>
      </c>
      <c r="C184" s="4" t="s">
        <v>1449</v>
      </c>
      <c r="D184" s="4">
        <v>3.9943623069665128</v>
      </c>
      <c r="E184" s="4">
        <v>-1.9636572959363845</v>
      </c>
      <c r="F184" s="4">
        <v>-3.9004951954374247</v>
      </c>
      <c r="G184" s="4">
        <v>0</v>
      </c>
      <c r="H184" s="4">
        <v>0</v>
      </c>
      <c r="I184" s="4">
        <v>0</v>
      </c>
      <c r="J184" s="4" t="s">
        <v>1450</v>
      </c>
    </row>
    <row r="185" spans="1:10" x14ac:dyDescent="0.45">
      <c r="A185" s="4" t="s">
        <v>1094</v>
      </c>
      <c r="B185" s="4">
        <v>1</v>
      </c>
      <c r="C185" s="4" t="s">
        <v>1095</v>
      </c>
      <c r="D185" s="4">
        <v>39.075545689565672</v>
      </c>
      <c r="E185" s="4">
        <v>-1.9570578648285284</v>
      </c>
      <c r="F185" s="4">
        <v>-3.88269360630244</v>
      </c>
      <c r="G185" s="4">
        <v>0</v>
      </c>
      <c r="H185" s="4">
        <v>0</v>
      </c>
      <c r="I185" s="4">
        <v>0</v>
      </c>
      <c r="J185" s="4" t="s">
        <v>1096</v>
      </c>
    </row>
    <row r="186" spans="1:10" x14ac:dyDescent="0.45">
      <c r="A186" s="4" t="s">
        <v>1091</v>
      </c>
      <c r="B186" s="4">
        <v>15</v>
      </c>
      <c r="C186" s="4" t="s">
        <v>1092</v>
      </c>
      <c r="D186" s="4">
        <v>56.490638950938944</v>
      </c>
      <c r="E186" s="4">
        <v>-1.9555074157298706</v>
      </c>
      <c r="F186" s="4">
        <v>-3.8785231579272232</v>
      </c>
      <c r="G186" s="4">
        <v>0</v>
      </c>
      <c r="H186" s="4">
        <v>0</v>
      </c>
      <c r="I186" s="4">
        <v>0</v>
      </c>
      <c r="J186" s="4" t="s">
        <v>1093</v>
      </c>
    </row>
    <row r="187" spans="1:10" x14ac:dyDescent="0.45">
      <c r="A187" s="4" t="s">
        <v>1964</v>
      </c>
      <c r="B187" s="4">
        <v>5</v>
      </c>
      <c r="C187" s="4" t="s">
        <v>1965</v>
      </c>
      <c r="D187" s="4">
        <v>1.7146241187448659</v>
      </c>
      <c r="E187" s="4">
        <v>-1.9470023367901417</v>
      </c>
      <c r="F187" s="4">
        <v>-3.855725476228363</v>
      </c>
      <c r="G187" s="4">
        <v>2.7004093130500451E-6</v>
      </c>
      <c r="H187" s="4">
        <v>2.7440284418526482E-5</v>
      </c>
      <c r="I187" s="4">
        <v>5.9627738041458045E-2</v>
      </c>
      <c r="J187" s="4" t="s">
        <v>1966</v>
      </c>
    </row>
    <row r="188" spans="1:10" x14ac:dyDescent="0.45">
      <c r="A188" s="4" t="s">
        <v>635</v>
      </c>
      <c r="B188" s="4">
        <v>9</v>
      </c>
      <c r="C188" s="4" t="s">
        <v>636</v>
      </c>
      <c r="D188" s="4">
        <v>22.456640002319986</v>
      </c>
      <c r="E188" s="4">
        <v>-1.9429766928846359</v>
      </c>
      <c r="F188" s="4">
        <v>-3.8449815963708978</v>
      </c>
      <c r="G188" s="4">
        <v>0</v>
      </c>
      <c r="H188" s="4">
        <v>0</v>
      </c>
      <c r="I188" s="4">
        <v>0</v>
      </c>
      <c r="J188" s="4" t="s">
        <v>637</v>
      </c>
    </row>
    <row r="189" spans="1:10" x14ac:dyDescent="0.45">
      <c r="A189" s="4" t="s">
        <v>1763</v>
      </c>
      <c r="B189" s="4">
        <v>4</v>
      </c>
      <c r="C189" s="4" t="s">
        <v>1764</v>
      </c>
      <c r="D189" s="4">
        <v>2.4910844283884379</v>
      </c>
      <c r="E189" s="4">
        <v>-1.9332985599406094</v>
      </c>
      <c r="F189" s="4">
        <v>-3.8192743582601802</v>
      </c>
      <c r="G189" s="4">
        <v>7.5463567856814961E-6</v>
      </c>
      <c r="H189" s="4">
        <v>7.0080435816119744E-5</v>
      </c>
      <c r="I189" s="4">
        <v>0.16663110418463312</v>
      </c>
      <c r="J189" s="4" t="s">
        <v>1765</v>
      </c>
    </row>
    <row r="190" spans="1:10" x14ac:dyDescent="0.45">
      <c r="A190" s="4" t="s">
        <v>1445</v>
      </c>
      <c r="B190" s="4">
        <v>8</v>
      </c>
      <c r="C190" s="4" t="s">
        <v>1446</v>
      </c>
      <c r="D190" s="4">
        <v>307.11063375235545</v>
      </c>
      <c r="E190" s="4">
        <v>-1.9308414197611072</v>
      </c>
      <c r="F190" s="4">
        <v>-3.8127750599979362</v>
      </c>
      <c r="G190" s="4">
        <v>0</v>
      </c>
      <c r="H190" s="4">
        <v>0</v>
      </c>
      <c r="I190" s="4">
        <v>0</v>
      </c>
      <c r="J190" s="4" t="s">
        <v>1447</v>
      </c>
    </row>
    <row r="191" spans="1:10" x14ac:dyDescent="0.45">
      <c r="A191" s="4" t="s">
        <v>1088</v>
      </c>
      <c r="B191" s="4">
        <v>8</v>
      </c>
      <c r="C191" s="4" t="s">
        <v>1089</v>
      </c>
      <c r="D191" s="4">
        <v>12.253223334966686</v>
      </c>
      <c r="E191" s="4">
        <v>-1.9289002735301499</v>
      </c>
      <c r="F191" s="4">
        <v>-3.8076484207335604</v>
      </c>
      <c r="G191" s="4">
        <v>2.2204460492503131E-16</v>
      </c>
      <c r="H191" s="4">
        <v>8.3525841930998579E-15</v>
      </c>
      <c r="I191" s="4">
        <v>4.9029669213496163E-12</v>
      </c>
      <c r="J191" s="4" t="s">
        <v>1090</v>
      </c>
    </row>
    <row r="192" spans="1:10" x14ac:dyDescent="0.45">
      <c r="A192" s="4" t="s">
        <v>1085</v>
      </c>
      <c r="B192" s="4">
        <v>1</v>
      </c>
      <c r="C192" s="4" t="s">
        <v>1086</v>
      </c>
      <c r="D192" s="4">
        <v>6.306982759783895</v>
      </c>
      <c r="E192" s="4">
        <v>-1.9275455941418376</v>
      </c>
      <c r="F192" s="4">
        <v>-3.8040747466602043</v>
      </c>
      <c r="G192" s="4">
        <v>0</v>
      </c>
      <c r="H192" s="4">
        <v>0</v>
      </c>
      <c r="I192" s="4">
        <v>0</v>
      </c>
      <c r="J192" s="4" t="s">
        <v>1087</v>
      </c>
    </row>
    <row r="193" spans="1:10" x14ac:dyDescent="0.45">
      <c r="A193" s="4" t="s">
        <v>632</v>
      </c>
      <c r="B193" s="4">
        <v>2</v>
      </c>
      <c r="C193" s="4" t="s">
        <v>633</v>
      </c>
      <c r="D193" s="4">
        <v>6.7602515965603516</v>
      </c>
      <c r="E193" s="4">
        <v>-1.9253401614852816</v>
      </c>
      <c r="F193" s="4">
        <v>-3.7982639404030465</v>
      </c>
      <c r="G193" s="4">
        <v>0</v>
      </c>
      <c r="H193" s="4">
        <v>0</v>
      </c>
      <c r="I193" s="4">
        <v>0</v>
      </c>
      <c r="J193" s="4" t="s">
        <v>634</v>
      </c>
    </row>
    <row r="194" spans="1:10" x14ac:dyDescent="0.45">
      <c r="A194" s="4" t="s">
        <v>1442</v>
      </c>
      <c r="B194" s="4">
        <v>18</v>
      </c>
      <c r="C194" s="4" t="s">
        <v>1443</v>
      </c>
      <c r="D194" s="4">
        <v>3.3850019147823676</v>
      </c>
      <c r="E194" s="4">
        <v>-1.9219846189327248</v>
      </c>
      <c r="F194" s="4">
        <v>-3.7894398816617758</v>
      </c>
      <c r="G194" s="4">
        <v>1.6278362239274813E-6</v>
      </c>
      <c r="H194" s="4">
        <v>1.7347611805281233E-5</v>
      </c>
      <c r="I194" s="4">
        <v>3.5944251660542714E-2</v>
      </c>
      <c r="J194" s="4" t="s">
        <v>1444</v>
      </c>
    </row>
    <row r="195" spans="1:10" x14ac:dyDescent="0.45">
      <c r="A195" s="4" t="s">
        <v>629</v>
      </c>
      <c r="B195" s="4">
        <v>1</v>
      </c>
      <c r="C195" s="4" t="s">
        <v>630</v>
      </c>
      <c r="D195" s="4">
        <v>5.5106814889884532</v>
      </c>
      <c r="E195" s="4">
        <v>-1.9181131015659629</v>
      </c>
      <c r="F195" s="4">
        <v>-3.7792844332772253</v>
      </c>
      <c r="G195" s="4">
        <v>0</v>
      </c>
      <c r="H195" s="4">
        <v>0</v>
      </c>
      <c r="I195" s="4">
        <v>0</v>
      </c>
      <c r="J195" s="4" t="s">
        <v>631</v>
      </c>
    </row>
    <row r="196" spans="1:10" x14ac:dyDescent="0.45">
      <c r="A196" s="4" t="s">
        <v>626</v>
      </c>
      <c r="B196" s="4">
        <v>2</v>
      </c>
      <c r="C196" s="4" t="s">
        <v>627</v>
      </c>
      <c r="D196" s="4">
        <v>915.63143942524221</v>
      </c>
      <c r="E196" s="4">
        <v>-1.9168085523126541</v>
      </c>
      <c r="F196" s="4">
        <v>-3.7758685802135266</v>
      </c>
      <c r="G196" s="4">
        <v>0</v>
      </c>
      <c r="H196" s="4">
        <v>0</v>
      </c>
      <c r="I196" s="4">
        <v>0</v>
      </c>
      <c r="J196" s="4" t="s">
        <v>628</v>
      </c>
    </row>
    <row r="197" spans="1:10" x14ac:dyDescent="0.45">
      <c r="A197" s="4" t="s">
        <v>623</v>
      </c>
      <c r="B197" s="4">
        <v>18</v>
      </c>
      <c r="C197" s="4" t="s">
        <v>624</v>
      </c>
      <c r="D197" s="4">
        <v>13.739507595806218</v>
      </c>
      <c r="E197" s="4">
        <v>-1.9167596075745503</v>
      </c>
      <c r="F197" s="4">
        <v>-3.7757404826193253</v>
      </c>
      <c r="G197" s="4">
        <v>0</v>
      </c>
      <c r="H197" s="4">
        <v>0</v>
      </c>
      <c r="I197" s="4">
        <v>0</v>
      </c>
      <c r="J197" s="4" t="s">
        <v>625</v>
      </c>
    </row>
    <row r="198" spans="1:10" x14ac:dyDescent="0.45">
      <c r="A198" s="4" t="s">
        <v>1082</v>
      </c>
      <c r="B198" s="4">
        <v>6</v>
      </c>
      <c r="C198" s="4" t="s">
        <v>1083</v>
      </c>
      <c r="D198" s="4">
        <v>43.357791856791572</v>
      </c>
      <c r="E198" s="4">
        <v>-1.909816498450988</v>
      </c>
      <c r="F198" s="4">
        <v>-3.7576130222015061</v>
      </c>
      <c r="G198" s="4">
        <v>0</v>
      </c>
      <c r="H198" s="4">
        <v>0</v>
      </c>
      <c r="I198" s="4">
        <v>0</v>
      </c>
      <c r="J198" s="4" t="s">
        <v>1084</v>
      </c>
    </row>
    <row r="199" spans="1:10" x14ac:dyDescent="0.45">
      <c r="A199" s="4" t="s">
        <v>620</v>
      </c>
      <c r="B199" s="4">
        <v>4</v>
      </c>
      <c r="C199" s="4" t="s">
        <v>621</v>
      </c>
      <c r="D199" s="4">
        <v>6.2900362727079058</v>
      </c>
      <c r="E199" s="4">
        <v>-1.9006274015894411</v>
      </c>
      <c r="F199" s="4">
        <v>-3.7337553547931894</v>
      </c>
      <c r="G199" s="4">
        <v>0</v>
      </c>
      <c r="H199" s="4">
        <v>0</v>
      </c>
      <c r="I199" s="4">
        <v>0</v>
      </c>
      <c r="J199" s="4" t="s">
        <v>622</v>
      </c>
    </row>
    <row r="200" spans="1:10" x14ac:dyDescent="0.45">
      <c r="A200" s="4" t="s">
        <v>1079</v>
      </c>
      <c r="B200" s="4">
        <v>13</v>
      </c>
      <c r="C200" s="4" t="s">
        <v>1080</v>
      </c>
      <c r="D200" s="4">
        <v>14.212216259415632</v>
      </c>
      <c r="E200" s="4">
        <v>-1.8933692521330352</v>
      </c>
      <c r="F200" s="4">
        <v>-3.7150181318640034</v>
      </c>
      <c r="G200" s="4">
        <v>0</v>
      </c>
      <c r="H200" s="4">
        <v>0</v>
      </c>
      <c r="I200" s="4">
        <v>0</v>
      </c>
      <c r="J200" s="4" t="s">
        <v>1081</v>
      </c>
    </row>
    <row r="201" spans="1:10" x14ac:dyDescent="0.45">
      <c r="A201" s="4" t="s">
        <v>617</v>
      </c>
      <c r="B201" s="4">
        <v>19</v>
      </c>
      <c r="C201" s="4" t="s">
        <v>618</v>
      </c>
      <c r="D201" s="4">
        <v>129.24177141395805</v>
      </c>
      <c r="E201" s="4">
        <v>-1.8850540927074348</v>
      </c>
      <c r="F201" s="4">
        <v>-3.6936677314662081</v>
      </c>
      <c r="G201" s="4">
        <v>0</v>
      </c>
      <c r="H201" s="4">
        <v>0</v>
      </c>
      <c r="I201" s="4">
        <v>0</v>
      </c>
      <c r="J201" s="4" t="s">
        <v>619</v>
      </c>
    </row>
    <row r="202" spans="1:10" x14ac:dyDescent="0.45">
      <c r="A202" s="4" t="s">
        <v>1076</v>
      </c>
      <c r="B202" s="4">
        <v>14</v>
      </c>
      <c r="C202" s="4" t="s">
        <v>1077</v>
      </c>
      <c r="D202" s="4">
        <v>1.376807164791634</v>
      </c>
      <c r="E202" s="4">
        <v>-1.8819360959474929</v>
      </c>
      <c r="F202" s="4">
        <v>-3.6856934837037909</v>
      </c>
      <c r="G202" s="4">
        <v>8.0119932910349689E-10</v>
      </c>
      <c r="H202" s="4">
        <v>1.4418323052921202E-8</v>
      </c>
      <c r="I202" s="4">
        <v>1.7691282385934315E-5</v>
      </c>
      <c r="J202" s="4" t="s">
        <v>1078</v>
      </c>
    </row>
    <row r="203" spans="1:10" x14ac:dyDescent="0.45">
      <c r="A203" s="4" t="s">
        <v>614</v>
      </c>
      <c r="B203" s="4">
        <v>1</v>
      </c>
      <c r="C203" s="4" t="s">
        <v>615</v>
      </c>
      <c r="D203" s="4">
        <v>6.9064044540072933</v>
      </c>
      <c r="E203" s="4">
        <v>-1.8811536678916267</v>
      </c>
      <c r="F203" s="4">
        <v>-3.683695134744065</v>
      </c>
      <c r="G203" s="4">
        <v>0</v>
      </c>
      <c r="H203" s="4">
        <v>0</v>
      </c>
      <c r="I203" s="4">
        <v>0</v>
      </c>
      <c r="J203" s="4" t="s">
        <v>616</v>
      </c>
    </row>
    <row r="204" spans="1:10" x14ac:dyDescent="0.45">
      <c r="A204" s="4" t="s">
        <v>1073</v>
      </c>
      <c r="B204" s="4">
        <v>1</v>
      </c>
      <c r="C204" s="4" t="s">
        <v>1074</v>
      </c>
      <c r="D204" s="4">
        <v>8.5710520498697207</v>
      </c>
      <c r="E204" s="4">
        <v>-1.8588118316448718</v>
      </c>
      <c r="F204" s="4">
        <v>-3.6270882096957431</v>
      </c>
      <c r="G204" s="4">
        <v>7.2164496600635175E-15</v>
      </c>
      <c r="H204" s="4">
        <v>2.3330369684313693E-13</v>
      </c>
      <c r="I204" s="4">
        <v>1.5934642494386253E-10</v>
      </c>
      <c r="J204" s="4" t="s">
        <v>1075</v>
      </c>
    </row>
    <row r="205" spans="1:10" x14ac:dyDescent="0.45">
      <c r="A205" s="4" t="s">
        <v>611</v>
      </c>
      <c r="B205" s="4">
        <v>14</v>
      </c>
      <c r="C205" s="4" t="s">
        <v>612</v>
      </c>
      <c r="D205" s="4">
        <v>118.20944588867224</v>
      </c>
      <c r="E205" s="4">
        <v>-1.840168187232504</v>
      </c>
      <c r="F205" s="4">
        <v>-3.5805176707830615</v>
      </c>
      <c r="G205" s="4">
        <v>0</v>
      </c>
      <c r="H205" s="4">
        <v>0</v>
      </c>
      <c r="I205" s="4">
        <v>0</v>
      </c>
      <c r="J205" s="4" t="s">
        <v>613</v>
      </c>
    </row>
    <row r="206" spans="1:10" x14ac:dyDescent="0.45">
      <c r="A206" s="4" t="s">
        <v>608</v>
      </c>
      <c r="B206" s="4">
        <v>6</v>
      </c>
      <c r="C206" s="4" t="s">
        <v>609</v>
      </c>
      <c r="D206" s="4">
        <v>191.27863401569039</v>
      </c>
      <c r="E206" s="4">
        <v>-1.8354927452706704</v>
      </c>
      <c r="F206" s="4">
        <v>-3.5689328206834876</v>
      </c>
      <c r="G206" s="4">
        <v>0</v>
      </c>
      <c r="H206" s="4">
        <v>0</v>
      </c>
      <c r="I206" s="4">
        <v>0</v>
      </c>
      <c r="J206" s="4" t="s">
        <v>610</v>
      </c>
    </row>
    <row r="207" spans="1:10" x14ac:dyDescent="0.45">
      <c r="A207" s="4" t="s">
        <v>1070</v>
      </c>
      <c r="B207" s="4">
        <v>4</v>
      </c>
      <c r="C207" s="4" t="s">
        <v>1071</v>
      </c>
      <c r="D207" s="4">
        <v>5.3743241832571131</v>
      </c>
      <c r="E207" s="4">
        <v>-1.8283368028717024</v>
      </c>
      <c r="F207" s="4">
        <v>-3.551274311366281</v>
      </c>
      <c r="G207" s="4">
        <v>5.7980406809043927E-8</v>
      </c>
      <c r="H207" s="4">
        <v>8.0469224560056503E-7</v>
      </c>
      <c r="I207" s="4">
        <v>1.280265362750499E-3</v>
      </c>
      <c r="J207" s="4" t="s">
        <v>1072</v>
      </c>
    </row>
    <row r="208" spans="1:10" x14ac:dyDescent="0.45">
      <c r="A208" s="4" t="s">
        <v>605</v>
      </c>
      <c r="B208" s="4">
        <v>20</v>
      </c>
      <c r="C208" s="4" t="s">
        <v>606</v>
      </c>
      <c r="D208" s="4">
        <v>11.427447183191042</v>
      </c>
      <c r="E208" s="4">
        <v>-1.8280512492654533</v>
      </c>
      <c r="F208" s="4">
        <v>-3.5505714747961235</v>
      </c>
      <c r="G208" s="4">
        <v>6.0462745921086025E-13</v>
      </c>
      <c r="H208" s="4">
        <v>1.6241823511964728E-11</v>
      </c>
      <c r="I208" s="4">
        <v>1.3350778926835005E-8</v>
      </c>
      <c r="J208" s="4" t="s">
        <v>607</v>
      </c>
    </row>
    <row r="209" spans="1:10" x14ac:dyDescent="0.45">
      <c r="A209" s="4" t="s">
        <v>1439</v>
      </c>
      <c r="B209" s="4">
        <v>10</v>
      </c>
      <c r="C209" s="4" t="s">
        <v>1440</v>
      </c>
      <c r="D209" s="4">
        <v>58.52595528075247</v>
      </c>
      <c r="E209" s="4">
        <v>-1.8273221697360666</v>
      </c>
      <c r="F209" s="4">
        <v>-3.5487776133648121</v>
      </c>
      <c r="G209" s="4">
        <v>4.5116303803993674E-8</v>
      </c>
      <c r="H209" s="4">
        <v>6.3574543988256819E-7</v>
      </c>
      <c r="I209" s="4">
        <v>9.9621310429598431E-4</v>
      </c>
      <c r="J209" s="4" t="s">
        <v>1441</v>
      </c>
    </row>
    <row r="210" spans="1:10" x14ac:dyDescent="0.45">
      <c r="A210" s="4" t="s">
        <v>1067</v>
      </c>
      <c r="B210" s="4">
        <v>19</v>
      </c>
      <c r="C210" s="4" t="s">
        <v>1068</v>
      </c>
      <c r="D210" s="4">
        <v>1.1597213493352954</v>
      </c>
      <c r="E210" s="4">
        <v>-1.8251323565874351</v>
      </c>
      <c r="F210" s="4">
        <v>-3.5433951417649108</v>
      </c>
      <c r="G210" s="4">
        <v>2.9366509224360016E-11</v>
      </c>
      <c r="H210" s="4">
        <v>6.5235602634114038E-10</v>
      </c>
      <c r="I210" s="4">
        <v>6.4844189018309351E-7</v>
      </c>
      <c r="J210" s="4" t="s">
        <v>1069</v>
      </c>
    </row>
    <row r="211" spans="1:10" x14ac:dyDescent="0.45">
      <c r="A211" s="4" t="s">
        <v>13</v>
      </c>
      <c r="B211" s="4">
        <v>3</v>
      </c>
      <c r="C211" s="4" t="s">
        <v>14</v>
      </c>
      <c r="D211" s="4">
        <v>3.892672626706501</v>
      </c>
      <c r="E211" s="4">
        <v>-1.8156166273744183</v>
      </c>
      <c r="F211" s="4">
        <v>-3.520100520781059</v>
      </c>
      <c r="G211" s="4">
        <v>1.6855311151808827E-5</v>
      </c>
      <c r="H211" s="4">
        <v>1.4641310996974457E-4</v>
      </c>
      <c r="I211" s="4">
        <v>0.37218212554309071</v>
      </c>
      <c r="J211" s="4" t="s">
        <v>15</v>
      </c>
    </row>
    <row r="212" spans="1:10" x14ac:dyDescent="0.45">
      <c r="A212" s="4" t="s">
        <v>602</v>
      </c>
      <c r="B212" s="4">
        <v>20</v>
      </c>
      <c r="C212" s="4" t="s">
        <v>603</v>
      </c>
      <c r="D212" s="4">
        <v>4.1768196816772134</v>
      </c>
      <c r="E212" s="4">
        <v>-1.8130362363583066</v>
      </c>
      <c r="F212" s="4">
        <v>-3.5138101286694474</v>
      </c>
      <c r="G212" s="4">
        <v>2.8665492202151199E-9</v>
      </c>
      <c r="H212" s="4">
        <v>4.8134048160889781E-8</v>
      </c>
      <c r="I212" s="4">
        <v>6.3296273331570063E-5</v>
      </c>
      <c r="J212" s="4" t="s">
        <v>604</v>
      </c>
    </row>
    <row r="213" spans="1:10" x14ac:dyDescent="0.45">
      <c r="A213" s="4" t="s">
        <v>1064</v>
      </c>
      <c r="B213" s="4">
        <v>8</v>
      </c>
      <c r="C213" s="4" t="s">
        <v>1065</v>
      </c>
      <c r="D213" s="4">
        <v>308.02133142018721</v>
      </c>
      <c r="E213" s="4">
        <v>-1.8114611544143566</v>
      </c>
      <c r="F213" s="4">
        <v>-3.5099759720206292</v>
      </c>
      <c r="G213" s="4">
        <v>0</v>
      </c>
      <c r="H213" s="4">
        <v>0</v>
      </c>
      <c r="I213" s="4">
        <v>0</v>
      </c>
      <c r="J213" s="4" t="s">
        <v>1066</v>
      </c>
    </row>
    <row r="214" spans="1:10" x14ac:dyDescent="0.45">
      <c r="A214" s="4" t="s">
        <v>1961</v>
      </c>
      <c r="B214" s="4">
        <v>5</v>
      </c>
      <c r="C214" s="4" t="s">
        <v>1962</v>
      </c>
      <c r="D214" s="4">
        <v>2.3898754157787914</v>
      </c>
      <c r="E214" s="4">
        <v>-1.8077089886057038</v>
      </c>
      <c r="F214" s="4">
        <v>-3.50085907621644</v>
      </c>
      <c r="G214" s="4">
        <v>7.6080253208488102E-12</v>
      </c>
      <c r="H214" s="4">
        <v>1.8240261358269553E-10</v>
      </c>
      <c r="I214" s="4">
        <v>1.6799280710966258E-7</v>
      </c>
      <c r="J214" s="4" t="s">
        <v>1963</v>
      </c>
    </row>
    <row r="215" spans="1:10" x14ac:dyDescent="0.45">
      <c r="A215" s="4" t="s">
        <v>599</v>
      </c>
      <c r="B215" s="4">
        <v>2</v>
      </c>
      <c r="C215" s="4" t="s">
        <v>600</v>
      </c>
      <c r="D215" s="4">
        <v>121.27177181122413</v>
      </c>
      <c r="E215" s="4">
        <v>-1.8050472476909274</v>
      </c>
      <c r="F215" s="4">
        <v>-3.4944060222054425</v>
      </c>
      <c r="G215" s="4">
        <v>0</v>
      </c>
      <c r="H215" s="4">
        <v>0</v>
      </c>
      <c r="I215" s="4">
        <v>0</v>
      </c>
      <c r="J215" s="4" t="s">
        <v>601</v>
      </c>
    </row>
    <row r="216" spans="1:10" x14ac:dyDescent="0.45">
      <c r="A216" s="4" t="s">
        <v>1436</v>
      </c>
      <c r="B216" s="4">
        <v>2</v>
      </c>
      <c r="C216" s="4" t="s">
        <v>1437</v>
      </c>
      <c r="D216" s="4">
        <v>16.681008511659947</v>
      </c>
      <c r="E216" s="4">
        <v>-1.7980008211856995</v>
      </c>
      <c r="F216" s="4">
        <v>-3.4773802196932198</v>
      </c>
      <c r="G216" s="4">
        <v>0</v>
      </c>
      <c r="H216" s="4">
        <v>0</v>
      </c>
      <c r="I216" s="4">
        <v>0</v>
      </c>
      <c r="J216" s="4" t="s">
        <v>1438</v>
      </c>
    </row>
    <row r="217" spans="1:10" x14ac:dyDescent="0.45">
      <c r="A217" s="4" t="s">
        <v>10</v>
      </c>
      <c r="B217" s="4">
        <v>2</v>
      </c>
      <c r="C217" s="4" t="s">
        <v>11</v>
      </c>
      <c r="D217" s="4">
        <v>14.498290473078393</v>
      </c>
      <c r="E217" s="4">
        <v>-1.7888015811841838</v>
      </c>
      <c r="F217" s="4">
        <v>-3.4552775007102099</v>
      </c>
      <c r="G217" s="4">
        <v>0</v>
      </c>
      <c r="H217" s="4">
        <v>0</v>
      </c>
      <c r="I217" s="4">
        <v>0</v>
      </c>
      <c r="J217" s="4" t="s">
        <v>12</v>
      </c>
    </row>
    <row r="218" spans="1:10" x14ac:dyDescent="0.45">
      <c r="A218" s="4" t="s">
        <v>596</v>
      </c>
      <c r="B218" s="4">
        <v>15</v>
      </c>
      <c r="C218" s="4" t="s">
        <v>597</v>
      </c>
      <c r="D218" s="4">
        <v>6.3326805098887711</v>
      </c>
      <c r="E218" s="4">
        <v>-1.7863508861948869</v>
      </c>
      <c r="F218" s="4">
        <v>-3.4494130297246395</v>
      </c>
      <c r="G218" s="4">
        <v>0</v>
      </c>
      <c r="H218" s="4">
        <v>0</v>
      </c>
      <c r="I218" s="4">
        <v>0</v>
      </c>
      <c r="J218" s="4" t="s">
        <v>598</v>
      </c>
    </row>
    <row r="219" spans="1:10" x14ac:dyDescent="0.45">
      <c r="A219" s="4" t="s">
        <v>593</v>
      </c>
      <c r="B219" s="4">
        <v>13</v>
      </c>
      <c r="C219" s="4" t="s">
        <v>594</v>
      </c>
      <c r="D219" s="4">
        <v>325.49660932745593</v>
      </c>
      <c r="E219" s="4">
        <v>-1.7824345752481485</v>
      </c>
      <c r="F219" s="4">
        <v>-3.4400620202520367</v>
      </c>
      <c r="G219" s="4">
        <v>0</v>
      </c>
      <c r="H219" s="4">
        <v>0</v>
      </c>
      <c r="I219" s="4">
        <v>0</v>
      </c>
      <c r="J219" s="4" t="s">
        <v>595</v>
      </c>
    </row>
    <row r="220" spans="1:10" x14ac:dyDescent="0.45">
      <c r="A220" s="4" t="s">
        <v>1061</v>
      </c>
      <c r="B220" s="4">
        <v>8</v>
      </c>
      <c r="C220" s="4" t="s">
        <v>1062</v>
      </c>
      <c r="D220" s="4">
        <v>6.5102406531195571</v>
      </c>
      <c r="E220" s="4">
        <v>-1.7823467287492583</v>
      </c>
      <c r="F220" s="4">
        <v>-3.4398525593503329</v>
      </c>
      <c r="G220" s="4">
        <v>3.0531133177191805E-14</v>
      </c>
      <c r="H220" s="4">
        <v>9.285922199525789E-13</v>
      </c>
      <c r="I220" s="4">
        <v>6.7415795168557224E-10</v>
      </c>
      <c r="J220" s="4" t="s">
        <v>1063</v>
      </c>
    </row>
    <row r="221" spans="1:10" x14ac:dyDescent="0.45">
      <c r="A221" s="4" t="s">
        <v>1547</v>
      </c>
      <c r="B221" s="4">
        <v>1</v>
      </c>
      <c r="C221" s="4" t="s">
        <v>1548</v>
      </c>
      <c r="D221" s="4">
        <v>4.1670254651620953</v>
      </c>
      <c r="E221" s="4">
        <v>-1.7813988359177433</v>
      </c>
      <c r="F221" s="4">
        <v>-3.4375932179330073</v>
      </c>
      <c r="G221" s="4">
        <v>8.6305400714969949E-8</v>
      </c>
      <c r="H221" s="4">
        <v>1.1591907257829996E-6</v>
      </c>
      <c r="I221" s="4">
        <v>1.9057095531872514E-3</v>
      </c>
      <c r="J221" s="4" t="s">
        <v>1549</v>
      </c>
    </row>
    <row r="222" spans="1:10" x14ac:dyDescent="0.45">
      <c r="A222" s="4" t="s">
        <v>590</v>
      </c>
      <c r="B222" s="4">
        <v>15</v>
      </c>
      <c r="C222" s="4" t="s">
        <v>591</v>
      </c>
      <c r="D222" s="4">
        <v>51.997490209068793</v>
      </c>
      <c r="E222" s="4">
        <v>-1.7743264652358439</v>
      </c>
      <c r="F222" s="4">
        <v>-3.4207827076346979</v>
      </c>
      <c r="G222" s="4">
        <v>0</v>
      </c>
      <c r="H222" s="4">
        <v>0</v>
      </c>
      <c r="I222" s="4">
        <v>0</v>
      </c>
      <c r="J222" s="4" t="s">
        <v>592</v>
      </c>
    </row>
    <row r="223" spans="1:10" x14ac:dyDescent="0.45">
      <c r="A223" s="4" t="s">
        <v>587</v>
      </c>
      <c r="B223" s="4">
        <v>16</v>
      </c>
      <c r="C223" s="4" t="s">
        <v>588</v>
      </c>
      <c r="D223" s="4">
        <v>19.532538984689754</v>
      </c>
      <c r="E223" s="4">
        <v>-1.7710423130544559</v>
      </c>
      <c r="F223" s="4">
        <v>-3.4130044915843012</v>
      </c>
      <c r="G223" s="4">
        <v>0</v>
      </c>
      <c r="H223" s="4">
        <v>0</v>
      </c>
      <c r="I223" s="4">
        <v>0</v>
      </c>
      <c r="J223" s="4" t="s">
        <v>589</v>
      </c>
    </row>
    <row r="224" spans="1:10" x14ac:dyDescent="0.45">
      <c r="A224" s="4" t="s">
        <v>1958</v>
      </c>
      <c r="B224" s="4">
        <v>15</v>
      </c>
      <c r="C224" s="4" t="s">
        <v>1959</v>
      </c>
      <c r="D224" s="4">
        <v>53.352089456240584</v>
      </c>
      <c r="E224" s="4">
        <v>-1.768820315759374</v>
      </c>
      <c r="F224" s="4">
        <v>-3.4077519264593708</v>
      </c>
      <c r="G224" s="4">
        <v>0</v>
      </c>
      <c r="H224" s="4">
        <v>0</v>
      </c>
      <c r="I224" s="4">
        <v>0</v>
      </c>
      <c r="J224" s="4" t="s">
        <v>1960</v>
      </c>
    </row>
    <row r="225" spans="1:10" x14ac:dyDescent="0.45">
      <c r="A225" s="4" t="s">
        <v>1058</v>
      </c>
      <c r="B225" s="4">
        <v>7</v>
      </c>
      <c r="C225" s="4" t="s">
        <v>1059</v>
      </c>
      <c r="D225" s="4">
        <v>62.165973207676394</v>
      </c>
      <c r="E225" s="4">
        <v>-1.7681825625848664</v>
      </c>
      <c r="F225" s="4">
        <v>-3.4062458394096682</v>
      </c>
      <c r="G225" s="4">
        <v>0</v>
      </c>
      <c r="H225" s="4">
        <v>0</v>
      </c>
      <c r="I225" s="4">
        <v>0</v>
      </c>
      <c r="J225" s="4" t="s">
        <v>1060</v>
      </c>
    </row>
    <row r="226" spans="1:10" x14ac:dyDescent="0.45">
      <c r="A226" s="4" t="s">
        <v>1055</v>
      </c>
      <c r="B226" s="4">
        <v>2</v>
      </c>
      <c r="C226" s="4" t="s">
        <v>1056</v>
      </c>
      <c r="D226" s="4">
        <v>11.245863671098512</v>
      </c>
      <c r="E226" s="4">
        <v>-1.7681089940337353</v>
      </c>
      <c r="F226" s="4">
        <v>-3.406072146304147</v>
      </c>
      <c r="G226" s="4">
        <v>0</v>
      </c>
      <c r="H226" s="4">
        <v>0</v>
      </c>
      <c r="I226" s="4">
        <v>0</v>
      </c>
      <c r="J226" s="4" t="s">
        <v>1057</v>
      </c>
    </row>
    <row r="227" spans="1:10" x14ac:dyDescent="0.45">
      <c r="A227" s="4" t="s">
        <v>1760</v>
      </c>
      <c r="B227" s="4">
        <v>1</v>
      </c>
      <c r="C227" s="4" t="s">
        <v>1761</v>
      </c>
      <c r="D227" s="4">
        <v>1.1100125809854802</v>
      </c>
      <c r="E227" s="4">
        <v>-1.7668842981670112</v>
      </c>
      <c r="F227" s="4">
        <v>-3.4031819773344227</v>
      </c>
      <c r="G227" s="4">
        <v>2.0138028788974083E-7</v>
      </c>
      <c r="H227" s="4">
        <v>2.5366104602928509E-6</v>
      </c>
      <c r="I227" s="4">
        <v>4.4466781368933672E-3</v>
      </c>
      <c r="J227" s="4" t="s">
        <v>1762</v>
      </c>
    </row>
    <row r="228" spans="1:10" x14ac:dyDescent="0.45">
      <c r="A228" s="4" t="s">
        <v>584</v>
      </c>
      <c r="B228" s="4">
        <v>5</v>
      </c>
      <c r="C228" s="4" t="s">
        <v>585</v>
      </c>
      <c r="D228" s="4">
        <v>85.698574341537395</v>
      </c>
      <c r="E228" s="4">
        <v>-1.7618635444620119</v>
      </c>
      <c r="F228" s="4">
        <v>-3.3913590758307524</v>
      </c>
      <c r="G228" s="4">
        <v>0</v>
      </c>
      <c r="H228" s="4">
        <v>0</v>
      </c>
      <c r="I228" s="4">
        <v>0</v>
      </c>
      <c r="J228" s="4" t="s">
        <v>586</v>
      </c>
    </row>
    <row r="229" spans="1:10" x14ac:dyDescent="0.45">
      <c r="A229" s="4" t="s">
        <v>1052</v>
      </c>
      <c r="B229" s="4">
        <v>3</v>
      </c>
      <c r="C229" s="4" t="s">
        <v>1053</v>
      </c>
      <c r="D229" s="4">
        <v>33.860701266691301</v>
      </c>
      <c r="E229" s="4">
        <v>-1.76091410788207</v>
      </c>
      <c r="F229" s="4">
        <v>-3.3891279590645773</v>
      </c>
      <c r="G229" s="4">
        <v>0</v>
      </c>
      <c r="H229" s="4">
        <v>0</v>
      </c>
      <c r="I229" s="4">
        <v>0</v>
      </c>
      <c r="J229" s="4" t="s">
        <v>1054</v>
      </c>
    </row>
    <row r="230" spans="1:10" x14ac:dyDescent="0.45">
      <c r="A230" s="4" t="s">
        <v>1955</v>
      </c>
      <c r="B230" s="4">
        <v>13</v>
      </c>
      <c r="C230" s="4" t="s">
        <v>1956</v>
      </c>
      <c r="D230" s="4">
        <v>1.7235034710735933</v>
      </c>
      <c r="E230" s="4">
        <v>-1.7598905894106651</v>
      </c>
      <c r="F230" s="4">
        <v>-3.3867243985198825</v>
      </c>
      <c r="G230" s="4">
        <v>2.208003646586576E-8</v>
      </c>
      <c r="H230" s="4">
        <v>3.2765408951799856E-7</v>
      </c>
      <c r="I230" s="4">
        <v>4.8754928520278185E-4</v>
      </c>
      <c r="J230" s="4" t="s">
        <v>1957</v>
      </c>
    </row>
    <row r="231" spans="1:10" x14ac:dyDescent="0.45">
      <c r="A231" s="4" t="s">
        <v>1952</v>
      </c>
      <c r="B231" s="4">
        <v>2</v>
      </c>
      <c r="C231" s="4" t="s">
        <v>1953</v>
      </c>
      <c r="D231" s="4">
        <v>1.2562060692974411</v>
      </c>
      <c r="E231" s="4">
        <v>-1.7585761198189149</v>
      </c>
      <c r="F231" s="4">
        <v>-3.383640088469825</v>
      </c>
      <c r="G231" s="4">
        <v>6.0400612652555807E-6</v>
      </c>
      <c r="H231" s="4">
        <v>5.6898717064039456E-5</v>
      </c>
      <c r="I231" s="4">
        <v>0.13337059279810848</v>
      </c>
      <c r="J231" s="4" t="s">
        <v>1954</v>
      </c>
    </row>
    <row r="232" spans="1:10" x14ac:dyDescent="0.45">
      <c r="A232" s="4" t="s">
        <v>581</v>
      </c>
      <c r="B232" s="4">
        <v>14</v>
      </c>
      <c r="C232" s="4" t="s">
        <v>582</v>
      </c>
      <c r="D232" s="4">
        <v>15.329193862280176</v>
      </c>
      <c r="E232" s="4">
        <v>-1.7582536959118238</v>
      </c>
      <c r="F232" s="4">
        <v>-3.3828839726399731</v>
      </c>
      <c r="G232" s="4">
        <v>0</v>
      </c>
      <c r="H232" s="4">
        <v>0</v>
      </c>
      <c r="I232" s="4">
        <v>0</v>
      </c>
      <c r="J232" s="4" t="s">
        <v>583</v>
      </c>
    </row>
    <row r="233" spans="1:10" x14ac:dyDescent="0.45">
      <c r="A233" s="4" t="s">
        <v>1433</v>
      </c>
      <c r="B233" s="4">
        <v>5</v>
      </c>
      <c r="C233" s="4" t="s">
        <v>1434</v>
      </c>
      <c r="D233" s="4">
        <v>2.623684114691724</v>
      </c>
      <c r="E233" s="4">
        <v>-1.7553607567720935</v>
      </c>
      <c r="F233" s="4">
        <v>-3.3761073000612991</v>
      </c>
      <c r="G233" s="4">
        <v>2.0374324449790038E-10</v>
      </c>
      <c r="H233" s="4">
        <v>4.0276227231496315E-9</v>
      </c>
      <c r="I233" s="4">
        <v>4.4988545817581382E-6</v>
      </c>
      <c r="J233" s="4" t="s">
        <v>1435</v>
      </c>
    </row>
    <row r="234" spans="1:10" x14ac:dyDescent="0.45">
      <c r="A234" s="4" t="s">
        <v>1544</v>
      </c>
      <c r="B234" s="4">
        <v>18</v>
      </c>
      <c r="C234" s="4" t="s">
        <v>1545</v>
      </c>
      <c r="D234" s="4">
        <v>9.698116562708714</v>
      </c>
      <c r="E234" s="4">
        <v>-1.7541646249989395</v>
      </c>
      <c r="F234" s="4">
        <v>-3.3733093451892135</v>
      </c>
      <c r="G234" s="4">
        <v>0</v>
      </c>
      <c r="H234" s="4">
        <v>0</v>
      </c>
      <c r="I234" s="4">
        <v>0</v>
      </c>
      <c r="J234" s="4" t="s">
        <v>1546</v>
      </c>
    </row>
    <row r="235" spans="1:10" x14ac:dyDescent="0.45">
      <c r="A235" s="4" t="s">
        <v>1049</v>
      </c>
      <c r="B235" s="4">
        <v>13</v>
      </c>
      <c r="C235" s="4" t="s">
        <v>1050</v>
      </c>
      <c r="D235" s="4">
        <v>1.6289061397131379</v>
      </c>
      <c r="E235" s="4">
        <v>-1.7522933325875749</v>
      </c>
      <c r="F235" s="4">
        <v>-3.3689367259654559</v>
      </c>
      <c r="G235" s="4">
        <v>2.3653517041088978E-4</v>
      </c>
      <c r="H235" s="4">
        <v>1.5438761743549682E-3</v>
      </c>
      <c r="I235" s="4">
        <v>1</v>
      </c>
      <c r="J235" s="4" t="s">
        <v>1051</v>
      </c>
    </row>
    <row r="236" spans="1:10" x14ac:dyDescent="0.45">
      <c r="A236" s="4" t="s">
        <v>578</v>
      </c>
      <c r="B236" s="4">
        <v>3</v>
      </c>
      <c r="C236" s="4" t="s">
        <v>579</v>
      </c>
      <c r="D236" s="4">
        <v>100.47736738001622</v>
      </c>
      <c r="E236" s="4">
        <v>-1.7436758936799521</v>
      </c>
      <c r="F236" s="4">
        <v>-3.3488735297558323</v>
      </c>
      <c r="G236" s="4">
        <v>0</v>
      </c>
      <c r="H236" s="4">
        <v>0</v>
      </c>
      <c r="I236" s="4">
        <v>0</v>
      </c>
      <c r="J236" s="4" t="s">
        <v>580</v>
      </c>
    </row>
    <row r="237" spans="1:10" x14ac:dyDescent="0.45">
      <c r="A237" s="4" t="s">
        <v>1430</v>
      </c>
      <c r="B237" s="4">
        <v>10</v>
      </c>
      <c r="C237" s="4" t="s">
        <v>1431</v>
      </c>
      <c r="D237" s="4">
        <v>7.4455400304724471</v>
      </c>
      <c r="E237" s="4">
        <v>-1.7403824536981836</v>
      </c>
      <c r="F237" s="4">
        <v>-3.3412373113128191</v>
      </c>
      <c r="G237" s="4">
        <v>0</v>
      </c>
      <c r="H237" s="4">
        <v>0</v>
      </c>
      <c r="I237" s="4">
        <v>0</v>
      </c>
      <c r="J237" s="4" t="s">
        <v>1432</v>
      </c>
    </row>
    <row r="238" spans="1:10" x14ac:dyDescent="0.45">
      <c r="A238" s="4" t="s">
        <v>1427</v>
      </c>
      <c r="B238" s="4">
        <v>5</v>
      </c>
      <c r="C238" s="4" t="s">
        <v>1428</v>
      </c>
      <c r="D238" s="4">
        <v>7.9748142952953422</v>
      </c>
      <c r="E238" s="4">
        <v>-1.7365260434659731</v>
      </c>
      <c r="F238" s="4">
        <v>-3.3323179102654188</v>
      </c>
      <c r="G238" s="4">
        <v>0</v>
      </c>
      <c r="H238" s="4">
        <v>0</v>
      </c>
      <c r="I238" s="4">
        <v>0</v>
      </c>
      <c r="J238" s="4" t="s">
        <v>1429</v>
      </c>
    </row>
    <row r="239" spans="1:10" x14ac:dyDescent="0.45">
      <c r="A239" s="4" t="s">
        <v>1046</v>
      </c>
      <c r="B239" s="4">
        <v>7</v>
      </c>
      <c r="C239" s="4" t="s">
        <v>1047</v>
      </c>
      <c r="D239" s="4">
        <v>24.158633079015633</v>
      </c>
      <c r="E239" s="4">
        <v>-1.7360335875694921</v>
      </c>
      <c r="F239" s="4">
        <v>-3.3311806362658674</v>
      </c>
      <c r="G239" s="4">
        <v>0</v>
      </c>
      <c r="H239" s="4">
        <v>0</v>
      </c>
      <c r="I239" s="4">
        <v>0</v>
      </c>
      <c r="J239" s="4" t="s">
        <v>1048</v>
      </c>
    </row>
    <row r="240" spans="1:10" x14ac:dyDescent="0.45">
      <c r="A240" s="4" t="s">
        <v>575</v>
      </c>
      <c r="B240" s="4">
        <v>3</v>
      </c>
      <c r="C240" s="4" t="s">
        <v>576</v>
      </c>
      <c r="D240" s="4">
        <v>124.78811888965696</v>
      </c>
      <c r="E240" s="4">
        <v>-1.7348460402100168</v>
      </c>
      <c r="F240" s="4">
        <v>-3.3284397194754609</v>
      </c>
      <c r="G240" s="4">
        <v>0</v>
      </c>
      <c r="H240" s="4">
        <v>0</v>
      </c>
      <c r="I240" s="4">
        <v>0</v>
      </c>
      <c r="J240" s="4" t="s">
        <v>577</v>
      </c>
    </row>
    <row r="241" spans="1:10" x14ac:dyDescent="0.45">
      <c r="A241" s="4" t="s">
        <v>1424</v>
      </c>
      <c r="B241" s="4">
        <v>11</v>
      </c>
      <c r="C241" s="4" t="s">
        <v>1425</v>
      </c>
      <c r="D241" s="4">
        <v>27.657341471516471</v>
      </c>
      <c r="E241" s="4">
        <v>-1.7339909954601291</v>
      </c>
      <c r="F241" s="4">
        <v>-3.3264676313821693</v>
      </c>
      <c r="G241" s="4">
        <v>0</v>
      </c>
      <c r="H241" s="4">
        <v>0</v>
      </c>
      <c r="I241" s="4">
        <v>0</v>
      </c>
      <c r="J241" s="4" t="s">
        <v>1426</v>
      </c>
    </row>
    <row r="242" spans="1:10" x14ac:dyDescent="0.45">
      <c r="A242" s="4" t="s">
        <v>572</v>
      </c>
      <c r="B242" s="4" t="s">
        <v>56</v>
      </c>
      <c r="C242" s="4" t="s">
        <v>573</v>
      </c>
      <c r="D242" s="4">
        <v>5.6170324825353362</v>
      </c>
      <c r="E242" s="4">
        <v>-1.7325987278048576</v>
      </c>
      <c r="F242" s="4">
        <v>-3.3232589842660274</v>
      </c>
      <c r="G242" s="4">
        <v>0</v>
      </c>
      <c r="H242" s="4">
        <v>0</v>
      </c>
      <c r="I242" s="4">
        <v>0</v>
      </c>
      <c r="J242" s="4" t="s">
        <v>574</v>
      </c>
    </row>
    <row r="243" spans="1:10" x14ac:dyDescent="0.45">
      <c r="A243" s="4" t="s">
        <v>1421</v>
      </c>
      <c r="B243" s="4">
        <v>7</v>
      </c>
      <c r="C243" s="4" t="s">
        <v>1422</v>
      </c>
      <c r="D243" s="4">
        <v>4.8475897805116519</v>
      </c>
      <c r="E243" s="4">
        <v>-1.7312857738437757</v>
      </c>
      <c r="F243" s="4">
        <v>-3.3202359606352205</v>
      </c>
      <c r="G243" s="4">
        <v>2.2799233612147418E-9</v>
      </c>
      <c r="H243" s="4">
        <v>3.87551868660375E-8</v>
      </c>
      <c r="I243" s="4">
        <v>5.0342987738982714E-5</v>
      </c>
      <c r="J243" s="4" t="s">
        <v>1423</v>
      </c>
    </row>
    <row r="244" spans="1:10" x14ac:dyDescent="0.45">
      <c r="A244" s="4" t="s">
        <v>1043</v>
      </c>
      <c r="B244" s="4">
        <v>18</v>
      </c>
      <c r="C244" s="4" t="s">
        <v>1044</v>
      </c>
      <c r="D244" s="4">
        <v>14.66243994237009</v>
      </c>
      <c r="E244" s="4">
        <v>-1.7310743077864046</v>
      </c>
      <c r="F244" s="4">
        <v>-3.3197493257376154</v>
      </c>
      <c r="G244" s="4">
        <v>0</v>
      </c>
      <c r="H244" s="4">
        <v>0</v>
      </c>
      <c r="I244" s="4">
        <v>0</v>
      </c>
      <c r="J244" s="4" t="s">
        <v>1045</v>
      </c>
    </row>
    <row r="245" spans="1:10" x14ac:dyDescent="0.45">
      <c r="A245" s="4" t="s">
        <v>569</v>
      </c>
      <c r="B245" s="4">
        <v>7</v>
      </c>
      <c r="C245" s="4" t="s">
        <v>570</v>
      </c>
      <c r="D245" s="4">
        <v>448.06450735346647</v>
      </c>
      <c r="E245" s="4">
        <v>-1.7265645912783825</v>
      </c>
      <c r="F245" s="4">
        <v>-3.3093883324781563</v>
      </c>
      <c r="G245" s="4">
        <v>1.1102230246251565E-16</v>
      </c>
      <c r="H245" s="4">
        <v>4.3084067850172373E-15</v>
      </c>
      <c r="I245" s="4">
        <v>2.4514834606748082E-12</v>
      </c>
      <c r="J245" s="4" t="s">
        <v>571</v>
      </c>
    </row>
    <row r="246" spans="1:10" x14ac:dyDescent="0.45">
      <c r="A246" s="4" t="s">
        <v>1418</v>
      </c>
      <c r="B246" s="4">
        <v>2</v>
      </c>
      <c r="C246" s="4" t="s">
        <v>1419</v>
      </c>
      <c r="D246" s="4">
        <v>368.36309260646135</v>
      </c>
      <c r="E246" s="4">
        <v>-1.7256099489835892</v>
      </c>
      <c r="F246" s="4">
        <v>-3.3071992093768912</v>
      </c>
      <c r="G246" s="4">
        <v>0</v>
      </c>
      <c r="H246" s="4">
        <v>0</v>
      </c>
      <c r="I246" s="4">
        <v>0</v>
      </c>
      <c r="J246" s="4" t="s">
        <v>1420</v>
      </c>
    </row>
    <row r="247" spans="1:10" x14ac:dyDescent="0.45">
      <c r="A247" s="4" t="s">
        <v>1757</v>
      </c>
      <c r="B247" s="4">
        <v>13</v>
      </c>
      <c r="C247" s="4" t="s">
        <v>1758</v>
      </c>
      <c r="D247" s="4">
        <v>1.0817761854485619</v>
      </c>
      <c r="E247" s="4">
        <v>-1.7254701896351814</v>
      </c>
      <c r="F247" s="4">
        <v>-3.3068788439454835</v>
      </c>
      <c r="G247" s="4">
        <v>1.4695868068744788E-3</v>
      </c>
      <c r="H247" s="4">
        <v>7.6012991994835726E-3</v>
      </c>
      <c r="I247" s="4">
        <v>1</v>
      </c>
      <c r="J247" s="4" t="s">
        <v>1759</v>
      </c>
    </row>
    <row r="248" spans="1:10" x14ac:dyDescent="0.45">
      <c r="A248" s="4" t="s">
        <v>566</v>
      </c>
      <c r="B248" s="4">
        <v>1</v>
      </c>
      <c r="C248" s="4" t="s">
        <v>567</v>
      </c>
      <c r="D248" s="4">
        <v>45.242044026923253</v>
      </c>
      <c r="E248" s="4">
        <v>-1.7242769045162316</v>
      </c>
      <c r="F248" s="4">
        <v>-3.3041447818463054</v>
      </c>
      <c r="G248" s="4">
        <v>0</v>
      </c>
      <c r="H248" s="4">
        <v>0</v>
      </c>
      <c r="I248" s="4">
        <v>0</v>
      </c>
      <c r="J248" s="4" t="s">
        <v>568</v>
      </c>
    </row>
    <row r="249" spans="1:10" x14ac:dyDescent="0.45">
      <c r="A249" s="4" t="s">
        <v>1415</v>
      </c>
      <c r="B249" s="4">
        <v>5</v>
      </c>
      <c r="C249" s="4" t="s">
        <v>1416</v>
      </c>
      <c r="D249" s="4">
        <v>7.0649870029934503</v>
      </c>
      <c r="E249" s="4">
        <v>-1.7240429178066206</v>
      </c>
      <c r="F249" s="4">
        <v>-3.3036089352179583</v>
      </c>
      <c r="G249" s="4">
        <v>8.0915274480730659E-12</v>
      </c>
      <c r="H249" s="4">
        <v>1.9294710321911594E-10</v>
      </c>
      <c r="I249" s="4">
        <v>1.7866901758090137E-7</v>
      </c>
      <c r="J249" s="4" t="s">
        <v>1417</v>
      </c>
    </row>
    <row r="250" spans="1:10" x14ac:dyDescent="0.45">
      <c r="A250" s="4" t="s">
        <v>1754</v>
      </c>
      <c r="B250" s="4">
        <v>6</v>
      </c>
      <c r="C250" s="4" t="s">
        <v>1755</v>
      </c>
      <c r="D250" s="4">
        <v>1.8056732006388192</v>
      </c>
      <c r="E250" s="4">
        <v>-1.721595949556471</v>
      </c>
      <c r="F250" s="4">
        <v>-3.2980104030992581</v>
      </c>
      <c r="G250" s="4">
        <v>4.704137079869497E-11</v>
      </c>
      <c r="H250" s="4">
        <v>1.0153670660860055E-9</v>
      </c>
      <c r="I250" s="4">
        <v>1.0387205086059836E-6</v>
      </c>
      <c r="J250" s="4" t="s">
        <v>1756</v>
      </c>
    </row>
    <row r="251" spans="1:10" x14ac:dyDescent="0.45">
      <c r="A251" s="4" t="s">
        <v>1040</v>
      </c>
      <c r="B251" s="4">
        <v>4</v>
      </c>
      <c r="C251" s="4" t="s">
        <v>1041</v>
      </c>
      <c r="D251" s="4">
        <v>3.4319962164208841</v>
      </c>
      <c r="E251" s="4">
        <v>-1.720153233880086</v>
      </c>
      <c r="F251" s="4">
        <v>-3.2947139940260985</v>
      </c>
      <c r="G251" s="4">
        <v>0</v>
      </c>
      <c r="H251" s="4">
        <v>0</v>
      </c>
      <c r="I251" s="4">
        <v>0</v>
      </c>
      <c r="J251" s="4" t="s">
        <v>1042</v>
      </c>
    </row>
    <row r="252" spans="1:10" x14ac:dyDescent="0.45">
      <c r="A252" s="4" t="s">
        <v>1037</v>
      </c>
      <c r="B252" s="4">
        <v>2</v>
      </c>
      <c r="C252" s="4" t="s">
        <v>1038</v>
      </c>
      <c r="D252" s="4">
        <v>41.763414298057604</v>
      </c>
      <c r="E252" s="4">
        <v>-1.7164412361367622</v>
      </c>
      <c r="F252" s="4">
        <v>-3.2862477205364296</v>
      </c>
      <c r="G252" s="4">
        <v>0</v>
      </c>
      <c r="H252" s="4">
        <v>0</v>
      </c>
      <c r="I252" s="4">
        <v>0</v>
      </c>
      <c r="J252" s="4" t="s">
        <v>1039</v>
      </c>
    </row>
    <row r="253" spans="1:10" x14ac:dyDescent="0.45">
      <c r="A253" s="4" t="s">
        <v>1751</v>
      </c>
      <c r="B253" s="4">
        <v>15</v>
      </c>
      <c r="C253" s="4" t="s">
        <v>1752</v>
      </c>
      <c r="D253" s="4">
        <v>23.196035877059369</v>
      </c>
      <c r="E253" s="4">
        <v>-1.7087939608255076</v>
      </c>
      <c r="F253" s="4">
        <v>-3.2688744347669392</v>
      </c>
      <c r="G253" s="4">
        <v>0</v>
      </c>
      <c r="H253" s="4">
        <v>0</v>
      </c>
      <c r="I253" s="4">
        <v>0</v>
      </c>
      <c r="J253" s="4" t="s">
        <v>1753</v>
      </c>
    </row>
    <row r="254" spans="1:10" x14ac:dyDescent="0.45">
      <c r="A254" s="4" t="s">
        <v>563</v>
      </c>
      <c r="B254" s="4">
        <v>1</v>
      </c>
      <c r="C254" s="4" t="s">
        <v>564</v>
      </c>
      <c r="D254" s="4">
        <v>89.358593278369767</v>
      </c>
      <c r="E254" s="4">
        <v>-1.7086160365579568</v>
      </c>
      <c r="F254" s="4">
        <v>-3.2684713168452229</v>
      </c>
      <c r="G254" s="4">
        <v>0</v>
      </c>
      <c r="H254" s="4">
        <v>0</v>
      </c>
      <c r="I254" s="4">
        <v>0</v>
      </c>
      <c r="J254" s="4" t="s">
        <v>565</v>
      </c>
    </row>
    <row r="255" spans="1:10" x14ac:dyDescent="0.45">
      <c r="A255" s="4" t="s">
        <v>1949</v>
      </c>
      <c r="B255" s="4">
        <v>2</v>
      </c>
      <c r="C255" s="4" t="s">
        <v>1950</v>
      </c>
      <c r="D255" s="4">
        <v>3.2393529100045857</v>
      </c>
      <c r="E255" s="4">
        <v>-1.7051665780568219</v>
      </c>
      <c r="F255" s="4">
        <v>-3.2606657944908823</v>
      </c>
      <c r="G255" s="4">
        <v>4.8486831216720816E-9</v>
      </c>
      <c r="H255" s="4">
        <v>7.9247795714020154E-8</v>
      </c>
      <c r="I255" s="4">
        <v>1.0706377200964123E-4</v>
      </c>
      <c r="J255" s="4" t="s">
        <v>1951</v>
      </c>
    </row>
    <row r="256" spans="1:10" x14ac:dyDescent="0.45">
      <c r="A256" s="4" t="s">
        <v>560</v>
      </c>
      <c r="B256" s="4">
        <v>4</v>
      </c>
      <c r="C256" s="4" t="s">
        <v>561</v>
      </c>
      <c r="D256" s="4">
        <v>21.361484914896153</v>
      </c>
      <c r="E256" s="4">
        <v>-1.7030387795952651</v>
      </c>
      <c r="F256" s="4">
        <v>-3.2558602565221628</v>
      </c>
      <c r="G256" s="4">
        <v>0</v>
      </c>
      <c r="H256" s="4">
        <v>0</v>
      </c>
      <c r="I256" s="4">
        <v>0</v>
      </c>
      <c r="J256" s="4" t="s">
        <v>562</v>
      </c>
    </row>
    <row r="257" spans="1:10" x14ac:dyDescent="0.45">
      <c r="A257" s="4" t="s">
        <v>83</v>
      </c>
      <c r="B257" s="4">
        <v>8</v>
      </c>
      <c r="C257" s="4" t="s">
        <v>84</v>
      </c>
      <c r="D257" s="4">
        <v>2.7556822368735219</v>
      </c>
      <c r="E257" s="4">
        <v>-1.6935391323971587</v>
      </c>
      <c r="F257" s="4">
        <v>-3.2344919729096611</v>
      </c>
      <c r="G257" s="4">
        <v>2.6338741188070003E-9</v>
      </c>
      <c r="H257" s="4">
        <v>4.4328181720562021E-8</v>
      </c>
      <c r="I257" s="4">
        <v>5.8158574417377373E-5</v>
      </c>
      <c r="J257" s="4" t="s">
        <v>85</v>
      </c>
    </row>
    <row r="258" spans="1:10" x14ac:dyDescent="0.45">
      <c r="A258" s="4" t="s">
        <v>1748</v>
      </c>
      <c r="B258" s="4">
        <v>4</v>
      </c>
      <c r="C258" s="4" t="s">
        <v>1749</v>
      </c>
      <c r="D258" s="4">
        <v>1.6276621646338543</v>
      </c>
      <c r="E258" s="4">
        <v>-1.6910260269986723</v>
      </c>
      <c r="F258" s="4">
        <v>-3.2288625479199942</v>
      </c>
      <c r="G258" s="4">
        <v>2.2357197099936998E-3</v>
      </c>
      <c r="H258" s="4">
        <v>1.0845106967568297E-2</v>
      </c>
      <c r="I258" s="4">
        <v>1</v>
      </c>
      <c r="J258" s="4" t="s">
        <v>1750</v>
      </c>
    </row>
    <row r="259" spans="1:10" x14ac:dyDescent="0.45">
      <c r="A259" s="4" t="s">
        <v>557</v>
      </c>
      <c r="B259" s="4">
        <v>1</v>
      </c>
      <c r="C259" s="4" t="s">
        <v>558</v>
      </c>
      <c r="D259" s="4">
        <v>46.038532450592015</v>
      </c>
      <c r="E259" s="4">
        <v>-1.6888906292894696</v>
      </c>
      <c r="F259" s="4">
        <v>-3.2240868986803428</v>
      </c>
      <c r="G259" s="4">
        <v>0</v>
      </c>
      <c r="H259" s="4">
        <v>0</v>
      </c>
      <c r="I259" s="4">
        <v>0</v>
      </c>
      <c r="J259" s="4" t="s">
        <v>559</v>
      </c>
    </row>
    <row r="260" spans="1:10" x14ac:dyDescent="0.45">
      <c r="A260" s="4" t="s">
        <v>554</v>
      </c>
      <c r="B260" s="4">
        <v>1</v>
      </c>
      <c r="C260" s="4" t="s">
        <v>555</v>
      </c>
      <c r="D260" s="4">
        <v>4.3197010552963597</v>
      </c>
      <c r="E260" s="4">
        <v>-1.6834843661414014</v>
      </c>
      <c r="F260" s="4">
        <v>-3.2120277705039872</v>
      </c>
      <c r="G260" s="4">
        <v>8.2682305446724058E-11</v>
      </c>
      <c r="H260" s="4">
        <v>1.7207426829115117E-9</v>
      </c>
      <c r="I260" s="4">
        <v>1.8257079865691139E-6</v>
      </c>
      <c r="J260" s="4" t="s">
        <v>556</v>
      </c>
    </row>
    <row r="261" spans="1:10" x14ac:dyDescent="0.45">
      <c r="A261" s="4" t="s">
        <v>1745</v>
      </c>
      <c r="B261" s="4">
        <v>1</v>
      </c>
      <c r="C261" s="4" t="s">
        <v>1746</v>
      </c>
      <c r="D261" s="4">
        <v>2.4571050261863494</v>
      </c>
      <c r="E261" s="4">
        <v>-1.6816056876108554</v>
      </c>
      <c r="F261" s="4">
        <v>-3.2078477877862341</v>
      </c>
      <c r="G261" s="4">
        <v>6.3382632475850187E-13</v>
      </c>
      <c r="H261" s="4">
        <v>1.6964265547869671E-11</v>
      </c>
      <c r="I261" s="4">
        <v>1.399551907699248E-8</v>
      </c>
      <c r="J261" s="4" t="s">
        <v>1747</v>
      </c>
    </row>
    <row r="262" spans="1:10" x14ac:dyDescent="0.45">
      <c r="A262" s="4" t="s">
        <v>1034</v>
      </c>
      <c r="B262" s="4" t="s">
        <v>56</v>
      </c>
      <c r="C262" s="4" t="s">
        <v>1035</v>
      </c>
      <c r="D262" s="4">
        <v>793.12956491719899</v>
      </c>
      <c r="E262" s="4">
        <v>-1.6767124860684708</v>
      </c>
      <c r="F262" s="4">
        <v>-3.1969861322443274</v>
      </c>
      <c r="G262" s="4">
        <v>0</v>
      </c>
      <c r="H262" s="4">
        <v>0</v>
      </c>
      <c r="I262" s="4">
        <v>0</v>
      </c>
      <c r="J262" s="4" t="s">
        <v>1036</v>
      </c>
    </row>
    <row r="263" spans="1:10" x14ac:dyDescent="0.45">
      <c r="A263" s="4" t="s">
        <v>1412</v>
      </c>
      <c r="B263" s="4">
        <v>1</v>
      </c>
      <c r="C263" s="4" t="s">
        <v>1413</v>
      </c>
      <c r="D263" s="4">
        <v>6.0792618023910547</v>
      </c>
      <c r="E263" s="4">
        <v>-1.6761973293576153</v>
      </c>
      <c r="F263" s="4">
        <v>-3.1958447580778606</v>
      </c>
      <c r="G263" s="4">
        <v>0</v>
      </c>
      <c r="H263" s="4">
        <v>0</v>
      </c>
      <c r="I263" s="4">
        <v>0</v>
      </c>
      <c r="J263" s="4" t="s">
        <v>1414</v>
      </c>
    </row>
    <row r="264" spans="1:10" x14ac:dyDescent="0.45">
      <c r="A264" s="4" t="s">
        <v>1742</v>
      </c>
      <c r="B264" s="4">
        <v>10</v>
      </c>
      <c r="C264" s="4" t="s">
        <v>1743</v>
      </c>
      <c r="D264" s="4">
        <v>1.8497041211842478</v>
      </c>
      <c r="E264" s="4">
        <v>-1.675118626207138</v>
      </c>
      <c r="F264" s="4">
        <v>-3.1934561179051832</v>
      </c>
      <c r="G264" s="4">
        <v>5.2092120095270644E-7</v>
      </c>
      <c r="H264" s="4">
        <v>6.1021013465446744E-6</v>
      </c>
      <c r="I264" s="4">
        <v>1.1502461038236711E-2</v>
      </c>
      <c r="J264" s="4" t="s">
        <v>1744</v>
      </c>
    </row>
    <row r="265" spans="1:10" x14ac:dyDescent="0.45">
      <c r="A265" s="4" t="s">
        <v>1031</v>
      </c>
      <c r="B265" s="4">
        <v>13</v>
      </c>
      <c r="C265" s="4" t="s">
        <v>1032</v>
      </c>
      <c r="D265" s="4">
        <v>4.0191060496648454</v>
      </c>
      <c r="E265" s="4">
        <v>-1.6716308655010619</v>
      </c>
      <c r="F265" s="4">
        <v>-3.1857451616420094</v>
      </c>
      <c r="G265" s="4">
        <v>6.5509819791031987E-12</v>
      </c>
      <c r="H265" s="4">
        <v>1.5878400996770332E-10</v>
      </c>
      <c r="I265" s="4">
        <v>1.4465223308057773E-7</v>
      </c>
      <c r="J265" s="4" t="s">
        <v>1033</v>
      </c>
    </row>
    <row r="266" spans="1:10" x14ac:dyDescent="0.45">
      <c r="A266" s="4" t="s">
        <v>1739</v>
      </c>
      <c r="B266" s="4">
        <v>15</v>
      </c>
      <c r="C266" s="4" t="s">
        <v>1740</v>
      </c>
      <c r="D266" s="4">
        <v>1.4787797507884142</v>
      </c>
      <c r="E266" s="4">
        <v>-1.6687655933349763</v>
      </c>
      <c r="F266" s="4">
        <v>-3.1794243742988724</v>
      </c>
      <c r="G266" s="4">
        <v>2.3709119672865597E-3</v>
      </c>
      <c r="H266" s="4">
        <v>1.1405687832168743E-2</v>
      </c>
      <c r="I266" s="4">
        <v>1</v>
      </c>
      <c r="J266" s="4" t="s">
        <v>1741</v>
      </c>
    </row>
    <row r="267" spans="1:10" x14ac:dyDescent="0.45">
      <c r="A267" s="4" t="s">
        <v>551</v>
      </c>
      <c r="B267" s="4">
        <v>4</v>
      </c>
      <c r="C267" s="4" t="s">
        <v>552</v>
      </c>
      <c r="D267" s="4">
        <v>31.542750073061587</v>
      </c>
      <c r="E267" s="4">
        <v>-1.6682537473407517</v>
      </c>
      <c r="F267" s="4">
        <v>-3.1782965635460561</v>
      </c>
      <c r="G267" s="4">
        <v>0</v>
      </c>
      <c r="H267" s="4">
        <v>0</v>
      </c>
      <c r="I267" s="4">
        <v>0</v>
      </c>
      <c r="J267" s="4" t="s">
        <v>553</v>
      </c>
    </row>
    <row r="268" spans="1:10" x14ac:dyDescent="0.45">
      <c r="A268" s="4" t="s">
        <v>1028</v>
      </c>
      <c r="B268" s="4">
        <v>9</v>
      </c>
      <c r="C268" s="4" t="s">
        <v>1029</v>
      </c>
      <c r="D268" s="4">
        <v>27.821017890160885</v>
      </c>
      <c r="E268" s="4">
        <v>-1.6526913760747244</v>
      </c>
      <c r="F268" s="4">
        <v>-3.1441964844299859</v>
      </c>
      <c r="G268" s="4">
        <v>0</v>
      </c>
      <c r="H268" s="4">
        <v>0</v>
      </c>
      <c r="I268" s="4">
        <v>0</v>
      </c>
      <c r="J268" s="4" t="s">
        <v>1030</v>
      </c>
    </row>
    <row r="269" spans="1:10" x14ac:dyDescent="0.45">
      <c r="A269" s="4" t="s">
        <v>548</v>
      </c>
      <c r="B269" s="4">
        <v>7</v>
      </c>
      <c r="C269" s="4" t="s">
        <v>549</v>
      </c>
      <c r="D269" s="4">
        <v>14.575680508175585</v>
      </c>
      <c r="E269" s="4">
        <v>-1.6521457767293317</v>
      </c>
      <c r="F269" s="4">
        <v>-3.1430076349802425</v>
      </c>
      <c r="G269" s="4">
        <v>0</v>
      </c>
      <c r="H269" s="4">
        <v>0</v>
      </c>
      <c r="I269" s="4">
        <v>0</v>
      </c>
      <c r="J269" s="4" t="s">
        <v>550</v>
      </c>
    </row>
    <row r="270" spans="1:10" x14ac:dyDescent="0.45">
      <c r="A270" s="4" t="s">
        <v>545</v>
      </c>
      <c r="B270" s="4">
        <v>3</v>
      </c>
      <c r="C270" s="4" t="s">
        <v>546</v>
      </c>
      <c r="D270" s="4">
        <v>67.311702862540614</v>
      </c>
      <c r="E270" s="4">
        <v>-1.6506838962294119</v>
      </c>
      <c r="F270" s="4">
        <v>-3.1398244435732905</v>
      </c>
      <c r="G270" s="4">
        <v>0</v>
      </c>
      <c r="H270" s="4">
        <v>0</v>
      </c>
      <c r="I270" s="4">
        <v>0</v>
      </c>
      <c r="J270" s="4" t="s">
        <v>547</v>
      </c>
    </row>
    <row r="271" spans="1:10" x14ac:dyDescent="0.45">
      <c r="A271" s="4" t="s">
        <v>1946</v>
      </c>
      <c r="B271" s="4">
        <v>2</v>
      </c>
      <c r="C271" s="4" t="s">
        <v>1947</v>
      </c>
      <c r="D271" s="4">
        <v>1.3325393192932771</v>
      </c>
      <c r="E271" s="4">
        <v>-1.647699839737391</v>
      </c>
      <c r="F271" s="4">
        <v>-3.1333367728428412</v>
      </c>
      <c r="G271" s="4">
        <v>9.1759032161409237E-7</v>
      </c>
      <c r="H271" s="4">
        <v>1.0284929894193287E-5</v>
      </c>
      <c r="I271" s="4">
        <v>2.0261311891560774E-2</v>
      </c>
      <c r="J271" s="4" t="s">
        <v>1948</v>
      </c>
    </row>
    <row r="272" spans="1:10" x14ac:dyDescent="0.45">
      <c r="A272" s="4" t="s">
        <v>1409</v>
      </c>
      <c r="B272" s="4">
        <v>16</v>
      </c>
      <c r="C272" s="4" t="s">
        <v>1410</v>
      </c>
      <c r="D272" s="4">
        <v>288.29727070124812</v>
      </c>
      <c r="E272" s="4">
        <v>-1.6460346416717744</v>
      </c>
      <c r="F272" s="4">
        <v>-3.1297222762375534</v>
      </c>
      <c r="G272" s="4">
        <v>0</v>
      </c>
      <c r="H272" s="4">
        <v>0</v>
      </c>
      <c r="I272" s="4">
        <v>0</v>
      </c>
      <c r="J272" s="4" t="s">
        <v>1411</v>
      </c>
    </row>
    <row r="273" spans="1:10" x14ac:dyDescent="0.45">
      <c r="A273" s="4" t="s">
        <v>1406</v>
      </c>
      <c r="B273" s="4">
        <v>1</v>
      </c>
      <c r="C273" s="4" t="s">
        <v>1407</v>
      </c>
      <c r="D273" s="4">
        <v>26.859065675081869</v>
      </c>
      <c r="E273" s="4">
        <v>-1.6433414354086413</v>
      </c>
      <c r="F273" s="4">
        <v>-3.1238851972131574</v>
      </c>
      <c r="G273" s="4">
        <v>0</v>
      </c>
      <c r="H273" s="4">
        <v>0</v>
      </c>
      <c r="I273" s="4">
        <v>0</v>
      </c>
      <c r="J273" s="4" t="s">
        <v>1408</v>
      </c>
    </row>
    <row r="274" spans="1:10" x14ac:dyDescent="0.45">
      <c r="A274" s="4" t="s">
        <v>542</v>
      </c>
      <c r="B274" s="4">
        <v>6</v>
      </c>
      <c r="C274" s="4" t="s">
        <v>543</v>
      </c>
      <c r="D274" s="4">
        <v>58.413428599137262</v>
      </c>
      <c r="E274" s="4">
        <v>-1.6420119827393167</v>
      </c>
      <c r="F274" s="4">
        <v>-3.1210078430602604</v>
      </c>
      <c r="G274" s="4">
        <v>0</v>
      </c>
      <c r="H274" s="4">
        <v>0</v>
      </c>
      <c r="I274" s="4">
        <v>0</v>
      </c>
      <c r="J274" s="4" t="s">
        <v>544</v>
      </c>
    </row>
    <row r="275" spans="1:10" x14ac:dyDescent="0.45">
      <c r="A275" s="4" t="s">
        <v>539</v>
      </c>
      <c r="B275" s="4" t="s">
        <v>56</v>
      </c>
      <c r="C275" s="4" t="s">
        <v>540</v>
      </c>
      <c r="D275" s="4">
        <v>181.88000874455528</v>
      </c>
      <c r="E275" s="4">
        <v>-1.6402118654588238</v>
      </c>
      <c r="F275" s="4">
        <v>-3.1171160458213847</v>
      </c>
      <c r="G275" s="4">
        <v>0</v>
      </c>
      <c r="H275" s="4">
        <v>0</v>
      </c>
      <c r="I275" s="4">
        <v>0</v>
      </c>
      <c r="J275" s="4" t="s">
        <v>541</v>
      </c>
    </row>
    <row r="276" spans="1:10" x14ac:dyDescent="0.45">
      <c r="A276" s="4" t="s">
        <v>1541</v>
      </c>
      <c r="B276" s="4">
        <v>16</v>
      </c>
      <c r="C276" s="4" t="s">
        <v>1542</v>
      </c>
      <c r="D276" s="4">
        <v>16.415097811337606</v>
      </c>
      <c r="E276" s="4">
        <v>-1.639248128465455</v>
      </c>
      <c r="F276" s="4">
        <v>-3.1150344715426037</v>
      </c>
      <c r="G276" s="4">
        <v>0</v>
      </c>
      <c r="H276" s="4">
        <v>0</v>
      </c>
      <c r="I276" s="4">
        <v>0</v>
      </c>
      <c r="J276" s="4" t="s">
        <v>1543</v>
      </c>
    </row>
    <row r="277" spans="1:10" x14ac:dyDescent="0.45">
      <c r="A277" s="4" t="s">
        <v>1025</v>
      </c>
      <c r="B277" s="4">
        <v>1</v>
      </c>
      <c r="C277" s="4" t="s">
        <v>1026</v>
      </c>
      <c r="D277" s="4">
        <v>8636.0818711413176</v>
      </c>
      <c r="E277" s="4">
        <v>-1.6364979164910278</v>
      </c>
      <c r="F277" s="4">
        <v>-3.1091019325097675</v>
      </c>
      <c r="G277" s="4">
        <v>8.0218731657311082E-10</v>
      </c>
      <c r="H277" s="4">
        <v>1.4424347017305261E-8</v>
      </c>
      <c r="I277" s="4">
        <v>1.771309813725086E-5</v>
      </c>
      <c r="J277" s="4" t="s">
        <v>1027</v>
      </c>
    </row>
    <row r="278" spans="1:10" x14ac:dyDescent="0.45">
      <c r="A278" s="4" t="s">
        <v>536</v>
      </c>
      <c r="B278" s="4">
        <v>16</v>
      </c>
      <c r="C278" s="4" t="s">
        <v>537</v>
      </c>
      <c r="D278" s="4">
        <v>6.0269877431390553</v>
      </c>
      <c r="E278" s="4">
        <v>-1.6323589351897034</v>
      </c>
      <c r="F278" s="4">
        <v>-3.1001949406312521</v>
      </c>
      <c r="G278" s="4">
        <v>1.1102230246251565E-16</v>
      </c>
      <c r="H278" s="4">
        <v>4.3084067850172373E-15</v>
      </c>
      <c r="I278" s="4">
        <v>2.4514834606748082E-12</v>
      </c>
      <c r="J278" s="4" t="s">
        <v>538</v>
      </c>
    </row>
    <row r="279" spans="1:10" x14ac:dyDescent="0.45">
      <c r="A279" s="4" t="s">
        <v>1736</v>
      </c>
      <c r="B279" s="4">
        <v>10</v>
      </c>
      <c r="C279" s="4" t="s">
        <v>1737</v>
      </c>
      <c r="D279" s="4">
        <v>16524.021185436341</v>
      </c>
      <c r="E279" s="4">
        <v>-1.6222789751932905</v>
      </c>
      <c r="F279" s="4">
        <v>-3.0786096961985634</v>
      </c>
      <c r="G279" s="4">
        <v>5.7247399365412122E-7</v>
      </c>
      <c r="H279" s="4">
        <v>6.6460558642884602E-6</v>
      </c>
      <c r="I279" s="4">
        <v>1.2640798253876651E-2</v>
      </c>
      <c r="J279" s="4" t="s">
        <v>1738</v>
      </c>
    </row>
    <row r="280" spans="1:10" x14ac:dyDescent="0.45">
      <c r="A280" s="4" t="s">
        <v>1022</v>
      </c>
      <c r="B280" s="4">
        <v>5</v>
      </c>
      <c r="C280" s="4" t="s">
        <v>1023</v>
      </c>
      <c r="D280" s="4">
        <v>12.922171384180864</v>
      </c>
      <c r="E280" s="4">
        <v>-1.6197047466222836</v>
      </c>
      <c r="F280" s="4">
        <v>-3.0731213714919416</v>
      </c>
      <c r="G280" s="4">
        <v>0</v>
      </c>
      <c r="H280" s="4">
        <v>0</v>
      </c>
      <c r="I280" s="4">
        <v>0</v>
      </c>
      <c r="J280" s="4" t="s">
        <v>1024</v>
      </c>
    </row>
    <row r="281" spans="1:10" x14ac:dyDescent="0.45">
      <c r="A281" s="4" t="s">
        <v>191</v>
      </c>
      <c r="B281" s="4">
        <v>1</v>
      </c>
      <c r="C281" s="4" t="s">
        <v>192</v>
      </c>
      <c r="D281" s="4">
        <v>2.8957056684166602</v>
      </c>
      <c r="E281" s="4">
        <v>-1.6114977128245931</v>
      </c>
      <c r="F281" s="4">
        <v>-3.0556889908733109</v>
      </c>
      <c r="G281" s="4">
        <v>1.3005895915796373E-8</v>
      </c>
      <c r="H281" s="4">
        <v>2.0068706339392013E-7</v>
      </c>
      <c r="I281" s="4">
        <v>2.8718318771669971E-4</v>
      </c>
      <c r="J281" s="4" t="s">
        <v>193</v>
      </c>
    </row>
    <row r="282" spans="1:10" x14ac:dyDescent="0.45">
      <c r="A282" s="4" t="s">
        <v>533</v>
      </c>
      <c r="B282" s="4">
        <v>14</v>
      </c>
      <c r="C282" s="4" t="s">
        <v>534</v>
      </c>
      <c r="D282" s="4">
        <v>4.6072890277739438</v>
      </c>
      <c r="E282" s="4">
        <v>-1.6090923180694865</v>
      </c>
      <c r="F282" s="4">
        <v>-3.0505985080947813</v>
      </c>
      <c r="G282" s="4">
        <v>2.2204460492503131E-16</v>
      </c>
      <c r="H282" s="4">
        <v>8.3525841930998579E-15</v>
      </c>
      <c r="I282" s="4">
        <v>4.9029669213496163E-12</v>
      </c>
      <c r="J282" s="4" t="s">
        <v>535</v>
      </c>
    </row>
    <row r="283" spans="1:10" x14ac:dyDescent="0.45">
      <c r="A283" s="4" t="s">
        <v>1403</v>
      </c>
      <c r="B283" s="4">
        <v>11</v>
      </c>
      <c r="C283" s="4" t="s">
        <v>1404</v>
      </c>
      <c r="D283" s="4">
        <v>48.427179799669169</v>
      </c>
      <c r="E283" s="4">
        <v>-1.6065182860848199</v>
      </c>
      <c r="F283" s="4">
        <v>-3.0451605346701021</v>
      </c>
      <c r="G283" s="4">
        <v>0</v>
      </c>
      <c r="H283" s="4">
        <v>0</v>
      </c>
      <c r="I283" s="4">
        <v>0</v>
      </c>
      <c r="J283" s="4" t="s">
        <v>1405</v>
      </c>
    </row>
    <row r="284" spans="1:10" x14ac:dyDescent="0.45">
      <c r="A284" s="4" t="s">
        <v>1019</v>
      </c>
      <c r="B284" s="4">
        <v>2</v>
      </c>
      <c r="C284" s="4" t="s">
        <v>1020</v>
      </c>
      <c r="D284" s="4">
        <v>118.93903619189591</v>
      </c>
      <c r="E284" s="4">
        <v>-1.6059534945973302</v>
      </c>
      <c r="F284" s="4">
        <v>-3.0439686374980481</v>
      </c>
      <c r="G284" s="4">
        <v>0</v>
      </c>
      <c r="H284" s="4">
        <v>0</v>
      </c>
      <c r="I284" s="4">
        <v>0</v>
      </c>
      <c r="J284" s="4" t="s">
        <v>1021</v>
      </c>
    </row>
    <row r="285" spans="1:10" x14ac:dyDescent="0.45">
      <c r="A285" s="4" t="s">
        <v>530</v>
      </c>
      <c r="B285" s="4">
        <v>3</v>
      </c>
      <c r="C285" s="4" t="s">
        <v>531</v>
      </c>
      <c r="D285" s="4">
        <v>7.9305146788382865</v>
      </c>
      <c r="E285" s="4">
        <v>-1.6038335019651973</v>
      </c>
      <c r="F285" s="4">
        <v>-3.0394989111543955</v>
      </c>
      <c r="G285" s="4">
        <v>0</v>
      </c>
      <c r="H285" s="4">
        <v>0</v>
      </c>
      <c r="I285" s="4">
        <v>0</v>
      </c>
      <c r="J285" s="4" t="s">
        <v>532</v>
      </c>
    </row>
    <row r="286" spans="1:10" x14ac:dyDescent="0.45">
      <c r="A286" s="4" t="s">
        <v>527</v>
      </c>
      <c r="B286" s="4">
        <v>1</v>
      </c>
      <c r="C286" s="4" t="s">
        <v>528</v>
      </c>
      <c r="D286" s="4">
        <v>4.1061859438830774</v>
      </c>
      <c r="E286" s="4">
        <v>-1.6030628884425655</v>
      </c>
      <c r="F286" s="4">
        <v>-3.037875800624827</v>
      </c>
      <c r="G286" s="4">
        <v>0</v>
      </c>
      <c r="H286" s="4">
        <v>0</v>
      </c>
      <c r="I286" s="4">
        <v>0</v>
      </c>
      <c r="J286" s="4" t="s">
        <v>529</v>
      </c>
    </row>
    <row r="287" spans="1:10" x14ac:dyDescent="0.45">
      <c r="A287" s="4" t="s">
        <v>1400</v>
      </c>
      <c r="B287" s="4">
        <v>8</v>
      </c>
      <c r="C287" s="4" t="s">
        <v>1401</v>
      </c>
      <c r="D287" s="4">
        <v>1519.0663242615065</v>
      </c>
      <c r="E287" s="4">
        <v>-1.5967830349882159</v>
      </c>
      <c r="F287" s="4">
        <v>-3.0246810825477972</v>
      </c>
      <c r="G287" s="4">
        <v>1.1879386363489175E-14</v>
      </c>
      <c r="H287" s="4">
        <v>3.768803596152363E-13</v>
      </c>
      <c r="I287" s="4">
        <v>2.6230873029220447E-10</v>
      </c>
      <c r="J287" s="4" t="s">
        <v>1402</v>
      </c>
    </row>
    <row r="288" spans="1:10" x14ac:dyDescent="0.45">
      <c r="A288" s="4" t="s">
        <v>1016</v>
      </c>
      <c r="B288" s="4">
        <v>1</v>
      </c>
      <c r="C288" s="4" t="s">
        <v>1017</v>
      </c>
      <c r="D288" s="4">
        <v>108.83863123360815</v>
      </c>
      <c r="E288" s="4">
        <v>-1.5949974944351604</v>
      </c>
      <c r="F288" s="4">
        <v>-3.0209399245785877</v>
      </c>
      <c r="G288" s="4">
        <v>0</v>
      </c>
      <c r="H288" s="4">
        <v>0</v>
      </c>
      <c r="I288" s="4">
        <v>0</v>
      </c>
      <c r="J288" s="4" t="s">
        <v>1018</v>
      </c>
    </row>
    <row r="289" spans="1:10" x14ac:dyDescent="0.45">
      <c r="A289" s="4" t="s">
        <v>524</v>
      </c>
      <c r="B289" s="4">
        <v>3</v>
      </c>
      <c r="C289" s="4" t="s">
        <v>525</v>
      </c>
      <c r="D289" s="4">
        <v>5.0001010783996103</v>
      </c>
      <c r="E289" s="4">
        <v>-1.5847905701224412</v>
      </c>
      <c r="F289" s="4">
        <v>-2.9996425016732804</v>
      </c>
      <c r="G289" s="4">
        <v>7.7168271772620756E-12</v>
      </c>
      <c r="H289" s="4">
        <v>1.8441045552069685E-10</v>
      </c>
      <c r="I289" s="4">
        <v>1.7039526090112389E-7</v>
      </c>
      <c r="J289" s="4" t="s">
        <v>526</v>
      </c>
    </row>
    <row r="290" spans="1:10" x14ac:dyDescent="0.45">
      <c r="A290" s="4" t="s">
        <v>521</v>
      </c>
      <c r="B290" s="4">
        <v>1</v>
      </c>
      <c r="C290" s="4" t="s">
        <v>522</v>
      </c>
      <c r="D290" s="4">
        <v>44.935652759564618</v>
      </c>
      <c r="E290" s="4">
        <v>-1.576336904227146</v>
      </c>
      <c r="F290" s="4">
        <v>-2.9821170888441433</v>
      </c>
      <c r="G290" s="4">
        <v>0</v>
      </c>
      <c r="H290" s="4">
        <v>0</v>
      </c>
      <c r="I290" s="4">
        <v>0</v>
      </c>
      <c r="J290" s="4" t="s">
        <v>523</v>
      </c>
    </row>
    <row r="291" spans="1:10" x14ac:dyDescent="0.45">
      <c r="A291" s="4" t="s">
        <v>518</v>
      </c>
      <c r="B291" s="4">
        <v>3</v>
      </c>
      <c r="C291" s="4" t="s">
        <v>519</v>
      </c>
      <c r="D291" s="4">
        <v>36.83067177906085</v>
      </c>
      <c r="E291" s="4">
        <v>-1.5637486030827561</v>
      </c>
      <c r="F291" s="4">
        <v>-2.9562096831539928</v>
      </c>
      <c r="G291" s="4">
        <v>0</v>
      </c>
      <c r="H291" s="4">
        <v>0</v>
      </c>
      <c r="I291" s="4">
        <v>0</v>
      </c>
      <c r="J291" s="4" t="s">
        <v>520</v>
      </c>
    </row>
    <row r="292" spans="1:10" x14ac:dyDescent="0.45">
      <c r="A292" s="4" t="s">
        <v>1397</v>
      </c>
      <c r="B292" s="4">
        <v>1</v>
      </c>
      <c r="C292" s="4" t="s">
        <v>1398</v>
      </c>
      <c r="D292" s="4">
        <v>4.2037664886901291</v>
      </c>
      <c r="E292" s="4">
        <v>-1.5619023728757313</v>
      </c>
      <c r="F292" s="4">
        <v>-2.9524290138348102</v>
      </c>
      <c r="G292" s="4">
        <v>2.2238988428568973E-10</v>
      </c>
      <c r="H292" s="4">
        <v>4.3572236334625683E-9</v>
      </c>
      <c r="I292" s="4">
        <v>4.910591034912315E-6</v>
      </c>
      <c r="J292" s="4" t="s">
        <v>1399</v>
      </c>
    </row>
    <row r="293" spans="1:10" x14ac:dyDescent="0.45">
      <c r="A293" s="4" t="s">
        <v>1013</v>
      </c>
      <c r="B293" s="4">
        <v>4</v>
      </c>
      <c r="C293" s="4" t="s">
        <v>1014</v>
      </c>
      <c r="D293" s="4">
        <v>5.806531910960854</v>
      </c>
      <c r="E293" s="4">
        <v>-1.5616292195802608</v>
      </c>
      <c r="F293" s="4">
        <v>-2.9518700673142595</v>
      </c>
      <c r="G293" s="4">
        <v>3.3306690738754696E-16</v>
      </c>
      <c r="H293" s="4">
        <v>1.2277880437436435E-14</v>
      </c>
      <c r="I293" s="4">
        <v>7.3544503820244245E-12</v>
      </c>
      <c r="J293" s="4" t="s">
        <v>1015</v>
      </c>
    </row>
    <row r="294" spans="1:10" x14ac:dyDescent="0.45">
      <c r="A294" s="4" t="s">
        <v>1733</v>
      </c>
      <c r="B294" s="4">
        <v>11</v>
      </c>
      <c r="C294" s="4" t="s">
        <v>1734</v>
      </c>
      <c r="D294" s="4">
        <v>1.4595205227064756</v>
      </c>
      <c r="E294" s="4">
        <v>-1.5518917200323465</v>
      </c>
      <c r="F294" s="4">
        <v>-2.9320134469168324</v>
      </c>
      <c r="G294" s="4">
        <v>3.7161780078953655E-5</v>
      </c>
      <c r="H294" s="4">
        <v>2.977573880161728E-4</v>
      </c>
      <c r="I294" s="4">
        <v>0.82056926592337565</v>
      </c>
      <c r="J294" s="4" t="s">
        <v>1735</v>
      </c>
    </row>
    <row r="295" spans="1:10" x14ac:dyDescent="0.45">
      <c r="A295" s="4" t="s">
        <v>1010</v>
      </c>
      <c r="B295" s="4">
        <v>17</v>
      </c>
      <c r="C295" s="4" t="s">
        <v>1011</v>
      </c>
      <c r="D295" s="4">
        <v>359.82691393992718</v>
      </c>
      <c r="E295" s="4">
        <v>-1.55078120427884</v>
      </c>
      <c r="F295" s="4">
        <v>-2.9297573954444238</v>
      </c>
      <c r="G295" s="4">
        <v>0</v>
      </c>
      <c r="H295" s="4">
        <v>0</v>
      </c>
      <c r="I295" s="4">
        <v>0</v>
      </c>
      <c r="J295" s="4" t="s">
        <v>1012</v>
      </c>
    </row>
    <row r="296" spans="1:10" x14ac:dyDescent="0.45">
      <c r="A296" s="4" t="s">
        <v>1730</v>
      </c>
      <c r="B296" s="4">
        <v>1</v>
      </c>
      <c r="C296" s="4" t="s">
        <v>1731</v>
      </c>
      <c r="D296" s="4">
        <v>3.225433201832439</v>
      </c>
      <c r="E296" s="4">
        <v>-1.5507769916832295</v>
      </c>
      <c r="F296" s="4">
        <v>-2.9297488407154093</v>
      </c>
      <c r="G296" s="4">
        <v>4.3528514126478512E-12</v>
      </c>
      <c r="H296" s="4">
        <v>1.0763192837925778E-10</v>
      </c>
      <c r="I296" s="4">
        <v>9.6115312042677203E-8</v>
      </c>
      <c r="J296" s="4" t="s">
        <v>1732</v>
      </c>
    </row>
    <row r="297" spans="1:10" x14ac:dyDescent="0.45">
      <c r="A297" s="4" t="s">
        <v>188</v>
      </c>
      <c r="B297" s="4">
        <v>5</v>
      </c>
      <c r="C297" s="4" t="s">
        <v>189</v>
      </c>
      <c r="D297" s="4">
        <v>12.29041080056593</v>
      </c>
      <c r="E297" s="4">
        <v>-1.5495453518069533</v>
      </c>
      <c r="F297" s="4">
        <v>-2.9272487588698608</v>
      </c>
      <c r="G297" s="4">
        <v>0</v>
      </c>
      <c r="H297" s="4">
        <v>0</v>
      </c>
      <c r="I297" s="4">
        <v>0</v>
      </c>
      <c r="J297" s="4" t="s">
        <v>190</v>
      </c>
    </row>
    <row r="298" spans="1:10" x14ac:dyDescent="0.45">
      <c r="A298" s="4" t="s">
        <v>515</v>
      </c>
      <c r="B298" s="4">
        <v>8</v>
      </c>
      <c r="C298" s="4" t="s">
        <v>516</v>
      </c>
      <c r="D298" s="4">
        <v>9.598669873079432</v>
      </c>
      <c r="E298" s="4">
        <v>-1.5476947468354103</v>
      </c>
      <c r="F298" s="4">
        <v>-2.9234962623158682</v>
      </c>
      <c r="G298" s="4">
        <v>1.0063727629017194E-11</v>
      </c>
      <c r="H298" s="4">
        <v>2.3690529826900712E-10</v>
      </c>
      <c r="I298" s="4">
        <v>2.2221716977632866E-7</v>
      </c>
      <c r="J298" s="4" t="s">
        <v>517</v>
      </c>
    </row>
    <row r="299" spans="1:10" x14ac:dyDescent="0.45">
      <c r="A299" s="4" t="s">
        <v>512</v>
      </c>
      <c r="B299" s="4" t="s">
        <v>56</v>
      </c>
      <c r="C299" s="4" t="s">
        <v>513</v>
      </c>
      <c r="D299" s="4">
        <v>11.816735078504037</v>
      </c>
      <c r="E299" s="4">
        <v>-1.546281986478619</v>
      </c>
      <c r="F299" s="4">
        <v>-2.9206348273522766</v>
      </c>
      <c r="G299" s="4">
        <v>0</v>
      </c>
      <c r="H299" s="4">
        <v>0</v>
      </c>
      <c r="I299" s="4">
        <v>0</v>
      </c>
      <c r="J299" s="4" t="s">
        <v>514</v>
      </c>
    </row>
    <row r="300" spans="1:10" x14ac:dyDescent="0.45">
      <c r="A300" s="4" t="s">
        <v>1538</v>
      </c>
      <c r="B300" s="4">
        <v>6</v>
      </c>
      <c r="C300" s="4" t="s">
        <v>1539</v>
      </c>
      <c r="D300" s="4">
        <v>4.2602407443040251</v>
      </c>
      <c r="E300" s="4">
        <v>-1.5389002129209191</v>
      </c>
      <c r="F300" s="4">
        <v>-2.9057291112414334</v>
      </c>
      <c r="G300" s="4">
        <v>2.6281964692498327E-4</v>
      </c>
      <c r="H300" s="4">
        <v>1.6914370806617766E-3</v>
      </c>
      <c r="I300" s="4">
        <v>1</v>
      </c>
      <c r="J300" s="4" t="s">
        <v>1540</v>
      </c>
    </row>
    <row r="301" spans="1:10" x14ac:dyDescent="0.45">
      <c r="A301" s="4" t="s">
        <v>1727</v>
      </c>
      <c r="B301" s="4">
        <v>14</v>
      </c>
      <c r="C301" s="4" t="s">
        <v>1728</v>
      </c>
      <c r="D301" s="4">
        <v>1.5416696936277694</v>
      </c>
      <c r="E301" s="4">
        <v>-1.5370558110208921</v>
      </c>
      <c r="F301" s="4">
        <v>-2.9020166787427546</v>
      </c>
      <c r="G301" s="4">
        <v>3.3084646511950533E-3</v>
      </c>
      <c r="H301" s="4">
        <v>1.5241854363245978E-2</v>
      </c>
      <c r="I301" s="4">
        <v>1</v>
      </c>
      <c r="J301" s="4" t="s">
        <v>1729</v>
      </c>
    </row>
    <row r="302" spans="1:10" x14ac:dyDescent="0.45">
      <c r="A302" s="4" t="s">
        <v>1007</v>
      </c>
      <c r="B302" s="4">
        <v>4</v>
      </c>
      <c r="C302" s="4" t="s">
        <v>1008</v>
      </c>
      <c r="D302" s="4">
        <v>158.71994495393409</v>
      </c>
      <c r="E302" s="4">
        <v>-1.5341490325691201</v>
      </c>
      <c r="F302" s="4">
        <v>-2.8961755085958782</v>
      </c>
      <c r="G302" s="4">
        <v>0</v>
      </c>
      <c r="H302" s="4">
        <v>0</v>
      </c>
      <c r="I302" s="4">
        <v>0</v>
      </c>
      <c r="J302" s="4" t="s">
        <v>1009</v>
      </c>
    </row>
    <row r="303" spans="1:10" x14ac:dyDescent="0.45">
      <c r="A303" s="4" t="s">
        <v>1535</v>
      </c>
      <c r="B303" s="4">
        <v>4</v>
      </c>
      <c r="C303" s="4" t="s">
        <v>1536</v>
      </c>
      <c r="D303" s="4">
        <v>10.186431610158431</v>
      </c>
      <c r="E303" s="4">
        <v>-1.5332964547000305</v>
      </c>
      <c r="F303" s="4">
        <v>-2.8944644847056766</v>
      </c>
      <c r="G303" s="4">
        <v>0</v>
      </c>
      <c r="H303" s="4">
        <v>0</v>
      </c>
      <c r="I303" s="4">
        <v>0</v>
      </c>
      <c r="J303" s="4" t="s">
        <v>1537</v>
      </c>
    </row>
    <row r="304" spans="1:10" x14ac:dyDescent="0.45">
      <c r="A304" s="4" t="s">
        <v>1532</v>
      </c>
      <c r="B304" s="4">
        <v>13</v>
      </c>
      <c r="C304" s="4" t="s">
        <v>1533</v>
      </c>
      <c r="D304" s="4">
        <v>3.8977438565556533</v>
      </c>
      <c r="E304" s="4">
        <v>-1.5301903625094402</v>
      </c>
      <c r="F304" s="4">
        <v>-2.8882394668961773</v>
      </c>
      <c r="G304" s="4">
        <v>2.2587948400598634E-8</v>
      </c>
      <c r="H304" s="4">
        <v>3.3474126753934122E-7</v>
      </c>
      <c r="I304" s="4">
        <v>4.9876448863361844E-4</v>
      </c>
      <c r="J304" s="4" t="s">
        <v>1534</v>
      </c>
    </row>
    <row r="305" spans="1:10" x14ac:dyDescent="0.45">
      <c r="A305" s="4" t="s">
        <v>1004</v>
      </c>
      <c r="B305" s="4">
        <v>20</v>
      </c>
      <c r="C305" s="4" t="s">
        <v>1005</v>
      </c>
      <c r="D305" s="4">
        <v>2.5846700247290033</v>
      </c>
      <c r="E305" s="4">
        <v>-1.527814394945225</v>
      </c>
      <c r="F305" s="4">
        <v>-2.8834867538134632</v>
      </c>
      <c r="G305" s="4">
        <v>2.2418733536255786E-12</v>
      </c>
      <c r="H305" s="4">
        <v>5.6899776461386668E-11</v>
      </c>
      <c r="I305" s="4">
        <v>4.9502805521406401E-8</v>
      </c>
      <c r="J305" s="4" t="s">
        <v>1006</v>
      </c>
    </row>
    <row r="306" spans="1:10" x14ac:dyDescent="0.45">
      <c r="A306" s="4" t="s">
        <v>1529</v>
      </c>
      <c r="B306" s="4">
        <v>11</v>
      </c>
      <c r="C306" s="4" t="s">
        <v>1530</v>
      </c>
      <c r="D306" s="4">
        <v>4.728264673820445</v>
      </c>
      <c r="E306" s="4">
        <v>-1.5247149068485988</v>
      </c>
      <c r="F306" s="4">
        <v>-2.8772985165218983</v>
      </c>
      <c r="G306" s="4">
        <v>1.075947722309567E-3</v>
      </c>
      <c r="H306" s="4">
        <v>5.8088023609578357E-3</v>
      </c>
      <c r="I306" s="4">
        <v>1</v>
      </c>
      <c r="J306" s="4" t="s">
        <v>1531</v>
      </c>
    </row>
    <row r="307" spans="1:10" x14ac:dyDescent="0.45">
      <c r="A307" s="4" t="s">
        <v>509</v>
      </c>
      <c r="B307" s="4">
        <v>5</v>
      </c>
      <c r="C307" s="4" t="s">
        <v>510</v>
      </c>
      <c r="D307" s="4">
        <v>63.915655398670737</v>
      </c>
      <c r="E307" s="4">
        <v>-1.5246214749719043</v>
      </c>
      <c r="F307" s="4">
        <v>-2.8771121828285375</v>
      </c>
      <c r="G307" s="4">
        <v>0</v>
      </c>
      <c r="H307" s="4">
        <v>0</v>
      </c>
      <c r="I307" s="4">
        <v>0</v>
      </c>
      <c r="J307" s="4" t="s">
        <v>511</v>
      </c>
    </row>
    <row r="308" spans="1:10" x14ac:dyDescent="0.45">
      <c r="A308" s="4" t="s">
        <v>1001</v>
      </c>
      <c r="B308" s="4">
        <v>10</v>
      </c>
      <c r="C308" s="4" t="s">
        <v>1002</v>
      </c>
      <c r="D308" s="4">
        <v>41.828933640162717</v>
      </c>
      <c r="E308" s="4">
        <v>-1.5169676582489424</v>
      </c>
      <c r="F308" s="4">
        <v>-2.8618888826649154</v>
      </c>
      <c r="G308" s="4">
        <v>0</v>
      </c>
      <c r="H308" s="4">
        <v>0</v>
      </c>
      <c r="I308" s="4">
        <v>0</v>
      </c>
      <c r="J308" s="4" t="s">
        <v>1003</v>
      </c>
    </row>
    <row r="309" spans="1:10" x14ac:dyDescent="0.45">
      <c r="A309" s="4" t="s">
        <v>506</v>
      </c>
      <c r="B309" s="4">
        <v>20</v>
      </c>
      <c r="C309" s="4" t="s">
        <v>507</v>
      </c>
      <c r="D309" s="4">
        <v>59.881175780257855</v>
      </c>
      <c r="E309" s="4">
        <v>-1.5164562907215333</v>
      </c>
      <c r="F309" s="4">
        <v>-2.8608746574378681</v>
      </c>
      <c r="G309" s="4">
        <v>9.5279339973330934E-13</v>
      </c>
      <c r="H309" s="4">
        <v>2.5045989356560958E-11</v>
      </c>
      <c r="I309" s="4">
        <v>2.1038631059511204E-8</v>
      </c>
      <c r="J309" s="4" t="s">
        <v>508</v>
      </c>
    </row>
    <row r="310" spans="1:10" x14ac:dyDescent="0.45">
      <c r="A310" s="4" t="s">
        <v>503</v>
      </c>
      <c r="B310" s="4">
        <v>6</v>
      </c>
      <c r="C310" s="4" t="s">
        <v>504</v>
      </c>
      <c r="D310" s="4">
        <v>46.990494188349011</v>
      </c>
      <c r="E310" s="4">
        <v>-1.5097405939993882</v>
      </c>
      <c r="F310" s="4">
        <v>-2.8475883301604248</v>
      </c>
      <c r="G310" s="4">
        <v>0</v>
      </c>
      <c r="H310" s="4">
        <v>0</v>
      </c>
      <c r="I310" s="4">
        <v>0</v>
      </c>
      <c r="J310" s="4" t="s">
        <v>505</v>
      </c>
    </row>
    <row r="311" spans="1:10" x14ac:dyDescent="0.45">
      <c r="A311" s="4" t="s">
        <v>500</v>
      </c>
      <c r="B311" s="4">
        <v>3</v>
      </c>
      <c r="C311" s="4" t="s">
        <v>501</v>
      </c>
      <c r="D311" s="4">
        <v>7.0586236171697045</v>
      </c>
      <c r="E311" s="4">
        <v>-1.5056517415983568</v>
      </c>
      <c r="F311" s="4">
        <v>-2.8395291881051574</v>
      </c>
      <c r="G311" s="4">
        <v>0</v>
      </c>
      <c r="H311" s="4">
        <v>0</v>
      </c>
      <c r="I311" s="4">
        <v>0</v>
      </c>
      <c r="J311" s="4" t="s">
        <v>502</v>
      </c>
    </row>
    <row r="312" spans="1:10" x14ac:dyDescent="0.45">
      <c r="A312" s="4" t="s">
        <v>1943</v>
      </c>
      <c r="B312" s="4">
        <v>8</v>
      </c>
      <c r="C312" s="4" t="s">
        <v>1944</v>
      </c>
      <c r="D312" s="4">
        <v>1.6389751126975742</v>
      </c>
      <c r="E312" s="4">
        <v>-1.5055083453908429</v>
      </c>
      <c r="F312" s="4">
        <v>-2.8392469680446584</v>
      </c>
      <c r="G312" s="4">
        <v>2.9264624215974422E-4</v>
      </c>
      <c r="H312" s="4">
        <v>1.8584761786394342E-3</v>
      </c>
      <c r="I312" s="4">
        <v>1</v>
      </c>
      <c r="J312" s="4" t="s">
        <v>1945</v>
      </c>
    </row>
    <row r="313" spans="1:10" x14ac:dyDescent="0.45">
      <c r="A313" s="4" t="s">
        <v>1526</v>
      </c>
      <c r="B313" s="4">
        <v>3</v>
      </c>
      <c r="C313" s="4" t="s">
        <v>1527</v>
      </c>
      <c r="D313" s="4">
        <v>25.18289245625763</v>
      </c>
      <c r="E313" s="4">
        <v>-1.5048498880203622</v>
      </c>
      <c r="F313" s="4">
        <v>-2.8379514090580935</v>
      </c>
      <c r="G313" s="4">
        <v>5.8286708792820718E-14</v>
      </c>
      <c r="H313" s="4">
        <v>1.7160384224723658E-12</v>
      </c>
      <c r="I313" s="4">
        <v>1.2870288168542743E-9</v>
      </c>
      <c r="J313" s="4" t="s">
        <v>1528</v>
      </c>
    </row>
    <row r="314" spans="1:10" x14ac:dyDescent="0.45">
      <c r="A314" s="4" t="s">
        <v>497</v>
      </c>
      <c r="B314" s="4">
        <v>17</v>
      </c>
      <c r="C314" s="4" t="s">
        <v>498</v>
      </c>
      <c r="D314" s="4">
        <v>64.905016440040427</v>
      </c>
      <c r="E314" s="4">
        <v>-1.5027805524874638</v>
      </c>
      <c r="F314" s="4">
        <v>-2.8338836998116457</v>
      </c>
      <c r="G314" s="4">
        <v>0</v>
      </c>
      <c r="H314" s="4">
        <v>0</v>
      </c>
      <c r="I314" s="4">
        <v>0</v>
      </c>
      <c r="J314" s="4" t="s">
        <v>499</v>
      </c>
    </row>
    <row r="315" spans="1:10" x14ac:dyDescent="0.45">
      <c r="A315" s="4" t="s">
        <v>494</v>
      </c>
      <c r="B315" s="4">
        <v>7</v>
      </c>
      <c r="C315" s="4" t="s">
        <v>495</v>
      </c>
      <c r="D315" s="4">
        <v>186.37175868548471</v>
      </c>
      <c r="E315" s="4">
        <v>-1.5018215769221317</v>
      </c>
      <c r="F315" s="4">
        <v>-2.8320006114747258</v>
      </c>
      <c r="G315" s="4">
        <v>0</v>
      </c>
      <c r="H315" s="4">
        <v>0</v>
      </c>
      <c r="I315" s="4">
        <v>0</v>
      </c>
      <c r="J315" s="4" t="s">
        <v>496</v>
      </c>
    </row>
    <row r="316" spans="1:10" x14ac:dyDescent="0.45">
      <c r="A316" s="4" t="s">
        <v>1940</v>
      </c>
      <c r="B316" s="4">
        <v>18</v>
      </c>
      <c r="C316" s="4" t="s">
        <v>1941</v>
      </c>
      <c r="D316" s="4">
        <v>1.7284314124412568</v>
      </c>
      <c r="E316" s="4">
        <v>-1.4983628799740238</v>
      </c>
      <c r="F316" s="4">
        <v>-2.8252193446543092</v>
      </c>
      <c r="G316" s="4">
        <v>5.2846615972157451E-14</v>
      </c>
      <c r="H316" s="4">
        <v>1.5684222140876461E-12</v>
      </c>
      <c r="I316" s="4">
        <v>1.1669061272812087E-9</v>
      </c>
      <c r="J316" s="4" t="s">
        <v>1942</v>
      </c>
    </row>
    <row r="317" spans="1:10" x14ac:dyDescent="0.45">
      <c r="A317" s="4" t="s">
        <v>491</v>
      </c>
      <c r="B317" s="4">
        <v>13</v>
      </c>
      <c r="C317" s="4" t="s">
        <v>492</v>
      </c>
      <c r="D317" s="4">
        <v>20.401930182473929</v>
      </c>
      <c r="E317" s="4">
        <v>-1.4974213163113972</v>
      </c>
      <c r="F317" s="4">
        <v>-2.8233760888498782</v>
      </c>
      <c r="G317" s="4">
        <v>0</v>
      </c>
      <c r="H317" s="4">
        <v>0</v>
      </c>
      <c r="I317" s="4">
        <v>0</v>
      </c>
      <c r="J317" s="4" t="s">
        <v>493</v>
      </c>
    </row>
    <row r="318" spans="1:10" x14ac:dyDescent="0.45">
      <c r="A318" s="4" t="s">
        <v>488</v>
      </c>
      <c r="B318" s="4">
        <v>14</v>
      </c>
      <c r="C318" s="4" t="s">
        <v>489</v>
      </c>
      <c r="D318" s="4">
        <v>324.96657384578617</v>
      </c>
      <c r="E318" s="4">
        <v>-1.4968486435370587</v>
      </c>
      <c r="F318" s="4">
        <v>-2.8222555819451887</v>
      </c>
      <c r="G318" s="4">
        <v>1.6929189627923336E-7</v>
      </c>
      <c r="H318" s="4">
        <v>2.1607713073651745E-6</v>
      </c>
      <c r="I318" s="4">
        <v>3.7381343617417517E-3</v>
      </c>
      <c r="J318" s="4" t="s">
        <v>490</v>
      </c>
    </row>
    <row r="319" spans="1:10" x14ac:dyDescent="0.45">
      <c r="A319" s="4" t="s">
        <v>734</v>
      </c>
      <c r="B319" s="4">
        <v>13</v>
      </c>
      <c r="C319" s="4" t="s">
        <v>735</v>
      </c>
      <c r="D319" s="4">
        <v>6.5164895268950334</v>
      </c>
      <c r="E319" s="4">
        <v>-1.4949072974256354</v>
      </c>
      <c r="F319" s="4">
        <v>-2.8184603999855882</v>
      </c>
      <c r="G319" s="4">
        <v>0</v>
      </c>
      <c r="H319" s="4">
        <v>0</v>
      </c>
      <c r="I319" s="4">
        <v>0</v>
      </c>
      <c r="J319" s="4" t="s">
        <v>736</v>
      </c>
    </row>
    <row r="320" spans="1:10" x14ac:dyDescent="0.45">
      <c r="A320" s="4" t="s">
        <v>1523</v>
      </c>
      <c r="B320" s="4">
        <v>2</v>
      </c>
      <c r="C320" s="4" t="s">
        <v>1524</v>
      </c>
      <c r="D320" s="4">
        <v>7.8943025719744222</v>
      </c>
      <c r="E320" s="4">
        <v>-1.4889638684403907</v>
      </c>
      <c r="F320" s="4">
        <v>-2.8068731544949479</v>
      </c>
      <c r="G320" s="4">
        <v>0</v>
      </c>
      <c r="H320" s="4">
        <v>0</v>
      </c>
      <c r="I320" s="4">
        <v>0</v>
      </c>
      <c r="J320" s="4" t="s">
        <v>1525</v>
      </c>
    </row>
    <row r="321" spans="1:10" x14ac:dyDescent="0.45">
      <c r="A321" s="4" t="s">
        <v>998</v>
      </c>
      <c r="B321" s="4">
        <v>2</v>
      </c>
      <c r="C321" s="4" t="s">
        <v>999</v>
      </c>
      <c r="D321" s="4">
        <v>37.630598377812497</v>
      </c>
      <c r="E321" s="4">
        <v>-1.4848741765692191</v>
      </c>
      <c r="F321" s="4">
        <v>-2.7989276144349065</v>
      </c>
      <c r="G321" s="4">
        <v>0</v>
      </c>
      <c r="H321" s="4">
        <v>0</v>
      </c>
      <c r="I321" s="4">
        <v>0</v>
      </c>
      <c r="J321" s="4" t="s">
        <v>1000</v>
      </c>
    </row>
    <row r="322" spans="1:10" x14ac:dyDescent="0.45">
      <c r="A322" s="4" t="s">
        <v>995</v>
      </c>
      <c r="B322" s="4">
        <v>13</v>
      </c>
      <c r="C322" s="4" t="s">
        <v>996</v>
      </c>
      <c r="D322" s="4">
        <v>100.44741726144655</v>
      </c>
      <c r="E322" s="4">
        <v>-1.4837520307712047</v>
      </c>
      <c r="F322" s="4">
        <v>-2.796751420845152</v>
      </c>
      <c r="G322" s="4">
        <v>0</v>
      </c>
      <c r="H322" s="4">
        <v>0</v>
      </c>
      <c r="I322" s="4">
        <v>0</v>
      </c>
      <c r="J322" s="4" t="s">
        <v>997</v>
      </c>
    </row>
    <row r="323" spans="1:10" x14ac:dyDescent="0.45">
      <c r="A323" s="4" t="s">
        <v>1394</v>
      </c>
      <c r="B323" s="4">
        <v>8</v>
      </c>
      <c r="C323" s="4" t="s">
        <v>1395</v>
      </c>
      <c r="D323" s="4">
        <v>61.322215638794013</v>
      </c>
      <c r="E323" s="4">
        <v>-1.4836117930333137</v>
      </c>
      <c r="F323" s="4">
        <v>-2.7964795747378757</v>
      </c>
      <c r="G323" s="4">
        <v>1.9872992140790302E-14</v>
      </c>
      <c r="H323" s="4">
        <v>6.1805005557857835E-13</v>
      </c>
      <c r="I323" s="4">
        <v>4.3881553946079066E-10</v>
      </c>
      <c r="J323" s="4" t="s">
        <v>1396</v>
      </c>
    </row>
    <row r="324" spans="1:10" x14ac:dyDescent="0.45">
      <c r="A324" s="4" t="s">
        <v>80</v>
      </c>
      <c r="B324" s="4">
        <v>15</v>
      </c>
      <c r="C324" s="4" t="s">
        <v>81</v>
      </c>
      <c r="D324" s="4">
        <v>1.5048634146106705</v>
      </c>
      <c r="E324" s="4">
        <v>-1.4781561675979207</v>
      </c>
      <c r="F324" s="4">
        <v>-2.7859245133502113</v>
      </c>
      <c r="G324" s="4">
        <v>9.9573571610278577E-11</v>
      </c>
      <c r="H324" s="4">
        <v>2.0388276807749161E-9</v>
      </c>
      <c r="I324" s="4">
        <v>2.1986840347265613E-6</v>
      </c>
      <c r="J324" s="4" t="s">
        <v>82</v>
      </c>
    </row>
    <row r="325" spans="1:10" x14ac:dyDescent="0.45">
      <c r="A325" s="4" t="s">
        <v>1937</v>
      </c>
      <c r="B325" s="4">
        <v>4</v>
      </c>
      <c r="C325" s="4" t="s">
        <v>1938</v>
      </c>
      <c r="D325" s="4">
        <v>2.71646337942963</v>
      </c>
      <c r="E325" s="4">
        <v>-1.4766887023475839</v>
      </c>
      <c r="F325" s="4">
        <v>-2.7830921968991942</v>
      </c>
      <c r="G325" s="4">
        <v>4.4341574967354802E-7</v>
      </c>
      <c r="H325" s="4">
        <v>5.2498998222743234E-6</v>
      </c>
      <c r="I325" s="4">
        <v>9.7910631685416138E-3</v>
      </c>
      <c r="J325" s="4" t="s">
        <v>1939</v>
      </c>
    </row>
    <row r="326" spans="1:10" x14ac:dyDescent="0.45">
      <c r="A326" s="4" t="s">
        <v>992</v>
      </c>
      <c r="B326" s="4">
        <v>5</v>
      </c>
      <c r="C326" s="4" t="s">
        <v>993</v>
      </c>
      <c r="D326" s="4">
        <v>26.956420980205817</v>
      </c>
      <c r="E326" s="4">
        <v>-1.4727515747865925</v>
      </c>
      <c r="F326" s="4">
        <v>-2.7755074677161327</v>
      </c>
      <c r="G326" s="4">
        <v>0</v>
      </c>
      <c r="H326" s="4">
        <v>0</v>
      </c>
      <c r="I326" s="4">
        <v>0</v>
      </c>
      <c r="J326" s="4" t="s">
        <v>994</v>
      </c>
    </row>
    <row r="327" spans="1:10" x14ac:dyDescent="0.45">
      <c r="A327" s="4" t="s">
        <v>485</v>
      </c>
      <c r="B327" s="4">
        <v>15</v>
      </c>
      <c r="C327" s="4" t="s">
        <v>486</v>
      </c>
      <c r="D327" s="4">
        <v>5.3607555494114107</v>
      </c>
      <c r="E327" s="4">
        <v>-1.4724784247450085</v>
      </c>
      <c r="F327" s="4">
        <v>-2.7749820218015859</v>
      </c>
      <c r="G327" s="4">
        <v>6.2677060752580616E-7</v>
      </c>
      <c r="H327" s="4">
        <v>7.242135941798705E-6</v>
      </c>
      <c r="I327" s="4">
        <v>1.3839721784777326E-2</v>
      </c>
      <c r="J327" s="4" t="s">
        <v>487</v>
      </c>
    </row>
    <row r="328" spans="1:10" x14ac:dyDescent="0.45">
      <c r="A328" s="4" t="s">
        <v>1724</v>
      </c>
      <c r="B328" s="4">
        <v>13</v>
      </c>
      <c r="C328" s="4" t="s">
        <v>1725</v>
      </c>
      <c r="D328" s="4">
        <v>1.2680761950660491</v>
      </c>
      <c r="E328" s="4">
        <v>-1.4702740119173765</v>
      </c>
      <c r="F328" s="4">
        <v>-2.7707451355022976</v>
      </c>
      <c r="G328" s="4">
        <v>1.4180592620693933E-4</v>
      </c>
      <c r="H328" s="4">
        <v>9.8126501302896489E-4</v>
      </c>
      <c r="I328" s="4">
        <v>1</v>
      </c>
      <c r="J328" s="4" t="s">
        <v>1726</v>
      </c>
    </row>
    <row r="329" spans="1:10" x14ac:dyDescent="0.45">
      <c r="A329" s="4" t="s">
        <v>989</v>
      </c>
      <c r="B329" s="4">
        <v>11</v>
      </c>
      <c r="C329" s="4" t="s">
        <v>990</v>
      </c>
      <c r="D329" s="4">
        <v>9.1457056725357671</v>
      </c>
      <c r="E329" s="4">
        <v>-1.4699757895483507</v>
      </c>
      <c r="F329" s="4">
        <v>-2.7701724484424046</v>
      </c>
      <c r="G329" s="4">
        <v>0</v>
      </c>
      <c r="H329" s="4">
        <v>0</v>
      </c>
      <c r="I329" s="4">
        <v>0</v>
      </c>
      <c r="J329" s="4" t="s">
        <v>991</v>
      </c>
    </row>
    <row r="330" spans="1:10" x14ac:dyDescent="0.45">
      <c r="A330" s="4" t="s">
        <v>986</v>
      </c>
      <c r="B330" s="4">
        <v>1</v>
      </c>
      <c r="C330" s="4" t="s">
        <v>987</v>
      </c>
      <c r="D330" s="4">
        <v>1423.8084095914967</v>
      </c>
      <c r="E330" s="4">
        <v>-1.4686278779172672</v>
      </c>
      <c r="F330" s="4">
        <v>-2.7675854818383034</v>
      </c>
      <c r="G330" s="4">
        <v>2.425196291755416E-5</v>
      </c>
      <c r="H330" s="4">
        <v>2.0338305855773393E-4</v>
      </c>
      <c r="I330" s="4">
        <v>0.5355075931825134</v>
      </c>
      <c r="J330" s="4" t="s">
        <v>988</v>
      </c>
    </row>
    <row r="331" spans="1:10" x14ac:dyDescent="0.45">
      <c r="A331" s="4" t="s">
        <v>482</v>
      </c>
      <c r="B331" s="4">
        <v>17</v>
      </c>
      <c r="C331" s="4" t="s">
        <v>483</v>
      </c>
      <c r="D331" s="4">
        <v>608.04963620907006</v>
      </c>
      <c r="E331" s="4">
        <v>-1.4684109977597879</v>
      </c>
      <c r="F331" s="4">
        <v>-2.7671694623443623</v>
      </c>
      <c r="G331" s="4">
        <v>1.1768364061026659E-14</v>
      </c>
      <c r="H331" s="4">
        <v>3.7389531918205705E-13</v>
      </c>
      <c r="I331" s="4">
        <v>2.5985724683152966E-10</v>
      </c>
      <c r="J331" s="4" t="s">
        <v>484</v>
      </c>
    </row>
    <row r="332" spans="1:10" x14ac:dyDescent="0.45">
      <c r="A332" s="4" t="s">
        <v>1721</v>
      </c>
      <c r="B332" s="4">
        <v>10</v>
      </c>
      <c r="C332" s="4" t="s">
        <v>1722</v>
      </c>
      <c r="D332" s="4">
        <v>7674.9374478455256</v>
      </c>
      <c r="E332" s="4">
        <v>-1.4667882409043784</v>
      </c>
      <c r="F332" s="4">
        <v>-2.7640586741401436</v>
      </c>
      <c r="G332" s="4">
        <v>7.8765026064742116E-6</v>
      </c>
      <c r="H332" s="4">
        <v>7.2879193215882453E-5</v>
      </c>
      <c r="I332" s="4">
        <v>0.17392105405355707</v>
      </c>
      <c r="J332" s="4" t="s">
        <v>1723</v>
      </c>
    </row>
    <row r="333" spans="1:10" x14ac:dyDescent="0.45">
      <c r="A333" s="4" t="s">
        <v>1718</v>
      </c>
      <c r="B333" s="4">
        <v>6</v>
      </c>
      <c r="C333" s="4" t="s">
        <v>1719</v>
      </c>
      <c r="D333" s="4">
        <v>1.0277895827745807</v>
      </c>
      <c r="E333" s="4">
        <v>-1.4662688701956417</v>
      </c>
      <c r="F333" s="4">
        <v>-2.7630637911608185</v>
      </c>
      <c r="G333" s="4">
        <v>9.8663085701389264E-8</v>
      </c>
      <c r="H333" s="4">
        <v>1.3084562134368627E-6</v>
      </c>
      <c r="I333" s="4">
        <v>2.1785795953723763E-3</v>
      </c>
      <c r="J333" s="4" t="s">
        <v>1720</v>
      </c>
    </row>
    <row r="334" spans="1:10" x14ac:dyDescent="0.45">
      <c r="A334" s="4" t="s">
        <v>479</v>
      </c>
      <c r="B334" s="4">
        <v>13</v>
      </c>
      <c r="C334" s="4" t="s">
        <v>480</v>
      </c>
      <c r="D334" s="4">
        <v>7.3683106599789028</v>
      </c>
      <c r="E334" s="4">
        <v>-1.460532746662379</v>
      </c>
      <c r="F334" s="4">
        <v>-2.7520997216093614</v>
      </c>
      <c r="G334" s="4">
        <v>0</v>
      </c>
      <c r="H334" s="4">
        <v>0</v>
      </c>
      <c r="I334" s="4">
        <v>0</v>
      </c>
      <c r="J334" s="4" t="s">
        <v>481</v>
      </c>
    </row>
    <row r="335" spans="1:10" x14ac:dyDescent="0.45">
      <c r="A335" s="4" t="s">
        <v>1391</v>
      </c>
      <c r="B335" s="4">
        <v>5</v>
      </c>
      <c r="C335" s="4" t="s">
        <v>1392</v>
      </c>
      <c r="D335" s="4">
        <v>3.8720640639102002</v>
      </c>
      <c r="E335" s="4">
        <v>-1.4572716794652452</v>
      </c>
      <c r="F335" s="4">
        <v>-2.7458859021860196</v>
      </c>
      <c r="G335" s="4">
        <v>8.061225430511243E-7</v>
      </c>
      <c r="H335" s="4">
        <v>9.1516667728081628E-6</v>
      </c>
      <c r="I335" s="4">
        <v>1.7799991873111876E-2</v>
      </c>
      <c r="J335" s="4" t="s">
        <v>1393</v>
      </c>
    </row>
    <row r="336" spans="1:10" x14ac:dyDescent="0.45">
      <c r="A336" s="4" t="s">
        <v>983</v>
      </c>
      <c r="B336" s="4">
        <v>3</v>
      </c>
      <c r="C336" s="4" t="s">
        <v>984</v>
      </c>
      <c r="D336" s="4">
        <v>238.36837364096701</v>
      </c>
      <c r="E336" s="4">
        <v>-1.455729975382865</v>
      </c>
      <c r="F336" s="4">
        <v>-2.7429531393661715</v>
      </c>
      <c r="G336" s="4">
        <v>0</v>
      </c>
      <c r="H336" s="4">
        <v>0</v>
      </c>
      <c r="I336" s="4">
        <v>0</v>
      </c>
      <c r="J336" s="4" t="s">
        <v>985</v>
      </c>
    </row>
    <row r="337" spans="1:10" x14ac:dyDescent="0.45">
      <c r="A337" s="4" t="s">
        <v>1934</v>
      </c>
      <c r="B337" s="4">
        <v>1</v>
      </c>
      <c r="C337" s="4" t="s">
        <v>1935</v>
      </c>
      <c r="D337" s="4">
        <v>1.7930531738207633</v>
      </c>
      <c r="E337" s="4">
        <v>-1.4527970995428945</v>
      </c>
      <c r="F337" s="4">
        <v>-2.7373826139485447</v>
      </c>
      <c r="G337" s="4">
        <v>1.9018260318581781E-5</v>
      </c>
      <c r="H337" s="4">
        <v>1.6289457179775188E-4</v>
      </c>
      <c r="I337" s="4">
        <v>0.41994220609460431</v>
      </c>
      <c r="J337" s="4" t="s">
        <v>1936</v>
      </c>
    </row>
    <row r="338" spans="1:10" x14ac:dyDescent="0.45">
      <c r="A338" s="4" t="s">
        <v>476</v>
      </c>
      <c r="B338" s="4">
        <v>3</v>
      </c>
      <c r="C338" s="4" t="s">
        <v>477</v>
      </c>
      <c r="D338" s="4">
        <v>9.8537351916260647</v>
      </c>
      <c r="E338" s="4">
        <v>-1.4500608208016474</v>
      </c>
      <c r="F338" s="4">
        <v>-2.732195694350867</v>
      </c>
      <c r="G338" s="4">
        <v>1.5361190652818379E-8</v>
      </c>
      <c r="H338" s="4">
        <v>2.3489643407540348E-7</v>
      </c>
      <c r="I338" s="4">
        <v>3.3919045080488264E-4</v>
      </c>
      <c r="J338" s="4" t="s">
        <v>478</v>
      </c>
    </row>
    <row r="339" spans="1:10" x14ac:dyDescent="0.45">
      <c r="A339" s="4" t="s">
        <v>980</v>
      </c>
      <c r="B339" s="4">
        <v>13</v>
      </c>
      <c r="C339" s="4" t="s">
        <v>981</v>
      </c>
      <c r="D339" s="4">
        <v>2.0182225406087055</v>
      </c>
      <c r="E339" s="4">
        <v>-1.449161576789628</v>
      </c>
      <c r="F339" s="4">
        <v>-2.7304932243203419</v>
      </c>
      <c r="G339" s="4">
        <v>5.4986864040929007E-6</v>
      </c>
      <c r="H339" s="4">
        <v>5.2110083471577402E-5</v>
      </c>
      <c r="I339" s="4">
        <v>0.12141649448877534</v>
      </c>
      <c r="J339" s="4" t="s">
        <v>982</v>
      </c>
    </row>
    <row r="340" spans="1:10" x14ac:dyDescent="0.45">
      <c r="A340" s="4" t="s">
        <v>473</v>
      </c>
      <c r="B340" s="4">
        <v>2</v>
      </c>
      <c r="C340" s="4" t="s">
        <v>474</v>
      </c>
      <c r="D340" s="4">
        <v>21.343927994077344</v>
      </c>
      <c r="E340" s="4">
        <v>-1.4444546021947324</v>
      </c>
      <c r="F340" s="4">
        <v>-2.7215991625601506</v>
      </c>
      <c r="G340" s="4">
        <v>0</v>
      </c>
      <c r="H340" s="4">
        <v>0</v>
      </c>
      <c r="I340" s="4">
        <v>0</v>
      </c>
      <c r="J340" s="4" t="s">
        <v>475</v>
      </c>
    </row>
    <row r="341" spans="1:10" x14ac:dyDescent="0.45">
      <c r="A341" s="4" t="s">
        <v>977</v>
      </c>
      <c r="B341" s="4">
        <v>17</v>
      </c>
      <c r="C341" s="4" t="s">
        <v>978</v>
      </c>
      <c r="D341" s="4">
        <v>75.610670796600388</v>
      </c>
      <c r="E341" s="4">
        <v>-1.440386177443959</v>
      </c>
      <c r="F341" s="4">
        <v>-2.7139350178478816</v>
      </c>
      <c r="G341" s="4">
        <v>0</v>
      </c>
      <c r="H341" s="4">
        <v>0</v>
      </c>
      <c r="I341" s="4">
        <v>0</v>
      </c>
      <c r="J341" s="4" t="s">
        <v>979</v>
      </c>
    </row>
    <row r="342" spans="1:10" x14ac:dyDescent="0.45">
      <c r="A342" s="4" t="s">
        <v>974</v>
      </c>
      <c r="B342" s="4">
        <v>8</v>
      </c>
      <c r="C342" s="4" t="s">
        <v>975</v>
      </c>
      <c r="D342" s="4">
        <v>3.1959747337953974</v>
      </c>
      <c r="E342" s="4">
        <v>-1.4400330362356397</v>
      </c>
      <c r="F342" s="4">
        <v>-2.7132707853000348</v>
      </c>
      <c r="G342" s="4">
        <v>8.5705773032851429E-4</v>
      </c>
      <c r="H342" s="4">
        <v>4.747790201551411E-3</v>
      </c>
      <c r="I342" s="4">
        <v>1</v>
      </c>
      <c r="J342" s="4" t="s">
        <v>976</v>
      </c>
    </row>
    <row r="343" spans="1:10" x14ac:dyDescent="0.45">
      <c r="A343" s="4" t="s">
        <v>1520</v>
      </c>
      <c r="B343" s="4">
        <v>2</v>
      </c>
      <c r="C343" s="4" t="s">
        <v>1521</v>
      </c>
      <c r="D343" s="4">
        <v>2.7456535274862301</v>
      </c>
      <c r="E343" s="4">
        <v>-1.4357088350667271</v>
      </c>
      <c r="F343" s="4">
        <v>-2.7051504531274038</v>
      </c>
      <c r="G343" s="4">
        <v>0</v>
      </c>
      <c r="H343" s="4">
        <v>0</v>
      </c>
      <c r="I343" s="4">
        <v>0</v>
      </c>
      <c r="J343" s="4" t="s">
        <v>1522</v>
      </c>
    </row>
    <row r="344" spans="1:10" x14ac:dyDescent="0.45">
      <c r="A344" s="4" t="s">
        <v>1388</v>
      </c>
      <c r="B344" s="4">
        <v>2</v>
      </c>
      <c r="C344" s="4" t="s">
        <v>1389</v>
      </c>
      <c r="D344" s="4">
        <v>46.871411730067884</v>
      </c>
      <c r="E344" s="4">
        <v>-1.4356396127642326</v>
      </c>
      <c r="F344" s="4">
        <v>-2.7050206597578295</v>
      </c>
      <c r="G344" s="4">
        <v>0</v>
      </c>
      <c r="H344" s="4">
        <v>0</v>
      </c>
      <c r="I344" s="4">
        <v>0</v>
      </c>
      <c r="J344" s="4" t="s">
        <v>1390</v>
      </c>
    </row>
    <row r="345" spans="1:10" x14ac:dyDescent="0.45">
      <c r="A345" s="4" t="s">
        <v>971</v>
      </c>
      <c r="B345" s="4">
        <v>8</v>
      </c>
      <c r="C345" s="4" t="s">
        <v>972</v>
      </c>
      <c r="D345" s="4">
        <v>390.86486540157784</v>
      </c>
      <c r="E345" s="4">
        <v>-1.4339687271204749</v>
      </c>
      <c r="F345" s="4">
        <v>-2.7018896003638417</v>
      </c>
      <c r="G345" s="4">
        <v>0</v>
      </c>
      <c r="H345" s="4">
        <v>0</v>
      </c>
      <c r="I345" s="4">
        <v>0</v>
      </c>
      <c r="J345" s="4" t="s">
        <v>973</v>
      </c>
    </row>
    <row r="346" spans="1:10" x14ac:dyDescent="0.45">
      <c r="A346" s="4" t="s">
        <v>1385</v>
      </c>
      <c r="B346" s="4">
        <v>10</v>
      </c>
      <c r="C346" s="4" t="s">
        <v>1386</v>
      </c>
      <c r="D346" s="4">
        <v>327.68822223398831</v>
      </c>
      <c r="E346" s="4">
        <v>-1.4317872732700041</v>
      </c>
      <c r="F346" s="4">
        <v>-2.6978072451547002</v>
      </c>
      <c r="G346" s="4">
        <v>1.9328982858723975E-13</v>
      </c>
      <c r="H346" s="4">
        <v>5.4439192666260727E-12</v>
      </c>
      <c r="I346" s="4">
        <v>4.268032705034841E-9</v>
      </c>
      <c r="J346" s="4" t="s">
        <v>1387</v>
      </c>
    </row>
    <row r="347" spans="1:10" x14ac:dyDescent="0.45">
      <c r="A347" s="4" t="s">
        <v>470</v>
      </c>
      <c r="B347" s="4">
        <v>20</v>
      </c>
      <c r="C347" s="4" t="s">
        <v>471</v>
      </c>
      <c r="D347" s="4">
        <v>9.3303525754388179</v>
      </c>
      <c r="E347" s="4">
        <v>-1.4222533575409837</v>
      </c>
      <c r="F347" s="4">
        <v>-2.6800378158672675</v>
      </c>
      <c r="G347" s="4">
        <v>4.5519144009631418E-15</v>
      </c>
      <c r="H347" s="4">
        <v>1.4979258105464551E-13</v>
      </c>
      <c r="I347" s="4">
        <v>1.0051082188766713E-10</v>
      </c>
      <c r="J347" s="4" t="s">
        <v>472</v>
      </c>
    </row>
    <row r="348" spans="1:10" x14ac:dyDescent="0.45">
      <c r="A348" s="4" t="s">
        <v>467</v>
      </c>
      <c r="B348" s="4">
        <v>10</v>
      </c>
      <c r="C348" s="4" t="s">
        <v>468</v>
      </c>
      <c r="D348" s="4">
        <v>2.7205322375814425</v>
      </c>
      <c r="E348" s="4">
        <v>-1.41877254343896</v>
      </c>
      <c r="F348" s="4">
        <v>-2.6735794387090306</v>
      </c>
      <c r="G348" s="4">
        <v>1.4841646800434205E-8</v>
      </c>
      <c r="H348" s="4">
        <v>2.2774037734564814E-7</v>
      </c>
      <c r="I348" s="4">
        <v>3.2771840300038768E-4</v>
      </c>
      <c r="J348" s="4" t="s">
        <v>469</v>
      </c>
    </row>
    <row r="349" spans="1:10" x14ac:dyDescent="0.45">
      <c r="A349" s="4" t="s">
        <v>1715</v>
      </c>
      <c r="B349" s="4">
        <v>12</v>
      </c>
      <c r="C349" s="4" t="s">
        <v>1716</v>
      </c>
      <c r="D349" s="4">
        <v>1.5433831625419696</v>
      </c>
      <c r="E349" s="4">
        <v>-1.4137951380842009</v>
      </c>
      <c r="F349" s="4">
        <v>-2.6643712840389702</v>
      </c>
      <c r="G349" s="4">
        <v>4.2875110424178686E-4</v>
      </c>
      <c r="H349" s="4">
        <v>2.5859746333687229E-3</v>
      </c>
      <c r="I349" s="4">
        <v>1</v>
      </c>
      <c r="J349" s="4" t="s">
        <v>1717</v>
      </c>
    </row>
    <row r="350" spans="1:10" x14ac:dyDescent="0.45">
      <c r="A350" s="4" t="s">
        <v>968</v>
      </c>
      <c r="B350" s="4" t="s">
        <v>56</v>
      </c>
      <c r="C350" s="4" t="s">
        <v>969</v>
      </c>
      <c r="D350" s="4">
        <v>14.866550943845958</v>
      </c>
      <c r="E350" s="4">
        <v>-1.4131717437440139</v>
      </c>
      <c r="F350" s="4">
        <v>-2.6632202471733883</v>
      </c>
      <c r="G350" s="4">
        <v>0</v>
      </c>
      <c r="H350" s="4">
        <v>0</v>
      </c>
      <c r="I350" s="4">
        <v>0</v>
      </c>
      <c r="J350" s="4" t="s">
        <v>970</v>
      </c>
    </row>
    <row r="351" spans="1:10" x14ac:dyDescent="0.45">
      <c r="A351" s="4" t="s">
        <v>965</v>
      </c>
      <c r="B351" s="4">
        <v>1</v>
      </c>
      <c r="C351" s="4" t="s">
        <v>966</v>
      </c>
      <c r="D351" s="4">
        <v>1.9097847943403929</v>
      </c>
      <c r="E351" s="4">
        <v>-1.4129385416012055</v>
      </c>
      <c r="F351" s="4">
        <v>-2.662789789968167</v>
      </c>
      <c r="G351" s="4">
        <v>2.8208981283217582E-4</v>
      </c>
      <c r="H351" s="4">
        <v>1.8002384847246459E-3</v>
      </c>
      <c r="I351" s="4">
        <v>1</v>
      </c>
      <c r="J351" s="4" t="s">
        <v>967</v>
      </c>
    </row>
    <row r="352" spans="1:10" x14ac:dyDescent="0.45">
      <c r="A352" s="4" t="s">
        <v>1712</v>
      </c>
      <c r="B352" s="4">
        <v>6</v>
      </c>
      <c r="C352" s="4" t="s">
        <v>1713</v>
      </c>
      <c r="D352" s="4">
        <v>1.3075105981588326</v>
      </c>
      <c r="E352" s="4">
        <v>-1.4112021113562063</v>
      </c>
      <c r="F352" s="4">
        <v>-2.6595867795352879</v>
      </c>
      <c r="G352" s="4">
        <v>1.049757524422823E-4</v>
      </c>
      <c r="H352" s="4">
        <v>7.5307653985641173E-4</v>
      </c>
      <c r="I352" s="4">
        <v>1</v>
      </c>
      <c r="J352" s="4" t="s">
        <v>1714</v>
      </c>
    </row>
    <row r="353" spans="1:10" x14ac:dyDescent="0.45">
      <c r="A353" s="4" t="s">
        <v>962</v>
      </c>
      <c r="B353" s="4">
        <v>10</v>
      </c>
      <c r="C353" s="4" t="s">
        <v>963</v>
      </c>
      <c r="D353" s="4">
        <v>8.6936219497838625</v>
      </c>
      <c r="E353" s="4">
        <v>-1.4070396329342565</v>
      </c>
      <c r="F353" s="4">
        <v>-2.6519243718220324</v>
      </c>
      <c r="G353" s="4">
        <v>2.964295475749168E-14</v>
      </c>
      <c r="H353" s="4">
        <v>9.0282218482782588E-13</v>
      </c>
      <c r="I353" s="4">
        <v>6.5454608400017378E-10</v>
      </c>
      <c r="J353" s="4" t="s">
        <v>964</v>
      </c>
    </row>
    <row r="354" spans="1:10" x14ac:dyDescent="0.45">
      <c r="A354" s="4" t="s">
        <v>1709</v>
      </c>
      <c r="B354" s="4">
        <v>1</v>
      </c>
      <c r="C354" s="4" t="s">
        <v>1710</v>
      </c>
      <c r="D354" s="4">
        <v>3.3945828603583261</v>
      </c>
      <c r="E354" s="4">
        <v>-1.4021759211917324</v>
      </c>
      <c r="F354" s="4">
        <v>-2.6429990770670488</v>
      </c>
      <c r="G354" s="4">
        <v>6.6469052484308122E-12</v>
      </c>
      <c r="H354" s="4">
        <v>1.6075609506089897E-10</v>
      </c>
      <c r="I354" s="4">
        <v>1.4677031479060076E-7</v>
      </c>
      <c r="J354" s="4" t="s">
        <v>1711</v>
      </c>
    </row>
    <row r="355" spans="1:10" x14ac:dyDescent="0.45">
      <c r="A355" s="4" t="s">
        <v>1706</v>
      </c>
      <c r="B355" s="4">
        <v>1</v>
      </c>
      <c r="C355" s="4" t="s">
        <v>1707</v>
      </c>
      <c r="D355" s="4">
        <v>1.3375563019484329</v>
      </c>
      <c r="E355" s="4">
        <v>-1.4007728195523728</v>
      </c>
      <c r="F355" s="4">
        <v>-2.6404298621561924</v>
      </c>
      <c r="G355" s="4">
        <v>8.3696921615583619E-9</v>
      </c>
      <c r="H355" s="4">
        <v>1.3248112732571341E-7</v>
      </c>
      <c r="I355" s="4">
        <v>1.8481117261937019E-4</v>
      </c>
      <c r="J355" s="4" t="s">
        <v>1708</v>
      </c>
    </row>
    <row r="356" spans="1:10" x14ac:dyDescent="0.45">
      <c r="A356" s="4" t="s">
        <v>959</v>
      </c>
      <c r="B356" s="4">
        <v>19</v>
      </c>
      <c r="C356" s="4" t="s">
        <v>960</v>
      </c>
      <c r="D356" s="4">
        <v>7.8590294824544067</v>
      </c>
      <c r="E356" s="4">
        <v>-1.4007159347320888</v>
      </c>
      <c r="F356" s="4">
        <v>-2.6403257532400342</v>
      </c>
      <c r="G356" s="4">
        <v>0</v>
      </c>
      <c r="H356" s="4">
        <v>0</v>
      </c>
      <c r="I356" s="4">
        <v>0</v>
      </c>
      <c r="J356" s="4" t="s">
        <v>961</v>
      </c>
    </row>
    <row r="357" spans="1:10" x14ac:dyDescent="0.45">
      <c r="A357" s="4" t="s">
        <v>1703</v>
      </c>
      <c r="B357" s="4">
        <v>2</v>
      </c>
      <c r="C357" s="4" t="s">
        <v>1704</v>
      </c>
      <c r="D357" s="4">
        <v>1.0615255361961857</v>
      </c>
      <c r="E357" s="4">
        <v>-1.4001108187436957</v>
      </c>
      <c r="F357" s="4">
        <v>-2.6392185419004797</v>
      </c>
      <c r="G357" s="4">
        <v>1.7515206455098742E-5</v>
      </c>
      <c r="H357" s="4">
        <v>1.513711443189962E-4</v>
      </c>
      <c r="I357" s="4">
        <v>0.38675327373503532</v>
      </c>
      <c r="J357" s="4" t="s">
        <v>1705</v>
      </c>
    </row>
    <row r="358" spans="1:10" x14ac:dyDescent="0.45">
      <c r="A358" s="4" t="s">
        <v>956</v>
      </c>
      <c r="B358" s="4">
        <v>17</v>
      </c>
      <c r="C358" s="4" t="s">
        <v>957</v>
      </c>
      <c r="D358" s="4">
        <v>22.931988091316139</v>
      </c>
      <c r="E358" s="4">
        <v>-1.3953514918217895</v>
      </c>
      <c r="F358" s="4">
        <v>-2.6305263321145755</v>
      </c>
      <c r="G358" s="4">
        <v>0</v>
      </c>
      <c r="H358" s="4">
        <v>0</v>
      </c>
      <c r="I358" s="4">
        <v>0</v>
      </c>
      <c r="J358" s="4" t="s">
        <v>958</v>
      </c>
    </row>
    <row r="359" spans="1:10" x14ac:dyDescent="0.45">
      <c r="A359" s="4" t="s">
        <v>1517</v>
      </c>
      <c r="B359" s="4" t="s">
        <v>56</v>
      </c>
      <c r="C359" s="4" t="s">
        <v>1518</v>
      </c>
      <c r="D359" s="4">
        <v>8.4455828249169063</v>
      </c>
      <c r="E359" s="4">
        <v>-1.3938892797182354</v>
      </c>
      <c r="F359" s="4">
        <v>-2.6278615701379469</v>
      </c>
      <c r="G359" s="4">
        <v>1.2791212533613816E-11</v>
      </c>
      <c r="H359" s="4">
        <v>2.9668872575803363E-10</v>
      </c>
      <c r="I359" s="4">
        <v>2.8244276395472667E-7</v>
      </c>
      <c r="J359" s="4" t="s">
        <v>1519</v>
      </c>
    </row>
    <row r="360" spans="1:10" x14ac:dyDescent="0.45">
      <c r="A360" s="4" t="s">
        <v>1559</v>
      </c>
      <c r="B360" s="4">
        <v>11</v>
      </c>
      <c r="C360" s="4" t="s">
        <v>1560</v>
      </c>
      <c r="D360" s="4">
        <v>5.6151811894847379</v>
      </c>
      <c r="E360" s="4">
        <v>-1.3903063793329384</v>
      </c>
      <c r="F360" s="4">
        <v>-2.6213434327534446</v>
      </c>
      <c r="G360" s="4">
        <v>3.9968028886505635E-15</v>
      </c>
      <c r="H360" s="4">
        <v>1.3211587512618726E-13</v>
      </c>
      <c r="I360" s="4">
        <v>8.8253404584293094E-11</v>
      </c>
      <c r="J360" s="4" t="s">
        <v>1561</v>
      </c>
    </row>
    <row r="361" spans="1:10" x14ac:dyDescent="0.45">
      <c r="A361" s="4" t="s">
        <v>953</v>
      </c>
      <c r="B361" s="4">
        <v>3</v>
      </c>
      <c r="C361" s="4" t="s">
        <v>954</v>
      </c>
      <c r="D361" s="4">
        <v>2.0726928112381997</v>
      </c>
      <c r="E361" s="4">
        <v>-1.3903032572473679</v>
      </c>
      <c r="F361" s="4">
        <v>-2.6213377600025032</v>
      </c>
      <c r="G361" s="4">
        <v>3.8259901223303139E-4</v>
      </c>
      <c r="H361" s="4">
        <v>2.3428088710808559E-3</v>
      </c>
      <c r="I361" s="4">
        <v>1</v>
      </c>
      <c r="J361" s="4" t="s">
        <v>955</v>
      </c>
    </row>
    <row r="362" spans="1:10" x14ac:dyDescent="0.45">
      <c r="A362" s="4" t="s">
        <v>731</v>
      </c>
      <c r="B362" s="4">
        <v>11</v>
      </c>
      <c r="C362" s="4" t="s">
        <v>732</v>
      </c>
      <c r="D362" s="4">
        <v>9.6121193833261653</v>
      </c>
      <c r="E362" s="4">
        <v>-1.389523728482154</v>
      </c>
      <c r="F362" s="4">
        <v>-2.6199217599655706</v>
      </c>
      <c r="G362" s="4">
        <v>2.2204460492503131E-16</v>
      </c>
      <c r="H362" s="4">
        <v>8.3525841930998579E-15</v>
      </c>
      <c r="I362" s="4">
        <v>4.9029669213496163E-12</v>
      </c>
      <c r="J362" s="4" t="s">
        <v>733</v>
      </c>
    </row>
    <row r="363" spans="1:10" x14ac:dyDescent="0.45">
      <c r="A363" s="4" t="s">
        <v>1700</v>
      </c>
      <c r="B363" s="4">
        <v>1</v>
      </c>
      <c r="C363" s="4" t="s">
        <v>1701</v>
      </c>
      <c r="D363" s="4">
        <v>1.6999980089245836</v>
      </c>
      <c r="E363" s="4">
        <v>-1.3819514483874877</v>
      </c>
      <c r="F363" s="4">
        <v>-2.6062065895031732</v>
      </c>
      <c r="G363" s="4">
        <v>1.9515344837350845E-5</v>
      </c>
      <c r="H363" s="4">
        <v>1.6637773334113667E-4</v>
      </c>
      <c r="I363" s="4">
        <v>0.43091832935354402</v>
      </c>
      <c r="J363" s="4" t="s">
        <v>1702</v>
      </c>
    </row>
    <row r="364" spans="1:10" x14ac:dyDescent="0.45">
      <c r="A364" s="4" t="s">
        <v>464</v>
      </c>
      <c r="B364" s="4">
        <v>2</v>
      </c>
      <c r="C364" s="4" t="s">
        <v>465</v>
      </c>
      <c r="D364" s="4">
        <v>17.39248579063791</v>
      </c>
      <c r="E364" s="4">
        <v>-1.3808418109609335</v>
      </c>
      <c r="F364" s="4">
        <v>-2.6042028171062515</v>
      </c>
      <c r="G364" s="4">
        <v>0</v>
      </c>
      <c r="H364" s="4">
        <v>0</v>
      </c>
      <c r="I364" s="4">
        <v>0</v>
      </c>
      <c r="J364" s="4" t="s">
        <v>466</v>
      </c>
    </row>
    <row r="365" spans="1:10" x14ac:dyDescent="0.45">
      <c r="A365" s="4" t="s">
        <v>950</v>
      </c>
      <c r="B365" s="4" t="s">
        <v>56</v>
      </c>
      <c r="C365" s="4" t="s">
        <v>951</v>
      </c>
      <c r="D365" s="4">
        <v>3.8885167528656912</v>
      </c>
      <c r="E365" s="4">
        <v>-1.3753940217043494</v>
      </c>
      <c r="F365" s="4">
        <v>-2.5943875788011446</v>
      </c>
      <c r="G365" s="4">
        <v>7.6959327799386301E-11</v>
      </c>
      <c r="H365" s="4">
        <v>1.6067458214580848E-9</v>
      </c>
      <c r="I365" s="4">
        <v>1.6993389171382489E-6</v>
      </c>
      <c r="J365" s="4" t="s">
        <v>952</v>
      </c>
    </row>
    <row r="366" spans="1:10" x14ac:dyDescent="0.45">
      <c r="A366" s="4" t="s">
        <v>1514</v>
      </c>
      <c r="B366" s="4">
        <v>8</v>
      </c>
      <c r="C366" s="4" t="s">
        <v>1515</v>
      </c>
      <c r="D366" s="4">
        <v>5.2286494918364879</v>
      </c>
      <c r="E366" s="4">
        <v>-1.3753795238415378</v>
      </c>
      <c r="F366" s="4">
        <v>-2.5943615075351167</v>
      </c>
      <c r="G366" s="4">
        <v>1.8907711859306175E-5</v>
      </c>
      <c r="H366" s="4">
        <v>1.6219937279150724E-4</v>
      </c>
      <c r="I366" s="4">
        <v>0.41750118556533966</v>
      </c>
      <c r="J366" s="4" t="s">
        <v>1516</v>
      </c>
    </row>
    <row r="367" spans="1:10" x14ac:dyDescent="0.45">
      <c r="A367" s="4" t="s">
        <v>461</v>
      </c>
      <c r="B367" s="4">
        <v>1</v>
      </c>
      <c r="C367" s="4" t="s">
        <v>462</v>
      </c>
      <c r="D367" s="4">
        <v>59.613839465823325</v>
      </c>
      <c r="E367" s="4">
        <v>-1.3708337048650805</v>
      </c>
      <c r="F367" s="4">
        <v>-2.5861997430976649</v>
      </c>
      <c r="G367" s="4">
        <v>0</v>
      </c>
      <c r="H367" s="4">
        <v>0</v>
      </c>
      <c r="I367" s="4">
        <v>0</v>
      </c>
      <c r="J367" s="4" t="s">
        <v>463</v>
      </c>
    </row>
    <row r="368" spans="1:10" x14ac:dyDescent="0.45">
      <c r="A368" s="4" t="s">
        <v>947</v>
      </c>
      <c r="B368" s="4">
        <v>11</v>
      </c>
      <c r="C368" s="4" t="s">
        <v>948</v>
      </c>
      <c r="D368" s="4">
        <v>5.4385997593719813</v>
      </c>
      <c r="E368" s="4">
        <v>-1.3656149946599825</v>
      </c>
      <c r="F368" s="4">
        <v>-2.5768614941179484</v>
      </c>
      <c r="G368" s="4">
        <v>1.8038903704109543E-12</v>
      </c>
      <c r="H368" s="4">
        <v>4.6369852466873439E-11</v>
      </c>
      <c r="I368" s="4">
        <v>3.9831703269044283E-8</v>
      </c>
      <c r="J368" s="4" t="s">
        <v>949</v>
      </c>
    </row>
    <row r="369" spans="1:10" x14ac:dyDescent="0.45">
      <c r="A369" s="4" t="s">
        <v>944</v>
      </c>
      <c r="B369" s="4">
        <v>5</v>
      </c>
      <c r="C369" s="4" t="s">
        <v>945</v>
      </c>
      <c r="D369" s="4">
        <v>4.4196396589093156</v>
      </c>
      <c r="E369" s="4">
        <v>-1.3652927331641682</v>
      </c>
      <c r="F369" s="4">
        <v>-2.576285952873802</v>
      </c>
      <c r="G369" s="4">
        <v>3.3268165999800203E-11</v>
      </c>
      <c r="H369" s="4">
        <v>7.3021309487235418E-10</v>
      </c>
      <c r="I369" s="4">
        <v>7.3459437344158829E-7</v>
      </c>
      <c r="J369" s="4" t="s">
        <v>946</v>
      </c>
    </row>
    <row r="370" spans="1:10" x14ac:dyDescent="0.45">
      <c r="A370" s="4" t="s">
        <v>1382</v>
      </c>
      <c r="B370" s="4" t="s">
        <v>56</v>
      </c>
      <c r="C370" s="4" t="s">
        <v>1383</v>
      </c>
      <c r="D370" s="4">
        <v>63.552993996438396</v>
      </c>
      <c r="E370" s="4">
        <v>-1.364199605615537</v>
      </c>
      <c r="F370" s="4">
        <v>-2.5743346447875775</v>
      </c>
      <c r="G370" s="4">
        <v>1.107089914187398E-7</v>
      </c>
      <c r="H370" s="4">
        <v>1.4499200708880152E-6</v>
      </c>
      <c r="I370" s="4">
        <v>2.4445652395171935E-3</v>
      </c>
      <c r="J370" s="4" t="s">
        <v>1384</v>
      </c>
    </row>
    <row r="371" spans="1:10" x14ac:dyDescent="0.45">
      <c r="A371" s="4" t="s">
        <v>941</v>
      </c>
      <c r="B371" s="4">
        <v>2</v>
      </c>
      <c r="C371" s="4" t="s">
        <v>942</v>
      </c>
      <c r="D371" s="4">
        <v>520.23289233538605</v>
      </c>
      <c r="E371" s="4">
        <v>-1.3624990315611345</v>
      </c>
      <c r="F371" s="4">
        <v>-2.5713019404359971</v>
      </c>
      <c r="G371" s="4">
        <v>3.61710661422876E-13</v>
      </c>
      <c r="H371" s="4">
        <v>9.9587694699233471E-12</v>
      </c>
      <c r="I371" s="4">
        <v>7.986933114878525E-9</v>
      </c>
      <c r="J371" s="4" t="s">
        <v>943</v>
      </c>
    </row>
    <row r="372" spans="1:10" x14ac:dyDescent="0.45">
      <c r="A372" s="4" t="s">
        <v>1697</v>
      </c>
      <c r="B372" s="4">
        <v>4</v>
      </c>
      <c r="C372" s="4" t="s">
        <v>1698</v>
      </c>
      <c r="D372" s="4">
        <v>1.3621375325739553</v>
      </c>
      <c r="E372" s="4">
        <v>-1.3589102538570081</v>
      </c>
      <c r="F372" s="4">
        <v>-2.5649136442450269</v>
      </c>
      <c r="G372" s="4">
        <v>6.6159341905569491E-5</v>
      </c>
      <c r="H372" s="4">
        <v>5.0072810686223128E-4</v>
      </c>
      <c r="I372" s="4">
        <v>1</v>
      </c>
      <c r="J372" s="4" t="s">
        <v>1699</v>
      </c>
    </row>
    <row r="373" spans="1:10" x14ac:dyDescent="0.45">
      <c r="A373" s="4" t="s">
        <v>458</v>
      </c>
      <c r="B373" s="4">
        <v>13</v>
      </c>
      <c r="C373" s="4" t="s">
        <v>459</v>
      </c>
      <c r="D373" s="4">
        <v>3.2859786371250941</v>
      </c>
      <c r="E373" s="4">
        <v>-1.3552494794219543</v>
      </c>
      <c r="F373" s="4">
        <v>-2.5584135404167188</v>
      </c>
      <c r="G373" s="4">
        <v>9.962841662769506E-11</v>
      </c>
      <c r="H373" s="4">
        <v>2.0388276807749161E-9</v>
      </c>
      <c r="I373" s="4">
        <v>2.1998950675561346E-6</v>
      </c>
      <c r="J373" s="4" t="s">
        <v>460</v>
      </c>
    </row>
    <row r="374" spans="1:10" x14ac:dyDescent="0.45">
      <c r="A374" s="4" t="s">
        <v>1511</v>
      </c>
      <c r="B374" s="4">
        <v>10</v>
      </c>
      <c r="C374" s="4" t="s">
        <v>1512</v>
      </c>
      <c r="D374" s="4">
        <v>3.9086302655126439</v>
      </c>
      <c r="E374" s="4">
        <v>-1.3468096287670046</v>
      </c>
      <c r="F374" s="4">
        <v>-2.5434903643504163</v>
      </c>
      <c r="G374" s="4">
        <v>5.3184046633347748E-7</v>
      </c>
      <c r="H374" s="4">
        <v>6.2135287497933945E-6</v>
      </c>
      <c r="I374" s="4">
        <v>1.1743569337109516E-2</v>
      </c>
      <c r="J374" s="4" t="s">
        <v>1513</v>
      </c>
    </row>
    <row r="375" spans="1:10" x14ac:dyDescent="0.45">
      <c r="A375" s="4" t="s">
        <v>1694</v>
      </c>
      <c r="B375" s="4">
        <v>10</v>
      </c>
      <c r="C375" s="4" t="s">
        <v>1695</v>
      </c>
      <c r="D375" s="4">
        <v>3.4900571301397161</v>
      </c>
      <c r="E375" s="4">
        <v>-1.3463065508132253</v>
      </c>
      <c r="F375" s="4">
        <v>-2.5426035859118756</v>
      </c>
      <c r="G375" s="4">
        <v>3.0615746019035939E-5</v>
      </c>
      <c r="H375" s="4">
        <v>2.5121749827065496E-4</v>
      </c>
      <c r="I375" s="4">
        <v>0.67602628784633256</v>
      </c>
      <c r="J375" s="4" t="s">
        <v>1696</v>
      </c>
    </row>
    <row r="376" spans="1:10" x14ac:dyDescent="0.45">
      <c r="A376" s="4" t="s">
        <v>1379</v>
      </c>
      <c r="B376" s="4">
        <v>5</v>
      </c>
      <c r="C376" s="4" t="s">
        <v>1380</v>
      </c>
      <c r="D376" s="4">
        <v>262.49540826244726</v>
      </c>
      <c r="E376" s="4">
        <v>-1.3442626231959278</v>
      </c>
      <c r="F376" s="4">
        <v>-2.539003921432244</v>
      </c>
      <c r="G376" s="4">
        <v>0</v>
      </c>
      <c r="H376" s="4">
        <v>0</v>
      </c>
      <c r="I376" s="4">
        <v>0</v>
      </c>
      <c r="J376" s="4" t="s">
        <v>1381</v>
      </c>
    </row>
    <row r="377" spans="1:10" x14ac:dyDescent="0.45">
      <c r="A377" s="4" t="s">
        <v>1691</v>
      </c>
      <c r="B377" s="4">
        <v>5</v>
      </c>
      <c r="C377" s="4" t="s">
        <v>1692</v>
      </c>
      <c r="D377" s="4">
        <v>4.5893632606831387</v>
      </c>
      <c r="E377" s="4">
        <v>-1.3434145835778419</v>
      </c>
      <c r="F377" s="4">
        <v>-2.53751189217942</v>
      </c>
      <c r="G377" s="4">
        <v>6.4040883707150442E-11</v>
      </c>
      <c r="H377" s="4">
        <v>1.3544892271432844E-9</v>
      </c>
      <c r="I377" s="4">
        <v>1.4140867531375889E-6</v>
      </c>
      <c r="J377" s="4" t="s">
        <v>1693</v>
      </c>
    </row>
    <row r="378" spans="1:10" x14ac:dyDescent="0.45">
      <c r="A378" s="4" t="s">
        <v>455</v>
      </c>
      <c r="B378" s="4">
        <v>9</v>
      </c>
      <c r="C378" s="4" t="s">
        <v>456</v>
      </c>
      <c r="D378" s="4">
        <v>240.28840780048276</v>
      </c>
      <c r="E378" s="4">
        <v>-1.3427210881745428</v>
      </c>
      <c r="F378" s="4">
        <v>-2.5362924175854893</v>
      </c>
      <c r="G378" s="4">
        <v>3.6970426720017713E-14</v>
      </c>
      <c r="H378" s="4">
        <v>1.116749647612464E-12</v>
      </c>
      <c r="I378" s="4">
        <v>8.1634399240471112E-10</v>
      </c>
      <c r="J378" s="4" t="s">
        <v>457</v>
      </c>
    </row>
    <row r="379" spans="1:10" x14ac:dyDescent="0.45">
      <c r="A379" s="4" t="s">
        <v>1376</v>
      </c>
      <c r="B379" s="4">
        <v>16</v>
      </c>
      <c r="C379" s="4" t="s">
        <v>1377</v>
      </c>
      <c r="D379" s="4">
        <v>2.5776921239353716</v>
      </c>
      <c r="E379" s="4">
        <v>-1.340179947131023</v>
      </c>
      <c r="F379" s="4">
        <v>-2.5318289628848216</v>
      </c>
      <c r="G379" s="4">
        <v>6.2625678542982399E-7</v>
      </c>
      <c r="H379" s="4">
        <v>7.2399874759559916E-6</v>
      </c>
      <c r="I379" s="4">
        <v>1.3828376079075944E-2</v>
      </c>
      <c r="J379" s="4" t="s">
        <v>1378</v>
      </c>
    </row>
    <row r="380" spans="1:10" x14ac:dyDescent="0.45">
      <c r="A380" s="4" t="s">
        <v>452</v>
      </c>
      <c r="B380" s="4">
        <v>1</v>
      </c>
      <c r="C380" s="4" t="s">
        <v>453</v>
      </c>
      <c r="D380" s="4">
        <v>48.969240137362057</v>
      </c>
      <c r="E380" s="4">
        <v>-1.3369680962399417</v>
      </c>
      <c r="F380" s="4">
        <v>-2.5261986587133936</v>
      </c>
      <c r="G380" s="4">
        <v>0</v>
      </c>
      <c r="H380" s="4">
        <v>0</v>
      </c>
      <c r="I380" s="4">
        <v>0</v>
      </c>
      <c r="J380" s="4" t="s">
        <v>454</v>
      </c>
    </row>
    <row r="381" spans="1:10" x14ac:dyDescent="0.45">
      <c r="A381" s="4" t="s">
        <v>1556</v>
      </c>
      <c r="B381" s="4">
        <v>4</v>
      </c>
      <c r="C381" s="4" t="s">
        <v>1557</v>
      </c>
      <c r="D381" s="4">
        <v>41.706493006353838</v>
      </c>
      <c r="E381" s="4">
        <v>-1.3354938094362068</v>
      </c>
      <c r="F381" s="4">
        <v>-2.5236184605837209</v>
      </c>
      <c r="G381" s="4">
        <v>3.2067541421154644E-6</v>
      </c>
      <c r="H381" s="4">
        <v>3.2011002808341574E-5</v>
      </c>
      <c r="I381" s="4">
        <v>7.0808338212051569E-2</v>
      </c>
      <c r="J381" s="4" t="s">
        <v>1558</v>
      </c>
    </row>
    <row r="382" spans="1:10" x14ac:dyDescent="0.45">
      <c r="A382" s="4" t="s">
        <v>1373</v>
      </c>
      <c r="B382" s="4" t="s">
        <v>56</v>
      </c>
      <c r="C382" s="4" t="s">
        <v>1374</v>
      </c>
      <c r="D382" s="4">
        <v>4.8556324550750345</v>
      </c>
      <c r="E382" s="4">
        <v>-1.3343011183446083</v>
      </c>
      <c r="F382" s="4">
        <v>-2.5215330209327496</v>
      </c>
      <c r="G382" s="4">
        <v>1.7758083646790546E-5</v>
      </c>
      <c r="H382" s="4">
        <v>1.5323026377678079E-4</v>
      </c>
      <c r="I382" s="4">
        <v>0.39211624500478204</v>
      </c>
      <c r="J382" s="4" t="s">
        <v>1375</v>
      </c>
    </row>
    <row r="383" spans="1:10" x14ac:dyDescent="0.45">
      <c r="A383" s="4" t="s">
        <v>938</v>
      </c>
      <c r="B383" s="4">
        <v>1</v>
      </c>
      <c r="C383" s="4" t="s">
        <v>939</v>
      </c>
      <c r="D383" s="4">
        <v>50.375394866944454</v>
      </c>
      <c r="E383" s="4">
        <v>-1.3323231647100808</v>
      </c>
      <c r="F383" s="4">
        <v>-2.5180783351694775</v>
      </c>
      <c r="G383" s="4">
        <v>0</v>
      </c>
      <c r="H383" s="4">
        <v>0</v>
      </c>
      <c r="I383" s="4">
        <v>0</v>
      </c>
      <c r="J383" s="4" t="s">
        <v>940</v>
      </c>
    </row>
    <row r="384" spans="1:10" x14ac:dyDescent="0.45">
      <c r="A384" s="4" t="s">
        <v>449</v>
      </c>
      <c r="B384" s="4">
        <v>2</v>
      </c>
      <c r="C384" s="4" t="s">
        <v>450</v>
      </c>
      <c r="D384" s="4">
        <v>34.083628136921185</v>
      </c>
      <c r="E384" s="4">
        <v>-1.331828745105144</v>
      </c>
      <c r="F384" s="4">
        <v>-2.517215523589253</v>
      </c>
      <c r="G384" s="4">
        <v>0</v>
      </c>
      <c r="H384" s="4">
        <v>0</v>
      </c>
      <c r="I384" s="4">
        <v>0</v>
      </c>
      <c r="J384" s="4" t="s">
        <v>451</v>
      </c>
    </row>
    <row r="385" spans="1:10" x14ac:dyDescent="0.45">
      <c r="A385" s="4" t="s">
        <v>1688</v>
      </c>
      <c r="B385" s="4">
        <v>2</v>
      </c>
      <c r="C385" s="4" t="s">
        <v>1689</v>
      </c>
      <c r="D385" s="4">
        <v>2.25120959893645</v>
      </c>
      <c r="E385" s="4">
        <v>-1.3316922208256319</v>
      </c>
      <c r="F385" s="4">
        <v>-2.5169773271818747</v>
      </c>
      <c r="G385" s="4">
        <v>9.7430849794744034E-6</v>
      </c>
      <c r="H385" s="4">
        <v>8.8643205369499101E-5</v>
      </c>
      <c r="I385" s="4">
        <v>0.2151370594317743</v>
      </c>
      <c r="J385" s="4" t="s">
        <v>1690</v>
      </c>
    </row>
    <row r="386" spans="1:10" x14ac:dyDescent="0.45">
      <c r="A386" s="4" t="s">
        <v>935</v>
      </c>
      <c r="B386" s="4">
        <v>4</v>
      </c>
      <c r="C386" s="4" t="s">
        <v>936</v>
      </c>
      <c r="D386" s="4">
        <v>7.1274405466331059</v>
      </c>
      <c r="E386" s="4">
        <v>-1.331268545634366</v>
      </c>
      <c r="F386" s="4">
        <v>-2.5162382768254425</v>
      </c>
      <c r="G386" s="4">
        <v>5.3290705182007514E-14</v>
      </c>
      <c r="H386" s="4">
        <v>1.5773620122304395E-12</v>
      </c>
      <c r="I386" s="4">
        <v>1.1767120611239079E-9</v>
      </c>
      <c r="J386" s="4" t="s">
        <v>937</v>
      </c>
    </row>
    <row r="387" spans="1:10" x14ac:dyDescent="0.45">
      <c r="A387" s="4" t="s">
        <v>446</v>
      </c>
      <c r="B387" s="4">
        <v>2</v>
      </c>
      <c r="C387" s="4" t="s">
        <v>447</v>
      </c>
      <c r="D387" s="4">
        <v>180.63368073185259</v>
      </c>
      <c r="E387" s="4">
        <v>-1.3307910641116936</v>
      </c>
      <c r="F387" s="4">
        <v>-2.5154056278930113</v>
      </c>
      <c r="G387" s="4">
        <v>5.7752691517976018E-12</v>
      </c>
      <c r="H387" s="4">
        <v>1.4122227922573959E-10</v>
      </c>
      <c r="I387" s="4">
        <v>1.2752371814084285E-7</v>
      </c>
      <c r="J387" s="4" t="s">
        <v>448</v>
      </c>
    </row>
    <row r="388" spans="1:10" x14ac:dyDescent="0.45">
      <c r="A388" s="4" t="s">
        <v>1685</v>
      </c>
      <c r="B388" s="4">
        <v>4</v>
      </c>
      <c r="C388" s="4" t="s">
        <v>1686</v>
      </c>
      <c r="D388" s="4">
        <v>3.1374675464383088</v>
      </c>
      <c r="E388" s="4">
        <v>-1.3304706361190206</v>
      </c>
      <c r="F388" s="4">
        <v>-2.5148470088838888</v>
      </c>
      <c r="G388" s="4">
        <v>1.3179922517703169E-5</v>
      </c>
      <c r="H388" s="4">
        <v>1.1706591677932569E-4</v>
      </c>
      <c r="I388" s="4">
        <v>0.29102586911340367</v>
      </c>
      <c r="J388" s="4" t="s">
        <v>1687</v>
      </c>
    </row>
    <row r="389" spans="1:10" x14ac:dyDescent="0.45">
      <c r="A389" s="4" t="s">
        <v>443</v>
      </c>
      <c r="B389" s="4">
        <v>2</v>
      </c>
      <c r="C389" s="4" t="s">
        <v>444</v>
      </c>
      <c r="D389" s="4">
        <v>100.36057458926452</v>
      </c>
      <c r="E389" s="4">
        <v>-1.3293600394153604</v>
      </c>
      <c r="F389" s="4">
        <v>-2.512911807079695</v>
      </c>
      <c r="G389" s="4">
        <v>1.8773936920624124E-6</v>
      </c>
      <c r="H389" s="4">
        <v>1.96467915234266E-5</v>
      </c>
      <c r="I389" s="4">
        <v>4.1454730114430127E-2</v>
      </c>
      <c r="J389" s="4" t="s">
        <v>445</v>
      </c>
    </row>
    <row r="390" spans="1:10" x14ac:dyDescent="0.45">
      <c r="A390" s="4" t="s">
        <v>440</v>
      </c>
      <c r="B390" s="4">
        <v>6</v>
      </c>
      <c r="C390" s="4" t="s">
        <v>441</v>
      </c>
      <c r="D390" s="4">
        <v>4.7560040881299877</v>
      </c>
      <c r="E390" s="4">
        <v>-1.3289562625051801</v>
      </c>
      <c r="F390" s="4">
        <v>-2.5122085997072481</v>
      </c>
      <c r="G390" s="4">
        <v>0</v>
      </c>
      <c r="H390" s="4">
        <v>0</v>
      </c>
      <c r="I390" s="4">
        <v>0</v>
      </c>
      <c r="J390" s="4" t="s">
        <v>442</v>
      </c>
    </row>
    <row r="391" spans="1:10" x14ac:dyDescent="0.45">
      <c r="A391" s="4" t="s">
        <v>1370</v>
      </c>
      <c r="B391" s="4">
        <v>17</v>
      </c>
      <c r="C391" s="4" t="s">
        <v>1371</v>
      </c>
      <c r="D391" s="4">
        <v>4.6339607316523983</v>
      </c>
      <c r="E391" s="4">
        <v>-1.3288808141774608</v>
      </c>
      <c r="F391" s="4">
        <v>-2.5120772226828416</v>
      </c>
      <c r="G391" s="4">
        <v>1.2465314114251669E-8</v>
      </c>
      <c r="H391" s="4">
        <v>1.9302005677194327E-7</v>
      </c>
      <c r="I391" s="4">
        <v>2.752466009567911E-4</v>
      </c>
      <c r="J391" s="4" t="s">
        <v>1372</v>
      </c>
    </row>
    <row r="392" spans="1:10" x14ac:dyDescent="0.45">
      <c r="A392" s="4" t="s">
        <v>728</v>
      </c>
      <c r="B392" s="4">
        <v>7</v>
      </c>
      <c r="C392" s="4" t="s">
        <v>729</v>
      </c>
      <c r="D392" s="4">
        <v>12.265737348514975</v>
      </c>
      <c r="E392" s="4">
        <v>-1.3275855520969329</v>
      </c>
      <c r="F392" s="4">
        <v>-2.5098228736535249</v>
      </c>
      <c r="G392" s="4">
        <v>0</v>
      </c>
      <c r="H392" s="4">
        <v>0</v>
      </c>
      <c r="I392" s="4">
        <v>0</v>
      </c>
      <c r="J392" s="4" t="s">
        <v>730</v>
      </c>
    </row>
    <row r="393" spans="1:10" x14ac:dyDescent="0.45">
      <c r="A393" s="4" t="s">
        <v>1682</v>
      </c>
      <c r="B393" s="4">
        <v>4</v>
      </c>
      <c r="C393" s="4" t="s">
        <v>1683</v>
      </c>
      <c r="D393" s="4">
        <v>1.6689565176439241</v>
      </c>
      <c r="E393" s="4">
        <v>-1.3275130066408094</v>
      </c>
      <c r="F393" s="4">
        <v>-2.5096966711905981</v>
      </c>
      <c r="G393" s="4">
        <v>6.3554428386680684E-10</v>
      </c>
      <c r="H393" s="4">
        <v>1.1646019362707853E-8</v>
      </c>
      <c r="I393" s="4">
        <v>1.4033453332062962E-5</v>
      </c>
      <c r="J393" s="4" t="s">
        <v>1684</v>
      </c>
    </row>
    <row r="394" spans="1:10" x14ac:dyDescent="0.45">
      <c r="A394" s="4" t="s">
        <v>932</v>
      </c>
      <c r="B394" s="4">
        <v>8</v>
      </c>
      <c r="C394" s="4" t="s">
        <v>933</v>
      </c>
      <c r="D394" s="4">
        <v>4.8271596346970371</v>
      </c>
      <c r="E394" s="4">
        <v>-1.3269013725967709</v>
      </c>
      <c r="F394" s="4">
        <v>-2.5086329047396578</v>
      </c>
      <c r="G394" s="4">
        <v>1.0592637877948619E-12</v>
      </c>
      <c r="H394" s="4">
        <v>2.7712800590400881E-11</v>
      </c>
      <c r="I394" s="4">
        <v>2.3389603698298345E-8</v>
      </c>
      <c r="J394" s="4" t="s">
        <v>934</v>
      </c>
    </row>
    <row r="395" spans="1:10" x14ac:dyDescent="0.45">
      <c r="A395" s="4" t="s">
        <v>185</v>
      </c>
      <c r="B395" s="4">
        <v>16</v>
      </c>
      <c r="C395" s="4" t="s">
        <v>186</v>
      </c>
      <c r="D395" s="4">
        <v>1.0559019373807348</v>
      </c>
      <c r="E395" s="4">
        <v>-1.323850233725542</v>
      </c>
      <c r="F395" s="4">
        <v>-2.5033330326393362</v>
      </c>
      <c r="G395" s="4">
        <v>2.3841749275932411E-4</v>
      </c>
      <c r="H395" s="4">
        <v>1.5547834192612628E-3</v>
      </c>
      <c r="I395" s="4">
        <v>1</v>
      </c>
      <c r="J395" s="4" t="s">
        <v>187</v>
      </c>
    </row>
    <row r="396" spans="1:10" x14ac:dyDescent="0.45">
      <c r="A396" s="4" t="s">
        <v>437</v>
      </c>
      <c r="B396" s="4">
        <v>14</v>
      </c>
      <c r="C396" s="4" t="s">
        <v>438</v>
      </c>
      <c r="D396" s="4">
        <v>5.9254356409699867</v>
      </c>
      <c r="E396" s="4">
        <v>-1.3217760733740405</v>
      </c>
      <c r="F396" s="4">
        <v>-2.4997365806705645</v>
      </c>
      <c r="G396" s="4">
        <v>7.7343820237274485E-10</v>
      </c>
      <c r="H396" s="4">
        <v>1.3964259155022551E-8</v>
      </c>
      <c r="I396" s="4">
        <v>1.7078288946592579E-5</v>
      </c>
      <c r="J396" s="4" t="s">
        <v>439</v>
      </c>
    </row>
    <row r="397" spans="1:10" x14ac:dyDescent="0.45">
      <c r="A397" s="4" t="s">
        <v>434</v>
      </c>
      <c r="B397" s="4">
        <v>15</v>
      </c>
      <c r="C397" s="4" t="s">
        <v>435</v>
      </c>
      <c r="D397" s="4">
        <v>35.73235629385524</v>
      </c>
      <c r="E397" s="4">
        <v>-1.3213358056953606</v>
      </c>
      <c r="F397" s="4">
        <v>-2.4989738516949336</v>
      </c>
      <c r="G397" s="4">
        <v>0</v>
      </c>
      <c r="H397" s="4">
        <v>0</v>
      </c>
      <c r="I397" s="4">
        <v>0</v>
      </c>
      <c r="J397" s="4" t="s">
        <v>436</v>
      </c>
    </row>
    <row r="398" spans="1:10" x14ac:dyDescent="0.45">
      <c r="A398" s="4" t="s">
        <v>1367</v>
      </c>
      <c r="B398" s="4">
        <v>7</v>
      </c>
      <c r="C398" s="4" t="s">
        <v>1368</v>
      </c>
      <c r="D398" s="4">
        <v>24.93484179225894</v>
      </c>
      <c r="E398" s="4">
        <v>-1.3173425513779771</v>
      </c>
      <c r="F398" s="4">
        <v>-2.4920664734766205</v>
      </c>
      <c r="G398" s="4">
        <v>3.6164560235363297E-10</v>
      </c>
      <c r="H398" s="4">
        <v>6.8899883913464794E-9</v>
      </c>
      <c r="I398" s="4">
        <v>7.9854965455705695E-6</v>
      </c>
      <c r="J398" s="4" t="s">
        <v>1369</v>
      </c>
    </row>
    <row r="399" spans="1:10" x14ac:dyDescent="0.45">
      <c r="A399" s="4" t="s">
        <v>1364</v>
      </c>
      <c r="B399" s="4">
        <v>8</v>
      </c>
      <c r="C399" s="4" t="s">
        <v>1365</v>
      </c>
      <c r="D399" s="4">
        <v>2.7486201218662676</v>
      </c>
      <c r="E399" s="4">
        <v>-1.3162288993532263</v>
      </c>
      <c r="F399" s="4">
        <v>-2.4901435279396069</v>
      </c>
      <c r="G399" s="4">
        <v>5.7621019067255475E-11</v>
      </c>
      <c r="H399" s="4">
        <v>1.228117492301224E-9</v>
      </c>
      <c r="I399" s="4">
        <v>1.2723297220240681E-6</v>
      </c>
      <c r="J399" s="4" t="s">
        <v>1366</v>
      </c>
    </row>
    <row r="400" spans="1:10" x14ac:dyDescent="0.45">
      <c r="A400" s="4" t="s">
        <v>1361</v>
      </c>
      <c r="B400" s="4">
        <v>1</v>
      </c>
      <c r="C400" s="4" t="s">
        <v>1362</v>
      </c>
      <c r="D400" s="4">
        <v>2.8279890065610118</v>
      </c>
      <c r="E400" s="4">
        <v>-1.3128590583127433</v>
      </c>
      <c r="F400" s="4">
        <v>-2.4843338488589266</v>
      </c>
      <c r="G400" s="4">
        <v>7.612134034218343E-8</v>
      </c>
      <c r="H400" s="4">
        <v>1.0324541253659413E-6</v>
      </c>
      <c r="I400" s="4">
        <v>1.6808353160957523E-3</v>
      </c>
      <c r="J400" s="4" t="s">
        <v>1363</v>
      </c>
    </row>
    <row r="401" spans="1:10" x14ac:dyDescent="0.45">
      <c r="A401" s="4" t="s">
        <v>431</v>
      </c>
      <c r="B401" s="4">
        <v>4</v>
      </c>
      <c r="C401" s="4" t="s">
        <v>432</v>
      </c>
      <c r="D401" s="4">
        <v>10.759392835683014</v>
      </c>
      <c r="E401" s="4">
        <v>-1.3125171208208295</v>
      </c>
      <c r="F401" s="4">
        <v>-2.4837450991928409</v>
      </c>
      <c r="G401" s="4">
        <v>3.9634302506641461E-9</v>
      </c>
      <c r="H401" s="4">
        <v>6.5518763501990112E-8</v>
      </c>
      <c r="I401" s="4">
        <v>8.751650336491501E-5</v>
      </c>
      <c r="J401" s="4" t="s">
        <v>433</v>
      </c>
    </row>
    <row r="402" spans="1:10" x14ac:dyDescent="0.45">
      <c r="A402" s="4" t="s">
        <v>929</v>
      </c>
      <c r="B402" s="4">
        <v>1</v>
      </c>
      <c r="C402" s="4" t="s">
        <v>930</v>
      </c>
      <c r="D402" s="4">
        <v>38.08728335210423</v>
      </c>
      <c r="E402" s="4">
        <v>-1.3098580891439608</v>
      </c>
      <c r="F402" s="4">
        <v>-2.4791715239046774</v>
      </c>
      <c r="G402" s="4">
        <v>0</v>
      </c>
      <c r="H402" s="4">
        <v>0</v>
      </c>
      <c r="I402" s="4">
        <v>0</v>
      </c>
      <c r="J402" s="4" t="s">
        <v>931</v>
      </c>
    </row>
    <row r="403" spans="1:10" x14ac:dyDescent="0.45">
      <c r="A403" s="4" t="s">
        <v>428</v>
      </c>
      <c r="B403" s="4">
        <v>7</v>
      </c>
      <c r="C403" s="4" t="s">
        <v>429</v>
      </c>
      <c r="D403" s="4">
        <v>25.995866583150885</v>
      </c>
      <c r="E403" s="4">
        <v>-1.3095915334295534</v>
      </c>
      <c r="F403" s="4">
        <v>-2.4787135086812255</v>
      </c>
      <c r="G403" s="4">
        <v>0</v>
      </c>
      <c r="H403" s="4">
        <v>0</v>
      </c>
      <c r="I403" s="4">
        <v>0</v>
      </c>
      <c r="J403" s="4" t="s">
        <v>430</v>
      </c>
    </row>
    <row r="404" spans="1:10" x14ac:dyDescent="0.45">
      <c r="A404" s="4" t="s">
        <v>1679</v>
      </c>
      <c r="B404" s="4" t="s">
        <v>56</v>
      </c>
      <c r="C404" s="4" t="s">
        <v>1680</v>
      </c>
      <c r="D404" s="4">
        <v>2.5972939279250196</v>
      </c>
      <c r="E404" s="4">
        <v>-1.3043270132224443</v>
      </c>
      <c r="F404" s="4">
        <v>-2.4696849496196287</v>
      </c>
      <c r="G404" s="4">
        <v>2.0341085632535894E-6</v>
      </c>
      <c r="H404" s="4">
        <v>2.1216415297686589E-5</v>
      </c>
      <c r="I404" s="4">
        <v>4.4915151185202506E-2</v>
      </c>
      <c r="J404" s="4" t="s">
        <v>1681</v>
      </c>
    </row>
    <row r="405" spans="1:10" x14ac:dyDescent="0.45">
      <c r="A405" s="4" t="s">
        <v>1676</v>
      </c>
      <c r="B405" s="4" t="s">
        <v>56</v>
      </c>
      <c r="C405" s="4" t="s">
        <v>1677</v>
      </c>
      <c r="D405" s="4">
        <v>2.2269304604218685</v>
      </c>
      <c r="E405" s="4">
        <v>-1.3038023803511747</v>
      </c>
      <c r="F405" s="4">
        <v>-2.4687870174074273</v>
      </c>
      <c r="G405" s="4">
        <v>1.2408102206817873E-6</v>
      </c>
      <c r="H405" s="4">
        <v>1.3596345930584145E-5</v>
      </c>
      <c r="I405" s="4">
        <v>2.7398330482874544E-2</v>
      </c>
      <c r="J405" s="4" t="s">
        <v>1678</v>
      </c>
    </row>
    <row r="406" spans="1:10" x14ac:dyDescent="0.45">
      <c r="A406" s="4" t="s">
        <v>1358</v>
      </c>
      <c r="B406" s="4">
        <v>1</v>
      </c>
      <c r="C406" s="4" t="s">
        <v>1359</v>
      </c>
      <c r="D406" s="4">
        <v>5.5079055149626406</v>
      </c>
      <c r="E406" s="4">
        <v>-1.3010850136502057</v>
      </c>
      <c r="F406" s="4">
        <v>-2.464141347001402</v>
      </c>
      <c r="G406" s="4">
        <v>6.1043799237658902E-8</v>
      </c>
      <c r="H406" s="4">
        <v>8.4296943775281187E-7</v>
      </c>
      <c r="I406" s="4">
        <v>1.3479081309667462E-3</v>
      </c>
      <c r="J406" s="4" t="s">
        <v>1360</v>
      </c>
    </row>
    <row r="407" spans="1:10" x14ac:dyDescent="0.45">
      <c r="A407" s="4" t="s">
        <v>1355</v>
      </c>
      <c r="B407" s="4">
        <v>14</v>
      </c>
      <c r="C407" s="4" t="s">
        <v>1356</v>
      </c>
      <c r="D407" s="4">
        <v>3.2559659091759428</v>
      </c>
      <c r="E407" s="4">
        <v>-1.3006134822549826</v>
      </c>
      <c r="F407" s="4">
        <v>-2.4633360970256355</v>
      </c>
      <c r="G407" s="4">
        <v>7.6707057046573324E-3</v>
      </c>
      <c r="H407" s="4">
        <v>3.127919716796649E-2</v>
      </c>
      <c r="I407" s="4">
        <v>1</v>
      </c>
      <c r="J407" s="4" t="s">
        <v>1357</v>
      </c>
    </row>
    <row r="408" spans="1:10" x14ac:dyDescent="0.45">
      <c r="A408" s="4" t="s">
        <v>425</v>
      </c>
      <c r="B408" s="4">
        <v>12</v>
      </c>
      <c r="C408" s="4" t="s">
        <v>426</v>
      </c>
      <c r="D408" s="4">
        <v>38.476651352875599</v>
      </c>
      <c r="E408" s="4">
        <v>-1.2980815093141198</v>
      </c>
      <c r="F408" s="4">
        <v>-2.4590166599880536</v>
      </c>
      <c r="G408" s="4">
        <v>0</v>
      </c>
      <c r="H408" s="4">
        <v>0</v>
      </c>
      <c r="I408" s="4">
        <v>0</v>
      </c>
      <c r="J408" s="4" t="s">
        <v>427</v>
      </c>
    </row>
    <row r="409" spans="1:10" x14ac:dyDescent="0.45">
      <c r="A409" s="4" t="s">
        <v>1931</v>
      </c>
      <c r="B409" s="4">
        <v>3</v>
      </c>
      <c r="C409" s="4" t="s">
        <v>1932</v>
      </c>
      <c r="D409" s="4">
        <v>5.842481034695691</v>
      </c>
      <c r="E409" s="4">
        <v>-1.2979613717243461</v>
      </c>
      <c r="F409" s="4">
        <v>-2.458811898741609</v>
      </c>
      <c r="G409" s="4">
        <v>9.2105283028180995E-3</v>
      </c>
      <c r="H409" s="4">
        <v>3.6560444119248262E-2</v>
      </c>
      <c r="I409" s="4">
        <v>1</v>
      </c>
      <c r="J409" s="4" t="s">
        <v>1933</v>
      </c>
    </row>
    <row r="410" spans="1:10" x14ac:dyDescent="0.45">
      <c r="A410" s="4" t="s">
        <v>422</v>
      </c>
      <c r="B410" s="4">
        <v>8</v>
      </c>
      <c r="C410" s="4" t="s">
        <v>423</v>
      </c>
      <c r="D410" s="4">
        <v>25.504403544815904</v>
      </c>
      <c r="E410" s="4">
        <v>-1.2935019558466925</v>
      </c>
      <c r="F410" s="4">
        <v>-2.4512233678416484</v>
      </c>
      <c r="G410" s="4">
        <v>1.365241253381555E-12</v>
      </c>
      <c r="H410" s="4">
        <v>3.5299639479997796E-11</v>
      </c>
      <c r="I410" s="4">
        <v>3.0145892115918116E-8</v>
      </c>
      <c r="J410" s="4" t="s">
        <v>424</v>
      </c>
    </row>
    <row r="411" spans="1:10" x14ac:dyDescent="0.45">
      <c r="A411" s="4" t="s">
        <v>1352</v>
      </c>
      <c r="B411" s="4">
        <v>11</v>
      </c>
      <c r="C411" s="4" t="s">
        <v>1353</v>
      </c>
      <c r="D411" s="4">
        <v>11.965542608824927</v>
      </c>
      <c r="E411" s="4">
        <v>-1.2934051198027876</v>
      </c>
      <c r="F411" s="4">
        <v>-2.451058843253362</v>
      </c>
      <c r="G411" s="4">
        <v>0</v>
      </c>
      <c r="H411" s="4">
        <v>0</v>
      </c>
      <c r="I411" s="4">
        <v>0</v>
      </c>
      <c r="J411" s="4" t="s">
        <v>1354</v>
      </c>
    </row>
    <row r="412" spans="1:10" x14ac:dyDescent="0.45">
      <c r="A412" s="4" t="s">
        <v>926</v>
      </c>
      <c r="B412" s="4">
        <v>1</v>
      </c>
      <c r="C412" s="4" t="s">
        <v>927</v>
      </c>
      <c r="D412" s="4">
        <v>5914.2118788395892</v>
      </c>
      <c r="E412" s="4">
        <v>-1.2921130237828806</v>
      </c>
      <c r="F412" s="4">
        <v>-2.4488646265233842</v>
      </c>
      <c r="G412" s="4">
        <v>1.9725587133112565E-4</v>
      </c>
      <c r="H412" s="4">
        <v>1.321081860740851E-3</v>
      </c>
      <c r="I412" s="4">
        <v>1</v>
      </c>
      <c r="J412" s="4" t="s">
        <v>928</v>
      </c>
    </row>
    <row r="413" spans="1:10" x14ac:dyDescent="0.45">
      <c r="A413" s="4" t="s">
        <v>1928</v>
      </c>
      <c r="B413" s="4">
        <v>3</v>
      </c>
      <c r="C413" s="4" t="s">
        <v>1929</v>
      </c>
      <c r="D413" s="4">
        <v>3.0569793734417146</v>
      </c>
      <c r="E413" s="4">
        <v>-1.2920171348066987</v>
      </c>
      <c r="F413" s="4">
        <v>-2.4487018677200911</v>
      </c>
      <c r="G413" s="4">
        <v>5.7634048925225834E-5</v>
      </c>
      <c r="H413" s="4">
        <v>4.4111522853307165E-4</v>
      </c>
      <c r="I413" s="4">
        <v>1</v>
      </c>
      <c r="J413" s="4" t="s">
        <v>1930</v>
      </c>
    </row>
    <row r="414" spans="1:10" x14ac:dyDescent="0.45">
      <c r="A414" s="4" t="s">
        <v>1673</v>
      </c>
      <c r="B414" s="4">
        <v>15</v>
      </c>
      <c r="C414" s="4" t="s">
        <v>1674</v>
      </c>
      <c r="D414" s="4">
        <v>1.8182096687665787</v>
      </c>
      <c r="E414" s="4">
        <v>-1.2842821035702987</v>
      </c>
      <c r="F414" s="4">
        <v>-2.4356082478836902</v>
      </c>
      <c r="G414" s="4">
        <v>8.5797091653461166E-9</v>
      </c>
      <c r="H414" s="4">
        <v>1.3532039862857686E-7</v>
      </c>
      <c r="I414" s="4">
        <v>1.894485580800076E-4</v>
      </c>
      <c r="J414" s="4" t="s">
        <v>1675</v>
      </c>
    </row>
    <row r="415" spans="1:10" x14ac:dyDescent="0.45">
      <c r="A415" s="4" t="s">
        <v>1670</v>
      </c>
      <c r="B415" s="4">
        <v>1</v>
      </c>
      <c r="C415" s="4" t="s">
        <v>1671</v>
      </c>
      <c r="D415" s="4">
        <v>1.767906664002836</v>
      </c>
      <c r="E415" s="4">
        <v>-1.2840738683582391</v>
      </c>
      <c r="F415" s="4">
        <v>-2.4352567232822753</v>
      </c>
      <c r="G415" s="4">
        <v>4.7842317885127272E-8</v>
      </c>
      <c r="H415" s="4">
        <v>6.724418976584948E-7</v>
      </c>
      <c r="I415" s="4">
        <v>1.0564062212214953E-3</v>
      </c>
      <c r="J415" s="4" t="s">
        <v>1672</v>
      </c>
    </row>
    <row r="416" spans="1:10" x14ac:dyDescent="0.45">
      <c r="A416" s="4" t="s">
        <v>923</v>
      </c>
      <c r="B416" s="4">
        <v>1</v>
      </c>
      <c r="C416" s="4" t="s">
        <v>924</v>
      </c>
      <c r="D416" s="4">
        <v>8.2669569334866271</v>
      </c>
      <c r="E416" s="4">
        <v>-1.2825527884399137</v>
      </c>
      <c r="F416" s="4">
        <v>-2.4326905066255655</v>
      </c>
      <c r="G416" s="4">
        <v>7.3482331330865236E-12</v>
      </c>
      <c r="H416" s="4">
        <v>1.7674982114562476E-10</v>
      </c>
      <c r="I416" s="4">
        <v>1.6225633581168353E-7</v>
      </c>
      <c r="J416" s="4" t="s">
        <v>925</v>
      </c>
    </row>
    <row r="417" spans="1:10" x14ac:dyDescent="0.45">
      <c r="A417" s="4" t="s">
        <v>182</v>
      </c>
      <c r="B417" s="4">
        <v>10</v>
      </c>
      <c r="C417" s="4" t="s">
        <v>183</v>
      </c>
      <c r="D417" s="4">
        <v>7.1455067024009011</v>
      </c>
      <c r="E417" s="4">
        <v>-1.279882607329591</v>
      </c>
      <c r="F417" s="4">
        <v>-2.428192177786002</v>
      </c>
      <c r="G417" s="4">
        <v>5.5245807928372415E-12</v>
      </c>
      <c r="H417" s="4">
        <v>1.3539208489083144E-10</v>
      </c>
      <c r="I417" s="4">
        <v>1.2198826848663913E-7</v>
      </c>
      <c r="J417" s="4" t="s">
        <v>184</v>
      </c>
    </row>
    <row r="418" spans="1:10" x14ac:dyDescent="0.45">
      <c r="A418" s="4" t="s">
        <v>920</v>
      </c>
      <c r="B418" s="4">
        <v>20</v>
      </c>
      <c r="C418" s="4" t="s">
        <v>921</v>
      </c>
      <c r="D418" s="4">
        <v>11.644707113393357</v>
      </c>
      <c r="E418" s="4">
        <v>-1.2794925063320834</v>
      </c>
      <c r="F418" s="4">
        <v>-2.4275356896788498</v>
      </c>
      <c r="G418" s="4">
        <v>0</v>
      </c>
      <c r="H418" s="4">
        <v>0</v>
      </c>
      <c r="I418" s="4">
        <v>0</v>
      </c>
      <c r="J418" s="4" t="s">
        <v>922</v>
      </c>
    </row>
    <row r="419" spans="1:10" x14ac:dyDescent="0.45">
      <c r="A419" s="4" t="s">
        <v>1925</v>
      </c>
      <c r="B419" s="4">
        <v>2</v>
      </c>
      <c r="C419" s="4" t="s">
        <v>1926</v>
      </c>
      <c r="D419" s="4">
        <v>142.15385757444687</v>
      </c>
      <c r="E419" s="4">
        <v>-1.2771324313147456</v>
      </c>
      <c r="F419" s="4">
        <v>-2.4235677805819931</v>
      </c>
      <c r="G419" s="4">
        <v>2.9976021664879227E-15</v>
      </c>
      <c r="H419" s="4">
        <v>1.007458956441702E-13</v>
      </c>
      <c r="I419" s="4">
        <v>6.619005343821982E-11</v>
      </c>
      <c r="J419" s="4" t="s">
        <v>1927</v>
      </c>
    </row>
    <row r="420" spans="1:10" x14ac:dyDescent="0.45">
      <c r="A420" s="4" t="s">
        <v>1349</v>
      </c>
      <c r="B420" s="4">
        <v>3</v>
      </c>
      <c r="C420" s="4" t="s">
        <v>1350</v>
      </c>
      <c r="D420" s="4">
        <v>35.118172659838841</v>
      </c>
      <c r="E420" s="4">
        <v>-1.2746138103878968</v>
      </c>
      <c r="F420" s="4">
        <v>-2.4193404675958488</v>
      </c>
      <c r="G420" s="4">
        <v>0</v>
      </c>
      <c r="H420" s="4">
        <v>0</v>
      </c>
      <c r="I420" s="4">
        <v>0</v>
      </c>
      <c r="J420" s="4" t="s">
        <v>1351</v>
      </c>
    </row>
    <row r="421" spans="1:10" x14ac:dyDescent="0.45">
      <c r="A421" s="4" t="s">
        <v>917</v>
      </c>
      <c r="B421" s="4">
        <v>7</v>
      </c>
      <c r="C421" s="4" t="s">
        <v>918</v>
      </c>
      <c r="D421" s="4">
        <v>19.515027312513045</v>
      </c>
      <c r="E421" s="4">
        <v>-1.2745039067086645</v>
      </c>
      <c r="F421" s="4">
        <v>-2.4191561706491038</v>
      </c>
      <c r="G421" s="4">
        <v>0</v>
      </c>
      <c r="H421" s="4">
        <v>0</v>
      </c>
      <c r="I421" s="4">
        <v>0</v>
      </c>
      <c r="J421" s="4" t="s">
        <v>919</v>
      </c>
    </row>
    <row r="422" spans="1:10" x14ac:dyDescent="0.45">
      <c r="A422" s="4" t="s">
        <v>914</v>
      </c>
      <c r="B422" s="4">
        <v>1</v>
      </c>
      <c r="C422" s="4" t="s">
        <v>915</v>
      </c>
      <c r="D422" s="4">
        <v>5.778109515904152</v>
      </c>
      <c r="E422" s="4">
        <v>-1.2736343867434277</v>
      </c>
      <c r="F422" s="4">
        <v>-2.41769857166911</v>
      </c>
      <c r="G422" s="4">
        <v>0</v>
      </c>
      <c r="H422" s="4">
        <v>0</v>
      </c>
      <c r="I422" s="4">
        <v>0</v>
      </c>
      <c r="J422" s="4" t="s">
        <v>916</v>
      </c>
    </row>
    <row r="423" spans="1:10" x14ac:dyDescent="0.45">
      <c r="A423" s="4" t="s">
        <v>419</v>
      </c>
      <c r="B423" s="4">
        <v>1</v>
      </c>
      <c r="C423" s="4" t="s">
        <v>420</v>
      </c>
      <c r="D423" s="4">
        <v>4434.1700968417945</v>
      </c>
      <c r="E423" s="4">
        <v>-1.2723406862170499</v>
      </c>
      <c r="F423" s="4">
        <v>-2.4155315329900087</v>
      </c>
      <c r="G423" s="4">
        <v>2.0856871785213116E-11</v>
      </c>
      <c r="H423" s="4">
        <v>4.7332023215754446E-10</v>
      </c>
      <c r="I423" s="4">
        <v>4.6054058588929081E-7</v>
      </c>
      <c r="J423" s="4" t="s">
        <v>421</v>
      </c>
    </row>
    <row r="424" spans="1:10" x14ac:dyDescent="0.45">
      <c r="A424" s="4" t="s">
        <v>416</v>
      </c>
      <c r="B424" s="4">
        <v>17</v>
      </c>
      <c r="C424" s="4" t="s">
        <v>417</v>
      </c>
      <c r="D424" s="4">
        <v>4.369791568155919</v>
      </c>
      <c r="E424" s="4">
        <v>-1.2692840837219161</v>
      </c>
      <c r="F424" s="4">
        <v>-2.4104192233239932</v>
      </c>
      <c r="G424" s="4">
        <v>7.6002537596764341E-12</v>
      </c>
      <c r="H424" s="4">
        <v>1.8240261358269553E-10</v>
      </c>
      <c r="I424" s="4">
        <v>1.6782120326741534E-7</v>
      </c>
      <c r="J424" s="4" t="s">
        <v>418</v>
      </c>
    </row>
    <row r="425" spans="1:10" x14ac:dyDescent="0.45">
      <c r="A425" s="4" t="s">
        <v>911</v>
      </c>
      <c r="B425" s="4">
        <v>12</v>
      </c>
      <c r="C425" s="4" t="s">
        <v>912</v>
      </c>
      <c r="D425" s="4">
        <v>23.363836107270789</v>
      </c>
      <c r="E425" s="4">
        <v>-1.2679580749703629</v>
      </c>
      <c r="F425" s="4">
        <v>-2.4082047784947149</v>
      </c>
      <c r="G425" s="4">
        <v>0</v>
      </c>
      <c r="H425" s="4">
        <v>0</v>
      </c>
      <c r="I425" s="4">
        <v>0</v>
      </c>
      <c r="J425" s="4" t="s">
        <v>913</v>
      </c>
    </row>
    <row r="426" spans="1:10" x14ac:dyDescent="0.45">
      <c r="A426" s="4" t="s">
        <v>908</v>
      </c>
      <c r="B426" s="4" t="s">
        <v>56</v>
      </c>
      <c r="C426" s="4" t="s">
        <v>909</v>
      </c>
      <c r="D426" s="4">
        <v>13.557287140509168</v>
      </c>
      <c r="E426" s="4">
        <v>-1.266967708012247</v>
      </c>
      <c r="F426" s="4">
        <v>-2.4065521852972971</v>
      </c>
      <c r="G426" s="4">
        <v>2.1996848786898227E-12</v>
      </c>
      <c r="H426" s="4">
        <v>5.5957651850633614E-11</v>
      </c>
      <c r="I426" s="4">
        <v>4.8571241806349974E-8</v>
      </c>
      <c r="J426" s="4" t="s">
        <v>910</v>
      </c>
    </row>
    <row r="427" spans="1:10" x14ac:dyDescent="0.45">
      <c r="A427" s="4" t="s">
        <v>1667</v>
      </c>
      <c r="B427" s="4">
        <v>20</v>
      </c>
      <c r="C427" s="4" t="s">
        <v>1668</v>
      </c>
      <c r="D427" s="4">
        <v>105.17510183201345</v>
      </c>
      <c r="E427" s="4">
        <v>-1.265541420667496</v>
      </c>
      <c r="F427" s="4">
        <v>-2.4041741783802952</v>
      </c>
      <c r="G427" s="4">
        <v>1.3736167758793272E-10</v>
      </c>
      <c r="H427" s="4">
        <v>2.7623708586695287E-9</v>
      </c>
      <c r="I427" s="4">
        <v>3.0330832028191423E-6</v>
      </c>
      <c r="J427" s="4" t="s">
        <v>1669</v>
      </c>
    </row>
    <row r="428" spans="1:10" x14ac:dyDescent="0.45">
      <c r="A428" s="4" t="s">
        <v>905</v>
      </c>
      <c r="B428" s="4">
        <v>5</v>
      </c>
      <c r="C428" s="4" t="s">
        <v>906</v>
      </c>
      <c r="D428" s="4">
        <v>1.8434346809380979</v>
      </c>
      <c r="E428" s="4">
        <v>-1.265392900206372</v>
      </c>
      <c r="F428" s="4">
        <v>-2.4039266897090275</v>
      </c>
      <c r="G428" s="4">
        <v>1.4745853285846877E-4</v>
      </c>
      <c r="H428" s="4">
        <v>1.0146562368488156E-3</v>
      </c>
      <c r="I428" s="4">
        <v>1</v>
      </c>
      <c r="J428" s="4" t="s">
        <v>907</v>
      </c>
    </row>
    <row r="429" spans="1:10" x14ac:dyDescent="0.45">
      <c r="A429" s="4" t="s">
        <v>1508</v>
      </c>
      <c r="B429" s="4">
        <v>4</v>
      </c>
      <c r="C429" s="4" t="s">
        <v>1509</v>
      </c>
      <c r="D429" s="4">
        <v>2.4486412765428915</v>
      </c>
      <c r="E429" s="4">
        <v>-1.2612829916361514</v>
      </c>
      <c r="F429" s="4">
        <v>-2.397088197052843</v>
      </c>
      <c r="G429" s="4">
        <v>1.5630743057659657E-6</v>
      </c>
      <c r="H429" s="4">
        <v>1.6762624451490184E-5</v>
      </c>
      <c r="I429" s="4">
        <v>3.4514243745618289E-2</v>
      </c>
      <c r="J429" s="4" t="s">
        <v>1510</v>
      </c>
    </row>
    <row r="430" spans="1:10" x14ac:dyDescent="0.45">
      <c r="A430" s="4" t="s">
        <v>1346</v>
      </c>
      <c r="B430" s="4">
        <v>1</v>
      </c>
      <c r="C430" s="4" t="s">
        <v>1347</v>
      </c>
      <c r="D430" s="4">
        <v>2.3860649807910899</v>
      </c>
      <c r="E430" s="4">
        <v>-1.2563253925020297</v>
      </c>
      <c r="F430" s="4">
        <v>-2.3888651097235609</v>
      </c>
      <c r="G430" s="4">
        <v>1.8327472146584256E-6</v>
      </c>
      <c r="H430" s="4">
        <v>1.9225126483074915E-5</v>
      </c>
      <c r="I430" s="4">
        <v>4.0468891246872696E-2</v>
      </c>
      <c r="J430" s="4" t="s">
        <v>1348</v>
      </c>
    </row>
    <row r="431" spans="1:10" x14ac:dyDescent="0.45">
      <c r="A431" s="4" t="s">
        <v>413</v>
      </c>
      <c r="B431" s="4">
        <v>14</v>
      </c>
      <c r="C431" s="4" t="s">
        <v>414</v>
      </c>
      <c r="D431" s="4">
        <v>79.377571603598383</v>
      </c>
      <c r="E431" s="4">
        <v>-1.2552008297902526</v>
      </c>
      <c r="F431" s="4">
        <v>-2.3870037448453201</v>
      </c>
      <c r="G431" s="4">
        <v>5.9388050033248874E-12</v>
      </c>
      <c r="H431" s="4">
        <v>1.4490027986565397E-10</v>
      </c>
      <c r="I431" s="4">
        <v>1.3113475327841684E-7</v>
      </c>
      <c r="J431" s="4" t="s">
        <v>415</v>
      </c>
    </row>
    <row r="432" spans="1:10" x14ac:dyDescent="0.45">
      <c r="A432" s="4" t="s">
        <v>1343</v>
      </c>
      <c r="B432" s="4">
        <v>1</v>
      </c>
      <c r="C432" s="4" t="s">
        <v>1344</v>
      </c>
      <c r="D432" s="4">
        <v>63.315290982152852</v>
      </c>
      <c r="E432" s="4">
        <v>-1.2543078611419314</v>
      </c>
      <c r="F432" s="4">
        <v>-2.3855267452563655</v>
      </c>
      <c r="G432" s="4">
        <v>0</v>
      </c>
      <c r="H432" s="4">
        <v>0</v>
      </c>
      <c r="I432" s="4">
        <v>0</v>
      </c>
      <c r="J432" s="4" t="s">
        <v>1345</v>
      </c>
    </row>
    <row r="433" spans="1:10" x14ac:dyDescent="0.45">
      <c r="A433" s="4" t="s">
        <v>902</v>
      </c>
      <c r="B433" s="4">
        <v>5</v>
      </c>
      <c r="C433" s="4" t="s">
        <v>903</v>
      </c>
      <c r="D433" s="4">
        <v>33.322622736833395</v>
      </c>
      <c r="E433" s="4">
        <v>-1.2541719462403342</v>
      </c>
      <c r="F433" s="4">
        <v>-2.3853020176795061</v>
      </c>
      <c r="G433" s="4">
        <v>0</v>
      </c>
      <c r="H433" s="4">
        <v>0</v>
      </c>
      <c r="I433" s="4">
        <v>0</v>
      </c>
      <c r="J433" s="4" t="s">
        <v>904</v>
      </c>
    </row>
    <row r="434" spans="1:10" x14ac:dyDescent="0.45">
      <c r="A434" s="4" t="s">
        <v>410</v>
      </c>
      <c r="B434" s="4">
        <v>8</v>
      </c>
      <c r="C434" s="4" t="s">
        <v>411</v>
      </c>
      <c r="D434" s="4">
        <v>18.569625550486368</v>
      </c>
      <c r="E434" s="4">
        <v>-1.2537632524792108</v>
      </c>
      <c r="F434" s="4">
        <v>-2.3846263932702332</v>
      </c>
      <c r="G434" s="4">
        <v>3.6637359812630166E-15</v>
      </c>
      <c r="H434" s="4">
        <v>1.2183577440100703E-13</v>
      </c>
      <c r="I434" s="4">
        <v>8.0898954202268669E-11</v>
      </c>
      <c r="J434" s="4" t="s">
        <v>412</v>
      </c>
    </row>
    <row r="435" spans="1:10" x14ac:dyDescent="0.45">
      <c r="A435" s="4" t="s">
        <v>1340</v>
      </c>
      <c r="B435" s="4">
        <v>10</v>
      </c>
      <c r="C435" s="4" t="s">
        <v>1341</v>
      </c>
      <c r="D435" s="4">
        <v>1.4395467579057799</v>
      </c>
      <c r="E435" s="4">
        <v>-1.2536227632990398</v>
      </c>
      <c r="F435" s="4">
        <v>-2.3843941904233033</v>
      </c>
      <c r="G435" s="4">
        <v>6.2263280872998372E-5</v>
      </c>
      <c r="H435" s="4">
        <v>4.7326523406426054E-4</v>
      </c>
      <c r="I435" s="4">
        <v>1</v>
      </c>
      <c r="J435" s="4" t="s">
        <v>1342</v>
      </c>
    </row>
    <row r="436" spans="1:10" x14ac:dyDescent="0.45">
      <c r="A436" s="4" t="s">
        <v>899</v>
      </c>
      <c r="B436" s="4">
        <v>10</v>
      </c>
      <c r="C436" s="4" t="s">
        <v>900</v>
      </c>
      <c r="D436" s="4">
        <v>32.224416937348082</v>
      </c>
      <c r="E436" s="4">
        <v>-1.2533930384263356</v>
      </c>
      <c r="F436" s="4">
        <v>-2.384014546057506</v>
      </c>
      <c r="G436" s="4">
        <v>0</v>
      </c>
      <c r="H436" s="4">
        <v>0</v>
      </c>
      <c r="I436" s="4">
        <v>0</v>
      </c>
      <c r="J436" s="4" t="s">
        <v>901</v>
      </c>
    </row>
    <row r="437" spans="1:10" x14ac:dyDescent="0.45">
      <c r="A437" s="4" t="s">
        <v>1664</v>
      </c>
      <c r="B437" s="4">
        <v>4</v>
      </c>
      <c r="C437" s="4" t="s">
        <v>1665</v>
      </c>
      <c r="D437" s="4">
        <v>1.0734344529388256</v>
      </c>
      <c r="E437" s="4">
        <v>-1.2532619793286695</v>
      </c>
      <c r="F437" s="4">
        <v>-2.3837979842790538</v>
      </c>
      <c r="G437" s="4">
        <v>2.7202718355656685E-7</v>
      </c>
      <c r="H437" s="4">
        <v>3.3556604693366215E-6</v>
      </c>
      <c r="I437" s="4">
        <v>6.0066322401125527E-3</v>
      </c>
      <c r="J437" s="4" t="s">
        <v>1666</v>
      </c>
    </row>
    <row r="438" spans="1:10" x14ac:dyDescent="0.45">
      <c r="A438" s="4" t="s">
        <v>1337</v>
      </c>
      <c r="B438" s="4">
        <v>19</v>
      </c>
      <c r="C438" s="4" t="s">
        <v>1338</v>
      </c>
      <c r="D438" s="4">
        <v>10.02370034999195</v>
      </c>
      <c r="E438" s="4">
        <v>-1.2480698946800084</v>
      </c>
      <c r="F438" s="4">
        <v>-2.3752344030539674</v>
      </c>
      <c r="G438" s="4">
        <v>0</v>
      </c>
      <c r="H438" s="4">
        <v>0</v>
      </c>
      <c r="I438" s="4">
        <v>0</v>
      </c>
      <c r="J438" s="4" t="s">
        <v>1339</v>
      </c>
    </row>
    <row r="439" spans="1:10" x14ac:dyDescent="0.45">
      <c r="A439" s="4" t="s">
        <v>407</v>
      </c>
      <c r="B439" s="4">
        <v>4</v>
      </c>
      <c r="C439" s="4" t="s">
        <v>408</v>
      </c>
      <c r="D439" s="4">
        <v>31.986282546642077</v>
      </c>
      <c r="E439" s="4">
        <v>-1.2451621384250211</v>
      </c>
      <c r="F439" s="4">
        <v>-2.3704519320318176</v>
      </c>
      <c r="G439" s="4">
        <v>1.8875632198489534E-5</v>
      </c>
      <c r="H439" s="4">
        <v>1.619871102117557E-4</v>
      </c>
      <c r="I439" s="4">
        <v>0.41679283457484739</v>
      </c>
      <c r="J439" s="4" t="s">
        <v>409</v>
      </c>
    </row>
    <row r="440" spans="1:10" x14ac:dyDescent="0.45">
      <c r="A440" s="4" t="s">
        <v>404</v>
      </c>
      <c r="B440" s="4">
        <v>1</v>
      </c>
      <c r="C440" s="4" t="s">
        <v>405</v>
      </c>
      <c r="D440" s="4">
        <v>3.6537813062987206</v>
      </c>
      <c r="E440" s="4">
        <v>-1.2442339206146513</v>
      </c>
      <c r="F440" s="4">
        <v>-2.3689272937919021</v>
      </c>
      <c r="G440" s="4">
        <v>1.9074901402849065E-7</v>
      </c>
      <c r="H440" s="4">
        <v>2.41786967782038E-6</v>
      </c>
      <c r="I440" s="4">
        <v>4.211928978763102E-3</v>
      </c>
      <c r="J440" s="4" t="s">
        <v>406</v>
      </c>
    </row>
    <row r="441" spans="1:10" x14ac:dyDescent="0.45">
      <c r="A441" s="4" t="s">
        <v>401</v>
      </c>
      <c r="B441" s="4">
        <v>2</v>
      </c>
      <c r="C441" s="4" t="s">
        <v>402</v>
      </c>
      <c r="D441" s="4">
        <v>77.224524708462297</v>
      </c>
      <c r="E441" s="4">
        <v>-1.2433656897523799</v>
      </c>
      <c r="F441" s="4">
        <v>-2.36750207435407</v>
      </c>
      <c r="G441" s="4">
        <v>3.9968028886505635E-15</v>
      </c>
      <c r="H441" s="4">
        <v>1.3211587512618726E-13</v>
      </c>
      <c r="I441" s="4">
        <v>8.8253404584293094E-11</v>
      </c>
      <c r="J441" s="4" t="s">
        <v>403</v>
      </c>
    </row>
    <row r="442" spans="1:10" x14ac:dyDescent="0.45">
      <c r="A442" s="4" t="s">
        <v>1334</v>
      </c>
      <c r="B442" s="4">
        <v>7</v>
      </c>
      <c r="C442" s="4" t="s">
        <v>1335</v>
      </c>
      <c r="D442" s="4">
        <v>10.987560579085939</v>
      </c>
      <c r="E442" s="4">
        <v>-1.2404996928817575</v>
      </c>
      <c r="F442" s="4">
        <v>-2.3628035634725619</v>
      </c>
      <c r="G442" s="4">
        <v>0</v>
      </c>
      <c r="H442" s="4">
        <v>0</v>
      </c>
      <c r="I442" s="4">
        <v>0</v>
      </c>
      <c r="J442" s="4" t="s">
        <v>1336</v>
      </c>
    </row>
    <row r="443" spans="1:10" x14ac:dyDescent="0.45">
      <c r="A443" s="4" t="s">
        <v>398</v>
      </c>
      <c r="B443" s="4" t="s">
        <v>56</v>
      </c>
      <c r="C443" s="4" t="s">
        <v>399</v>
      </c>
      <c r="D443" s="4">
        <v>10.355159023604775</v>
      </c>
      <c r="E443" s="4">
        <v>-1.2381274339964929</v>
      </c>
      <c r="F443" s="4">
        <v>-2.3589215400755879</v>
      </c>
      <c r="G443" s="4">
        <v>9.6629654871005499E-6</v>
      </c>
      <c r="H443" s="4">
        <v>8.7950511508931264E-5</v>
      </c>
      <c r="I443" s="4">
        <v>0.21336794092066724</v>
      </c>
      <c r="J443" s="4" t="s">
        <v>400</v>
      </c>
    </row>
    <row r="444" spans="1:10" x14ac:dyDescent="0.45">
      <c r="A444" s="4" t="s">
        <v>1661</v>
      </c>
      <c r="B444" s="4">
        <v>10</v>
      </c>
      <c r="C444" s="4" t="s">
        <v>1662</v>
      </c>
      <c r="D444" s="4">
        <v>163.84511642900029</v>
      </c>
      <c r="E444" s="4">
        <v>-1.2379147363462377</v>
      </c>
      <c r="F444" s="4">
        <v>-2.358573788076332</v>
      </c>
      <c r="G444" s="4">
        <v>6.7423844285485757E-13</v>
      </c>
      <c r="H444" s="4">
        <v>1.793717958635917E-11</v>
      </c>
      <c r="I444" s="4">
        <v>1.488785905667811E-8</v>
      </c>
      <c r="J444" s="4" t="s">
        <v>1663</v>
      </c>
    </row>
    <row r="445" spans="1:10" x14ac:dyDescent="0.45">
      <c r="A445" s="4" t="s">
        <v>1331</v>
      </c>
      <c r="B445" s="4">
        <v>6</v>
      </c>
      <c r="C445" s="4" t="s">
        <v>1332</v>
      </c>
      <c r="D445" s="4">
        <v>30.807371996956078</v>
      </c>
      <c r="E445" s="4">
        <v>-1.2363466718353606</v>
      </c>
      <c r="F445" s="4">
        <v>-2.3560116480645501</v>
      </c>
      <c r="G445" s="4">
        <v>0</v>
      </c>
      <c r="H445" s="4">
        <v>0</v>
      </c>
      <c r="I445" s="4">
        <v>0</v>
      </c>
      <c r="J445" s="4" t="s">
        <v>1333</v>
      </c>
    </row>
    <row r="446" spans="1:10" x14ac:dyDescent="0.45">
      <c r="A446" s="4" t="s">
        <v>395</v>
      </c>
      <c r="B446" s="4">
        <v>7</v>
      </c>
      <c r="C446" s="4" t="s">
        <v>396</v>
      </c>
      <c r="D446" s="4">
        <v>87.177524390752751</v>
      </c>
      <c r="E446" s="4">
        <v>-1.2353852467612805</v>
      </c>
      <c r="F446" s="4">
        <v>-2.354442103548509</v>
      </c>
      <c r="G446" s="4">
        <v>7.6605388699135801E-15</v>
      </c>
      <c r="H446" s="4">
        <v>2.4693775005337483E-13</v>
      </c>
      <c r="I446" s="4">
        <v>1.6915235878656176E-10</v>
      </c>
      <c r="J446" s="4" t="s">
        <v>397</v>
      </c>
    </row>
    <row r="447" spans="1:10" x14ac:dyDescent="0.45">
      <c r="A447" s="4" t="s">
        <v>896</v>
      </c>
      <c r="B447" s="4">
        <v>15</v>
      </c>
      <c r="C447" s="4" t="s">
        <v>897</v>
      </c>
      <c r="D447" s="4">
        <v>26.288321818811237</v>
      </c>
      <c r="E447" s="4">
        <v>-1.2348355395617368</v>
      </c>
      <c r="F447" s="4">
        <v>-2.3535451660832734</v>
      </c>
      <c r="G447" s="4">
        <v>0</v>
      </c>
      <c r="H447" s="4">
        <v>0</v>
      </c>
      <c r="I447" s="4">
        <v>0</v>
      </c>
      <c r="J447" s="4" t="s">
        <v>898</v>
      </c>
    </row>
    <row r="448" spans="1:10" x14ac:dyDescent="0.45">
      <c r="A448" s="4" t="s">
        <v>392</v>
      </c>
      <c r="B448" s="4">
        <v>4</v>
      </c>
      <c r="C448" s="4" t="s">
        <v>393</v>
      </c>
      <c r="D448" s="4">
        <v>9.2491067886577198</v>
      </c>
      <c r="E448" s="4">
        <v>-1.2337561088362865</v>
      </c>
      <c r="F448" s="4">
        <v>-2.3517848919237654</v>
      </c>
      <c r="G448" s="4">
        <v>4.4380055186366008E-12</v>
      </c>
      <c r="H448" s="4">
        <v>1.0949229034303328E-10</v>
      </c>
      <c r="I448" s="4">
        <v>9.7995599857014781E-8</v>
      </c>
      <c r="J448" s="4" t="s">
        <v>394</v>
      </c>
    </row>
    <row r="449" spans="1:10" x14ac:dyDescent="0.45">
      <c r="A449" s="4" t="s">
        <v>389</v>
      </c>
      <c r="B449" s="4">
        <v>3</v>
      </c>
      <c r="C449" s="4" t="s">
        <v>390</v>
      </c>
      <c r="D449" s="4">
        <v>6.757778084852049</v>
      </c>
      <c r="E449" s="4">
        <v>-1.2329983862723934</v>
      </c>
      <c r="F449" s="4">
        <v>-2.3505500276285964</v>
      </c>
      <c r="G449" s="4">
        <v>0</v>
      </c>
      <c r="H449" s="4">
        <v>0</v>
      </c>
      <c r="I449" s="4">
        <v>0</v>
      </c>
      <c r="J449" s="4" t="s">
        <v>391</v>
      </c>
    </row>
    <row r="450" spans="1:10" x14ac:dyDescent="0.45">
      <c r="A450" s="4" t="s">
        <v>386</v>
      </c>
      <c r="B450" s="4">
        <v>19</v>
      </c>
      <c r="C450" s="4" t="s">
        <v>387</v>
      </c>
      <c r="D450" s="4">
        <v>4.8172288391021008</v>
      </c>
      <c r="E450" s="4">
        <v>-1.2315847775847164</v>
      </c>
      <c r="F450" s="4">
        <v>-2.34824799532544</v>
      </c>
      <c r="G450" s="4">
        <v>3.5256242369996471E-11</v>
      </c>
      <c r="H450" s="4">
        <v>7.7154914546272753E-10</v>
      </c>
      <c r="I450" s="4">
        <v>7.7849308777189208E-7</v>
      </c>
      <c r="J450" s="4" t="s">
        <v>388</v>
      </c>
    </row>
    <row r="451" spans="1:10" x14ac:dyDescent="0.45">
      <c r="A451" s="4" t="s">
        <v>383</v>
      </c>
      <c r="B451" s="4">
        <v>19</v>
      </c>
      <c r="C451" s="4" t="s">
        <v>384</v>
      </c>
      <c r="D451" s="4">
        <v>127.48834464235337</v>
      </c>
      <c r="E451" s="4">
        <v>-1.2290356671559852</v>
      </c>
      <c r="F451" s="4">
        <v>-2.3441025189149025</v>
      </c>
      <c r="G451" s="4">
        <v>1.5947243525715749E-12</v>
      </c>
      <c r="H451" s="4">
        <v>4.1088807968649875E-11</v>
      </c>
      <c r="I451" s="4">
        <v>3.5213108429132944E-8</v>
      </c>
      <c r="J451" s="4" t="s">
        <v>385</v>
      </c>
    </row>
    <row r="452" spans="1:10" x14ac:dyDescent="0.45">
      <c r="A452" s="4" t="s">
        <v>1328</v>
      </c>
      <c r="B452" s="4">
        <v>3</v>
      </c>
      <c r="C452" s="4" t="s">
        <v>1329</v>
      </c>
      <c r="D452" s="4">
        <v>3.6048686645845258</v>
      </c>
      <c r="E452" s="4">
        <v>-1.2254182461360819</v>
      </c>
      <c r="F452" s="4">
        <v>-2.3382322667404645</v>
      </c>
      <c r="G452" s="4">
        <v>5.5259496978266043E-10</v>
      </c>
      <c r="H452" s="4">
        <v>1.0176688513570413E-8</v>
      </c>
      <c r="I452" s="4">
        <v>1.2201849527770925E-5</v>
      </c>
      <c r="J452" s="4" t="s">
        <v>1330</v>
      </c>
    </row>
    <row r="453" spans="1:10" x14ac:dyDescent="0.45">
      <c r="A453" s="4" t="s">
        <v>380</v>
      </c>
      <c r="B453" s="4" t="s">
        <v>56</v>
      </c>
      <c r="C453" s="4" t="s">
        <v>381</v>
      </c>
      <c r="D453" s="4">
        <v>3.5248756092799902</v>
      </c>
      <c r="E453" s="4">
        <v>-1.2250285442843722</v>
      </c>
      <c r="F453" s="4">
        <v>-2.3376007470079436</v>
      </c>
      <c r="G453" s="4">
        <v>2.1658779969513375E-7</v>
      </c>
      <c r="H453" s="4">
        <v>2.7111537443697552E-6</v>
      </c>
      <c r="I453" s="4">
        <v>4.7824752050682484E-3</v>
      </c>
      <c r="J453" s="4" t="s">
        <v>382</v>
      </c>
    </row>
    <row r="454" spans="1:10" x14ac:dyDescent="0.45">
      <c r="A454" s="4" t="s">
        <v>1658</v>
      </c>
      <c r="B454" s="4">
        <v>1</v>
      </c>
      <c r="C454" s="4" t="s">
        <v>1659</v>
      </c>
      <c r="D454" s="4">
        <v>1.9283318929756514</v>
      </c>
      <c r="E454" s="4">
        <v>-1.22497155201744</v>
      </c>
      <c r="F454" s="4">
        <v>-2.3375084041838901</v>
      </c>
      <c r="G454" s="4">
        <v>4.3764474301211109E-6</v>
      </c>
      <c r="H454" s="4">
        <v>4.2402955552656537E-5</v>
      </c>
      <c r="I454" s="4">
        <v>9.663633570450425E-2</v>
      </c>
      <c r="J454" s="4" t="s">
        <v>1660</v>
      </c>
    </row>
    <row r="455" spans="1:10" x14ac:dyDescent="0.45">
      <c r="A455" s="4" t="s">
        <v>893</v>
      </c>
      <c r="B455" s="4">
        <v>15</v>
      </c>
      <c r="C455" s="4" t="s">
        <v>894</v>
      </c>
      <c r="D455" s="4">
        <v>66.639376006220843</v>
      </c>
      <c r="E455" s="4">
        <v>-1.2237167348252769</v>
      </c>
      <c r="F455" s="4">
        <v>-2.3354761864015017</v>
      </c>
      <c r="G455" s="4">
        <v>0</v>
      </c>
      <c r="H455" s="4">
        <v>0</v>
      </c>
      <c r="I455" s="4">
        <v>0</v>
      </c>
      <c r="J455" s="4" t="s">
        <v>895</v>
      </c>
    </row>
    <row r="456" spans="1:10" x14ac:dyDescent="0.45">
      <c r="A456" s="4" t="s">
        <v>890</v>
      </c>
      <c r="B456" s="4">
        <v>10</v>
      </c>
      <c r="C456" s="4" t="s">
        <v>891</v>
      </c>
      <c r="D456" s="4">
        <v>47.588947250547513</v>
      </c>
      <c r="E456" s="4">
        <v>-1.2236379543646458</v>
      </c>
      <c r="F456" s="4">
        <v>-2.3353486578101381</v>
      </c>
      <c r="G456" s="4">
        <v>3.3306690738754696E-15</v>
      </c>
      <c r="H456" s="4">
        <v>1.1160015754210052E-13</v>
      </c>
      <c r="I456" s="4">
        <v>7.3544503820244245E-11</v>
      </c>
      <c r="J456" s="4" t="s">
        <v>892</v>
      </c>
    </row>
    <row r="457" spans="1:10" x14ac:dyDescent="0.45">
      <c r="A457" s="4" t="s">
        <v>377</v>
      </c>
      <c r="B457" s="4">
        <v>15</v>
      </c>
      <c r="C457" s="4" t="s">
        <v>378</v>
      </c>
      <c r="D457" s="4">
        <v>7.7837736255538594</v>
      </c>
      <c r="E457" s="4">
        <v>-1.2214612688639921</v>
      </c>
      <c r="F457" s="4">
        <v>-2.331827825906637</v>
      </c>
      <c r="G457" s="4">
        <v>2.033431034664801E-8</v>
      </c>
      <c r="H457" s="4">
        <v>3.0317481888206262E-7</v>
      </c>
      <c r="I457" s="4">
        <v>4.4900190676433471E-4</v>
      </c>
      <c r="J457" s="4" t="s">
        <v>379</v>
      </c>
    </row>
    <row r="458" spans="1:10" x14ac:dyDescent="0.45">
      <c r="A458" s="4" t="s">
        <v>374</v>
      </c>
      <c r="B458" s="4">
        <v>11</v>
      </c>
      <c r="C458" s="4" t="s">
        <v>375</v>
      </c>
      <c r="D458" s="4">
        <v>10.656406743618859</v>
      </c>
      <c r="E458" s="4">
        <v>-1.2200553124300944</v>
      </c>
      <c r="F458" s="4">
        <v>-2.329556485616683</v>
      </c>
      <c r="G458" s="4">
        <v>1.4624339571653877E-3</v>
      </c>
      <c r="H458" s="4">
        <v>7.5733515011107326E-3</v>
      </c>
      <c r="I458" s="4">
        <v>1</v>
      </c>
      <c r="J458" s="4" t="s">
        <v>376</v>
      </c>
    </row>
    <row r="459" spans="1:10" x14ac:dyDescent="0.45">
      <c r="A459" s="4" t="s">
        <v>1325</v>
      </c>
      <c r="B459" s="4">
        <v>13</v>
      </c>
      <c r="C459" s="4" t="s">
        <v>1326</v>
      </c>
      <c r="D459" s="4">
        <v>133.1151405671516</v>
      </c>
      <c r="E459" s="4">
        <v>-1.2192036649983358</v>
      </c>
      <c r="F459" s="4">
        <v>-2.3281817145984158</v>
      </c>
      <c r="G459" s="4">
        <v>8.3148488094764161E-11</v>
      </c>
      <c r="H459" s="4">
        <v>1.7271888669995178E-9</v>
      </c>
      <c r="I459" s="4">
        <v>1.8360017656204874E-6</v>
      </c>
      <c r="J459" s="4" t="s">
        <v>1327</v>
      </c>
    </row>
    <row r="460" spans="1:10" x14ac:dyDescent="0.45">
      <c r="A460" s="4" t="s">
        <v>371</v>
      </c>
      <c r="B460" s="4">
        <v>19</v>
      </c>
      <c r="C460" s="4" t="s">
        <v>372</v>
      </c>
      <c r="D460" s="4">
        <v>310.65711628454966</v>
      </c>
      <c r="E460" s="4">
        <v>-1.2180103503181134</v>
      </c>
      <c r="F460" s="4">
        <v>-2.3262567722854164</v>
      </c>
      <c r="G460" s="4">
        <v>3.8857805861880479E-15</v>
      </c>
      <c r="H460" s="4">
        <v>1.2883171339882624E-13</v>
      </c>
      <c r="I460" s="4">
        <v>8.5801921123618285E-11</v>
      </c>
      <c r="J460" s="4" t="s">
        <v>373</v>
      </c>
    </row>
    <row r="461" spans="1:10" x14ac:dyDescent="0.45">
      <c r="A461" s="4" t="s">
        <v>368</v>
      </c>
      <c r="B461" s="4">
        <v>3</v>
      </c>
      <c r="C461" s="4" t="s">
        <v>369</v>
      </c>
      <c r="D461" s="4">
        <v>3.1856070392685978</v>
      </c>
      <c r="E461" s="4">
        <v>-1.2165613086732201</v>
      </c>
      <c r="F461" s="4">
        <v>-2.323921454997266</v>
      </c>
      <c r="G461" s="4">
        <v>6.8552941101529541E-12</v>
      </c>
      <c r="H461" s="4">
        <v>1.6543360573364742E-10</v>
      </c>
      <c r="I461" s="4">
        <v>1.5137174924628738E-7</v>
      </c>
      <c r="J461" s="4" t="s">
        <v>370</v>
      </c>
    </row>
    <row r="462" spans="1:10" x14ac:dyDescent="0.45">
      <c r="A462" s="4" t="s">
        <v>365</v>
      </c>
      <c r="B462" s="4">
        <v>11</v>
      </c>
      <c r="C462" s="4" t="s">
        <v>366</v>
      </c>
      <c r="D462" s="4">
        <v>75.756386517987849</v>
      </c>
      <c r="E462" s="4">
        <v>-1.2161658055882685</v>
      </c>
      <c r="F462" s="4">
        <v>-2.3232844581921657</v>
      </c>
      <c r="G462" s="4">
        <v>0</v>
      </c>
      <c r="H462" s="4">
        <v>0</v>
      </c>
      <c r="I462" s="4">
        <v>0</v>
      </c>
      <c r="J462" s="4" t="s">
        <v>367</v>
      </c>
    </row>
    <row r="463" spans="1:10" x14ac:dyDescent="0.45">
      <c r="A463" s="4" t="s">
        <v>1655</v>
      </c>
      <c r="B463" s="4">
        <v>7</v>
      </c>
      <c r="C463" s="4" t="s">
        <v>1656</v>
      </c>
      <c r="D463" s="4">
        <v>1.5532612013946254</v>
      </c>
      <c r="E463" s="4">
        <v>-1.2149089318654047</v>
      </c>
      <c r="F463" s="4">
        <v>-2.3212612977249227</v>
      </c>
      <c r="G463" s="4">
        <v>7.2753261452678242E-3</v>
      </c>
      <c r="H463" s="4">
        <v>2.9865491097538357E-2</v>
      </c>
      <c r="I463" s="4">
        <v>1</v>
      </c>
      <c r="J463" s="4" t="s">
        <v>1657</v>
      </c>
    </row>
    <row r="464" spans="1:10" x14ac:dyDescent="0.45">
      <c r="A464" s="4" t="s">
        <v>1322</v>
      </c>
      <c r="B464" s="4">
        <v>5</v>
      </c>
      <c r="C464" s="4" t="s">
        <v>1323</v>
      </c>
      <c r="D464" s="4">
        <v>19.837858658155973</v>
      </c>
      <c r="E464" s="4">
        <v>-1.2147279433649314</v>
      </c>
      <c r="F464" s="4">
        <v>-2.320970109886745</v>
      </c>
      <c r="G464" s="4">
        <v>0</v>
      </c>
      <c r="H464" s="4">
        <v>0</v>
      </c>
      <c r="I464" s="4">
        <v>0</v>
      </c>
      <c r="J464" s="4" t="s">
        <v>1324</v>
      </c>
    </row>
    <row r="465" spans="1:10" x14ac:dyDescent="0.45">
      <c r="A465" s="4" t="s">
        <v>362</v>
      </c>
      <c r="B465" s="4">
        <v>1</v>
      </c>
      <c r="C465" s="4" t="s">
        <v>363</v>
      </c>
      <c r="D465" s="4">
        <v>22.973618399454356</v>
      </c>
      <c r="E465" s="4">
        <v>-1.214645521933098</v>
      </c>
      <c r="F465" s="4">
        <v>-2.3208375162270003</v>
      </c>
      <c r="G465" s="4">
        <v>1.1102230246251565E-16</v>
      </c>
      <c r="H465" s="4">
        <v>4.3084067850172373E-15</v>
      </c>
      <c r="I465" s="4">
        <v>2.4514834606748082E-12</v>
      </c>
      <c r="J465" s="4" t="s">
        <v>364</v>
      </c>
    </row>
    <row r="466" spans="1:10" x14ac:dyDescent="0.45">
      <c r="A466" s="4" t="s">
        <v>887</v>
      </c>
      <c r="B466" s="4">
        <v>10</v>
      </c>
      <c r="C466" s="4" t="s">
        <v>888</v>
      </c>
      <c r="D466" s="4">
        <v>15.219868153863862</v>
      </c>
      <c r="E466" s="4">
        <v>-1.2127405844597106</v>
      </c>
      <c r="F466" s="4">
        <v>-2.3177750998941193</v>
      </c>
      <c r="G466" s="4">
        <v>0</v>
      </c>
      <c r="H466" s="4">
        <v>0</v>
      </c>
      <c r="I466" s="4">
        <v>0</v>
      </c>
      <c r="J466" s="4" t="s">
        <v>889</v>
      </c>
    </row>
    <row r="467" spans="1:10" x14ac:dyDescent="0.45">
      <c r="A467" s="4" t="s">
        <v>884</v>
      </c>
      <c r="B467" s="4">
        <v>20</v>
      </c>
      <c r="C467" s="4" t="s">
        <v>885</v>
      </c>
      <c r="D467" s="4">
        <v>17.103576565867407</v>
      </c>
      <c r="E467" s="4">
        <v>-1.211529194966001</v>
      </c>
      <c r="F467" s="4">
        <v>-2.3158297477089693</v>
      </c>
      <c r="G467" s="4">
        <v>0</v>
      </c>
      <c r="H467" s="4">
        <v>0</v>
      </c>
      <c r="I467" s="4">
        <v>0</v>
      </c>
      <c r="J467" s="4" t="s">
        <v>886</v>
      </c>
    </row>
    <row r="468" spans="1:10" x14ac:dyDescent="0.45">
      <c r="A468" s="4" t="s">
        <v>1652</v>
      </c>
      <c r="B468" s="4" t="s">
        <v>56</v>
      </c>
      <c r="C468" s="4" t="s">
        <v>1653</v>
      </c>
      <c r="D468" s="4">
        <v>2.7591453617479975</v>
      </c>
      <c r="E468" s="4">
        <v>-1.2086374163781415</v>
      </c>
      <c r="F468" s="4">
        <v>-2.3111924823994361</v>
      </c>
      <c r="G468" s="4">
        <v>2.0674479989524208E-4</v>
      </c>
      <c r="H468" s="4">
        <v>1.3758685733836168E-3</v>
      </c>
      <c r="I468" s="4">
        <v>1</v>
      </c>
      <c r="J468" s="4" t="s">
        <v>1654</v>
      </c>
    </row>
    <row r="469" spans="1:10" x14ac:dyDescent="0.45">
      <c r="A469" s="4" t="s">
        <v>1319</v>
      </c>
      <c r="B469" s="4">
        <v>8</v>
      </c>
      <c r="C469" s="4" t="s">
        <v>1320</v>
      </c>
      <c r="D469" s="4">
        <v>9.0255739899064178</v>
      </c>
      <c r="E469" s="4">
        <v>-1.2063792667507016</v>
      </c>
      <c r="F469" s="4">
        <v>-2.3075777641511266</v>
      </c>
      <c r="G469" s="4">
        <v>1.2364331780645443E-11</v>
      </c>
      <c r="H469" s="4">
        <v>2.8799241566290297E-10</v>
      </c>
      <c r="I469" s="4">
        <v>2.7301681004843203E-7</v>
      </c>
      <c r="J469" s="4" t="s">
        <v>1321</v>
      </c>
    </row>
    <row r="470" spans="1:10" x14ac:dyDescent="0.45">
      <c r="A470" s="4" t="s">
        <v>1649</v>
      </c>
      <c r="B470" s="4">
        <v>14</v>
      </c>
      <c r="C470" s="4" t="s">
        <v>1650</v>
      </c>
      <c r="D470" s="4">
        <v>2.4595556314771834</v>
      </c>
      <c r="E470" s="4">
        <v>-1.2062576480260718</v>
      </c>
      <c r="F470" s="4">
        <v>-2.3073832442921742</v>
      </c>
      <c r="G470" s="4">
        <v>7.7929255382080953E-8</v>
      </c>
      <c r="H470" s="4">
        <v>1.0556784589519813E-6</v>
      </c>
      <c r="I470" s="4">
        <v>1.7207558880917295E-3</v>
      </c>
      <c r="J470" s="4" t="s">
        <v>1651</v>
      </c>
    </row>
    <row r="471" spans="1:10" x14ac:dyDescent="0.45">
      <c r="A471" s="4" t="s">
        <v>359</v>
      </c>
      <c r="B471" s="4">
        <v>7</v>
      </c>
      <c r="C471" s="4" t="s">
        <v>360</v>
      </c>
      <c r="D471" s="4">
        <v>28.942964560107125</v>
      </c>
      <c r="E471" s="4">
        <v>-1.2047822880291792</v>
      </c>
      <c r="F471" s="4">
        <v>-2.3050248242630711</v>
      </c>
      <c r="G471" s="4">
        <v>6.7029892747427766E-10</v>
      </c>
      <c r="H471" s="4">
        <v>1.221499976240555E-8</v>
      </c>
      <c r="I471" s="4">
        <v>1.4800870617559525E-5</v>
      </c>
      <c r="J471" s="4" t="s">
        <v>361</v>
      </c>
    </row>
    <row r="472" spans="1:10" x14ac:dyDescent="0.45">
      <c r="A472" s="4" t="s">
        <v>1316</v>
      </c>
      <c r="B472" s="4">
        <v>17</v>
      </c>
      <c r="C472" s="4" t="s">
        <v>1317</v>
      </c>
      <c r="D472" s="4">
        <v>1.3963203405248603</v>
      </c>
      <c r="E472" s="4">
        <v>-1.2030852954617146</v>
      </c>
      <c r="F472" s="4">
        <v>-2.3023150968159074</v>
      </c>
      <c r="G472" s="4">
        <v>5.8625205664575297E-5</v>
      </c>
      <c r="H472" s="4">
        <v>4.4730586257065905E-4</v>
      </c>
      <c r="I472" s="4">
        <v>1</v>
      </c>
      <c r="J472" s="4" t="s">
        <v>1318</v>
      </c>
    </row>
    <row r="473" spans="1:10" x14ac:dyDescent="0.45">
      <c r="A473" s="4" t="s">
        <v>1646</v>
      </c>
      <c r="B473" s="4">
        <v>20</v>
      </c>
      <c r="C473" s="4" t="s">
        <v>1647</v>
      </c>
      <c r="D473" s="4">
        <v>1.5829126381779022</v>
      </c>
      <c r="E473" s="4">
        <v>-1.203085074055023</v>
      </c>
      <c r="F473" s="4">
        <v>-2.3023147434855673</v>
      </c>
      <c r="G473" s="4">
        <v>7.3631464181012074E-4</v>
      </c>
      <c r="H473" s="4">
        <v>4.1635246109626824E-3</v>
      </c>
      <c r="I473" s="4">
        <v>1</v>
      </c>
      <c r="J473" s="4" t="s">
        <v>1648</v>
      </c>
    </row>
    <row r="474" spans="1:10" x14ac:dyDescent="0.45">
      <c r="A474" s="4" t="s">
        <v>881</v>
      </c>
      <c r="B474" s="4">
        <v>2</v>
      </c>
      <c r="C474" s="4" t="s">
        <v>882</v>
      </c>
      <c r="D474" s="4">
        <v>1.895032848264713</v>
      </c>
      <c r="E474" s="4">
        <v>-1.2030095086265122</v>
      </c>
      <c r="F474" s="4">
        <v>-2.3021941560855499</v>
      </c>
      <c r="G474" s="4">
        <v>2.4727834684212802E-5</v>
      </c>
      <c r="H474" s="4">
        <v>2.0713782915861263E-4</v>
      </c>
      <c r="I474" s="4">
        <v>0.54601531766210287</v>
      </c>
      <c r="J474" s="4" t="s">
        <v>883</v>
      </c>
    </row>
    <row r="475" spans="1:10" x14ac:dyDescent="0.45">
      <c r="A475" s="4" t="s">
        <v>878</v>
      </c>
      <c r="B475" s="4">
        <v>20</v>
      </c>
      <c r="C475" s="4" t="s">
        <v>879</v>
      </c>
      <c r="D475" s="4">
        <v>10.939065787005925</v>
      </c>
      <c r="E475" s="4">
        <v>-1.2026169246892806</v>
      </c>
      <c r="F475" s="4">
        <v>-2.3015677718112042</v>
      </c>
      <c r="G475" s="4">
        <v>2.1860397936279696E-9</v>
      </c>
      <c r="H475" s="4">
        <v>3.7274088558377759E-8</v>
      </c>
      <c r="I475" s="4">
        <v>4.8269944683099197E-5</v>
      </c>
      <c r="J475" s="4" t="s">
        <v>880</v>
      </c>
    </row>
    <row r="476" spans="1:10" x14ac:dyDescent="0.45">
      <c r="A476" s="4" t="s">
        <v>1643</v>
      </c>
      <c r="B476" s="4">
        <v>12</v>
      </c>
      <c r="C476" s="4" t="s">
        <v>1644</v>
      </c>
      <c r="D476" s="4">
        <v>2.0579105155195676</v>
      </c>
      <c r="E476" s="4">
        <v>-1.2013390385081126</v>
      </c>
      <c r="F476" s="4">
        <v>-2.2995300303798696</v>
      </c>
      <c r="G476" s="4">
        <v>3.7445800354585224E-5</v>
      </c>
      <c r="H476" s="4">
        <v>2.9979721451399433E-4</v>
      </c>
      <c r="I476" s="4">
        <v>0.82684071762959632</v>
      </c>
      <c r="J476" s="4" t="s">
        <v>1645</v>
      </c>
    </row>
    <row r="477" spans="1:10" x14ac:dyDescent="0.45">
      <c r="A477" s="4" t="s">
        <v>875</v>
      </c>
      <c r="B477" s="4">
        <v>17</v>
      </c>
      <c r="C477" s="4" t="s">
        <v>876</v>
      </c>
      <c r="D477" s="4">
        <v>4.1455236364409425</v>
      </c>
      <c r="E477" s="4">
        <v>-1.2000176461093763</v>
      </c>
      <c r="F477" s="4">
        <v>-2.2974248104313819</v>
      </c>
      <c r="G477" s="4">
        <v>1.7852121814931898E-5</v>
      </c>
      <c r="H477" s="4">
        <v>1.5392139859254637E-4</v>
      </c>
      <c r="I477" s="4">
        <v>0.39419270179551125</v>
      </c>
      <c r="J477" s="4" t="s">
        <v>877</v>
      </c>
    </row>
    <row r="478" spans="1:10" x14ac:dyDescent="0.45">
      <c r="A478" s="4" t="s">
        <v>1313</v>
      </c>
      <c r="B478" s="4">
        <v>3</v>
      </c>
      <c r="C478" s="4" t="s">
        <v>1314</v>
      </c>
      <c r="D478" s="4">
        <v>37.400724933866151</v>
      </c>
      <c r="E478" s="4">
        <v>-1.1984538458139686</v>
      </c>
      <c r="F478" s="4">
        <v>-2.2949358803047439</v>
      </c>
      <c r="G478" s="4">
        <v>0</v>
      </c>
      <c r="H478" s="4">
        <v>0</v>
      </c>
      <c r="I478" s="4">
        <v>0</v>
      </c>
      <c r="J478" s="4" t="s">
        <v>1315</v>
      </c>
    </row>
    <row r="479" spans="1:10" x14ac:dyDescent="0.45">
      <c r="A479" s="4" t="s">
        <v>872</v>
      </c>
      <c r="B479" s="4">
        <v>1</v>
      </c>
      <c r="C479" s="4" t="s">
        <v>873</v>
      </c>
      <c r="D479" s="4">
        <v>23.745789524966607</v>
      </c>
      <c r="E479" s="4">
        <v>-1.19238324688102</v>
      </c>
      <c r="F479" s="4">
        <v>-2.2852994948705772</v>
      </c>
      <c r="G479" s="4">
        <v>0</v>
      </c>
      <c r="H479" s="4">
        <v>0</v>
      </c>
      <c r="I479" s="4">
        <v>0</v>
      </c>
      <c r="J479" s="4" t="s">
        <v>874</v>
      </c>
    </row>
    <row r="480" spans="1:10" x14ac:dyDescent="0.45">
      <c r="A480" s="4" t="s">
        <v>869</v>
      </c>
      <c r="B480" s="4">
        <v>15</v>
      </c>
      <c r="C480" s="4" t="s">
        <v>870</v>
      </c>
      <c r="D480" s="4">
        <v>12.635275778072156</v>
      </c>
      <c r="E480" s="4">
        <v>-1.192148000315949</v>
      </c>
      <c r="F480" s="4">
        <v>-2.2849268831875182</v>
      </c>
      <c r="G480" s="4">
        <v>2.2928753418138825E-7</v>
      </c>
      <c r="H480" s="4">
        <v>2.8587792446410131E-6</v>
      </c>
      <c r="I480" s="4">
        <v>5.062898042259234E-3</v>
      </c>
      <c r="J480" s="4" t="s">
        <v>871</v>
      </c>
    </row>
    <row r="481" spans="1:10" x14ac:dyDescent="0.45">
      <c r="A481" s="4" t="s">
        <v>1310</v>
      </c>
      <c r="B481" s="4">
        <v>10</v>
      </c>
      <c r="C481" s="4" t="s">
        <v>1311</v>
      </c>
      <c r="D481" s="4">
        <v>4.7137630734795373</v>
      </c>
      <c r="E481" s="4">
        <v>-1.1893692631571959</v>
      </c>
      <c r="F481" s="4">
        <v>-2.2805301808668164</v>
      </c>
      <c r="G481" s="4">
        <v>5.2581030112186511E-5</v>
      </c>
      <c r="H481" s="4">
        <v>4.0695468836564683E-4</v>
      </c>
      <c r="I481" s="4">
        <v>1</v>
      </c>
      <c r="J481" s="4" t="s">
        <v>1312</v>
      </c>
    </row>
    <row r="482" spans="1:10" x14ac:dyDescent="0.45">
      <c r="A482" s="4" t="s">
        <v>1640</v>
      </c>
      <c r="B482" s="4">
        <v>6</v>
      </c>
      <c r="C482" s="4" t="s">
        <v>1641</v>
      </c>
      <c r="D482" s="4">
        <v>1.1820110943073427</v>
      </c>
      <c r="E482" s="4">
        <v>-1.1860656239504059</v>
      </c>
      <c r="F482" s="4">
        <v>-2.2753139507247027</v>
      </c>
      <c r="G482" s="4">
        <v>1.4736361975131729E-7</v>
      </c>
      <c r="H482" s="4">
        <v>1.8984457921405117E-6</v>
      </c>
      <c r="I482" s="4">
        <v>3.253936087728837E-3</v>
      </c>
      <c r="J482" s="4" t="s">
        <v>1642</v>
      </c>
    </row>
    <row r="483" spans="1:10" x14ac:dyDescent="0.45">
      <c r="A483" s="4" t="s">
        <v>356</v>
      </c>
      <c r="B483" s="4">
        <v>1</v>
      </c>
      <c r="C483" s="4" t="s">
        <v>357</v>
      </c>
      <c r="D483" s="4">
        <v>5.0861918515110487</v>
      </c>
      <c r="E483" s="4">
        <v>-1.1854376909440179</v>
      </c>
      <c r="F483" s="4">
        <v>-2.274323835833052</v>
      </c>
      <c r="G483" s="4">
        <v>2.0848385240412881E-9</v>
      </c>
      <c r="H483" s="4">
        <v>3.5658651781065598E-8</v>
      </c>
      <c r="I483" s="4">
        <v>4.6035319449355683E-5</v>
      </c>
      <c r="J483" s="4" t="s">
        <v>358</v>
      </c>
    </row>
    <row r="484" spans="1:10" x14ac:dyDescent="0.45">
      <c r="A484" s="4" t="s">
        <v>179</v>
      </c>
      <c r="B484" s="4">
        <v>7</v>
      </c>
      <c r="C484" s="4" t="s">
        <v>180</v>
      </c>
      <c r="D484" s="4">
        <v>72.636432216079854</v>
      </c>
      <c r="E484" s="4">
        <v>-1.1828584986132527</v>
      </c>
      <c r="F484" s="4">
        <v>-2.2702615231992502</v>
      </c>
      <c r="G484" s="4">
        <v>7.2392092320683332E-12</v>
      </c>
      <c r="H484" s="4">
        <v>1.745076190538219E-10</v>
      </c>
      <c r="I484" s="4">
        <v>1.5984897905330087E-7</v>
      </c>
      <c r="J484" s="4" t="s">
        <v>181</v>
      </c>
    </row>
    <row r="485" spans="1:10" x14ac:dyDescent="0.45">
      <c r="A485" s="4" t="s">
        <v>1637</v>
      </c>
      <c r="B485" s="4">
        <v>6</v>
      </c>
      <c r="C485" s="4" t="s">
        <v>1638</v>
      </c>
      <c r="D485" s="4">
        <v>25.86599624733417</v>
      </c>
      <c r="E485" s="4">
        <v>-1.1800387052640404</v>
      </c>
      <c r="F485" s="4">
        <v>-2.2658285584322213</v>
      </c>
      <c r="G485" s="4">
        <v>1.7245116255004689E-6</v>
      </c>
      <c r="H485" s="4">
        <v>1.8228310771984612E-5</v>
      </c>
      <c r="I485" s="4">
        <v>3.8078941202675853E-2</v>
      </c>
      <c r="J485" s="4" t="s">
        <v>1639</v>
      </c>
    </row>
    <row r="486" spans="1:10" x14ac:dyDescent="0.45">
      <c r="A486" s="4" t="s">
        <v>353</v>
      </c>
      <c r="B486" s="4">
        <v>19</v>
      </c>
      <c r="C486" s="4" t="s">
        <v>354</v>
      </c>
      <c r="D486" s="4">
        <v>8.983606365825807</v>
      </c>
      <c r="E486" s="4">
        <v>-1.1793827266991204</v>
      </c>
      <c r="F486" s="4">
        <v>-2.2647985437273714</v>
      </c>
      <c r="G486" s="4">
        <v>8.9377394374423602E-12</v>
      </c>
      <c r="H486" s="4">
        <v>2.1198090710866247E-10</v>
      </c>
      <c r="I486" s="4">
        <v>1.9735422451816476E-7</v>
      </c>
      <c r="J486" s="4" t="s">
        <v>355</v>
      </c>
    </row>
    <row r="487" spans="1:10" x14ac:dyDescent="0.45">
      <c r="A487" s="4" t="s">
        <v>1922</v>
      </c>
      <c r="B487" s="4">
        <v>10</v>
      </c>
      <c r="C487" s="4" t="s">
        <v>1923</v>
      </c>
      <c r="D487" s="4">
        <v>2.9076265843063935</v>
      </c>
      <c r="E487" s="4">
        <v>-1.1786307058380219</v>
      </c>
      <c r="F487" s="4">
        <v>-2.2636182998918675</v>
      </c>
      <c r="G487" s="4">
        <v>9.7852036114727259E-3</v>
      </c>
      <c r="H487" s="4">
        <v>3.8507767054879571E-2</v>
      </c>
      <c r="I487" s="4">
        <v>1</v>
      </c>
      <c r="J487" s="4" t="s">
        <v>1924</v>
      </c>
    </row>
    <row r="488" spans="1:10" x14ac:dyDescent="0.45">
      <c r="A488" s="4" t="s">
        <v>1307</v>
      </c>
      <c r="B488" s="4">
        <v>11</v>
      </c>
      <c r="C488" s="4" t="s">
        <v>1308</v>
      </c>
      <c r="D488" s="4">
        <v>15.654810270338132</v>
      </c>
      <c r="E488" s="4">
        <v>-1.1771585501716375</v>
      </c>
      <c r="F488" s="4">
        <v>-2.2613096353671223</v>
      </c>
      <c r="G488" s="4">
        <v>3.659295089164516E-13</v>
      </c>
      <c r="H488" s="4">
        <v>1.0062377940702575E-11</v>
      </c>
      <c r="I488" s="4">
        <v>8.0800894863841677E-9</v>
      </c>
      <c r="J488" s="4" t="s">
        <v>1309</v>
      </c>
    </row>
    <row r="489" spans="1:10" x14ac:dyDescent="0.45">
      <c r="A489" s="4" t="s">
        <v>725</v>
      </c>
      <c r="B489" s="4">
        <v>17</v>
      </c>
      <c r="C489" s="4" t="s">
        <v>726</v>
      </c>
      <c r="D489" s="4">
        <v>86.276087174586223</v>
      </c>
      <c r="E489" s="4">
        <v>-1.1758326244912662</v>
      </c>
      <c r="F489" s="4">
        <v>-2.2592323071518745</v>
      </c>
      <c r="G489" s="4">
        <v>5.4942939087254672E-11</v>
      </c>
      <c r="H489" s="4">
        <v>1.1767168166689335E-9</v>
      </c>
      <c r="I489" s="4">
        <v>1.2131950379856704E-6</v>
      </c>
      <c r="J489" s="4" t="s">
        <v>727</v>
      </c>
    </row>
    <row r="490" spans="1:10" x14ac:dyDescent="0.45">
      <c r="A490" s="4" t="s">
        <v>1634</v>
      </c>
      <c r="B490" s="4">
        <v>7</v>
      </c>
      <c r="C490" s="4" t="s">
        <v>1635</v>
      </c>
      <c r="D490" s="4">
        <v>1.923402139538305</v>
      </c>
      <c r="E490" s="4">
        <v>-1.1756347893384758</v>
      </c>
      <c r="F490" s="4">
        <v>-2.2589225224003151</v>
      </c>
      <c r="G490" s="4">
        <v>2.4790395450549063E-3</v>
      </c>
      <c r="H490" s="4">
        <v>1.1835604798779976E-2</v>
      </c>
      <c r="I490" s="4">
        <v>1</v>
      </c>
      <c r="J490" s="4" t="s">
        <v>1636</v>
      </c>
    </row>
    <row r="491" spans="1:10" x14ac:dyDescent="0.45">
      <c r="A491" s="4" t="s">
        <v>1631</v>
      </c>
      <c r="B491" s="4">
        <v>3</v>
      </c>
      <c r="C491" s="4" t="s">
        <v>1632</v>
      </c>
      <c r="D491" s="4">
        <v>1.0222109281009237</v>
      </c>
      <c r="E491" s="4">
        <v>-1.172223711131162</v>
      </c>
      <c r="F491" s="4">
        <v>-2.2535878819206983</v>
      </c>
      <c r="G491" s="4">
        <v>7.1882795129485366E-4</v>
      </c>
      <c r="H491" s="4">
        <v>4.0834679682381437E-3</v>
      </c>
      <c r="I491" s="4">
        <v>1</v>
      </c>
      <c r="J491" s="4" t="s">
        <v>1633</v>
      </c>
    </row>
    <row r="492" spans="1:10" x14ac:dyDescent="0.45">
      <c r="A492" s="4" t="s">
        <v>1628</v>
      </c>
      <c r="B492" s="4" t="s">
        <v>56</v>
      </c>
      <c r="C492" s="4" t="s">
        <v>1629</v>
      </c>
      <c r="D492" s="4">
        <v>2.0011498033646493</v>
      </c>
      <c r="E492" s="4">
        <v>-1.1705843633583428</v>
      </c>
      <c r="F492" s="4">
        <v>-2.2510285634461642</v>
      </c>
      <c r="G492" s="4">
        <v>4.567457523307894E-12</v>
      </c>
      <c r="H492" s="4">
        <v>1.1256030086178751E-10</v>
      </c>
      <c r="I492" s="4">
        <v>1.0085402957216161E-7</v>
      </c>
      <c r="J492" s="4" t="s">
        <v>1630</v>
      </c>
    </row>
    <row r="493" spans="1:10" x14ac:dyDescent="0.45">
      <c r="A493" s="4" t="s">
        <v>1625</v>
      </c>
      <c r="B493" s="4">
        <v>16</v>
      </c>
      <c r="C493" s="4" t="s">
        <v>1626</v>
      </c>
      <c r="D493" s="4">
        <v>52.062744775138505</v>
      </c>
      <c r="E493" s="4">
        <v>-1.1704803246698543</v>
      </c>
      <c r="F493" s="4">
        <v>-2.2508662383471605</v>
      </c>
      <c r="G493" s="4">
        <v>0</v>
      </c>
      <c r="H493" s="4">
        <v>0</v>
      </c>
      <c r="I493" s="4">
        <v>0</v>
      </c>
      <c r="J493" s="4" t="s">
        <v>1627</v>
      </c>
    </row>
    <row r="494" spans="1:10" x14ac:dyDescent="0.45">
      <c r="A494" s="4" t="s">
        <v>1622</v>
      </c>
      <c r="B494" s="4">
        <v>8</v>
      </c>
      <c r="C494" s="4" t="s">
        <v>1623</v>
      </c>
      <c r="D494" s="4">
        <v>1.5847955281104154</v>
      </c>
      <c r="E494" s="4">
        <v>-1.169103588944201</v>
      </c>
      <c r="F494" s="4">
        <v>-2.2487193051690748</v>
      </c>
      <c r="G494" s="4">
        <v>2.0195301560439471E-3</v>
      </c>
      <c r="H494" s="4">
        <v>9.933892932859522E-3</v>
      </c>
      <c r="I494" s="4">
        <v>1</v>
      </c>
      <c r="J494" s="4" t="s">
        <v>1624</v>
      </c>
    </row>
    <row r="495" spans="1:10" x14ac:dyDescent="0.45">
      <c r="A495" s="4" t="s">
        <v>350</v>
      </c>
      <c r="B495" s="4">
        <v>2</v>
      </c>
      <c r="C495" s="4" t="s">
        <v>351</v>
      </c>
      <c r="D495" s="4">
        <v>187.55230843961246</v>
      </c>
      <c r="E495" s="4">
        <v>-1.1688316338967166</v>
      </c>
      <c r="F495" s="4">
        <v>-2.2482954505694712</v>
      </c>
      <c r="G495" s="4">
        <v>4.0703565407085307E-8</v>
      </c>
      <c r="H495" s="4">
        <v>5.7799062878061138E-7</v>
      </c>
      <c r="I495" s="4">
        <v>8.9877542775385066E-4</v>
      </c>
      <c r="J495" s="4" t="s">
        <v>352</v>
      </c>
    </row>
    <row r="496" spans="1:10" x14ac:dyDescent="0.45">
      <c r="A496" s="4" t="s">
        <v>1304</v>
      </c>
      <c r="B496" s="4">
        <v>9</v>
      </c>
      <c r="C496" s="4" t="s">
        <v>1305</v>
      </c>
      <c r="D496" s="4">
        <v>2.295573744197462</v>
      </c>
      <c r="E496" s="4">
        <v>-1.167880553076615</v>
      </c>
      <c r="F496" s="4">
        <v>-2.2468137749926189</v>
      </c>
      <c r="G496" s="4">
        <v>2.1646527813556915E-5</v>
      </c>
      <c r="H496" s="4">
        <v>1.8313294277821847E-4</v>
      </c>
      <c r="I496" s="4">
        <v>0.47797698065115024</v>
      </c>
      <c r="J496" s="4" t="s">
        <v>1306</v>
      </c>
    </row>
    <row r="497" spans="1:10" x14ac:dyDescent="0.45">
      <c r="A497" s="4" t="s">
        <v>347</v>
      </c>
      <c r="B497" s="4">
        <v>6</v>
      </c>
      <c r="C497" s="4" t="s">
        <v>348</v>
      </c>
      <c r="D497" s="4">
        <v>14.506578797501577</v>
      </c>
      <c r="E497" s="4">
        <v>-1.1678011451173005</v>
      </c>
      <c r="F497" s="4">
        <v>-2.2466901106132715</v>
      </c>
      <c r="G497" s="4">
        <v>0</v>
      </c>
      <c r="H497" s="4">
        <v>0</v>
      </c>
      <c r="I497" s="4">
        <v>0</v>
      </c>
      <c r="J497" s="4" t="s">
        <v>349</v>
      </c>
    </row>
    <row r="498" spans="1:10" x14ac:dyDescent="0.45">
      <c r="A498" s="4" t="s">
        <v>344</v>
      </c>
      <c r="B498" s="4">
        <v>2</v>
      </c>
      <c r="C498" s="4" t="s">
        <v>345</v>
      </c>
      <c r="D498" s="4">
        <v>170.69229856062313</v>
      </c>
      <c r="E498" s="4">
        <v>-1.1650792465984292</v>
      </c>
      <c r="F498" s="4">
        <v>-2.2424553297502672</v>
      </c>
      <c r="G498" s="4">
        <v>7.6407102866937748E-11</v>
      </c>
      <c r="H498" s="4">
        <v>1.5976754151561102E-9</v>
      </c>
      <c r="I498" s="4">
        <v>1.6871452384048524E-6</v>
      </c>
      <c r="J498" s="4" t="s">
        <v>346</v>
      </c>
    </row>
    <row r="499" spans="1:10" x14ac:dyDescent="0.45">
      <c r="A499" s="4" t="s">
        <v>1919</v>
      </c>
      <c r="B499" s="4">
        <v>8</v>
      </c>
      <c r="C499" s="4" t="s">
        <v>1920</v>
      </c>
      <c r="D499" s="4">
        <v>1.0873257211639409</v>
      </c>
      <c r="E499" s="4">
        <v>-1.1650455767862622</v>
      </c>
      <c r="F499" s="4">
        <v>-2.2424029956349054</v>
      </c>
      <c r="G499" s="4">
        <v>3.9019008567923175E-3</v>
      </c>
      <c r="H499" s="4">
        <v>1.7543855186078428E-2</v>
      </c>
      <c r="I499" s="4">
        <v>1</v>
      </c>
      <c r="J499" s="4" t="s">
        <v>1921</v>
      </c>
    </row>
    <row r="500" spans="1:10" x14ac:dyDescent="0.45">
      <c r="A500" s="4" t="s">
        <v>1619</v>
      </c>
      <c r="B500" s="4">
        <v>16</v>
      </c>
      <c r="C500" s="4" t="s">
        <v>1620</v>
      </c>
      <c r="D500" s="4">
        <v>1.4221892844342179</v>
      </c>
      <c r="E500" s="4">
        <v>-1.1649258250043326</v>
      </c>
      <c r="F500" s="4">
        <v>-2.2422168713311486</v>
      </c>
      <c r="G500" s="4">
        <v>2.2348783588088672E-4</v>
      </c>
      <c r="H500" s="4">
        <v>1.4656474321609325E-3</v>
      </c>
      <c r="I500" s="4">
        <v>1</v>
      </c>
      <c r="J500" s="4" t="s">
        <v>1621</v>
      </c>
    </row>
    <row r="501" spans="1:10" x14ac:dyDescent="0.45">
      <c r="A501" s="4" t="s">
        <v>1505</v>
      </c>
      <c r="B501" s="4">
        <v>7</v>
      </c>
      <c r="C501" s="4" t="s">
        <v>1506</v>
      </c>
      <c r="D501" s="4">
        <v>15.206939735650645</v>
      </c>
      <c r="E501" s="4">
        <v>-1.1647016719393131</v>
      </c>
      <c r="F501" s="4">
        <v>-2.2418685227701611</v>
      </c>
      <c r="G501" s="4">
        <v>1.2237988400443101E-12</v>
      </c>
      <c r="H501" s="4">
        <v>3.1823139417748041E-11</v>
      </c>
      <c r="I501" s="4">
        <v>2.702270218701841E-8</v>
      </c>
      <c r="J501" s="4" t="s">
        <v>1507</v>
      </c>
    </row>
    <row r="502" spans="1:10" x14ac:dyDescent="0.45">
      <c r="A502" s="4" t="s">
        <v>722</v>
      </c>
      <c r="B502" s="4">
        <v>17</v>
      </c>
      <c r="C502" s="4" t="s">
        <v>723</v>
      </c>
      <c r="D502" s="4">
        <v>171.87627650733688</v>
      </c>
      <c r="E502" s="4">
        <v>-1.1630240703682067</v>
      </c>
      <c r="F502" s="4">
        <v>-2.2392631375523742</v>
      </c>
      <c r="G502" s="4">
        <v>5.5511151231257827E-16</v>
      </c>
      <c r="H502" s="4">
        <v>2.0094126726842691E-14</v>
      </c>
      <c r="I502" s="4">
        <v>1.2257417303374041E-11</v>
      </c>
      <c r="J502" s="4" t="s">
        <v>724</v>
      </c>
    </row>
    <row r="503" spans="1:10" x14ac:dyDescent="0.45">
      <c r="A503" s="4" t="s">
        <v>866</v>
      </c>
      <c r="B503" s="4">
        <v>7</v>
      </c>
      <c r="C503" s="4" t="s">
        <v>867</v>
      </c>
      <c r="D503" s="4">
        <v>48.652539394297428</v>
      </c>
      <c r="E503" s="4">
        <v>-1.1618034780124284</v>
      </c>
      <c r="F503" s="4">
        <v>-2.237369409846178</v>
      </c>
      <c r="G503" s="4">
        <v>0</v>
      </c>
      <c r="H503" s="4">
        <v>0</v>
      </c>
      <c r="I503" s="4">
        <v>0</v>
      </c>
      <c r="J503" s="4" t="s">
        <v>868</v>
      </c>
    </row>
    <row r="504" spans="1:10" x14ac:dyDescent="0.45">
      <c r="A504" s="4" t="s">
        <v>341</v>
      </c>
      <c r="B504" s="4">
        <v>3</v>
      </c>
      <c r="C504" s="4" t="s">
        <v>342</v>
      </c>
      <c r="D504" s="4">
        <v>70.251574863106796</v>
      </c>
      <c r="E504" s="4">
        <v>-1.1617944218674379</v>
      </c>
      <c r="F504" s="4">
        <v>-2.2373553653824456</v>
      </c>
      <c r="G504" s="4">
        <v>1.3195067261051463E-10</v>
      </c>
      <c r="H504" s="4">
        <v>2.6583967170736986E-9</v>
      </c>
      <c r="I504" s="4">
        <v>2.9136028019127735E-6</v>
      </c>
      <c r="J504" s="4" t="s">
        <v>343</v>
      </c>
    </row>
    <row r="505" spans="1:10" x14ac:dyDescent="0.45">
      <c r="A505" s="4" t="s">
        <v>1301</v>
      </c>
      <c r="B505" s="4">
        <v>10</v>
      </c>
      <c r="C505" s="4" t="s">
        <v>1302</v>
      </c>
      <c r="D505" s="4">
        <v>4.8713482792790765</v>
      </c>
      <c r="E505" s="4">
        <v>-1.161636895518285</v>
      </c>
      <c r="F505" s="4">
        <v>-2.2371110842476458</v>
      </c>
      <c r="G505" s="4">
        <v>1.6017148314891871E-3</v>
      </c>
      <c r="H505" s="4">
        <v>8.2116241453709642E-3</v>
      </c>
      <c r="I505" s="4">
        <v>1</v>
      </c>
      <c r="J505" s="4" t="s">
        <v>1303</v>
      </c>
    </row>
    <row r="506" spans="1:10" x14ac:dyDescent="0.45">
      <c r="A506" s="4" t="s">
        <v>338</v>
      </c>
      <c r="B506" s="4">
        <v>3</v>
      </c>
      <c r="C506" s="4" t="s">
        <v>339</v>
      </c>
      <c r="D506" s="4">
        <v>12.272796857197292</v>
      </c>
      <c r="E506" s="4">
        <v>-1.160999781624082</v>
      </c>
      <c r="F506" s="4">
        <v>-2.2361233634571915</v>
      </c>
      <c r="G506" s="4">
        <v>1.0394656735357444E-7</v>
      </c>
      <c r="H506" s="4">
        <v>1.3711135924338573E-6</v>
      </c>
      <c r="I506" s="4">
        <v>2.2952441537342771E-3</v>
      </c>
      <c r="J506" s="4" t="s">
        <v>340</v>
      </c>
    </row>
    <row r="507" spans="1:10" x14ac:dyDescent="0.45">
      <c r="A507" s="4" t="s">
        <v>1916</v>
      </c>
      <c r="B507" s="4">
        <v>18</v>
      </c>
      <c r="C507" s="4" t="s">
        <v>1917</v>
      </c>
      <c r="D507" s="4">
        <v>1.2008843996331617</v>
      </c>
      <c r="E507" s="4">
        <v>-1.1596655212530247</v>
      </c>
      <c r="F507" s="4">
        <v>-2.2340562657904481</v>
      </c>
      <c r="G507" s="4">
        <v>3.3325833983521846E-6</v>
      </c>
      <c r="H507" s="4">
        <v>3.3149056717787656E-5</v>
      </c>
      <c r="I507" s="4">
        <v>7.3586774019014589E-2</v>
      </c>
      <c r="J507" s="4" t="s">
        <v>1918</v>
      </c>
    </row>
    <row r="508" spans="1:10" x14ac:dyDescent="0.45">
      <c r="A508" s="4" t="s">
        <v>863</v>
      </c>
      <c r="B508" s="4">
        <v>12</v>
      </c>
      <c r="C508" s="4" t="s">
        <v>864</v>
      </c>
      <c r="D508" s="4">
        <v>74.772841296538019</v>
      </c>
      <c r="E508" s="4">
        <v>-1.1566322472064594</v>
      </c>
      <c r="F508" s="4">
        <v>-2.2293640849283625</v>
      </c>
      <c r="G508" s="4">
        <v>5.5511151231257827E-16</v>
      </c>
      <c r="H508" s="4">
        <v>2.0094126726842691E-14</v>
      </c>
      <c r="I508" s="4">
        <v>1.2257417303374041E-11</v>
      </c>
      <c r="J508" s="4" t="s">
        <v>865</v>
      </c>
    </row>
    <row r="509" spans="1:10" x14ac:dyDescent="0.45">
      <c r="A509" s="4" t="s">
        <v>335</v>
      </c>
      <c r="B509" s="4">
        <v>7</v>
      </c>
      <c r="C509" s="4" t="s">
        <v>336</v>
      </c>
      <c r="D509" s="4">
        <v>7.4483450599819454</v>
      </c>
      <c r="E509" s="4">
        <v>-1.1566217209055203</v>
      </c>
      <c r="F509" s="4">
        <v>-2.2293478189324416</v>
      </c>
      <c r="G509" s="4">
        <v>5.3104964869987725E-11</v>
      </c>
      <c r="H509" s="4">
        <v>1.138457018732232E-9</v>
      </c>
      <c r="I509" s="4">
        <v>1.172610729294199E-6</v>
      </c>
      <c r="J509" s="4" t="s">
        <v>337</v>
      </c>
    </row>
    <row r="510" spans="1:10" x14ac:dyDescent="0.45">
      <c r="A510" s="4" t="s">
        <v>1298</v>
      </c>
      <c r="B510" s="4">
        <v>2</v>
      </c>
      <c r="C510" s="4" t="s">
        <v>1299</v>
      </c>
      <c r="D510" s="4">
        <v>15.180108612512967</v>
      </c>
      <c r="E510" s="4">
        <v>-1.1555122077047209</v>
      </c>
      <c r="F510" s="4">
        <v>-2.2276339848361424</v>
      </c>
      <c r="G510" s="4">
        <v>1.5084310800439482E-8</v>
      </c>
      <c r="H510" s="4">
        <v>2.3114272504129368E-7</v>
      </c>
      <c r="I510" s="4">
        <v>3.3307666678450421E-4</v>
      </c>
      <c r="J510" s="4" t="s">
        <v>1300</v>
      </c>
    </row>
    <row r="511" spans="1:10" x14ac:dyDescent="0.45">
      <c r="A511" s="4" t="s">
        <v>1913</v>
      </c>
      <c r="B511" s="4">
        <v>19</v>
      </c>
      <c r="C511" s="4" t="s">
        <v>1914</v>
      </c>
      <c r="D511" s="4">
        <v>2.3466823013085496</v>
      </c>
      <c r="E511" s="4">
        <v>-1.1546572950869183</v>
      </c>
      <c r="F511" s="4">
        <v>-2.2263143239276135</v>
      </c>
      <c r="G511" s="4">
        <v>1.8794288219673438E-3</v>
      </c>
      <c r="H511" s="4">
        <v>9.365756672954393E-3</v>
      </c>
      <c r="I511" s="4">
        <v>1</v>
      </c>
      <c r="J511" s="4" t="s">
        <v>1915</v>
      </c>
    </row>
    <row r="512" spans="1:10" x14ac:dyDescent="0.45">
      <c r="A512" s="4" t="s">
        <v>1295</v>
      </c>
      <c r="B512" s="4">
        <v>5</v>
      </c>
      <c r="C512" s="4" t="s">
        <v>1296</v>
      </c>
      <c r="D512" s="4">
        <v>36.231808784624292</v>
      </c>
      <c r="E512" s="4">
        <v>-1.1531551959298068</v>
      </c>
      <c r="F512" s="4">
        <v>-2.2239975456360113</v>
      </c>
      <c r="G512" s="4">
        <v>2.170486013142181E-13</v>
      </c>
      <c r="H512" s="4">
        <v>6.0666457792648736E-12</v>
      </c>
      <c r="I512" s="4">
        <v>4.7926501656192499E-9</v>
      </c>
      <c r="J512" s="4" t="s">
        <v>1297</v>
      </c>
    </row>
    <row r="513" spans="1:10" x14ac:dyDescent="0.45">
      <c r="A513" s="4" t="s">
        <v>332</v>
      </c>
      <c r="B513" s="4">
        <v>19</v>
      </c>
      <c r="C513" s="4" t="s">
        <v>333</v>
      </c>
      <c r="D513" s="4">
        <v>7.6260643106417918</v>
      </c>
      <c r="E513" s="4">
        <v>-1.1524749596328769</v>
      </c>
      <c r="F513" s="4">
        <v>-2.2229491693595715</v>
      </c>
      <c r="G513" s="4">
        <v>1.662766952348349E-6</v>
      </c>
      <c r="H513" s="4">
        <v>1.7668699266026899E-5</v>
      </c>
      <c r="I513" s="4">
        <v>3.6715557074803895E-2</v>
      </c>
      <c r="J513" s="4" t="s">
        <v>334</v>
      </c>
    </row>
    <row r="514" spans="1:10" x14ac:dyDescent="0.45">
      <c r="A514" s="4" t="s">
        <v>1292</v>
      </c>
      <c r="B514" s="4">
        <v>12</v>
      </c>
      <c r="C514" s="4" t="s">
        <v>1293</v>
      </c>
      <c r="D514" s="4">
        <v>1.16254370954689</v>
      </c>
      <c r="E514" s="4">
        <v>-1.1517356700248338</v>
      </c>
      <c r="F514" s="4">
        <v>-2.2218103408645939</v>
      </c>
      <c r="G514" s="4">
        <v>1.0794439195048744E-3</v>
      </c>
      <c r="H514" s="4">
        <v>5.826253039987077E-3</v>
      </c>
      <c r="I514" s="4">
        <v>1</v>
      </c>
      <c r="J514" s="4" t="s">
        <v>1294</v>
      </c>
    </row>
    <row r="515" spans="1:10" x14ac:dyDescent="0.45">
      <c r="A515" s="4" t="s">
        <v>860</v>
      </c>
      <c r="B515" s="4">
        <v>17</v>
      </c>
      <c r="C515" s="4" t="s">
        <v>861</v>
      </c>
      <c r="D515" s="4">
        <v>57.355598980562689</v>
      </c>
      <c r="E515" s="4">
        <v>-1.15120626309157</v>
      </c>
      <c r="F515" s="4">
        <v>-2.2209951817513511</v>
      </c>
      <c r="G515" s="4">
        <v>3.3306690738754696E-16</v>
      </c>
      <c r="H515" s="4">
        <v>1.2277880437436435E-14</v>
      </c>
      <c r="I515" s="4">
        <v>7.3544503820244245E-12</v>
      </c>
      <c r="J515" s="4" t="s">
        <v>862</v>
      </c>
    </row>
    <row r="516" spans="1:10" x14ac:dyDescent="0.45">
      <c r="A516" s="4" t="s">
        <v>719</v>
      </c>
      <c r="B516" s="4">
        <v>6</v>
      </c>
      <c r="C516" s="4" t="s">
        <v>720</v>
      </c>
      <c r="D516" s="4">
        <v>56.69533040297339</v>
      </c>
      <c r="E516" s="4">
        <v>-1.1475166106805295</v>
      </c>
      <c r="F516" s="4">
        <v>-2.2153223055967572</v>
      </c>
      <c r="G516" s="4">
        <v>2.163306556113298E-8</v>
      </c>
      <c r="H516" s="4">
        <v>3.2145337863753521E-7</v>
      </c>
      <c r="I516" s="4">
        <v>4.7767972065537734E-4</v>
      </c>
      <c r="J516" s="4" t="s">
        <v>721</v>
      </c>
    </row>
    <row r="517" spans="1:10" x14ac:dyDescent="0.45">
      <c r="A517" s="4" t="s">
        <v>1502</v>
      </c>
      <c r="B517" s="4">
        <v>12</v>
      </c>
      <c r="C517" s="4" t="s">
        <v>1503</v>
      </c>
      <c r="D517" s="4">
        <v>3.9353140885393754</v>
      </c>
      <c r="E517" s="4">
        <v>-1.1433472906228317</v>
      </c>
      <c r="F517" s="4">
        <v>-2.2089293715750431</v>
      </c>
      <c r="G517" s="4">
        <v>7.1726707668529066E-4</v>
      </c>
      <c r="H517" s="4">
        <v>4.0756495934863362E-3</v>
      </c>
      <c r="I517" s="4">
        <v>1</v>
      </c>
      <c r="J517" s="4" t="s">
        <v>1504</v>
      </c>
    </row>
    <row r="518" spans="1:10" x14ac:dyDescent="0.45">
      <c r="A518" s="4" t="s">
        <v>857</v>
      </c>
      <c r="B518" s="4">
        <v>1</v>
      </c>
      <c r="C518" s="4" t="s">
        <v>858</v>
      </c>
      <c r="D518" s="4">
        <v>159.2057385456103</v>
      </c>
      <c r="E518" s="4">
        <v>-1.1420821942663766</v>
      </c>
      <c r="F518" s="4">
        <v>-2.2069932149174538</v>
      </c>
      <c r="G518" s="4">
        <v>3.5638159090467525E-14</v>
      </c>
      <c r="H518" s="4">
        <v>1.0779810833926212E-12</v>
      </c>
      <c r="I518" s="4">
        <v>7.8692619087661342E-10</v>
      </c>
      <c r="J518" s="4" t="s">
        <v>859</v>
      </c>
    </row>
    <row r="519" spans="1:10" x14ac:dyDescent="0.45">
      <c r="A519" s="4" t="s">
        <v>1910</v>
      </c>
      <c r="B519" s="4">
        <v>8</v>
      </c>
      <c r="C519" s="4" t="s">
        <v>1911</v>
      </c>
      <c r="D519" s="4">
        <v>2.2119077597969992</v>
      </c>
      <c r="E519" s="4">
        <v>-1.1418241910755245</v>
      </c>
      <c r="F519" s="4">
        <v>-2.2065985643756316</v>
      </c>
      <c r="G519" s="4">
        <v>3.132507453634803E-4</v>
      </c>
      <c r="H519" s="4">
        <v>1.9683806796730245E-3</v>
      </c>
      <c r="I519" s="4">
        <v>1</v>
      </c>
      <c r="J519" s="4" t="s">
        <v>1912</v>
      </c>
    </row>
    <row r="520" spans="1:10" x14ac:dyDescent="0.45">
      <c r="A520" s="4" t="s">
        <v>854</v>
      </c>
      <c r="B520" s="4">
        <v>3</v>
      </c>
      <c r="C520" s="4" t="s">
        <v>855</v>
      </c>
      <c r="D520" s="4">
        <v>9.6942145461490146</v>
      </c>
      <c r="E520" s="4">
        <v>-1.1405746303951181</v>
      </c>
      <c r="F520" s="4">
        <v>-2.2046881917813996</v>
      </c>
      <c r="G520" s="4">
        <v>2.3053547959506204E-10</v>
      </c>
      <c r="H520" s="4">
        <v>4.4968674248573899E-9</v>
      </c>
      <c r="I520" s="4">
        <v>5.090453924938565E-6</v>
      </c>
      <c r="J520" s="4" t="s">
        <v>856</v>
      </c>
    </row>
    <row r="521" spans="1:10" x14ac:dyDescent="0.45">
      <c r="A521" s="4" t="s">
        <v>329</v>
      </c>
      <c r="B521" s="4">
        <v>5</v>
      </c>
      <c r="C521" s="4" t="s">
        <v>330</v>
      </c>
      <c r="D521" s="4">
        <v>2.8237219242855391</v>
      </c>
      <c r="E521" s="4">
        <v>-1.1398135359174064</v>
      </c>
      <c r="F521" s="4">
        <v>-2.2035254141814322</v>
      </c>
      <c r="G521" s="4">
        <v>8.5000110706334731E-5</v>
      </c>
      <c r="H521" s="4">
        <v>6.2479608671989922E-4</v>
      </c>
      <c r="I521" s="4">
        <v>1</v>
      </c>
      <c r="J521" s="4" t="s">
        <v>331</v>
      </c>
    </row>
    <row r="522" spans="1:10" x14ac:dyDescent="0.45">
      <c r="A522" s="4" t="s">
        <v>1289</v>
      </c>
      <c r="B522" s="4">
        <v>7</v>
      </c>
      <c r="C522" s="4" t="s">
        <v>1290</v>
      </c>
      <c r="D522" s="4">
        <v>11.956444939194787</v>
      </c>
      <c r="E522" s="4">
        <v>-1.1383128931678623</v>
      </c>
      <c r="F522" s="4">
        <v>-2.2012345729589717</v>
      </c>
      <c r="G522" s="4">
        <v>3.5094149808401198E-13</v>
      </c>
      <c r="H522" s="4">
        <v>9.6743311101037057E-12</v>
      </c>
      <c r="I522" s="4">
        <v>7.7491392191930686E-9</v>
      </c>
      <c r="J522" s="4" t="s">
        <v>1291</v>
      </c>
    </row>
    <row r="523" spans="1:10" x14ac:dyDescent="0.45">
      <c r="A523" s="4" t="s">
        <v>326</v>
      </c>
      <c r="B523" s="4">
        <v>3</v>
      </c>
      <c r="C523" s="4" t="s">
        <v>327</v>
      </c>
      <c r="D523" s="4">
        <v>259.56998026439175</v>
      </c>
      <c r="E523" s="4">
        <v>-1.1351234721784258</v>
      </c>
      <c r="F523" s="4">
        <v>-2.1963735948299479</v>
      </c>
      <c r="G523" s="4">
        <v>5.5155003897411348E-9</v>
      </c>
      <c r="H523" s="4">
        <v>8.9549826548436769E-8</v>
      </c>
      <c r="I523" s="4">
        <v>1.21787764105874E-4</v>
      </c>
      <c r="J523" s="4" t="s">
        <v>328</v>
      </c>
    </row>
    <row r="524" spans="1:10" x14ac:dyDescent="0.45">
      <c r="A524" s="4" t="s">
        <v>323</v>
      </c>
      <c r="B524" s="4">
        <v>16</v>
      </c>
      <c r="C524" s="4" t="s">
        <v>324</v>
      </c>
      <c r="D524" s="4">
        <v>248.85010783993894</v>
      </c>
      <c r="E524" s="4">
        <v>-1.1342444181654037</v>
      </c>
      <c r="F524" s="4">
        <v>-2.1950357216988712</v>
      </c>
      <c r="G524" s="4">
        <v>1.705706687005204E-10</v>
      </c>
      <c r="H524" s="4">
        <v>3.3961865965520206E-9</v>
      </c>
      <c r="I524" s="4">
        <v>3.766370935576191E-6</v>
      </c>
      <c r="J524" s="4" t="s">
        <v>325</v>
      </c>
    </row>
    <row r="525" spans="1:10" x14ac:dyDescent="0.45">
      <c r="A525" s="4" t="s">
        <v>1616</v>
      </c>
      <c r="B525" s="4">
        <v>5</v>
      </c>
      <c r="C525" s="4" t="s">
        <v>1617</v>
      </c>
      <c r="D525" s="4">
        <v>10.709392466716599</v>
      </c>
      <c r="E525" s="4">
        <v>-1.1340323275174107</v>
      </c>
      <c r="F525" s="4">
        <v>-2.1947130531396408</v>
      </c>
      <c r="G525" s="4">
        <v>2.7997606976137845E-6</v>
      </c>
      <c r="H525" s="4">
        <v>2.8358493561472466E-5</v>
      </c>
      <c r="I525" s="4">
        <v>6.1821515964009977E-2</v>
      </c>
      <c r="J525" s="4" t="s">
        <v>1618</v>
      </c>
    </row>
    <row r="526" spans="1:10" x14ac:dyDescent="0.45">
      <c r="A526" s="4" t="s">
        <v>320</v>
      </c>
      <c r="B526" s="4">
        <v>13</v>
      </c>
      <c r="C526" s="4" t="s">
        <v>321</v>
      </c>
      <c r="D526" s="4">
        <v>21.892884611070368</v>
      </c>
      <c r="E526" s="4">
        <v>-1.1332355312517828</v>
      </c>
      <c r="F526" s="4">
        <v>-2.1935012541852967</v>
      </c>
      <c r="G526" s="4">
        <v>9.2611807112064071E-11</v>
      </c>
      <c r="H526" s="4">
        <v>1.9058353334962598E-9</v>
      </c>
      <c r="I526" s="4">
        <v>2.0449613128414867E-6</v>
      </c>
      <c r="J526" s="4" t="s">
        <v>322</v>
      </c>
    </row>
    <row r="527" spans="1:10" x14ac:dyDescent="0.45">
      <c r="A527" s="4" t="s">
        <v>1613</v>
      </c>
      <c r="B527" s="4">
        <v>9</v>
      </c>
      <c r="C527" s="4" t="s">
        <v>1614</v>
      </c>
      <c r="D527" s="4">
        <v>2.6926786486356207</v>
      </c>
      <c r="E527" s="4">
        <v>-1.1328390563255077</v>
      </c>
      <c r="F527" s="4">
        <v>-2.1928985289140575</v>
      </c>
      <c r="G527" s="4">
        <v>6.0072641411279548E-6</v>
      </c>
      <c r="H527" s="4">
        <v>5.6657070534773677E-5</v>
      </c>
      <c r="I527" s="4">
        <v>0.13264639950024637</v>
      </c>
      <c r="J527" s="4" t="s">
        <v>1615</v>
      </c>
    </row>
    <row r="528" spans="1:10" x14ac:dyDescent="0.45">
      <c r="A528" s="4" t="s">
        <v>1907</v>
      </c>
      <c r="B528" s="4">
        <v>3</v>
      </c>
      <c r="C528" s="4" t="s">
        <v>1908</v>
      </c>
      <c r="D528" s="4">
        <v>1.0947106763973979</v>
      </c>
      <c r="E528" s="4">
        <v>-1.1325427800103545</v>
      </c>
      <c r="F528" s="4">
        <v>-2.1924482347290732</v>
      </c>
      <c r="G528" s="4">
        <v>1.0275801433712317E-4</v>
      </c>
      <c r="H528" s="4">
        <v>7.3908785491140613E-4</v>
      </c>
      <c r="I528" s="4">
        <v>1</v>
      </c>
      <c r="J528" s="4" t="s">
        <v>1909</v>
      </c>
    </row>
    <row r="529" spans="1:10" x14ac:dyDescent="0.45">
      <c r="A529" s="4" t="s">
        <v>1286</v>
      </c>
      <c r="B529" s="4">
        <v>2</v>
      </c>
      <c r="C529" s="4" t="s">
        <v>1287</v>
      </c>
      <c r="D529" s="4">
        <v>9.2947402668222683</v>
      </c>
      <c r="E529" s="4">
        <v>-1.1306915399443369</v>
      </c>
      <c r="F529" s="4">
        <v>-2.1896367292081895</v>
      </c>
      <c r="G529" s="4">
        <v>7.5214802497391986E-8</v>
      </c>
      <c r="H529" s="4">
        <v>1.0207855279317224E-6</v>
      </c>
      <c r="I529" s="4">
        <v>1.6608180539449124E-3</v>
      </c>
      <c r="J529" s="4" t="s">
        <v>1288</v>
      </c>
    </row>
    <row r="530" spans="1:10" x14ac:dyDescent="0.45">
      <c r="A530" s="4" t="s">
        <v>851</v>
      </c>
      <c r="B530" s="4">
        <v>2</v>
      </c>
      <c r="C530" s="4" t="s">
        <v>852</v>
      </c>
      <c r="D530" s="4">
        <v>16.661392610953317</v>
      </c>
      <c r="E530" s="4">
        <v>-1.1296344072013944</v>
      </c>
      <c r="F530" s="4">
        <v>-2.1880328636904554</v>
      </c>
      <c r="G530" s="4">
        <v>4.7739590058881731E-15</v>
      </c>
      <c r="H530" s="4">
        <v>1.5686575715627493E-13</v>
      </c>
      <c r="I530" s="4">
        <v>1.0541378880901675E-10</v>
      </c>
      <c r="J530" s="4" t="s">
        <v>853</v>
      </c>
    </row>
    <row r="531" spans="1:10" x14ac:dyDescent="0.45">
      <c r="A531" s="4" t="s">
        <v>848</v>
      </c>
      <c r="B531" s="4">
        <v>1</v>
      </c>
      <c r="C531" s="4" t="s">
        <v>849</v>
      </c>
      <c r="D531" s="4">
        <v>2.5317663848532317</v>
      </c>
      <c r="E531" s="4">
        <v>-1.1294436836305086</v>
      </c>
      <c r="F531" s="4">
        <v>-2.1877436259469847</v>
      </c>
      <c r="G531" s="4">
        <v>7.6860739994799587E-12</v>
      </c>
      <c r="H531" s="4">
        <v>1.8387453952602056E-10</v>
      </c>
      <c r="I531" s="4">
        <v>1.6971619998251697E-7</v>
      </c>
      <c r="J531" s="4" t="s">
        <v>850</v>
      </c>
    </row>
    <row r="532" spans="1:10" x14ac:dyDescent="0.45">
      <c r="A532" s="4" t="s">
        <v>1610</v>
      </c>
      <c r="B532" s="4">
        <v>2</v>
      </c>
      <c r="C532" s="4" t="s">
        <v>1611</v>
      </c>
      <c r="D532" s="4">
        <v>1.2016279953693294</v>
      </c>
      <c r="E532" s="4">
        <v>-1.1289469519984148</v>
      </c>
      <c r="F532" s="4">
        <v>-2.1869904976911321</v>
      </c>
      <c r="G532" s="4">
        <v>4.9035921553728379E-3</v>
      </c>
      <c r="H532" s="4">
        <v>2.1326810790385588E-2</v>
      </c>
      <c r="I532" s="4">
        <v>1</v>
      </c>
      <c r="J532" s="4" t="s">
        <v>1612</v>
      </c>
    </row>
    <row r="533" spans="1:10" x14ac:dyDescent="0.45">
      <c r="A533" s="4" t="s">
        <v>845</v>
      </c>
      <c r="B533" s="4">
        <v>10</v>
      </c>
      <c r="C533" s="4" t="s">
        <v>846</v>
      </c>
      <c r="D533" s="4">
        <v>27.951954681443656</v>
      </c>
      <c r="E533" s="4">
        <v>-1.1287823226952758</v>
      </c>
      <c r="F533" s="4">
        <v>-2.1867409493323136</v>
      </c>
      <c r="G533" s="4">
        <v>1.461053500406706E-13</v>
      </c>
      <c r="H533" s="4">
        <v>4.1627770764490933E-12</v>
      </c>
      <c r="I533" s="4">
        <v>3.2261522342480475E-9</v>
      </c>
      <c r="J533" s="4" t="s">
        <v>847</v>
      </c>
    </row>
    <row r="534" spans="1:10" x14ac:dyDescent="0.45">
      <c r="A534" s="4" t="s">
        <v>317</v>
      </c>
      <c r="B534" s="4">
        <v>8</v>
      </c>
      <c r="C534" s="4" t="s">
        <v>318</v>
      </c>
      <c r="D534" s="4">
        <v>8.3003855901707144</v>
      </c>
      <c r="E534" s="4">
        <v>-1.1278716492120102</v>
      </c>
      <c r="F534" s="4">
        <v>-2.1853610467510629</v>
      </c>
      <c r="G534" s="4">
        <v>2.8568591936561916E-11</v>
      </c>
      <c r="H534" s="4">
        <v>6.3655204697398955E-10</v>
      </c>
      <c r="I534" s="4">
        <v>6.3082307855122366E-7</v>
      </c>
      <c r="J534" s="4" t="s">
        <v>319</v>
      </c>
    </row>
    <row r="535" spans="1:10" x14ac:dyDescent="0.45">
      <c r="A535" s="4" t="s">
        <v>842</v>
      </c>
      <c r="B535" s="4">
        <v>6</v>
      </c>
      <c r="C535" s="4" t="s">
        <v>843</v>
      </c>
      <c r="D535" s="4">
        <v>3.1748215506565298</v>
      </c>
      <c r="E535" s="4">
        <v>-1.1276973455001964</v>
      </c>
      <c r="F535" s="4">
        <v>-2.1850970314731128</v>
      </c>
      <c r="G535" s="4">
        <v>7.8288144633731349E-8</v>
      </c>
      <c r="H535" s="4">
        <v>1.0598899580977449E-6</v>
      </c>
      <c r="I535" s="4">
        <v>1.7286805216574219E-3</v>
      </c>
      <c r="J535" s="4" t="s">
        <v>844</v>
      </c>
    </row>
    <row r="536" spans="1:10" x14ac:dyDescent="0.45">
      <c r="A536" s="4" t="s">
        <v>839</v>
      </c>
      <c r="B536" s="4">
        <v>3</v>
      </c>
      <c r="C536" s="4" t="s">
        <v>840</v>
      </c>
      <c r="D536" s="4">
        <v>1.8268162417729219</v>
      </c>
      <c r="E536" s="4">
        <v>-1.1262201374630256</v>
      </c>
      <c r="F536" s="4">
        <v>-2.182860806325936</v>
      </c>
      <c r="G536" s="4">
        <v>2.7001685184435686E-6</v>
      </c>
      <c r="H536" s="4">
        <v>2.7440284418526482E-5</v>
      </c>
      <c r="I536" s="4">
        <v>5.9622421055752439E-2</v>
      </c>
      <c r="J536" s="4" t="s">
        <v>841</v>
      </c>
    </row>
    <row r="537" spans="1:10" x14ac:dyDescent="0.45">
      <c r="A537" s="4" t="s">
        <v>314</v>
      </c>
      <c r="B537" s="4">
        <v>5</v>
      </c>
      <c r="C537" s="4" t="s">
        <v>315</v>
      </c>
      <c r="D537" s="4">
        <v>24.051787786755508</v>
      </c>
      <c r="E537" s="4">
        <v>-1.1259966886996244</v>
      </c>
      <c r="F537" s="4">
        <v>-2.1825227447374989</v>
      </c>
      <c r="G537" s="4">
        <v>4.4220871409095253E-10</v>
      </c>
      <c r="H537" s="4">
        <v>8.296015816348618E-9</v>
      </c>
      <c r="I537" s="4">
        <v>9.7644106158423227E-6</v>
      </c>
      <c r="J537" s="4" t="s">
        <v>316</v>
      </c>
    </row>
    <row r="538" spans="1:10" x14ac:dyDescent="0.45">
      <c r="A538" s="4" t="s">
        <v>836</v>
      </c>
      <c r="B538" s="4">
        <v>9</v>
      </c>
      <c r="C538" s="4" t="s">
        <v>837</v>
      </c>
      <c r="D538" s="4">
        <v>13.2192471567348</v>
      </c>
      <c r="E538" s="4">
        <v>-1.1257116793314581</v>
      </c>
      <c r="F538" s="4">
        <v>-2.1820916224476941</v>
      </c>
      <c r="G538" s="4">
        <v>8.3266726846886741E-15</v>
      </c>
      <c r="H538" s="4">
        <v>2.6724020283518987E-13</v>
      </c>
      <c r="I538" s="4">
        <v>1.8386125955061061E-10</v>
      </c>
      <c r="J538" s="4" t="s">
        <v>838</v>
      </c>
    </row>
    <row r="539" spans="1:10" x14ac:dyDescent="0.45">
      <c r="A539" s="4" t="s">
        <v>1607</v>
      </c>
      <c r="B539" s="4">
        <v>19</v>
      </c>
      <c r="C539" s="4" t="s">
        <v>1608</v>
      </c>
      <c r="D539" s="4">
        <v>1.2153610327070019</v>
      </c>
      <c r="E539" s="4">
        <v>-1.1245699816265067</v>
      </c>
      <c r="F539" s="4">
        <v>-2.1803654755990189</v>
      </c>
      <c r="G539" s="4">
        <v>2.790151743730207E-3</v>
      </c>
      <c r="H539" s="4">
        <v>1.3108370351767384E-2</v>
      </c>
      <c r="I539" s="4">
        <v>1</v>
      </c>
      <c r="J539" s="4" t="s">
        <v>1609</v>
      </c>
    </row>
    <row r="540" spans="1:10" x14ac:dyDescent="0.45">
      <c r="A540" s="4" t="s">
        <v>311</v>
      </c>
      <c r="B540" s="4">
        <v>13</v>
      </c>
      <c r="C540" s="4" t="s">
        <v>312</v>
      </c>
      <c r="D540" s="4">
        <v>7.6022851754269452</v>
      </c>
      <c r="E540" s="4">
        <v>-1.1206404596847717</v>
      </c>
      <c r="F540" s="4">
        <v>-2.1744348138081322</v>
      </c>
      <c r="G540" s="4">
        <v>3.2949786232805423E-9</v>
      </c>
      <c r="H540" s="4">
        <v>5.4827749043449623E-8</v>
      </c>
      <c r="I540" s="4">
        <v>7.2756422980657653E-5</v>
      </c>
      <c r="J540" s="4" t="s">
        <v>313</v>
      </c>
    </row>
    <row r="541" spans="1:10" x14ac:dyDescent="0.45">
      <c r="A541" s="4" t="s">
        <v>833</v>
      </c>
      <c r="B541" s="4">
        <v>12</v>
      </c>
      <c r="C541" s="4" t="s">
        <v>834</v>
      </c>
      <c r="D541" s="4">
        <v>7.859088988563542</v>
      </c>
      <c r="E541" s="4">
        <v>-1.1201232245017358</v>
      </c>
      <c r="F541" s="4">
        <v>-2.1736553749326943</v>
      </c>
      <c r="G541" s="4">
        <v>3.2418512319054571E-14</v>
      </c>
      <c r="H541" s="4">
        <v>9.8463984940446212E-13</v>
      </c>
      <c r="I541" s="4">
        <v>7.1583317051704398E-10</v>
      </c>
      <c r="J541" s="4" t="s">
        <v>835</v>
      </c>
    </row>
    <row r="542" spans="1:10" x14ac:dyDescent="0.45">
      <c r="A542" s="4" t="s">
        <v>308</v>
      </c>
      <c r="B542" s="4">
        <v>4</v>
      </c>
      <c r="C542" s="4" t="s">
        <v>309</v>
      </c>
      <c r="D542" s="4">
        <v>40.113794627214034</v>
      </c>
      <c r="E542" s="4">
        <v>-1.1200299007116705</v>
      </c>
      <c r="F542" s="4">
        <v>-2.1735147719700003</v>
      </c>
      <c r="G542" s="4">
        <v>1.9984014443252818E-15</v>
      </c>
      <c r="H542" s="4">
        <v>6.8096762796522446E-14</v>
      </c>
      <c r="I542" s="4">
        <v>4.4126702292146547E-11</v>
      </c>
      <c r="J542" s="4" t="s">
        <v>310</v>
      </c>
    </row>
    <row r="543" spans="1:10" x14ac:dyDescent="0.45">
      <c r="A543" s="4" t="s">
        <v>1604</v>
      </c>
      <c r="B543" s="4">
        <v>1</v>
      </c>
      <c r="C543" s="4" t="s">
        <v>1605</v>
      </c>
      <c r="D543" s="4">
        <v>4.6677257184267829</v>
      </c>
      <c r="E543" s="4">
        <v>-1.1194341267808385</v>
      </c>
      <c r="F543" s="4">
        <v>-2.1726173847437549</v>
      </c>
      <c r="G543" s="4">
        <v>1.0193628623162865E-2</v>
      </c>
      <c r="H543" s="4">
        <v>3.983109425377087E-2</v>
      </c>
      <c r="I543" s="4">
        <v>1</v>
      </c>
      <c r="J543" s="4" t="s">
        <v>1606</v>
      </c>
    </row>
    <row r="544" spans="1:10" x14ac:dyDescent="0.45">
      <c r="A544" s="4" t="s">
        <v>830</v>
      </c>
      <c r="B544" s="4">
        <v>2</v>
      </c>
      <c r="C544" s="4" t="s">
        <v>831</v>
      </c>
      <c r="D544" s="4">
        <v>16.49777952249309</v>
      </c>
      <c r="E544" s="4">
        <v>-1.1186893703512115</v>
      </c>
      <c r="F544" s="4">
        <v>-2.1714961129936876</v>
      </c>
      <c r="G544" s="4">
        <v>4.0071068685421096E-10</v>
      </c>
      <c r="H544" s="4">
        <v>7.5949293359895549E-9</v>
      </c>
      <c r="I544" s="4">
        <v>8.8480926764278323E-6</v>
      </c>
      <c r="J544" s="4" t="s">
        <v>832</v>
      </c>
    </row>
    <row r="545" spans="1:10" x14ac:dyDescent="0.45">
      <c r="A545" s="4" t="s">
        <v>1283</v>
      </c>
      <c r="B545" s="4">
        <v>9</v>
      </c>
      <c r="C545" s="4" t="s">
        <v>1284</v>
      </c>
      <c r="D545" s="4">
        <v>18.144034387420771</v>
      </c>
      <c r="E545" s="4">
        <v>-1.1144367490722624</v>
      </c>
      <c r="F545" s="4">
        <v>-2.1651046349809562</v>
      </c>
      <c r="G545" s="4">
        <v>5.7054361235486795E-13</v>
      </c>
      <c r="H545" s="4">
        <v>1.5344912916452911E-11</v>
      </c>
      <c r="I545" s="4">
        <v>1.2598173504407839E-8</v>
      </c>
      <c r="J545" s="4" t="s">
        <v>1285</v>
      </c>
    </row>
    <row r="546" spans="1:10" x14ac:dyDescent="0.45">
      <c r="A546" s="4" t="s">
        <v>1499</v>
      </c>
      <c r="B546" s="4">
        <v>2</v>
      </c>
      <c r="C546" s="4" t="s">
        <v>1500</v>
      </c>
      <c r="D546" s="4">
        <v>2.1951196285977992</v>
      </c>
      <c r="E546" s="4">
        <v>-1.1137922202213104</v>
      </c>
      <c r="F546" s="4">
        <v>-2.1641375832524492</v>
      </c>
      <c r="G546" s="4">
        <v>3.7145176190467311E-7</v>
      </c>
      <c r="H546" s="4">
        <v>4.4552017135345395E-6</v>
      </c>
      <c r="I546" s="4">
        <v>8.2020263546170868E-3</v>
      </c>
      <c r="J546" s="4" t="s">
        <v>1501</v>
      </c>
    </row>
    <row r="547" spans="1:10" x14ac:dyDescent="0.45">
      <c r="A547" s="4" t="s">
        <v>827</v>
      </c>
      <c r="B547" s="4">
        <v>16</v>
      </c>
      <c r="C547" s="4" t="s">
        <v>828</v>
      </c>
      <c r="D547" s="4">
        <v>20.438604056917118</v>
      </c>
      <c r="E547" s="4">
        <v>-1.1136685788369598</v>
      </c>
      <c r="F547" s="4">
        <v>-2.1639521209797126</v>
      </c>
      <c r="G547" s="4">
        <v>0</v>
      </c>
      <c r="H547" s="4">
        <v>0</v>
      </c>
      <c r="I547" s="4">
        <v>0</v>
      </c>
      <c r="J547" s="4" t="s">
        <v>829</v>
      </c>
    </row>
    <row r="548" spans="1:10" x14ac:dyDescent="0.45">
      <c r="A548" s="4" t="s">
        <v>716</v>
      </c>
      <c r="B548" s="4">
        <v>10</v>
      </c>
      <c r="C548" s="4" t="s">
        <v>717</v>
      </c>
      <c r="D548" s="4">
        <v>23.543072493820535</v>
      </c>
      <c r="E548" s="4">
        <v>-1.1131327647259068</v>
      </c>
      <c r="F548" s="4">
        <v>-2.1631485826280246</v>
      </c>
      <c r="G548" s="4">
        <v>4.2760015856568856E-5</v>
      </c>
      <c r="H548" s="4">
        <v>3.3805367351553772E-4</v>
      </c>
      <c r="I548" s="4">
        <v>0.94418391012889691</v>
      </c>
      <c r="J548" s="4" t="s">
        <v>718</v>
      </c>
    </row>
    <row r="549" spans="1:10" x14ac:dyDescent="0.45">
      <c r="A549" s="4" t="s">
        <v>824</v>
      </c>
      <c r="B549" s="4">
        <v>5</v>
      </c>
      <c r="C549" s="4" t="s">
        <v>825</v>
      </c>
      <c r="D549" s="4">
        <v>3.1933186604258261</v>
      </c>
      <c r="E549" s="4">
        <v>-1.111595529816539</v>
      </c>
      <c r="F549" s="4">
        <v>-2.1608449103591045</v>
      </c>
      <c r="G549" s="4">
        <v>1.2084067391171516E-7</v>
      </c>
      <c r="H549" s="4">
        <v>1.5742082127696652E-6</v>
      </c>
      <c r="I549" s="4">
        <v>2.6682829206445824E-3</v>
      </c>
      <c r="J549" s="4" t="s">
        <v>826</v>
      </c>
    </row>
    <row r="550" spans="1:10" x14ac:dyDescent="0.45">
      <c r="A550" s="4" t="s">
        <v>821</v>
      </c>
      <c r="B550" s="4">
        <v>14</v>
      </c>
      <c r="C550" s="4" t="s">
        <v>822</v>
      </c>
      <c r="D550" s="4">
        <v>7.8061302781221507</v>
      </c>
      <c r="E550" s="4">
        <v>-1.1089121812246732</v>
      </c>
      <c r="F550" s="4">
        <v>-2.1568295702943656</v>
      </c>
      <c r="G550" s="4">
        <v>2.6863234132701308E-6</v>
      </c>
      <c r="H550" s="4">
        <v>2.7322297230961659E-5</v>
      </c>
      <c r="I550" s="4">
        <v>5.9316707288417758E-2</v>
      </c>
      <c r="J550" s="4" t="s">
        <v>823</v>
      </c>
    </row>
    <row r="551" spans="1:10" x14ac:dyDescent="0.45">
      <c r="A551" s="4" t="s">
        <v>305</v>
      </c>
      <c r="B551" s="4">
        <v>13</v>
      </c>
      <c r="C551" s="4" t="s">
        <v>306</v>
      </c>
      <c r="D551" s="4">
        <v>35.666291182307077</v>
      </c>
      <c r="E551" s="4">
        <v>-1.1065558925408367</v>
      </c>
      <c r="F551" s="4">
        <v>-2.1533097930503291</v>
      </c>
      <c r="G551" s="4">
        <v>0</v>
      </c>
      <c r="H551" s="4">
        <v>0</v>
      </c>
      <c r="I551" s="4">
        <v>0</v>
      </c>
      <c r="J551" s="4" t="s">
        <v>307</v>
      </c>
    </row>
    <row r="552" spans="1:10" x14ac:dyDescent="0.45">
      <c r="A552" s="4" t="s">
        <v>302</v>
      </c>
      <c r="B552" s="4">
        <v>9</v>
      </c>
      <c r="C552" s="4" t="s">
        <v>303</v>
      </c>
      <c r="D552" s="4">
        <v>401.1881639189246</v>
      </c>
      <c r="E552" s="4">
        <v>-1.1064316813780035</v>
      </c>
      <c r="F552" s="4">
        <v>-2.1531244083417356</v>
      </c>
      <c r="G552" s="4">
        <v>4.9310588945417066E-10</v>
      </c>
      <c r="H552" s="4">
        <v>9.1344556585885416E-9</v>
      </c>
      <c r="I552" s="4">
        <v>1.0888271145037542E-5</v>
      </c>
      <c r="J552" s="4" t="s">
        <v>304</v>
      </c>
    </row>
    <row r="553" spans="1:10" x14ac:dyDescent="0.45">
      <c r="A553" s="4" t="s">
        <v>1601</v>
      </c>
      <c r="B553" s="4">
        <v>5</v>
      </c>
      <c r="C553" s="4" t="s">
        <v>1602</v>
      </c>
      <c r="D553" s="4">
        <v>1.0465453195393051</v>
      </c>
      <c r="E553" s="4">
        <v>-1.1047460618512503</v>
      </c>
      <c r="F553" s="4">
        <v>-2.150610204691338</v>
      </c>
      <c r="G553" s="4">
        <v>7.9947469696051154E-4</v>
      </c>
      <c r="H553" s="4">
        <v>4.4724950247611592E-3</v>
      </c>
      <c r="I553" s="4">
        <v>1</v>
      </c>
      <c r="J553" s="4" t="s">
        <v>1603</v>
      </c>
    </row>
    <row r="554" spans="1:10" x14ac:dyDescent="0.45">
      <c r="A554" s="4" t="s">
        <v>299</v>
      </c>
      <c r="B554" s="4">
        <v>20</v>
      </c>
      <c r="C554" s="4" t="s">
        <v>300</v>
      </c>
      <c r="D554" s="4">
        <v>174.5888348459963</v>
      </c>
      <c r="E554" s="4">
        <v>-1.1042344332089871</v>
      </c>
      <c r="F554" s="4">
        <v>-2.1498476605176671</v>
      </c>
      <c r="G554" s="4">
        <v>8.468203915867889E-11</v>
      </c>
      <c r="H554" s="4">
        <v>1.7524499593840568E-9</v>
      </c>
      <c r="I554" s="4">
        <v>1.8698641066627886E-6</v>
      </c>
      <c r="J554" s="4" t="s">
        <v>301</v>
      </c>
    </row>
    <row r="555" spans="1:10" x14ac:dyDescent="0.45">
      <c r="A555" s="4" t="s">
        <v>1496</v>
      </c>
      <c r="B555" s="4">
        <v>14</v>
      </c>
      <c r="C555" s="4" t="s">
        <v>1497</v>
      </c>
      <c r="D555" s="4">
        <v>2.5109348821335664</v>
      </c>
      <c r="E555" s="4">
        <v>-1.1024677193564851</v>
      </c>
      <c r="F555" s="4">
        <v>-2.1472165840385569</v>
      </c>
      <c r="G555" s="4">
        <v>1.7415089118566485E-6</v>
      </c>
      <c r="H555" s="4">
        <v>1.838157661697259E-5</v>
      </c>
      <c r="I555" s="4">
        <v>3.8454258282706655E-2</v>
      </c>
      <c r="J555" s="4" t="s">
        <v>1498</v>
      </c>
    </row>
    <row r="556" spans="1:10" x14ac:dyDescent="0.45">
      <c r="A556" s="4" t="s">
        <v>1280</v>
      </c>
      <c r="B556" s="4">
        <v>10</v>
      </c>
      <c r="C556" s="4" t="s">
        <v>1281</v>
      </c>
      <c r="D556" s="4">
        <v>8.0877654320892152</v>
      </c>
      <c r="E556" s="4">
        <v>-1.1014955756126239</v>
      </c>
      <c r="F556" s="4">
        <v>-2.1457701937889384</v>
      </c>
      <c r="G556" s="4">
        <v>3.8492553589009049E-10</v>
      </c>
      <c r="H556" s="4">
        <v>7.3145789655672011E-9</v>
      </c>
      <c r="I556" s="4">
        <v>8.499540757989088E-6</v>
      </c>
      <c r="J556" s="4" t="s">
        <v>1282</v>
      </c>
    </row>
    <row r="557" spans="1:10" x14ac:dyDescent="0.45">
      <c r="A557" s="4" t="s">
        <v>818</v>
      </c>
      <c r="B557" s="4">
        <v>7</v>
      </c>
      <c r="C557" s="4" t="s">
        <v>819</v>
      </c>
      <c r="D557" s="4">
        <v>18.002046623519803</v>
      </c>
      <c r="E557" s="4">
        <v>-1.1012737156935639</v>
      </c>
      <c r="F557" s="4">
        <v>-2.1454402392349676</v>
      </c>
      <c r="G557" s="4">
        <v>2.0095036745715333E-14</v>
      </c>
      <c r="H557" s="4">
        <v>6.2407666157825634E-13</v>
      </c>
      <c r="I557" s="4">
        <v>4.4371850638214028E-10</v>
      </c>
      <c r="J557" s="4" t="s">
        <v>820</v>
      </c>
    </row>
    <row r="558" spans="1:10" x14ac:dyDescent="0.45">
      <c r="A558" s="4" t="s">
        <v>1277</v>
      </c>
      <c r="B558" s="4">
        <v>7</v>
      </c>
      <c r="C558" s="4" t="s">
        <v>1278</v>
      </c>
      <c r="D558" s="4">
        <v>5.5260108175623905</v>
      </c>
      <c r="E558" s="4">
        <v>-1.1012008210290691</v>
      </c>
      <c r="F558" s="4">
        <v>-2.145331839891309</v>
      </c>
      <c r="G558" s="4">
        <v>2.1899619975229712E-6</v>
      </c>
      <c r="H558" s="4">
        <v>2.2681309037197337E-5</v>
      </c>
      <c r="I558" s="4">
        <v>4.8356550867304726E-2</v>
      </c>
      <c r="J558" s="4" t="s">
        <v>1279</v>
      </c>
    </row>
    <row r="559" spans="1:10" x14ac:dyDescent="0.45">
      <c r="A559" s="4" t="s">
        <v>296</v>
      </c>
      <c r="B559" s="4">
        <v>2</v>
      </c>
      <c r="C559" s="4" t="s">
        <v>297</v>
      </c>
      <c r="D559" s="4">
        <v>9.3891320689708646</v>
      </c>
      <c r="E559" s="4">
        <v>-1.1008020867296755</v>
      </c>
      <c r="F559" s="4">
        <v>-2.1447389916704438</v>
      </c>
      <c r="G559" s="4">
        <v>1.3582355240515653E-9</v>
      </c>
      <c r="H559" s="4">
        <v>2.3821444484974277E-8</v>
      </c>
      <c r="I559" s="4">
        <v>2.9991198606582614E-5</v>
      </c>
      <c r="J559" s="4" t="s">
        <v>298</v>
      </c>
    </row>
    <row r="560" spans="1:10" x14ac:dyDescent="0.45">
      <c r="A560" s="4" t="s">
        <v>293</v>
      </c>
      <c r="B560" s="4">
        <v>9</v>
      </c>
      <c r="C560" s="4" t="s">
        <v>294</v>
      </c>
      <c r="D560" s="4">
        <v>78.94800807551961</v>
      </c>
      <c r="E560" s="4">
        <v>-1.0981980414731494</v>
      </c>
      <c r="F560" s="4">
        <v>-2.1408712581245086</v>
      </c>
      <c r="G560" s="4">
        <v>5.3512749786932545E-14</v>
      </c>
      <c r="H560" s="4">
        <v>1.5818139598999431E-12</v>
      </c>
      <c r="I560" s="4">
        <v>1.1816150280452575E-9</v>
      </c>
      <c r="J560" s="4" t="s">
        <v>295</v>
      </c>
    </row>
    <row r="561" spans="1:10" x14ac:dyDescent="0.45">
      <c r="A561" s="4" t="s">
        <v>815</v>
      </c>
      <c r="B561" s="4">
        <v>10</v>
      </c>
      <c r="C561" s="4" t="s">
        <v>816</v>
      </c>
      <c r="D561" s="4">
        <v>67.414372578656653</v>
      </c>
      <c r="E561" s="4">
        <v>-1.0973591771960507</v>
      </c>
      <c r="F561" s="4">
        <v>-2.1396267966467182</v>
      </c>
      <c r="G561" s="4">
        <v>3.3306690738754696E-15</v>
      </c>
      <c r="H561" s="4">
        <v>1.1160015754210052E-13</v>
      </c>
      <c r="I561" s="4">
        <v>7.3544503820244245E-11</v>
      </c>
      <c r="J561" s="4" t="s">
        <v>817</v>
      </c>
    </row>
    <row r="562" spans="1:10" x14ac:dyDescent="0.45">
      <c r="A562" s="4" t="s">
        <v>812</v>
      </c>
      <c r="B562" s="4">
        <v>4</v>
      </c>
      <c r="C562" s="4" t="s">
        <v>813</v>
      </c>
      <c r="D562" s="4">
        <v>9.3230530929786397</v>
      </c>
      <c r="E562" s="4">
        <v>-1.0973333313953049</v>
      </c>
      <c r="F562" s="4">
        <v>-2.1395884656960042</v>
      </c>
      <c r="G562" s="4">
        <v>3.164984246906144E-7</v>
      </c>
      <c r="H562" s="4">
        <v>3.8377823808860278E-6</v>
      </c>
      <c r="I562" s="4">
        <v>6.9886017155934566E-3</v>
      </c>
      <c r="J562" s="4" t="s">
        <v>814</v>
      </c>
    </row>
    <row r="563" spans="1:10" x14ac:dyDescent="0.45">
      <c r="A563" s="4" t="s">
        <v>1274</v>
      </c>
      <c r="B563" s="4">
        <v>3</v>
      </c>
      <c r="C563" s="4" t="s">
        <v>1275</v>
      </c>
      <c r="D563" s="4">
        <v>6.0166008606572312</v>
      </c>
      <c r="E563" s="4">
        <v>-1.0964923657755123</v>
      </c>
      <c r="F563" s="4">
        <v>-2.1383416353073952</v>
      </c>
      <c r="G563" s="4">
        <v>2.4638069362481474E-11</v>
      </c>
      <c r="H563" s="4">
        <v>5.551359281560749E-10</v>
      </c>
      <c r="I563" s="4">
        <v>5.4403320959295343E-7</v>
      </c>
      <c r="J563" s="4" t="s">
        <v>1276</v>
      </c>
    </row>
    <row r="564" spans="1:10" x14ac:dyDescent="0.45">
      <c r="A564" s="4" t="s">
        <v>290</v>
      </c>
      <c r="B564" s="4">
        <v>10</v>
      </c>
      <c r="C564" s="4" t="s">
        <v>291</v>
      </c>
      <c r="D564" s="4">
        <v>7.369639259059487</v>
      </c>
      <c r="E564" s="4">
        <v>-1.0957845627977412</v>
      </c>
      <c r="F564" s="4">
        <v>-2.1372927973212645</v>
      </c>
      <c r="G564" s="4">
        <v>1.7241319483218831E-11</v>
      </c>
      <c r="H564" s="4">
        <v>3.9492279617111513E-10</v>
      </c>
      <c r="I564" s="4">
        <v>3.8070557550895501E-7</v>
      </c>
      <c r="J564" s="4" t="s">
        <v>292</v>
      </c>
    </row>
    <row r="565" spans="1:10" x14ac:dyDescent="0.45">
      <c r="A565" s="4" t="s">
        <v>1904</v>
      </c>
      <c r="B565" s="4">
        <v>1</v>
      </c>
      <c r="C565" s="4" t="s">
        <v>1905</v>
      </c>
      <c r="D565" s="4">
        <v>1.2593836357768455</v>
      </c>
      <c r="E565" s="4">
        <v>-1.0950818026868148</v>
      </c>
      <c r="F565" s="4">
        <v>-2.1362519409275724</v>
      </c>
      <c r="G565" s="4">
        <v>5.2913690812632641E-3</v>
      </c>
      <c r="H565" s="4">
        <v>2.2722427204078983E-2</v>
      </c>
      <c r="I565" s="4">
        <v>1</v>
      </c>
      <c r="J565" s="4" t="s">
        <v>1906</v>
      </c>
    </row>
    <row r="566" spans="1:10" x14ac:dyDescent="0.45">
      <c r="A566" s="4" t="s">
        <v>1598</v>
      </c>
      <c r="B566" s="4">
        <v>18</v>
      </c>
      <c r="C566" s="4" t="s">
        <v>1599</v>
      </c>
      <c r="D566" s="4">
        <v>2.5898175711930667</v>
      </c>
      <c r="E566" s="4">
        <v>-1.0929981889997591</v>
      </c>
      <c r="F566" s="4">
        <v>-2.1331688839168965</v>
      </c>
      <c r="G566" s="4">
        <v>1.5174915628890506E-4</v>
      </c>
      <c r="H566" s="4">
        <v>1.0406127701910908E-3</v>
      </c>
      <c r="I566" s="4">
        <v>1</v>
      </c>
      <c r="J566" s="4" t="s">
        <v>1600</v>
      </c>
    </row>
    <row r="567" spans="1:10" x14ac:dyDescent="0.45">
      <c r="A567" s="4" t="s">
        <v>176</v>
      </c>
      <c r="B567" s="4">
        <v>3</v>
      </c>
      <c r="C567" s="4" t="s">
        <v>177</v>
      </c>
      <c r="D567" s="4">
        <v>4.4144390243587281</v>
      </c>
      <c r="E567" s="4">
        <v>-1.0927445081362195</v>
      </c>
      <c r="F567" s="4">
        <v>-2.1327938243685494</v>
      </c>
      <c r="G567" s="4">
        <v>3.3633179692071913E-5</v>
      </c>
      <c r="H567" s="4">
        <v>2.7293430385176033E-4</v>
      </c>
      <c r="I567" s="4">
        <v>0.74265424078063991</v>
      </c>
      <c r="J567" s="4" t="s">
        <v>178</v>
      </c>
    </row>
    <row r="568" spans="1:10" x14ac:dyDescent="0.45">
      <c r="A568" s="4" t="s">
        <v>809</v>
      </c>
      <c r="B568" s="4">
        <v>10</v>
      </c>
      <c r="C568" s="4" t="s">
        <v>810</v>
      </c>
      <c r="D568" s="4">
        <v>1.7693532482761922</v>
      </c>
      <c r="E568" s="4">
        <v>-1.0913139148718369</v>
      </c>
      <c r="F568" s="4">
        <v>-2.130679969319675</v>
      </c>
      <c r="G568" s="4">
        <v>2.8747579636900777E-4</v>
      </c>
      <c r="H568" s="4">
        <v>1.8301061200123386E-3</v>
      </c>
      <c r="I568" s="4">
        <v>1</v>
      </c>
      <c r="J568" s="4" t="s">
        <v>811</v>
      </c>
    </row>
    <row r="569" spans="1:10" x14ac:dyDescent="0.45">
      <c r="A569" s="4" t="s">
        <v>1271</v>
      </c>
      <c r="B569" s="4">
        <v>1</v>
      </c>
      <c r="C569" s="4" t="s">
        <v>1272</v>
      </c>
      <c r="D569" s="4">
        <v>10.274393128630924</v>
      </c>
      <c r="E569" s="4">
        <v>-1.0908668340677268</v>
      </c>
      <c r="F569" s="4">
        <v>-2.1300197892383355</v>
      </c>
      <c r="G569" s="4">
        <v>5.2069459854919842E-14</v>
      </c>
      <c r="H569" s="4">
        <v>1.547437070062564E-12</v>
      </c>
      <c r="I569" s="4">
        <v>1.149745743056485E-9</v>
      </c>
      <c r="J569" s="4" t="s">
        <v>1273</v>
      </c>
    </row>
    <row r="570" spans="1:10" x14ac:dyDescent="0.45">
      <c r="A570" s="4" t="s">
        <v>1595</v>
      </c>
      <c r="B570" s="4">
        <v>2</v>
      </c>
      <c r="C570" s="4" t="s">
        <v>1596</v>
      </c>
      <c r="D570" s="4">
        <v>1.1240849319560302</v>
      </c>
      <c r="E570" s="4">
        <v>-1.0899012798597336</v>
      </c>
      <c r="F570" s="4">
        <v>-2.1285947053240575</v>
      </c>
      <c r="G570" s="4">
        <v>1.0506483771896002E-3</v>
      </c>
      <c r="H570" s="4">
        <v>5.6899064413650146E-3</v>
      </c>
      <c r="I570" s="4">
        <v>1</v>
      </c>
      <c r="J570" s="4" t="s">
        <v>1597</v>
      </c>
    </row>
    <row r="571" spans="1:10" x14ac:dyDescent="0.45">
      <c r="A571" s="4" t="s">
        <v>806</v>
      </c>
      <c r="B571" s="4">
        <v>2</v>
      </c>
      <c r="C571" s="4" t="s">
        <v>807</v>
      </c>
      <c r="D571" s="4">
        <v>63.324339007595057</v>
      </c>
      <c r="E571" s="4">
        <v>-1.0891648358197596</v>
      </c>
      <c r="F571" s="4">
        <v>-2.1275084114029821</v>
      </c>
      <c r="G571" s="4">
        <v>1.8788699485128291E-9</v>
      </c>
      <c r="H571" s="4">
        <v>3.2285857846779591E-8</v>
      </c>
      <c r="I571" s="4">
        <v>4.1487327333111779E-5</v>
      </c>
      <c r="J571" s="4" t="s">
        <v>808</v>
      </c>
    </row>
    <row r="572" spans="1:10" x14ac:dyDescent="0.45">
      <c r="A572" s="4" t="s">
        <v>803</v>
      </c>
      <c r="B572" s="4">
        <v>3</v>
      </c>
      <c r="C572" s="4" t="s">
        <v>804</v>
      </c>
      <c r="D572" s="4">
        <v>42.133528789420289</v>
      </c>
      <c r="E572" s="4">
        <v>-1.0886508631121106</v>
      </c>
      <c r="F572" s="4">
        <v>-2.1267506029474359</v>
      </c>
      <c r="G572" s="4">
        <v>1.1102230246251565E-16</v>
      </c>
      <c r="H572" s="4">
        <v>4.3084067850172373E-15</v>
      </c>
      <c r="I572" s="4">
        <v>2.4514834606748082E-12</v>
      </c>
      <c r="J572" s="4" t="s">
        <v>805</v>
      </c>
    </row>
    <row r="573" spans="1:10" x14ac:dyDescent="0.45">
      <c r="A573" s="4" t="s">
        <v>800</v>
      </c>
      <c r="B573" s="4">
        <v>19</v>
      </c>
      <c r="C573" s="4" t="s">
        <v>801</v>
      </c>
      <c r="D573" s="4">
        <v>15.161958048181612</v>
      </c>
      <c r="E573" s="4">
        <v>-1.0870424611502556</v>
      </c>
      <c r="F573" s="4">
        <v>-2.1243808964807918</v>
      </c>
      <c r="G573" s="4">
        <v>1.8557377856609492E-12</v>
      </c>
      <c r="H573" s="4">
        <v>4.7647146564162115E-11</v>
      </c>
      <c r="I573" s="4">
        <v>4.0976546045179418E-8</v>
      </c>
      <c r="J573" s="4" t="s">
        <v>802</v>
      </c>
    </row>
    <row r="574" spans="1:10" x14ac:dyDescent="0.45">
      <c r="A574" s="4" t="s">
        <v>1268</v>
      </c>
      <c r="B574" s="4">
        <v>14</v>
      </c>
      <c r="C574" s="4" t="s">
        <v>1269</v>
      </c>
      <c r="D574" s="4">
        <v>3.9378498762017475</v>
      </c>
      <c r="E574" s="4">
        <v>-1.086109181677658</v>
      </c>
      <c r="F574" s="4">
        <v>-2.1230070788135391</v>
      </c>
      <c r="G574" s="4">
        <v>1.4681161348395477E-5</v>
      </c>
      <c r="H574" s="4">
        <v>1.2935942686908241E-4</v>
      </c>
      <c r="I574" s="4">
        <v>0.32417472373392053</v>
      </c>
      <c r="J574" s="4" t="s">
        <v>1270</v>
      </c>
    </row>
    <row r="575" spans="1:10" x14ac:dyDescent="0.45">
      <c r="A575" s="4" t="s">
        <v>797</v>
      </c>
      <c r="B575" s="4">
        <v>8</v>
      </c>
      <c r="C575" s="4" t="s">
        <v>798</v>
      </c>
      <c r="D575" s="4">
        <v>6.630085118012647</v>
      </c>
      <c r="E575" s="4">
        <v>-1.0859859149719793</v>
      </c>
      <c r="F575" s="4">
        <v>-2.1228256926565723</v>
      </c>
      <c r="G575" s="4">
        <v>3.2142429717829657E-8</v>
      </c>
      <c r="H575" s="4">
        <v>4.6540130531107978E-7</v>
      </c>
      <c r="I575" s="4">
        <v>7.0973699059939666E-4</v>
      </c>
      <c r="J575" s="4" t="s">
        <v>799</v>
      </c>
    </row>
    <row r="576" spans="1:10" x14ac:dyDescent="0.45">
      <c r="A576" s="4" t="s">
        <v>1901</v>
      </c>
      <c r="B576" s="4">
        <v>6</v>
      </c>
      <c r="C576" s="4" t="s">
        <v>1902</v>
      </c>
      <c r="D576" s="4">
        <v>1.270106180560195</v>
      </c>
      <c r="E576" s="4">
        <v>-1.08510471969072</v>
      </c>
      <c r="F576" s="4">
        <v>-2.1215294708218235</v>
      </c>
      <c r="G576" s="4">
        <v>3.4942896988339189E-3</v>
      </c>
      <c r="H576" s="4">
        <v>1.5988724312537859E-2</v>
      </c>
      <c r="I576" s="4">
        <v>1</v>
      </c>
      <c r="J576" s="4" t="s">
        <v>1903</v>
      </c>
    </row>
    <row r="577" spans="1:10" x14ac:dyDescent="0.45">
      <c r="A577" s="4" t="s">
        <v>1592</v>
      </c>
      <c r="B577" s="4">
        <v>8</v>
      </c>
      <c r="C577" s="4" t="s">
        <v>1593</v>
      </c>
      <c r="D577" s="4">
        <v>1.734845938943419</v>
      </c>
      <c r="E577" s="4">
        <v>-1.0844679934735353</v>
      </c>
      <c r="F577" s="4">
        <v>-2.1205933510263053</v>
      </c>
      <c r="G577" s="4">
        <v>7.7408981712934199E-5</v>
      </c>
      <c r="H577" s="4">
        <v>5.7512372987997989E-4</v>
      </c>
      <c r="I577" s="4">
        <v>1</v>
      </c>
      <c r="J577" s="4" t="s">
        <v>1594</v>
      </c>
    </row>
    <row r="578" spans="1:10" x14ac:dyDescent="0.45">
      <c r="A578" s="4" t="s">
        <v>287</v>
      </c>
      <c r="B578" s="4">
        <v>19</v>
      </c>
      <c r="C578" s="4" t="s">
        <v>288</v>
      </c>
      <c r="D578" s="4">
        <v>12.609311905630804</v>
      </c>
      <c r="E578" s="4">
        <v>-1.0830354793536026</v>
      </c>
      <c r="F578" s="4">
        <v>-2.118488767479791</v>
      </c>
      <c r="G578" s="4">
        <v>1.7541523789077473E-14</v>
      </c>
      <c r="H578" s="4">
        <v>5.4631084173007008E-13</v>
      </c>
      <c r="I578" s="4">
        <v>3.8733438678661969E-10</v>
      </c>
      <c r="J578" s="4" t="s">
        <v>289</v>
      </c>
    </row>
    <row r="579" spans="1:10" x14ac:dyDescent="0.45">
      <c r="A579" s="4" t="s">
        <v>1589</v>
      </c>
      <c r="B579" s="4">
        <v>20</v>
      </c>
      <c r="C579" s="4" t="s">
        <v>1590</v>
      </c>
      <c r="D579" s="4">
        <v>2.4148270489055403</v>
      </c>
      <c r="E579" s="4">
        <v>-1.0815028311865571</v>
      </c>
      <c r="F579" s="4">
        <v>-2.1162393843650302</v>
      </c>
      <c r="G579" s="4">
        <v>1.4232367950168801E-3</v>
      </c>
      <c r="H579" s="4">
        <v>7.4049226368444222E-3</v>
      </c>
      <c r="I579" s="4">
        <v>1</v>
      </c>
      <c r="J579" s="4" t="s">
        <v>1591</v>
      </c>
    </row>
    <row r="580" spans="1:10" x14ac:dyDescent="0.45">
      <c r="A580" s="4" t="s">
        <v>284</v>
      </c>
      <c r="B580" s="4">
        <v>3</v>
      </c>
      <c r="C580" s="4" t="s">
        <v>285</v>
      </c>
      <c r="D580" s="4">
        <v>31.953856201769938</v>
      </c>
      <c r="E580" s="4">
        <v>-1.0812069337694847</v>
      </c>
      <c r="F580" s="4">
        <v>-2.1158053872010556</v>
      </c>
      <c r="G580" s="4">
        <v>0</v>
      </c>
      <c r="H580" s="4">
        <v>0</v>
      </c>
      <c r="I580" s="4">
        <v>0</v>
      </c>
      <c r="J580" s="4" t="s">
        <v>286</v>
      </c>
    </row>
    <row r="581" spans="1:10" x14ac:dyDescent="0.45">
      <c r="A581" s="4" t="s">
        <v>794</v>
      </c>
      <c r="B581" s="4">
        <v>1</v>
      </c>
      <c r="C581" s="4" t="s">
        <v>795</v>
      </c>
      <c r="D581" s="4">
        <v>3.0588148275250191</v>
      </c>
      <c r="E581" s="4">
        <v>-1.0809458049806255</v>
      </c>
      <c r="F581" s="4">
        <v>-2.115422459635389</v>
      </c>
      <c r="G581" s="4">
        <v>5.438800270596289E-6</v>
      </c>
      <c r="H581" s="4">
        <v>5.1564683887950478E-5</v>
      </c>
      <c r="I581" s="4">
        <v>0.12009414877503666</v>
      </c>
      <c r="J581" s="4" t="s">
        <v>796</v>
      </c>
    </row>
    <row r="582" spans="1:10" x14ac:dyDescent="0.45">
      <c r="A582" s="4" t="s">
        <v>1586</v>
      </c>
      <c r="B582" s="4">
        <v>7</v>
      </c>
      <c r="C582" s="4" t="s">
        <v>1587</v>
      </c>
      <c r="D582" s="4">
        <v>1.2250476415580343</v>
      </c>
      <c r="E582" s="4">
        <v>-1.0798729876875541</v>
      </c>
      <c r="F582" s="4">
        <v>-2.1138499733283318</v>
      </c>
      <c r="G582" s="4">
        <v>5.5084882713873906E-4</v>
      </c>
      <c r="H582" s="4">
        <v>3.2289070751395001E-3</v>
      </c>
      <c r="I582" s="4">
        <v>1</v>
      </c>
      <c r="J582" s="4" t="s">
        <v>1588</v>
      </c>
    </row>
    <row r="583" spans="1:10" x14ac:dyDescent="0.45">
      <c r="A583" s="4" t="s">
        <v>281</v>
      </c>
      <c r="B583" s="4">
        <v>4</v>
      </c>
      <c r="C583" s="4" t="s">
        <v>282</v>
      </c>
      <c r="D583" s="4">
        <v>5.3760592809566079</v>
      </c>
      <c r="E583" s="4">
        <v>-1.0776311590314718</v>
      </c>
      <c r="F583" s="4">
        <v>-2.1105677762623438</v>
      </c>
      <c r="G583" s="4">
        <v>4.0538086730768086E-6</v>
      </c>
      <c r="H583" s="4">
        <v>3.9624678756179285E-5</v>
      </c>
      <c r="I583" s="4">
        <v>8.951214931020901E-2</v>
      </c>
      <c r="J583" s="4" t="s">
        <v>283</v>
      </c>
    </row>
    <row r="584" spans="1:10" x14ac:dyDescent="0.45">
      <c r="A584" s="4" t="s">
        <v>791</v>
      </c>
      <c r="B584" s="4">
        <v>5</v>
      </c>
      <c r="C584" s="4" t="s">
        <v>792</v>
      </c>
      <c r="D584" s="4">
        <v>22.517354689404343</v>
      </c>
      <c r="E584" s="4">
        <v>-1.0716995153916047</v>
      </c>
      <c r="F584" s="4">
        <v>-2.1019079870614599</v>
      </c>
      <c r="G584" s="4">
        <v>4.9882320496408283E-13</v>
      </c>
      <c r="H584" s="4">
        <v>1.3514742562959403E-11</v>
      </c>
      <c r="I584" s="4">
        <v>1.1014515188811913E-8</v>
      </c>
      <c r="J584" s="4" t="s">
        <v>793</v>
      </c>
    </row>
    <row r="585" spans="1:10" x14ac:dyDescent="0.45">
      <c r="A585" s="4" t="s">
        <v>278</v>
      </c>
      <c r="B585" s="4">
        <v>4</v>
      </c>
      <c r="C585" s="4" t="s">
        <v>279</v>
      </c>
      <c r="D585" s="4">
        <v>10.750770489053409</v>
      </c>
      <c r="E585" s="4">
        <v>-1.0692818419382066</v>
      </c>
      <c r="F585" s="4">
        <v>-2.0983885519852601</v>
      </c>
      <c r="G585" s="4">
        <v>0</v>
      </c>
      <c r="H585" s="4">
        <v>0</v>
      </c>
      <c r="I585" s="4">
        <v>0</v>
      </c>
      <c r="J585" s="4" t="s">
        <v>280</v>
      </c>
    </row>
    <row r="586" spans="1:10" x14ac:dyDescent="0.45">
      <c r="A586" s="4" t="s">
        <v>788</v>
      </c>
      <c r="B586" s="4">
        <v>14</v>
      </c>
      <c r="C586" s="4" t="s">
        <v>789</v>
      </c>
      <c r="D586" s="4">
        <v>15.587554038615883</v>
      </c>
      <c r="E586" s="4">
        <v>-1.0691758206906996</v>
      </c>
      <c r="F586" s="4">
        <v>-2.0982343505834962</v>
      </c>
      <c r="G586" s="4">
        <v>2.8799185258776561E-13</v>
      </c>
      <c r="H586" s="4">
        <v>7.9788558306028261E-12</v>
      </c>
      <c r="I586" s="4">
        <v>6.3591480969904524E-9</v>
      </c>
      <c r="J586" s="4" t="s">
        <v>790</v>
      </c>
    </row>
    <row r="587" spans="1:10" x14ac:dyDescent="0.45">
      <c r="A587" s="4" t="s">
        <v>785</v>
      </c>
      <c r="B587" s="4">
        <v>5</v>
      </c>
      <c r="C587" s="4" t="s">
        <v>786</v>
      </c>
      <c r="D587" s="4">
        <v>332.23265557833184</v>
      </c>
      <c r="E587" s="4">
        <v>-1.0688004362934604</v>
      </c>
      <c r="F587" s="4">
        <v>-2.0976884680842081</v>
      </c>
      <c r="G587" s="4">
        <v>5.9194071200252552E-8</v>
      </c>
      <c r="H587" s="4">
        <v>8.1999014189007313E-7</v>
      </c>
      <c r="I587" s="4">
        <v>1.3070642861727766E-3</v>
      </c>
      <c r="J587" s="4" t="s">
        <v>787</v>
      </c>
    </row>
    <row r="588" spans="1:10" x14ac:dyDescent="0.45">
      <c r="A588" s="4" t="s">
        <v>1898</v>
      </c>
      <c r="B588" s="4">
        <v>8</v>
      </c>
      <c r="C588" s="4" t="s">
        <v>1899</v>
      </c>
      <c r="D588" s="4">
        <v>1.7438128987041688</v>
      </c>
      <c r="E588" s="4">
        <v>-1.0686413454061341</v>
      </c>
      <c r="F588" s="4">
        <v>-2.0974571615983959</v>
      </c>
      <c r="G588" s="4">
        <v>5.9276892838688866E-8</v>
      </c>
      <c r="H588" s="4">
        <v>8.20622614903504E-7</v>
      </c>
      <c r="I588" s="4">
        <v>1.3088930707710889E-3</v>
      </c>
      <c r="J588" s="4" t="s">
        <v>1900</v>
      </c>
    </row>
    <row r="589" spans="1:10" x14ac:dyDescent="0.45">
      <c r="A589" s="4" t="s">
        <v>1265</v>
      </c>
      <c r="B589" s="4">
        <v>15</v>
      </c>
      <c r="C589" s="4" t="s">
        <v>1266</v>
      </c>
      <c r="D589" s="4">
        <v>60.662829598498469</v>
      </c>
      <c r="E589" s="4">
        <v>-1.0679482242002369</v>
      </c>
      <c r="F589" s="4">
        <v>-2.0964497117731762</v>
      </c>
      <c r="G589" s="4">
        <v>0</v>
      </c>
      <c r="H589" s="4">
        <v>0</v>
      </c>
      <c r="I589" s="4">
        <v>0</v>
      </c>
      <c r="J589" s="4" t="s">
        <v>1267</v>
      </c>
    </row>
    <row r="590" spans="1:10" x14ac:dyDescent="0.45">
      <c r="A590" s="4" t="s">
        <v>1493</v>
      </c>
      <c r="B590" s="4">
        <v>11</v>
      </c>
      <c r="C590" s="4" t="s">
        <v>1494</v>
      </c>
      <c r="D590" s="4">
        <v>6.4015917116688543</v>
      </c>
      <c r="E590" s="4">
        <v>-1.0676716551705523</v>
      </c>
      <c r="F590" s="4">
        <v>-2.0960478545034671</v>
      </c>
      <c r="G590" s="4">
        <v>1.806849078773376E-3</v>
      </c>
      <c r="H590" s="4">
        <v>9.0613296635010023E-3</v>
      </c>
      <c r="I590" s="4">
        <v>1</v>
      </c>
      <c r="J590" s="4" t="s">
        <v>1495</v>
      </c>
    </row>
    <row r="591" spans="1:10" x14ac:dyDescent="0.45">
      <c r="A591" s="4" t="s">
        <v>1895</v>
      </c>
      <c r="B591" s="4" t="s">
        <v>56</v>
      </c>
      <c r="C591" s="4" t="s">
        <v>1896</v>
      </c>
      <c r="D591" s="4">
        <v>1.5325018463664639</v>
      </c>
      <c r="E591" s="4">
        <v>-1.0676477140996632</v>
      </c>
      <c r="F591" s="4">
        <v>-2.0960130715365355</v>
      </c>
      <c r="G591" s="4">
        <v>6.9121921680947995E-4</v>
      </c>
      <c r="H591" s="4">
        <v>3.9469385897000584E-3</v>
      </c>
      <c r="I591" s="4">
        <v>1</v>
      </c>
      <c r="J591" s="4" t="s">
        <v>1897</v>
      </c>
    </row>
    <row r="592" spans="1:10" x14ac:dyDescent="0.45">
      <c r="A592" s="4" t="s">
        <v>275</v>
      </c>
      <c r="B592" s="4">
        <v>9</v>
      </c>
      <c r="C592" s="4" t="s">
        <v>276</v>
      </c>
      <c r="D592" s="4">
        <v>7.2477377273833055</v>
      </c>
      <c r="E592" s="4">
        <v>-1.0671808175713209</v>
      </c>
      <c r="F592" s="4">
        <v>-2.0953348527437976</v>
      </c>
      <c r="G592" s="4">
        <v>6.9016049842884897E-6</v>
      </c>
      <c r="H592" s="4">
        <v>6.4546522515067403E-5</v>
      </c>
      <c r="I592" s="4">
        <v>0.15239433965807414</v>
      </c>
      <c r="J592" s="4" t="s">
        <v>277</v>
      </c>
    </row>
    <row r="593" spans="1:10" x14ac:dyDescent="0.45">
      <c r="A593" s="4" t="s">
        <v>782</v>
      </c>
      <c r="B593" s="4">
        <v>5</v>
      </c>
      <c r="C593" s="4" t="s">
        <v>783</v>
      </c>
      <c r="D593" s="4">
        <v>5.6206110314118112</v>
      </c>
      <c r="E593" s="4">
        <v>-1.0665862494025777</v>
      </c>
      <c r="F593" s="4">
        <v>-2.0944714944520664</v>
      </c>
      <c r="G593" s="4">
        <v>1.4547217985771965E-8</v>
      </c>
      <c r="H593" s="4">
        <v>2.2353313872222044E-7</v>
      </c>
      <c r="I593" s="4">
        <v>3.2121712034383076E-4</v>
      </c>
      <c r="J593" s="4" t="s">
        <v>784</v>
      </c>
    </row>
    <row r="594" spans="1:10" x14ac:dyDescent="0.45">
      <c r="A594" s="4" t="s">
        <v>1262</v>
      </c>
      <c r="B594" s="4">
        <v>5</v>
      </c>
      <c r="C594" s="4" t="s">
        <v>1263</v>
      </c>
      <c r="D594" s="4">
        <v>24.586602086323349</v>
      </c>
      <c r="E594" s="4">
        <v>-1.065398059645561</v>
      </c>
      <c r="F594" s="4">
        <v>-2.0927472180241584</v>
      </c>
      <c r="G594" s="4">
        <v>2.4683033394978793E-11</v>
      </c>
      <c r="H594" s="4">
        <v>5.5558212068759098E-10</v>
      </c>
      <c r="I594" s="4">
        <v>5.4502606039452672E-7</v>
      </c>
      <c r="J594" s="4" t="s">
        <v>1264</v>
      </c>
    </row>
    <row r="595" spans="1:10" x14ac:dyDescent="0.45">
      <c r="A595" s="4" t="s">
        <v>1490</v>
      </c>
      <c r="B595" s="4">
        <v>3</v>
      </c>
      <c r="C595" s="4" t="s">
        <v>1491</v>
      </c>
      <c r="D595" s="4">
        <v>3.3047766870716306</v>
      </c>
      <c r="E595" s="4">
        <v>-1.0638662469102895</v>
      </c>
      <c r="F595" s="4">
        <v>-2.090526377519009</v>
      </c>
      <c r="G595" s="4">
        <v>1.2316038222048853E-5</v>
      </c>
      <c r="H595" s="4">
        <v>1.1005683528169191E-4</v>
      </c>
      <c r="I595" s="4">
        <v>0.27195043998106072</v>
      </c>
      <c r="J595" s="4" t="s">
        <v>1492</v>
      </c>
    </row>
    <row r="596" spans="1:10" x14ac:dyDescent="0.45">
      <c r="A596" s="4" t="s">
        <v>272</v>
      </c>
      <c r="B596" s="4">
        <v>8</v>
      </c>
      <c r="C596" s="4" t="s">
        <v>273</v>
      </c>
      <c r="D596" s="4">
        <v>217.15166165413234</v>
      </c>
      <c r="E596" s="4">
        <v>-1.0634284061852493</v>
      </c>
      <c r="F596" s="4">
        <v>-2.0898920239799867</v>
      </c>
      <c r="G596" s="4">
        <v>1.77266346046423E-8</v>
      </c>
      <c r="H596" s="4">
        <v>2.6809713609938811E-7</v>
      </c>
      <c r="I596" s="4">
        <v>3.9142181870510662E-4</v>
      </c>
      <c r="J596" s="4" t="s">
        <v>274</v>
      </c>
    </row>
    <row r="597" spans="1:10" x14ac:dyDescent="0.45">
      <c r="A597" s="4" t="s">
        <v>779</v>
      </c>
      <c r="B597" s="4">
        <v>15</v>
      </c>
      <c r="C597" s="4" t="s">
        <v>780</v>
      </c>
      <c r="D597" s="4">
        <v>35.959413087521341</v>
      </c>
      <c r="E597" s="4">
        <v>-1.0628935019227777</v>
      </c>
      <c r="F597" s="4">
        <v>-2.0891173038162014</v>
      </c>
      <c r="G597" s="4">
        <v>1.8873791418627661E-15</v>
      </c>
      <c r="H597" s="4">
        <v>6.4612742374374794E-14</v>
      </c>
      <c r="I597" s="4">
        <v>4.1675218831471739E-11</v>
      </c>
      <c r="J597" s="4" t="s">
        <v>781</v>
      </c>
    </row>
    <row r="598" spans="1:10" x14ac:dyDescent="0.45">
      <c r="A598" s="4" t="s">
        <v>269</v>
      </c>
      <c r="B598" s="4">
        <v>2</v>
      </c>
      <c r="C598" s="4" t="s">
        <v>270</v>
      </c>
      <c r="D598" s="4">
        <v>4.9992254039603239</v>
      </c>
      <c r="E598" s="4">
        <v>-1.0628140363988763</v>
      </c>
      <c r="F598" s="4">
        <v>-2.0890022356803049</v>
      </c>
      <c r="G598" s="4">
        <v>3.586972940894384E-10</v>
      </c>
      <c r="H598" s="4">
        <v>6.8456308995582445E-9</v>
      </c>
      <c r="I598" s="4">
        <v>7.9203949507888893E-6</v>
      </c>
      <c r="J598" s="4" t="s">
        <v>271</v>
      </c>
    </row>
    <row r="599" spans="1:10" x14ac:dyDescent="0.45">
      <c r="A599" s="4" t="s">
        <v>1259</v>
      </c>
      <c r="B599" s="4">
        <v>15</v>
      </c>
      <c r="C599" s="4" t="s">
        <v>1260</v>
      </c>
      <c r="D599" s="4">
        <v>3.5547882681979561</v>
      </c>
      <c r="E599" s="4">
        <v>-1.0625860718674209</v>
      </c>
      <c r="F599" s="4">
        <v>-2.0886721723058508</v>
      </c>
      <c r="G599" s="4">
        <v>2.897665385415138E-8</v>
      </c>
      <c r="H599" s="4">
        <v>4.2345035986334651E-7</v>
      </c>
      <c r="I599" s="4">
        <v>6.3983349375351661E-4</v>
      </c>
      <c r="J599" s="4" t="s">
        <v>1261</v>
      </c>
    </row>
    <row r="600" spans="1:10" x14ac:dyDescent="0.45">
      <c r="A600" s="4" t="s">
        <v>1256</v>
      </c>
      <c r="B600" s="4">
        <v>5</v>
      </c>
      <c r="C600" s="4" t="s">
        <v>1257</v>
      </c>
      <c r="D600" s="4">
        <v>84.33224498200407</v>
      </c>
      <c r="E600" s="4">
        <v>-1.0625234536278692</v>
      </c>
      <c r="F600" s="4">
        <v>-2.0885815182643488</v>
      </c>
      <c r="G600" s="4">
        <v>1.201413413198793E-10</v>
      </c>
      <c r="H600" s="4">
        <v>2.4315682471899678E-9</v>
      </c>
      <c r="I600" s="4">
        <v>2.6528409576842549E-6</v>
      </c>
      <c r="J600" s="4" t="s">
        <v>1258</v>
      </c>
    </row>
    <row r="601" spans="1:10" x14ac:dyDescent="0.45">
      <c r="A601" s="4" t="s">
        <v>266</v>
      </c>
      <c r="B601" s="4">
        <v>12</v>
      </c>
      <c r="C601" s="4" t="s">
        <v>267</v>
      </c>
      <c r="D601" s="4">
        <v>10.92177184071484</v>
      </c>
      <c r="E601" s="4">
        <v>-1.0604060132639255</v>
      </c>
      <c r="F601" s="4">
        <v>-2.085518360171807</v>
      </c>
      <c r="G601" s="4">
        <v>0</v>
      </c>
      <c r="H601" s="4">
        <v>0</v>
      </c>
      <c r="I601" s="4">
        <v>0</v>
      </c>
      <c r="J601" s="4" t="s">
        <v>268</v>
      </c>
    </row>
    <row r="602" spans="1:10" x14ac:dyDescent="0.45">
      <c r="A602" s="4" t="s">
        <v>1253</v>
      </c>
      <c r="B602" s="4">
        <v>5</v>
      </c>
      <c r="C602" s="4" t="s">
        <v>1254</v>
      </c>
      <c r="D602" s="4">
        <v>2.0548641238896597</v>
      </c>
      <c r="E602" s="4">
        <v>-1.0580801948667031</v>
      </c>
      <c r="F602" s="4">
        <v>-2.0821589327988796</v>
      </c>
      <c r="G602" s="4">
        <v>4.4207891673603283E-3</v>
      </c>
      <c r="H602" s="4">
        <v>1.9511382291521769E-2</v>
      </c>
      <c r="I602" s="4">
        <v>1</v>
      </c>
      <c r="J602" s="4" t="s">
        <v>1255</v>
      </c>
    </row>
    <row r="603" spans="1:10" x14ac:dyDescent="0.45">
      <c r="A603" s="4" t="s">
        <v>1250</v>
      </c>
      <c r="B603" s="4">
        <v>9</v>
      </c>
      <c r="C603" s="4" t="s">
        <v>1251</v>
      </c>
      <c r="D603" s="4">
        <v>44.623441408718143</v>
      </c>
      <c r="E603" s="4">
        <v>-1.0577890022847625</v>
      </c>
      <c r="F603" s="4">
        <v>-2.0817387136714371</v>
      </c>
      <c r="G603" s="4">
        <v>4.2799097599299785E-13</v>
      </c>
      <c r="H603" s="4">
        <v>1.1667245359137513E-11</v>
      </c>
      <c r="I603" s="4">
        <v>9.4504687409013854E-9</v>
      </c>
      <c r="J603" s="4" t="s">
        <v>1252</v>
      </c>
    </row>
    <row r="604" spans="1:10" x14ac:dyDescent="0.45">
      <c r="A604" s="4" t="s">
        <v>776</v>
      </c>
      <c r="B604" s="4">
        <v>14</v>
      </c>
      <c r="C604" s="4" t="s">
        <v>777</v>
      </c>
      <c r="D604" s="4">
        <v>13.751034269945242</v>
      </c>
      <c r="E604" s="4">
        <v>-1.0574430787384934</v>
      </c>
      <c r="F604" s="4">
        <v>-2.0812396226711098</v>
      </c>
      <c r="G604" s="4">
        <v>1.2719603148525493E-11</v>
      </c>
      <c r="H604" s="4">
        <v>2.9564374433956991E-10</v>
      </c>
      <c r="I604" s="4">
        <v>2.8086155712259142E-7</v>
      </c>
      <c r="J604" s="4" t="s">
        <v>778</v>
      </c>
    </row>
    <row r="605" spans="1:10" x14ac:dyDescent="0.45">
      <c r="A605" s="4" t="s">
        <v>1583</v>
      </c>
      <c r="B605" s="4">
        <v>1</v>
      </c>
      <c r="C605" s="4" t="s">
        <v>1584</v>
      </c>
      <c r="D605" s="4">
        <v>1.5939936013015277</v>
      </c>
      <c r="E605" s="4">
        <v>-1.0562081968875812</v>
      </c>
      <c r="F605" s="4">
        <v>-2.079458937675331</v>
      </c>
      <c r="G605" s="4">
        <v>3.3981891178458401E-4</v>
      </c>
      <c r="H605" s="4">
        <v>2.1160579219163564E-3</v>
      </c>
      <c r="I605" s="4">
        <v>1</v>
      </c>
      <c r="J605" s="4" t="s">
        <v>1585</v>
      </c>
    </row>
    <row r="606" spans="1:10" x14ac:dyDescent="0.45">
      <c r="A606" s="4" t="s">
        <v>773</v>
      </c>
      <c r="B606" s="4">
        <v>7</v>
      </c>
      <c r="C606" s="4" t="s">
        <v>774</v>
      </c>
      <c r="D606" s="4">
        <v>421.91901902092224</v>
      </c>
      <c r="E606" s="4">
        <v>-1.055994426768595</v>
      </c>
      <c r="F606" s="4">
        <v>-2.0791508384305728</v>
      </c>
      <c r="G606" s="4">
        <v>2.1091075552703842E-9</v>
      </c>
      <c r="H606" s="4">
        <v>3.6045823473626437E-8</v>
      </c>
      <c r="I606" s="4">
        <v>4.6571203927925353E-5</v>
      </c>
      <c r="J606" s="4" t="s">
        <v>775</v>
      </c>
    </row>
    <row r="607" spans="1:10" x14ac:dyDescent="0.45">
      <c r="A607" s="4" t="s">
        <v>1247</v>
      </c>
      <c r="B607" s="4">
        <v>2</v>
      </c>
      <c r="C607" s="4" t="s">
        <v>1248</v>
      </c>
      <c r="D607" s="4">
        <v>248.56499600887196</v>
      </c>
      <c r="E607" s="4">
        <v>-1.0559853624599602</v>
      </c>
      <c r="F607" s="4">
        <v>-2.0791377753748614</v>
      </c>
      <c r="G607" s="4">
        <v>2.0298335234869569E-9</v>
      </c>
      <c r="H607" s="4">
        <v>3.4798722074623831E-8</v>
      </c>
      <c r="I607" s="4">
        <v>4.4820754032115495E-5</v>
      </c>
      <c r="J607" s="4" t="s">
        <v>1249</v>
      </c>
    </row>
    <row r="608" spans="1:10" x14ac:dyDescent="0.45">
      <c r="A608" s="4" t="s">
        <v>1487</v>
      </c>
      <c r="B608" s="4">
        <v>10</v>
      </c>
      <c r="C608" s="4" t="s">
        <v>1488</v>
      </c>
      <c r="D608" s="4">
        <v>4.1687812284512233</v>
      </c>
      <c r="E608" s="4">
        <v>-1.0491755199069457</v>
      </c>
      <c r="F608" s="4">
        <v>-2.0693469068040047</v>
      </c>
      <c r="G608" s="4">
        <v>3.4916857127864631E-7</v>
      </c>
      <c r="H608" s="4">
        <v>4.2108089690899992E-6</v>
      </c>
      <c r="I608" s="4">
        <v>7.7099912224037892E-3</v>
      </c>
      <c r="J608" s="4" t="s">
        <v>1489</v>
      </c>
    </row>
    <row r="609" spans="1:10" x14ac:dyDescent="0.45">
      <c r="A609" s="4" t="s">
        <v>770</v>
      </c>
      <c r="B609" s="4">
        <v>15</v>
      </c>
      <c r="C609" s="4" t="s">
        <v>771</v>
      </c>
      <c r="D609" s="4">
        <v>7.3650906499727382</v>
      </c>
      <c r="E609" s="4">
        <v>-1.0482907580160303</v>
      </c>
      <c r="F609" s="4">
        <v>-2.0680782270530971</v>
      </c>
      <c r="G609" s="4">
        <v>3.4589531239248572E-10</v>
      </c>
      <c r="H609" s="4">
        <v>6.6127397341458676E-9</v>
      </c>
      <c r="I609" s="4">
        <v>7.6377143929384772E-6</v>
      </c>
      <c r="J609" s="4" t="s">
        <v>772</v>
      </c>
    </row>
    <row r="610" spans="1:10" x14ac:dyDescent="0.45">
      <c r="A610" s="4" t="s">
        <v>263</v>
      </c>
      <c r="B610" s="4">
        <v>3</v>
      </c>
      <c r="C610" s="4" t="s">
        <v>264</v>
      </c>
      <c r="D610" s="4">
        <v>21.647359867348559</v>
      </c>
      <c r="E610" s="4">
        <v>-1.0449601550827259</v>
      </c>
      <c r="F610" s="4">
        <v>-2.0633093725285812</v>
      </c>
      <c r="G610" s="4">
        <v>4.0375056520325359E-8</v>
      </c>
      <c r="H610" s="4">
        <v>5.7406414876065952E-7</v>
      </c>
      <c r="I610" s="4">
        <v>8.9152162302530424E-4</v>
      </c>
      <c r="J610" s="4" t="s">
        <v>265</v>
      </c>
    </row>
    <row r="611" spans="1:10" x14ac:dyDescent="0.45">
      <c r="A611" s="4" t="s">
        <v>1484</v>
      </c>
      <c r="B611" s="4">
        <v>5</v>
      </c>
      <c r="C611" s="4" t="s">
        <v>1485</v>
      </c>
      <c r="D611" s="4">
        <v>3.3548341954236194</v>
      </c>
      <c r="E611" s="4">
        <v>-1.0443733768764893</v>
      </c>
      <c r="F611" s="4">
        <v>-2.062470346427836</v>
      </c>
      <c r="G611" s="4">
        <v>1.3159954317387701E-5</v>
      </c>
      <c r="H611" s="4">
        <v>1.1693559407735929E-4</v>
      </c>
      <c r="I611" s="4">
        <v>0.29058495128223782</v>
      </c>
      <c r="J611" s="4" t="s">
        <v>1486</v>
      </c>
    </row>
    <row r="612" spans="1:10" x14ac:dyDescent="0.45">
      <c r="A612" s="4" t="s">
        <v>260</v>
      </c>
      <c r="B612" s="4">
        <v>15</v>
      </c>
      <c r="C612" s="4" t="s">
        <v>261</v>
      </c>
      <c r="D612" s="4">
        <v>56.660788191685377</v>
      </c>
      <c r="E612" s="4">
        <v>-1.0441976791469398</v>
      </c>
      <c r="F612" s="4">
        <v>-2.0622191850374034</v>
      </c>
      <c r="G612" s="4">
        <v>8.1163997744937433E-10</v>
      </c>
      <c r="H612" s="4">
        <v>1.4570587269967182E-8</v>
      </c>
      <c r="I612" s="4">
        <v>1.7921822342059635E-5</v>
      </c>
      <c r="J612" s="4" t="s">
        <v>262</v>
      </c>
    </row>
    <row r="613" spans="1:10" x14ac:dyDescent="0.45">
      <c r="A613" s="4" t="s">
        <v>767</v>
      </c>
      <c r="B613" s="4">
        <v>5</v>
      </c>
      <c r="C613" s="4" t="s">
        <v>768</v>
      </c>
      <c r="D613" s="4">
        <v>51.279159357836257</v>
      </c>
      <c r="E613" s="4">
        <v>-1.0434646026475216</v>
      </c>
      <c r="F613" s="4">
        <v>-2.0611715759744671</v>
      </c>
      <c r="G613" s="4">
        <v>9.5989882709091034E-12</v>
      </c>
      <c r="H613" s="4">
        <v>2.2693282656310912E-10</v>
      </c>
      <c r="I613" s="4">
        <v>2.1195526000994391E-7</v>
      </c>
      <c r="J613" s="4" t="s">
        <v>769</v>
      </c>
    </row>
    <row r="614" spans="1:10" x14ac:dyDescent="0.45">
      <c r="A614" s="4" t="s">
        <v>1244</v>
      </c>
      <c r="B614" s="4">
        <v>5</v>
      </c>
      <c r="C614" s="4" t="s">
        <v>1245</v>
      </c>
      <c r="D614" s="4">
        <v>35.962268131691339</v>
      </c>
      <c r="E614" s="4">
        <v>-1.0427907373265666</v>
      </c>
      <c r="F614" s="4">
        <v>-2.0602090525891228</v>
      </c>
      <c r="G614" s="4">
        <v>0</v>
      </c>
      <c r="H614" s="4">
        <v>0</v>
      </c>
      <c r="I614" s="4">
        <v>0</v>
      </c>
      <c r="J614" s="4" t="s">
        <v>1246</v>
      </c>
    </row>
    <row r="615" spans="1:10" x14ac:dyDescent="0.45">
      <c r="A615" s="4" t="s">
        <v>764</v>
      </c>
      <c r="B615" s="4">
        <v>12</v>
      </c>
      <c r="C615" s="4" t="s">
        <v>765</v>
      </c>
      <c r="D615" s="4">
        <v>6.8163014975658838</v>
      </c>
      <c r="E615" s="4">
        <v>-1.0427077192932237</v>
      </c>
      <c r="F615" s="4">
        <v>-2.060090503915919</v>
      </c>
      <c r="G615" s="4">
        <v>4.2041548020677055E-10</v>
      </c>
      <c r="H615" s="4">
        <v>7.9140615673023879E-9</v>
      </c>
      <c r="I615" s="4">
        <v>9.2831942184457006E-6</v>
      </c>
      <c r="J615" s="4" t="s">
        <v>766</v>
      </c>
    </row>
    <row r="616" spans="1:10" x14ac:dyDescent="0.45">
      <c r="A616" s="4" t="s">
        <v>1241</v>
      </c>
      <c r="B616" s="4">
        <v>6</v>
      </c>
      <c r="C616" s="4" t="s">
        <v>1242</v>
      </c>
      <c r="D616" s="4">
        <v>6.4286681655830504</v>
      </c>
      <c r="E616" s="4">
        <v>-1.0418862357402114</v>
      </c>
      <c r="F616" s="4">
        <v>-2.0589178037290718</v>
      </c>
      <c r="G616" s="4">
        <v>9.3279828305981027E-12</v>
      </c>
      <c r="H616" s="4">
        <v>2.2076226032415511E-10</v>
      </c>
      <c r="I616" s="4">
        <v>2.0597118888243671E-7</v>
      </c>
      <c r="J616" s="4" t="s">
        <v>1243</v>
      </c>
    </row>
    <row r="617" spans="1:10" x14ac:dyDescent="0.45">
      <c r="A617" s="4" t="s">
        <v>761</v>
      </c>
      <c r="B617" s="4">
        <v>3</v>
      </c>
      <c r="C617" s="4" t="s">
        <v>762</v>
      </c>
      <c r="D617" s="4">
        <v>9.5150545449306225</v>
      </c>
      <c r="E617" s="4">
        <v>-1.0416337861434322</v>
      </c>
      <c r="F617" s="4">
        <v>-2.0585575560806708</v>
      </c>
      <c r="G617" s="4">
        <v>3.1594726834782705E-11</v>
      </c>
      <c r="H617" s="4">
        <v>6.9694621702181507E-10</v>
      </c>
      <c r="I617" s="4">
        <v>6.9764316323883691E-7</v>
      </c>
      <c r="J617" s="4" t="s">
        <v>763</v>
      </c>
    </row>
    <row r="618" spans="1:10" x14ac:dyDescent="0.45">
      <c r="A618" s="4" t="s">
        <v>1238</v>
      </c>
      <c r="B618" s="4">
        <v>2</v>
      </c>
      <c r="C618" s="4" t="s">
        <v>1239</v>
      </c>
      <c r="D618" s="4">
        <v>25.535951932995427</v>
      </c>
      <c r="E618" s="4">
        <v>-1.0414538164233733</v>
      </c>
      <c r="F618" s="4">
        <v>-2.0583007762971266</v>
      </c>
      <c r="G618" s="4">
        <v>0</v>
      </c>
      <c r="H618" s="4">
        <v>0</v>
      </c>
      <c r="I618" s="4">
        <v>0</v>
      </c>
      <c r="J618" s="4" t="s">
        <v>1240</v>
      </c>
    </row>
    <row r="619" spans="1:10" x14ac:dyDescent="0.45">
      <c r="A619" s="4" t="s">
        <v>257</v>
      </c>
      <c r="B619" s="4">
        <v>10</v>
      </c>
      <c r="C619" s="4" t="s">
        <v>258</v>
      </c>
      <c r="D619" s="4">
        <v>263.83583106749956</v>
      </c>
      <c r="E619" s="4">
        <v>-1.0412055134179008</v>
      </c>
      <c r="F619" s="4">
        <v>-2.0579465515471687</v>
      </c>
      <c r="G619" s="4">
        <v>1.445446096148828E-9</v>
      </c>
      <c r="H619" s="4">
        <v>2.5270700909788022E-8</v>
      </c>
      <c r="I619" s="4">
        <v>3.1916895249062271E-5</v>
      </c>
      <c r="J619" s="4" t="s">
        <v>259</v>
      </c>
    </row>
    <row r="620" spans="1:10" x14ac:dyDescent="0.45">
      <c r="A620" s="4" t="s">
        <v>1235</v>
      </c>
      <c r="B620" s="4">
        <v>3</v>
      </c>
      <c r="C620" s="4" t="s">
        <v>1236</v>
      </c>
      <c r="D620" s="4">
        <v>13.647715773124498</v>
      </c>
      <c r="E620" s="4">
        <v>-1.0389301395439519</v>
      </c>
      <c r="F620" s="4">
        <v>-2.0547033802592169</v>
      </c>
      <c r="G620" s="4">
        <v>9.1926466438962962E-14</v>
      </c>
      <c r="H620" s="4">
        <v>2.6638166738041222E-12</v>
      </c>
      <c r="I620" s="4">
        <v>2.0298283054387412E-9</v>
      </c>
      <c r="J620" s="4" t="s">
        <v>1237</v>
      </c>
    </row>
    <row r="621" spans="1:10" x14ac:dyDescent="0.45">
      <c r="A621" s="4" t="s">
        <v>254</v>
      </c>
      <c r="B621" s="4">
        <v>2</v>
      </c>
      <c r="C621" s="4" t="s">
        <v>255</v>
      </c>
      <c r="D621" s="4">
        <v>118.19110124898134</v>
      </c>
      <c r="E621" s="4">
        <v>-1.0379808400992518</v>
      </c>
      <c r="F621" s="4">
        <v>-2.0533518214506867</v>
      </c>
      <c r="G621" s="4">
        <v>5.6097705369850814E-9</v>
      </c>
      <c r="H621" s="4">
        <v>9.0941111768194693E-8</v>
      </c>
      <c r="I621" s="4">
        <v>1.2386934322716758E-4</v>
      </c>
      <c r="J621" s="4" t="s">
        <v>256</v>
      </c>
    </row>
    <row r="622" spans="1:10" x14ac:dyDescent="0.45">
      <c r="A622" s="4" t="s">
        <v>1232</v>
      </c>
      <c r="B622" s="4">
        <v>13</v>
      </c>
      <c r="C622" s="4" t="s">
        <v>1233</v>
      </c>
      <c r="D622" s="4">
        <v>3.0572539146691882</v>
      </c>
      <c r="E622" s="4">
        <v>-1.0378148464773052</v>
      </c>
      <c r="F622" s="4">
        <v>-2.053115580465108</v>
      </c>
      <c r="G622" s="4">
        <v>1.7120147931600771E-3</v>
      </c>
      <c r="H622" s="4">
        <v>8.6671079017028637E-3</v>
      </c>
      <c r="I622" s="4">
        <v>1</v>
      </c>
      <c r="J622" s="4" t="s">
        <v>1234</v>
      </c>
    </row>
    <row r="623" spans="1:10" x14ac:dyDescent="0.45">
      <c r="A623" s="4" t="s">
        <v>1580</v>
      </c>
      <c r="B623" s="4">
        <v>20</v>
      </c>
      <c r="C623" s="4" t="s">
        <v>1581</v>
      </c>
      <c r="D623" s="4">
        <v>1.1303659612737089</v>
      </c>
      <c r="E623" s="4">
        <v>-1.0373828467216304</v>
      </c>
      <c r="F623" s="4">
        <v>-2.0525008887776459</v>
      </c>
      <c r="G623" s="4">
        <v>9.4552343750475831E-4</v>
      </c>
      <c r="H623" s="4">
        <v>5.1691407579790016E-3</v>
      </c>
      <c r="I623" s="4">
        <v>1</v>
      </c>
      <c r="J623" s="4" t="s">
        <v>1582</v>
      </c>
    </row>
    <row r="624" spans="1:10" x14ac:dyDescent="0.45">
      <c r="A624" s="4" t="s">
        <v>1229</v>
      </c>
      <c r="B624" s="4">
        <v>14</v>
      </c>
      <c r="C624" s="4" t="s">
        <v>1230</v>
      </c>
      <c r="D624" s="4">
        <v>4.1815962251760901</v>
      </c>
      <c r="E624" s="4">
        <v>-1.037332459061183</v>
      </c>
      <c r="F624" s="4">
        <v>-2.0524292042504921</v>
      </c>
      <c r="G624" s="4">
        <v>1.3515344399195328E-10</v>
      </c>
      <c r="H624" s="4">
        <v>2.7204404710905384E-9</v>
      </c>
      <c r="I624" s="4">
        <v>2.9843231967863204E-6</v>
      </c>
      <c r="J624" s="4" t="s">
        <v>1231</v>
      </c>
    </row>
    <row r="625" spans="1:10" x14ac:dyDescent="0.45">
      <c r="A625" s="4" t="s">
        <v>758</v>
      </c>
      <c r="B625" s="4">
        <v>4</v>
      </c>
      <c r="C625" s="4" t="s">
        <v>759</v>
      </c>
      <c r="D625" s="4">
        <v>89.905326635154765</v>
      </c>
      <c r="E625" s="4">
        <v>-1.0361082302249647</v>
      </c>
      <c r="F625" s="4">
        <v>-2.0506883115678836</v>
      </c>
      <c r="G625" s="4">
        <v>1.9805812545570234E-10</v>
      </c>
      <c r="H625" s="4">
        <v>3.9187468352933364E-9</v>
      </c>
      <c r="I625" s="4">
        <v>4.3733214681873633E-6</v>
      </c>
      <c r="J625" s="4" t="s">
        <v>760</v>
      </c>
    </row>
    <row r="626" spans="1:10" x14ac:dyDescent="0.45">
      <c r="A626" s="4" t="s">
        <v>1226</v>
      </c>
      <c r="B626" s="4">
        <v>20</v>
      </c>
      <c r="C626" s="4" t="s">
        <v>1227</v>
      </c>
      <c r="D626" s="4">
        <v>26.816392651286105</v>
      </c>
      <c r="E626" s="4">
        <v>-1.0349112592534835</v>
      </c>
      <c r="F626" s="4">
        <v>-2.0489876081455378</v>
      </c>
      <c r="G626" s="4">
        <v>0</v>
      </c>
      <c r="H626" s="4">
        <v>0</v>
      </c>
      <c r="I626" s="4">
        <v>0</v>
      </c>
      <c r="J626" s="4" t="s">
        <v>1228</v>
      </c>
    </row>
    <row r="627" spans="1:10" x14ac:dyDescent="0.45">
      <c r="A627" s="4" t="s">
        <v>1223</v>
      </c>
      <c r="B627" s="4">
        <v>3</v>
      </c>
      <c r="C627" s="4" t="s">
        <v>1224</v>
      </c>
      <c r="D627" s="4">
        <v>8.8997738255730194</v>
      </c>
      <c r="E627" s="4">
        <v>-1.0344294696760199</v>
      </c>
      <c r="F627" s="4">
        <v>-2.0483034607482939</v>
      </c>
      <c r="G627" s="4">
        <v>7.4823924833822275E-9</v>
      </c>
      <c r="H627" s="4">
        <v>1.1920541733446101E-7</v>
      </c>
      <c r="I627" s="4">
        <v>1.6521870842556297E-4</v>
      </c>
      <c r="J627" s="4" t="s">
        <v>1225</v>
      </c>
    </row>
    <row r="628" spans="1:10" x14ac:dyDescent="0.45">
      <c r="A628" s="4" t="s">
        <v>1577</v>
      </c>
      <c r="B628" s="4">
        <v>1</v>
      </c>
      <c r="C628" s="4" t="s">
        <v>1578</v>
      </c>
      <c r="D628" s="4">
        <v>3.0468711283322278</v>
      </c>
      <c r="E628" s="4">
        <v>-1.0342875746656004</v>
      </c>
      <c r="F628" s="4">
        <v>-2.0481020115576358</v>
      </c>
      <c r="G628" s="4">
        <v>2.6614076181652457E-5</v>
      </c>
      <c r="H628" s="4">
        <v>2.2167688274879967E-4</v>
      </c>
      <c r="I628" s="4">
        <v>0.58766541616706791</v>
      </c>
      <c r="J628" s="4" t="s">
        <v>1579</v>
      </c>
    </row>
    <row r="629" spans="1:10" x14ac:dyDescent="0.45">
      <c r="A629" s="4" t="s">
        <v>1574</v>
      </c>
      <c r="B629" s="4">
        <v>19</v>
      </c>
      <c r="C629" s="4" t="s">
        <v>1575</v>
      </c>
      <c r="D629" s="4">
        <v>1.1827035810688635</v>
      </c>
      <c r="E629" s="4">
        <v>-1.0334801052484766</v>
      </c>
      <c r="F629" s="4">
        <v>-2.0469560195283387</v>
      </c>
      <c r="G629" s="4">
        <v>8.1885716158802691E-3</v>
      </c>
      <c r="H629" s="4">
        <v>3.2977261336049259E-2</v>
      </c>
      <c r="I629" s="4">
        <v>1</v>
      </c>
      <c r="J629" s="4" t="s">
        <v>1576</v>
      </c>
    </row>
    <row r="630" spans="1:10" x14ac:dyDescent="0.45">
      <c r="A630" s="4" t="s">
        <v>251</v>
      </c>
      <c r="B630" s="4">
        <v>5</v>
      </c>
      <c r="C630" s="4" t="s">
        <v>252</v>
      </c>
      <c r="D630" s="4">
        <v>5.1792612013962591</v>
      </c>
      <c r="E630" s="4">
        <v>-1.0333622179871229</v>
      </c>
      <c r="F630" s="4">
        <v>-2.0467887629886179</v>
      </c>
      <c r="G630" s="4">
        <v>6.6397776166127187E-11</v>
      </c>
      <c r="H630" s="4">
        <v>1.401653246199096E-9</v>
      </c>
      <c r="I630" s="4">
        <v>1.4661292955242544E-6</v>
      </c>
      <c r="J630" s="4" t="s">
        <v>253</v>
      </c>
    </row>
    <row r="631" spans="1:10" x14ac:dyDescent="0.45">
      <c r="A631" s="4" t="s">
        <v>1571</v>
      </c>
      <c r="B631" s="4">
        <v>4</v>
      </c>
      <c r="C631" s="4" t="s">
        <v>1572</v>
      </c>
      <c r="D631" s="4">
        <v>1.55793947050592</v>
      </c>
      <c r="E631" s="4">
        <v>-1.0333539954349704</v>
      </c>
      <c r="F631" s="4">
        <v>-2.0467770974744854</v>
      </c>
      <c r="G631" s="4">
        <v>7.1673933528788591E-3</v>
      </c>
      <c r="H631" s="4">
        <v>2.9504700340215899E-2</v>
      </c>
      <c r="I631" s="4">
        <v>1</v>
      </c>
      <c r="J631" s="4" t="s">
        <v>1573</v>
      </c>
    </row>
    <row r="632" spans="1:10" x14ac:dyDescent="0.45">
      <c r="A632" s="4" t="s">
        <v>1220</v>
      </c>
      <c r="B632" s="4">
        <v>15</v>
      </c>
      <c r="C632" s="4" t="s">
        <v>1221</v>
      </c>
      <c r="D632" s="4">
        <v>20.754697639300314</v>
      </c>
      <c r="E632" s="4">
        <v>-1.0322631875227331</v>
      </c>
      <c r="F632" s="4">
        <v>-2.0452301337969052</v>
      </c>
      <c r="G632" s="4">
        <v>2.5416802418298801E-7</v>
      </c>
      <c r="H632" s="4">
        <v>3.1511982829784157E-6</v>
      </c>
      <c r="I632" s="4">
        <v>5.6122841419845582E-3</v>
      </c>
      <c r="J632" s="4" t="s">
        <v>1222</v>
      </c>
    </row>
    <row r="633" spans="1:10" x14ac:dyDescent="0.45">
      <c r="A633" s="4" t="s">
        <v>248</v>
      </c>
      <c r="B633" s="4">
        <v>1</v>
      </c>
      <c r="C633" s="4" t="s">
        <v>249</v>
      </c>
      <c r="D633" s="4">
        <v>195.58721178257085</v>
      </c>
      <c r="E633" s="4">
        <v>-1.0318238057532974</v>
      </c>
      <c r="F633" s="4">
        <v>-2.0446073410508352</v>
      </c>
      <c r="G633" s="4">
        <v>7.8136142001028475E-10</v>
      </c>
      <c r="H633" s="4">
        <v>1.4095785551672464E-8</v>
      </c>
      <c r="I633" s="4">
        <v>1.7253241515247097E-5</v>
      </c>
      <c r="J633" s="4" t="s">
        <v>250</v>
      </c>
    </row>
    <row r="634" spans="1:10" x14ac:dyDescent="0.45">
      <c r="A634" s="4" t="s">
        <v>755</v>
      </c>
      <c r="B634" s="4">
        <v>7</v>
      </c>
      <c r="C634" s="4" t="s">
        <v>756</v>
      </c>
      <c r="D634" s="4">
        <v>3.7606296628843747</v>
      </c>
      <c r="E634" s="4">
        <v>-1.0300634312170889</v>
      </c>
      <c r="F634" s="4">
        <v>-2.0421140354140914</v>
      </c>
      <c r="G634" s="4">
        <v>1.4209745400339813E-6</v>
      </c>
      <c r="H634" s="4">
        <v>1.5290710925190226E-5</v>
      </c>
      <c r="I634" s="4">
        <v>3.137653881849034E-2</v>
      </c>
      <c r="J634" s="4" t="s">
        <v>757</v>
      </c>
    </row>
    <row r="635" spans="1:10" x14ac:dyDescent="0.45">
      <c r="A635" s="4" t="s">
        <v>1217</v>
      </c>
      <c r="B635" s="4">
        <v>1</v>
      </c>
      <c r="C635" s="4" t="s">
        <v>1218</v>
      </c>
      <c r="D635" s="4">
        <v>4.0549085170890962</v>
      </c>
      <c r="E635" s="4">
        <v>-1.0299932808733521</v>
      </c>
      <c r="F635" s="4">
        <v>-2.0420147410277671</v>
      </c>
      <c r="G635" s="4">
        <v>3.2093914037467641E-7</v>
      </c>
      <c r="H635" s="4">
        <v>3.8894935008854174E-6</v>
      </c>
      <c r="I635" s="4">
        <v>7.0866571586132299E-3</v>
      </c>
      <c r="J635" s="4" t="s">
        <v>1219</v>
      </c>
    </row>
    <row r="636" spans="1:10" x14ac:dyDescent="0.45">
      <c r="A636" s="4" t="s">
        <v>245</v>
      </c>
      <c r="B636" s="4">
        <v>8</v>
      </c>
      <c r="C636" s="4" t="s">
        <v>246</v>
      </c>
      <c r="D636" s="4">
        <v>31.097557115135317</v>
      </c>
      <c r="E636" s="4">
        <v>-1.0287032178951834</v>
      </c>
      <c r="F636" s="4">
        <v>-2.0401895804206216</v>
      </c>
      <c r="G636" s="4">
        <v>8.1291359199653357E-9</v>
      </c>
      <c r="H636" s="4">
        <v>1.2885818395459769E-7</v>
      </c>
      <c r="I636" s="4">
        <v>1.7949945024875458E-4</v>
      </c>
      <c r="J636" s="4" t="s">
        <v>247</v>
      </c>
    </row>
    <row r="637" spans="1:10" x14ac:dyDescent="0.45">
      <c r="A637" s="4" t="s">
        <v>1568</v>
      </c>
      <c r="B637" s="4">
        <v>16</v>
      </c>
      <c r="C637" s="4" t="s">
        <v>1569</v>
      </c>
      <c r="D637" s="4">
        <v>4.8256952170798506</v>
      </c>
      <c r="E637" s="4">
        <v>-1.0280586491818171</v>
      </c>
      <c r="F637" s="4">
        <v>-2.0392782661016606</v>
      </c>
      <c r="G637" s="4">
        <v>6.6467977899442587E-8</v>
      </c>
      <c r="H637" s="4">
        <v>9.1160212422210672E-7</v>
      </c>
      <c r="I637" s="4">
        <v>1.4676794199975918E-3</v>
      </c>
      <c r="J637" s="4" t="s">
        <v>1570</v>
      </c>
    </row>
    <row r="638" spans="1:10" x14ac:dyDescent="0.45">
      <c r="A638" s="4" t="s">
        <v>1892</v>
      </c>
      <c r="B638" s="4">
        <v>8</v>
      </c>
      <c r="C638" s="4" t="s">
        <v>1893</v>
      </c>
      <c r="D638" s="4">
        <v>2.5837767768794233</v>
      </c>
      <c r="E638" s="4">
        <v>-1.0244491177609563</v>
      </c>
      <c r="F638" s="4">
        <v>-2.0341824986194976</v>
      </c>
      <c r="G638" s="4">
        <v>9.0838816686755752E-4</v>
      </c>
      <c r="H638" s="4">
        <v>4.9982853507606617E-3</v>
      </c>
      <c r="I638" s="4">
        <v>1</v>
      </c>
      <c r="J638" s="4" t="s">
        <v>1894</v>
      </c>
    </row>
    <row r="639" spans="1:10" x14ac:dyDescent="0.45">
      <c r="A639" s="4" t="s">
        <v>1481</v>
      </c>
      <c r="B639" s="4">
        <v>1</v>
      </c>
      <c r="C639" s="4" t="s">
        <v>1482</v>
      </c>
      <c r="D639" s="4">
        <v>5.0177326283935875</v>
      </c>
      <c r="E639" s="4">
        <v>-1.0238416699416903</v>
      </c>
      <c r="F639" s="4">
        <v>-2.0333261848549489</v>
      </c>
      <c r="G639" s="4">
        <v>3.6310747753787176E-5</v>
      </c>
      <c r="H639" s="4">
        <v>2.9176769328652645E-4</v>
      </c>
      <c r="I639" s="4">
        <v>0.80177762115137463</v>
      </c>
      <c r="J639" s="4" t="s">
        <v>1483</v>
      </c>
    </row>
    <row r="640" spans="1:10" x14ac:dyDescent="0.45">
      <c r="A640" s="4" t="s">
        <v>1214</v>
      </c>
      <c r="B640" s="4" t="s">
        <v>56</v>
      </c>
      <c r="C640" s="4" t="s">
        <v>1215</v>
      </c>
      <c r="D640" s="4">
        <v>14.161986926775548</v>
      </c>
      <c r="E640" s="4">
        <v>-1.0220770517744406</v>
      </c>
      <c r="F640" s="4">
        <v>-2.0308406624277988</v>
      </c>
      <c r="G640" s="4">
        <v>0</v>
      </c>
      <c r="H640" s="4">
        <v>0</v>
      </c>
      <c r="I640" s="4">
        <v>0</v>
      </c>
      <c r="J640" s="4" t="s">
        <v>1216</v>
      </c>
    </row>
    <row r="641" spans="1:10" x14ac:dyDescent="0.45">
      <c r="A641" s="4" t="s">
        <v>1565</v>
      </c>
      <c r="B641" s="4">
        <v>3</v>
      </c>
      <c r="C641" s="4" t="s">
        <v>1566</v>
      </c>
      <c r="D641" s="4">
        <v>2.4672627121567721</v>
      </c>
      <c r="E641" s="4">
        <v>-1.0212082470340185</v>
      </c>
      <c r="F641" s="4">
        <v>-2.0296180389483225</v>
      </c>
      <c r="G641" s="4">
        <v>2.3723453110428006E-3</v>
      </c>
      <c r="H641" s="4">
        <v>1.1407612546414652E-2</v>
      </c>
      <c r="I641" s="4">
        <v>1</v>
      </c>
      <c r="J641" s="4" t="s">
        <v>1567</v>
      </c>
    </row>
    <row r="642" spans="1:10" x14ac:dyDescent="0.45">
      <c r="A642" s="4" t="s">
        <v>242</v>
      </c>
      <c r="B642" s="4">
        <v>4</v>
      </c>
      <c r="C642" s="4" t="s">
        <v>243</v>
      </c>
      <c r="D642" s="4">
        <v>18.194640987220343</v>
      </c>
      <c r="E642" s="4">
        <v>-1.0209864967374778</v>
      </c>
      <c r="F642" s="4">
        <v>-2.0293060992784664</v>
      </c>
      <c r="G642" s="4">
        <v>3.4631361530812477E-5</v>
      </c>
      <c r="H642" s="4">
        <v>2.7969827869856265E-4</v>
      </c>
      <c r="I642" s="4">
        <v>0.7646950939618703</v>
      </c>
      <c r="J642" s="4" t="s">
        <v>244</v>
      </c>
    </row>
    <row r="643" spans="1:10" x14ac:dyDescent="0.45">
      <c r="A643" s="4" t="s">
        <v>239</v>
      </c>
      <c r="B643" s="4">
        <v>2</v>
      </c>
      <c r="C643" s="4" t="s">
        <v>240</v>
      </c>
      <c r="D643" s="4">
        <v>21.634935579994117</v>
      </c>
      <c r="E643" s="4">
        <v>-1.0191727138962485</v>
      </c>
      <c r="F643" s="4">
        <v>-2.026756421271263</v>
      </c>
      <c r="G643" s="4">
        <v>2.3054580833292704E-7</v>
      </c>
      <c r="H643" s="4">
        <v>2.8696065353998657E-6</v>
      </c>
      <c r="I643" s="4">
        <v>5.0906819937993619E-3</v>
      </c>
      <c r="J643" s="4" t="s">
        <v>241</v>
      </c>
    </row>
    <row r="644" spans="1:10" x14ac:dyDescent="0.45">
      <c r="A644" s="4" t="s">
        <v>236</v>
      </c>
      <c r="B644" s="4">
        <v>11</v>
      </c>
      <c r="C644" s="4" t="s">
        <v>237</v>
      </c>
      <c r="D644" s="4">
        <v>216.15258911393857</v>
      </c>
      <c r="E644" s="4">
        <v>-1.0179037997912714</v>
      </c>
      <c r="F644" s="4">
        <v>-2.0249745830643593</v>
      </c>
      <c r="G644" s="4">
        <v>1.0958166041241668E-8</v>
      </c>
      <c r="H644" s="4">
        <v>1.7076024301810677E-7</v>
      </c>
      <c r="I644" s="4">
        <v>2.4196726435665727E-4</v>
      </c>
      <c r="J644" s="4" t="s">
        <v>238</v>
      </c>
    </row>
    <row r="645" spans="1:10" x14ac:dyDescent="0.45">
      <c r="A645" s="4" t="s">
        <v>233</v>
      </c>
      <c r="B645" s="4">
        <v>6</v>
      </c>
      <c r="C645" s="4" t="s">
        <v>234</v>
      </c>
      <c r="D645" s="4">
        <v>13.815981075078168</v>
      </c>
      <c r="E645" s="4">
        <v>-1.0168193294144388</v>
      </c>
      <c r="F645" s="4">
        <v>-2.0234529865242705</v>
      </c>
      <c r="G645" s="4">
        <v>2.1066084956700148E-4</v>
      </c>
      <c r="H645" s="4">
        <v>1.3960390814192556E-3</v>
      </c>
      <c r="I645" s="4">
        <v>1</v>
      </c>
      <c r="J645" s="4" t="s">
        <v>235</v>
      </c>
    </row>
    <row r="646" spans="1:10" x14ac:dyDescent="0.45">
      <c r="A646" s="4" t="s">
        <v>1211</v>
      </c>
      <c r="B646" s="4">
        <v>17</v>
      </c>
      <c r="C646" s="4" t="s">
        <v>1212</v>
      </c>
      <c r="D646" s="4">
        <v>12.531210234026366</v>
      </c>
      <c r="E646" s="4">
        <v>-1.016230390583589</v>
      </c>
      <c r="F646" s="4">
        <v>-2.0226271385114423</v>
      </c>
      <c r="G646" s="4">
        <v>3.7393199647794972E-11</v>
      </c>
      <c r="H646" s="4">
        <v>8.1669558993369019E-10</v>
      </c>
      <c r="I646" s="4">
        <v>8.2567924142296079E-7</v>
      </c>
      <c r="J646" s="4" t="s">
        <v>1213</v>
      </c>
    </row>
    <row r="647" spans="1:10" x14ac:dyDescent="0.45">
      <c r="A647" s="4" t="s">
        <v>1208</v>
      </c>
      <c r="B647" s="4">
        <v>14</v>
      </c>
      <c r="C647" s="4" t="s">
        <v>1209</v>
      </c>
      <c r="D647" s="4">
        <v>24.148154617436077</v>
      </c>
      <c r="E647" s="4">
        <v>-1.015624832453986</v>
      </c>
      <c r="F647" s="4">
        <v>-2.0217783373060865</v>
      </c>
      <c r="G647" s="4">
        <v>2.425837308805967E-13</v>
      </c>
      <c r="H647" s="4">
        <v>6.7547179843309654E-12</v>
      </c>
      <c r="I647" s="4">
        <v>5.3564913615744558E-9</v>
      </c>
      <c r="J647" s="4" t="s">
        <v>1210</v>
      </c>
    </row>
    <row r="648" spans="1:10" x14ac:dyDescent="0.45">
      <c r="A648" s="4" t="s">
        <v>1478</v>
      </c>
      <c r="B648" s="4">
        <v>14</v>
      </c>
      <c r="C648" s="4" t="s">
        <v>1479</v>
      </c>
      <c r="D648" s="4">
        <v>12.134903330397904</v>
      </c>
      <c r="E648" s="4">
        <v>-1.0132584120585038</v>
      </c>
      <c r="F648" s="4">
        <v>-2.018464777858036</v>
      </c>
      <c r="G648" s="4">
        <v>5.0198753936969709E-6</v>
      </c>
      <c r="H648" s="4">
        <v>4.7880720763811152E-5</v>
      </c>
      <c r="I648" s="4">
        <v>0.11084386856822281</v>
      </c>
      <c r="J648" s="4" t="s">
        <v>1480</v>
      </c>
    </row>
    <row r="649" spans="1:10" x14ac:dyDescent="0.45">
      <c r="A649" s="4" t="s">
        <v>752</v>
      </c>
      <c r="B649" s="4">
        <v>9</v>
      </c>
      <c r="C649" s="4" t="s">
        <v>753</v>
      </c>
      <c r="D649" s="4">
        <v>53.017375339704301</v>
      </c>
      <c r="E649" s="4">
        <v>-1.0129713353347889</v>
      </c>
      <c r="F649" s="4">
        <v>-2.0180631707331762</v>
      </c>
      <c r="G649" s="4">
        <v>2.6571948752440733E-8</v>
      </c>
      <c r="H649" s="4">
        <v>3.9011648962941745E-7</v>
      </c>
      <c r="I649" s="4">
        <v>5.8673520040264382E-4</v>
      </c>
      <c r="J649" s="4" t="s">
        <v>754</v>
      </c>
    </row>
    <row r="650" spans="1:10" x14ac:dyDescent="0.45">
      <c r="A650" s="4" t="s">
        <v>1562</v>
      </c>
      <c r="B650" s="4">
        <v>1</v>
      </c>
      <c r="C650" s="4" t="s">
        <v>1563</v>
      </c>
      <c r="D650" s="4">
        <v>11.418765297645891</v>
      </c>
      <c r="E650" s="4">
        <v>-1.011201609205139</v>
      </c>
      <c r="F650" s="4">
        <v>-2.0155891693514834</v>
      </c>
      <c r="G650" s="4">
        <v>1.0654564346370243E-2</v>
      </c>
      <c r="H650" s="4">
        <v>4.1317779299648985E-2</v>
      </c>
      <c r="I650" s="4">
        <v>1</v>
      </c>
      <c r="J650" s="4" t="s">
        <v>1564</v>
      </c>
    </row>
    <row r="651" spans="1:10" x14ac:dyDescent="0.45">
      <c r="A651" s="4" t="s">
        <v>749</v>
      </c>
      <c r="B651" s="4">
        <v>2</v>
      </c>
      <c r="C651" s="4" t="s">
        <v>750</v>
      </c>
      <c r="D651" s="4">
        <v>216.10215036885879</v>
      </c>
      <c r="E651" s="4">
        <v>-1.0110326774927678</v>
      </c>
      <c r="F651" s="4">
        <v>-2.0153531686820574</v>
      </c>
      <c r="G651" s="4">
        <v>5.3186832715823584E-10</v>
      </c>
      <c r="H651" s="4">
        <v>9.8031590417203725E-9</v>
      </c>
      <c r="I651" s="4">
        <v>1.1744184531981006E-5</v>
      </c>
      <c r="J651" s="4" t="s">
        <v>751</v>
      </c>
    </row>
    <row r="652" spans="1:10" x14ac:dyDescent="0.45">
      <c r="A652" s="4" t="s">
        <v>746</v>
      </c>
      <c r="B652" s="4">
        <v>14</v>
      </c>
      <c r="C652" s="4" t="s">
        <v>747</v>
      </c>
      <c r="D652" s="4">
        <v>3.3334751419077642</v>
      </c>
      <c r="E652" s="4">
        <v>-1.0104497250568338</v>
      </c>
      <c r="F652" s="4">
        <v>-2.0145389857295206</v>
      </c>
      <c r="G652" s="4">
        <v>4.1619274693260877E-10</v>
      </c>
      <c r="H652" s="4">
        <v>7.8613789948836051E-9</v>
      </c>
      <c r="I652" s="4">
        <v>9.1899520450189343E-6</v>
      </c>
      <c r="J652" s="4" t="s">
        <v>748</v>
      </c>
    </row>
    <row r="653" spans="1:10" x14ac:dyDescent="0.45">
      <c r="A653" s="4" t="s">
        <v>1205</v>
      </c>
      <c r="B653" s="4">
        <v>4</v>
      </c>
      <c r="C653" s="4" t="s">
        <v>1206</v>
      </c>
      <c r="D653" s="4">
        <v>28.948209789549804</v>
      </c>
      <c r="E653" s="4">
        <v>-1.0094671649516016</v>
      </c>
      <c r="F653" s="4">
        <v>-2.0131674333993708</v>
      </c>
      <c r="G653" s="4">
        <v>0</v>
      </c>
      <c r="H653" s="4">
        <v>0</v>
      </c>
      <c r="I653" s="4">
        <v>0</v>
      </c>
      <c r="J653" s="4" t="s">
        <v>1207</v>
      </c>
    </row>
    <row r="654" spans="1:10" x14ac:dyDescent="0.45">
      <c r="A654" s="4" t="s">
        <v>1475</v>
      </c>
      <c r="B654" s="4">
        <v>10</v>
      </c>
      <c r="C654" s="4" t="s">
        <v>1476</v>
      </c>
      <c r="D654" s="4">
        <v>5.1330337237400983</v>
      </c>
      <c r="E654" s="4">
        <v>-1.0089978834543811</v>
      </c>
      <c r="F654" s="4">
        <v>-2.012512694481047</v>
      </c>
      <c r="G654" s="4">
        <v>2.0140348613062464E-4</v>
      </c>
      <c r="H654" s="4">
        <v>1.3451876519208477E-3</v>
      </c>
      <c r="I654" s="4">
        <v>1</v>
      </c>
      <c r="J654" s="4" t="s">
        <v>1477</v>
      </c>
    </row>
    <row r="655" spans="1:10" x14ac:dyDescent="0.45">
      <c r="A655" s="4" t="s">
        <v>713</v>
      </c>
      <c r="B655" s="4">
        <v>18</v>
      </c>
      <c r="C655" s="4" t="s">
        <v>714</v>
      </c>
      <c r="D655" s="4">
        <v>4.233158933105563</v>
      </c>
      <c r="E655" s="4">
        <v>-1.0071456071002474</v>
      </c>
      <c r="F655" s="4">
        <v>-2.0099304871688379</v>
      </c>
      <c r="G655" s="4">
        <v>4.6666500246872467E-5</v>
      </c>
      <c r="H655" s="4">
        <v>3.6605434882813173E-4</v>
      </c>
      <c r="I655" s="4">
        <v>1</v>
      </c>
      <c r="J655" s="4" t="s">
        <v>715</v>
      </c>
    </row>
    <row r="656" spans="1:10" x14ac:dyDescent="0.45">
      <c r="A656" s="4" t="s">
        <v>230</v>
      </c>
      <c r="B656" s="4">
        <v>8</v>
      </c>
      <c r="C656" s="4" t="s">
        <v>231</v>
      </c>
      <c r="D656" s="4">
        <v>6.8618100664103707</v>
      </c>
      <c r="E656" s="4">
        <v>-1.007029037334326</v>
      </c>
      <c r="F656" s="4">
        <v>-2.0097680913371359</v>
      </c>
      <c r="G656" s="4">
        <v>2.8798239131155867E-6</v>
      </c>
      <c r="H656" s="4">
        <v>2.9062793338896374E-5</v>
      </c>
      <c r="I656" s="4">
        <v>6.358939182550527E-2</v>
      </c>
      <c r="J656" s="4" t="s">
        <v>232</v>
      </c>
    </row>
    <row r="657" spans="1:10" x14ac:dyDescent="0.45">
      <c r="A657" s="4" t="s">
        <v>1202</v>
      </c>
      <c r="B657" s="4">
        <v>2</v>
      </c>
      <c r="C657" s="4" t="s">
        <v>1203</v>
      </c>
      <c r="D657" s="4">
        <v>11.204811193292818</v>
      </c>
      <c r="E657" s="4">
        <v>-1.0069336260936765</v>
      </c>
      <c r="F657" s="4">
        <v>-2.0096351816639411</v>
      </c>
      <c r="G657" s="4">
        <v>8.4891271789899747E-10</v>
      </c>
      <c r="H657" s="4">
        <v>1.5202629135383425E-8</v>
      </c>
      <c r="I657" s="4">
        <v>1.8744841723927763E-5</v>
      </c>
      <c r="J657" s="4" t="s">
        <v>1204</v>
      </c>
    </row>
    <row r="658" spans="1:10" x14ac:dyDescent="0.45">
      <c r="A658" s="4" t="s">
        <v>173</v>
      </c>
      <c r="B658" s="4">
        <v>6</v>
      </c>
      <c r="C658" s="4" t="s">
        <v>174</v>
      </c>
      <c r="D658" s="4">
        <v>11.78896142921846</v>
      </c>
      <c r="E658" s="4">
        <v>-1.0067147118676774</v>
      </c>
      <c r="F658" s="4">
        <v>-2.0093302632012526</v>
      </c>
      <c r="G658" s="4">
        <v>6.6613381477509392E-15</v>
      </c>
      <c r="H658" s="4">
        <v>2.1598973221804478E-13</v>
      </c>
      <c r="I658" s="4">
        <v>1.4708900764048849E-10</v>
      </c>
      <c r="J658" s="4" t="s">
        <v>175</v>
      </c>
    </row>
    <row r="659" spans="1:10" x14ac:dyDescent="0.45">
      <c r="A659" s="4" t="s">
        <v>743</v>
      </c>
      <c r="B659" s="4">
        <v>4</v>
      </c>
      <c r="C659" s="4" t="s">
        <v>744</v>
      </c>
      <c r="D659" s="4">
        <v>25.169944262975577</v>
      </c>
      <c r="E659" s="4">
        <v>-1.0065109307507301</v>
      </c>
      <c r="F659" s="4">
        <v>-2.0090464647291704</v>
      </c>
      <c r="G659" s="4">
        <v>2.2650038400406913E-8</v>
      </c>
      <c r="H659" s="4">
        <v>3.3543628297745474E-7</v>
      </c>
      <c r="I659" s="4">
        <v>5.0013549791938505E-4</v>
      </c>
      <c r="J659" s="4" t="s">
        <v>745</v>
      </c>
    </row>
    <row r="660" spans="1:10" x14ac:dyDescent="0.45">
      <c r="A660" s="4" t="s">
        <v>1199</v>
      </c>
      <c r="B660" s="4">
        <v>2</v>
      </c>
      <c r="C660" s="4" t="s">
        <v>1200</v>
      </c>
      <c r="D660" s="4">
        <v>10.032859855379684</v>
      </c>
      <c r="E660" s="4">
        <v>-1.0059070601326008</v>
      </c>
      <c r="F660" s="4">
        <v>-2.0082057116764549</v>
      </c>
      <c r="G660" s="4">
        <v>1.883104006061842E-9</v>
      </c>
      <c r="H660" s="4">
        <v>3.2333452222279578E-8</v>
      </c>
      <c r="I660" s="4">
        <v>4.1580819557851534E-5</v>
      </c>
      <c r="J660" s="4" t="s">
        <v>1201</v>
      </c>
    </row>
    <row r="661" spans="1:10" x14ac:dyDescent="0.45">
      <c r="A661" s="4" t="s">
        <v>1196</v>
      </c>
      <c r="B661" s="4">
        <v>1</v>
      </c>
      <c r="C661" s="4" t="s">
        <v>1197</v>
      </c>
      <c r="D661" s="4">
        <v>1.9430604697859557</v>
      </c>
      <c r="E661" s="4">
        <v>-1.0055165851905548</v>
      </c>
      <c r="F661" s="4">
        <v>-2.00766225108499</v>
      </c>
      <c r="G661" s="4">
        <v>9.3854061181675164E-6</v>
      </c>
      <c r="H661" s="4">
        <v>8.5565298305225815E-5</v>
      </c>
      <c r="I661" s="4">
        <v>0.20723915249525693</v>
      </c>
      <c r="J661" s="4" t="s">
        <v>1198</v>
      </c>
    </row>
    <row r="662" spans="1:10" x14ac:dyDescent="0.45">
      <c r="A662" s="4" t="s">
        <v>740</v>
      </c>
      <c r="B662" s="4">
        <v>5</v>
      </c>
      <c r="C662" s="4" t="s">
        <v>741</v>
      </c>
      <c r="D662" s="4">
        <v>35.16484775593122</v>
      </c>
      <c r="E662" s="4">
        <v>-1.0039071761208009</v>
      </c>
      <c r="F662" s="4">
        <v>-2.0054238374578035</v>
      </c>
      <c r="G662" s="4">
        <v>0</v>
      </c>
      <c r="H662" s="4">
        <v>0</v>
      </c>
      <c r="I662" s="4">
        <v>0</v>
      </c>
      <c r="J662" s="4" t="s">
        <v>742</v>
      </c>
    </row>
    <row r="663" spans="1:10" x14ac:dyDescent="0.45">
      <c r="A663" s="4" t="s">
        <v>1193</v>
      </c>
      <c r="B663" s="4" t="s">
        <v>56</v>
      </c>
      <c r="C663" s="4" t="s">
        <v>1194</v>
      </c>
      <c r="D663" s="4">
        <v>5.6920588921293778</v>
      </c>
      <c r="E663" s="4">
        <v>-1.0034632997849018</v>
      </c>
      <c r="F663" s="4">
        <v>-2.00480692034421</v>
      </c>
      <c r="G663" s="4">
        <v>3.2797125226746715E-6</v>
      </c>
      <c r="H663" s="4">
        <v>3.2650735894129583E-5</v>
      </c>
      <c r="I663" s="4">
        <v>7.2419332213179421E-2</v>
      </c>
      <c r="J663" s="4" t="s">
        <v>1195</v>
      </c>
    </row>
    <row r="664" spans="1:10" x14ac:dyDescent="0.45">
      <c r="A664" s="4" t="s">
        <v>737</v>
      </c>
      <c r="B664" s="4">
        <v>10</v>
      </c>
      <c r="C664" s="4" t="s">
        <v>738</v>
      </c>
      <c r="D664" s="4">
        <v>5.4749597928272991</v>
      </c>
      <c r="E664" s="4">
        <v>-1.0029530532065023</v>
      </c>
      <c r="F664" s="4">
        <v>-2.0040979936701007</v>
      </c>
      <c r="G664" s="4">
        <v>1.8347274654995083E-5</v>
      </c>
      <c r="H664" s="4">
        <v>1.5788237398945689E-4</v>
      </c>
      <c r="I664" s="4">
        <v>0.40512617165694642</v>
      </c>
      <c r="J664" s="4" t="s">
        <v>739</v>
      </c>
    </row>
    <row r="665" spans="1:10" x14ac:dyDescent="0.45">
      <c r="A665" s="4" t="s">
        <v>1994</v>
      </c>
      <c r="B665" s="4">
        <v>9</v>
      </c>
      <c r="C665" s="4" t="s">
        <v>1995</v>
      </c>
      <c r="D665" s="4">
        <v>11.380257592219321</v>
      </c>
      <c r="E665" s="4">
        <v>1.0019245028317152</v>
      </c>
      <c r="F665" s="4">
        <v>2.0026697076742588</v>
      </c>
      <c r="G665" s="4">
        <v>3.3208991112587682E-12</v>
      </c>
      <c r="H665" s="4">
        <v>8.2857370932999844E-11</v>
      </c>
      <c r="I665" s="4">
        <v>7.3328773275704862E-8</v>
      </c>
      <c r="J665" s="4" t="s">
        <v>1996</v>
      </c>
    </row>
    <row r="666" spans="1:10" x14ac:dyDescent="0.45">
      <c r="A666" s="4" t="s">
        <v>1997</v>
      </c>
      <c r="B666" s="4">
        <v>18</v>
      </c>
      <c r="C666" s="4" t="s">
        <v>1998</v>
      </c>
      <c r="D666" s="4">
        <v>4.0370147626719275</v>
      </c>
      <c r="E666" s="4">
        <v>1.0044534778888461</v>
      </c>
      <c r="F666" s="4">
        <v>2.0061833701455565</v>
      </c>
      <c r="G666" s="4">
        <v>1.2681189431873463E-11</v>
      </c>
      <c r="H666" s="4">
        <v>2.9506147928893356E-10</v>
      </c>
      <c r="I666" s="4">
        <v>2.8001334384519794E-7</v>
      </c>
      <c r="J666" s="4" t="s">
        <v>1999</v>
      </c>
    </row>
    <row r="667" spans="1:10" x14ac:dyDescent="0.45">
      <c r="A667" s="4" t="s">
        <v>2000</v>
      </c>
      <c r="B667" s="4">
        <v>8</v>
      </c>
      <c r="C667" s="4" t="s">
        <v>2001</v>
      </c>
      <c r="D667" s="4">
        <v>2.3983276005461609</v>
      </c>
      <c r="E667" s="4">
        <v>1.0046157310466479</v>
      </c>
      <c r="F667" s="4">
        <v>2.0064090088860147</v>
      </c>
      <c r="G667" s="4">
        <v>1.4002124476553135E-6</v>
      </c>
      <c r="H667" s="4">
        <v>1.5096724148768055E-5</v>
      </c>
      <c r="I667" s="4">
        <v>3.0918091056676977E-2</v>
      </c>
      <c r="J667" s="4" t="s">
        <v>2002</v>
      </c>
    </row>
    <row r="668" spans="1:10" x14ac:dyDescent="0.45">
      <c r="A668" s="4" t="s">
        <v>2003</v>
      </c>
      <c r="B668" s="4">
        <v>1</v>
      </c>
      <c r="C668" s="4" t="s">
        <v>2004</v>
      </c>
      <c r="D668" s="4">
        <v>9.7957332271519935</v>
      </c>
      <c r="E668" s="4">
        <v>1.0047546500800617</v>
      </c>
      <c r="F668" s="4">
        <v>2.006602217992751</v>
      </c>
      <c r="G668" s="4">
        <v>9.4164723531298122E-5</v>
      </c>
      <c r="H668" s="4">
        <v>6.8351454973523799E-4</v>
      </c>
      <c r="I668" s="4">
        <v>1</v>
      </c>
      <c r="J668" s="4" t="s">
        <v>2005</v>
      </c>
    </row>
    <row r="669" spans="1:10" x14ac:dyDescent="0.45">
      <c r="A669" s="4" t="s">
        <v>2006</v>
      </c>
      <c r="B669" s="4">
        <v>5</v>
      </c>
      <c r="C669" s="4" t="s">
        <v>2007</v>
      </c>
      <c r="D669" s="4">
        <v>6.6817822593880472</v>
      </c>
      <c r="E669" s="4">
        <v>1.0049373690414511</v>
      </c>
      <c r="F669" s="4">
        <v>2.0068563725311237</v>
      </c>
      <c r="G669" s="4">
        <v>3.2153011153557287E-7</v>
      </c>
      <c r="H669" s="4">
        <v>3.8945180432347696E-6</v>
      </c>
      <c r="I669" s="4">
        <v>7.0997063928169846E-3</v>
      </c>
      <c r="J669" s="4" t="s">
        <v>2008</v>
      </c>
    </row>
    <row r="670" spans="1:10" x14ac:dyDescent="0.45">
      <c r="A670" s="4" t="s">
        <v>2009</v>
      </c>
      <c r="B670" s="4">
        <v>2</v>
      </c>
      <c r="C670" s="4" t="s">
        <v>2010</v>
      </c>
      <c r="D670" s="4">
        <v>4.5453590572745073</v>
      </c>
      <c r="E670" s="4">
        <v>1.0049737439520152</v>
      </c>
      <c r="F670" s="4">
        <v>2.0069069723732773</v>
      </c>
      <c r="G670" s="4">
        <v>2.053613612496008E-9</v>
      </c>
      <c r="H670" s="4">
        <v>3.5151815641491747E-8</v>
      </c>
      <c r="I670" s="4">
        <v>4.5345842177524354E-5</v>
      </c>
      <c r="J670" s="4" t="s">
        <v>2011</v>
      </c>
    </row>
    <row r="671" spans="1:10" x14ac:dyDescent="0.45">
      <c r="A671" s="4" t="s">
        <v>2012</v>
      </c>
      <c r="B671" s="4">
        <v>7</v>
      </c>
      <c r="C671" s="4" t="s">
        <v>2013</v>
      </c>
      <c r="D671" s="4">
        <v>1.3333169569130552</v>
      </c>
      <c r="E671" s="4">
        <v>1.0052747676298415</v>
      </c>
      <c r="F671" s="4">
        <v>2.0073257646556097</v>
      </c>
      <c r="G671" s="4">
        <v>1.8339691604829511E-3</v>
      </c>
      <c r="H671" s="4">
        <v>9.1723381727347782E-3</v>
      </c>
      <c r="I671" s="4">
        <v>1</v>
      </c>
      <c r="J671" s="4" t="s">
        <v>2014</v>
      </c>
    </row>
    <row r="672" spans="1:10" x14ac:dyDescent="0.45">
      <c r="A672" s="4" t="s">
        <v>2015</v>
      </c>
      <c r="B672" s="4">
        <v>3</v>
      </c>
      <c r="C672" s="4" t="s">
        <v>2016</v>
      </c>
      <c r="D672" s="4">
        <v>1.5793766596262946</v>
      </c>
      <c r="E672" s="4">
        <v>1.005291337759237</v>
      </c>
      <c r="F672" s="4">
        <v>2.0073488200053067</v>
      </c>
      <c r="G672" s="4">
        <v>1.9311409834021909E-5</v>
      </c>
      <c r="H672" s="4">
        <v>1.6476632169437318E-4</v>
      </c>
      <c r="I672" s="4">
        <v>0.42641524054503777</v>
      </c>
      <c r="J672" s="4" t="s">
        <v>2017</v>
      </c>
    </row>
    <row r="673" spans="1:10" x14ac:dyDescent="0.45">
      <c r="A673" s="4" t="s">
        <v>2018</v>
      </c>
      <c r="B673" s="4">
        <v>4</v>
      </c>
      <c r="C673" s="4" t="s">
        <v>2019</v>
      </c>
      <c r="D673" s="4">
        <v>1.3565000742811393</v>
      </c>
      <c r="E673" s="4">
        <v>1.0076796217439214</v>
      </c>
      <c r="F673" s="4">
        <v>2.0106746021441992</v>
      </c>
      <c r="G673" s="4">
        <v>7.7809859989397268E-5</v>
      </c>
      <c r="H673" s="4">
        <v>5.777133552205383E-4</v>
      </c>
      <c r="I673" s="4">
        <v>1</v>
      </c>
      <c r="J673" s="4" t="s">
        <v>2020</v>
      </c>
    </row>
    <row r="674" spans="1:10" x14ac:dyDescent="0.45">
      <c r="A674" s="4" t="s">
        <v>2021</v>
      </c>
      <c r="B674" s="4">
        <v>14</v>
      </c>
      <c r="C674" s="4" t="s">
        <v>2022</v>
      </c>
      <c r="D674" s="4">
        <v>3.7080539046095233</v>
      </c>
      <c r="E674" s="4">
        <v>1.0084218924642083</v>
      </c>
      <c r="F674" s="4">
        <v>2.011709366143148</v>
      </c>
      <c r="G674" s="4">
        <v>4.5092450773331905E-8</v>
      </c>
      <c r="H674" s="4">
        <v>6.3574543988256819E-7</v>
      </c>
      <c r="I674" s="4">
        <v>9.9568640552594179E-4</v>
      </c>
      <c r="J674" s="4" t="s">
        <v>2023</v>
      </c>
    </row>
    <row r="675" spans="1:10" x14ac:dyDescent="0.45">
      <c r="A675" s="4" t="s">
        <v>2024</v>
      </c>
      <c r="B675" s="4">
        <v>3</v>
      </c>
      <c r="C675" s="4" t="s">
        <v>2025</v>
      </c>
      <c r="D675" s="4">
        <v>9.6681528500795579</v>
      </c>
      <c r="E675" s="4">
        <v>1.008489519541458</v>
      </c>
      <c r="F675" s="4">
        <v>2.0118036682718143</v>
      </c>
      <c r="G675" s="4">
        <v>5.2254725435574301E-8</v>
      </c>
      <c r="H675" s="4">
        <v>7.3120189628828648E-7</v>
      </c>
      <c r="I675" s="4">
        <v>1.1538365923429161E-3</v>
      </c>
      <c r="J675" s="4" t="s">
        <v>2026</v>
      </c>
    </row>
    <row r="676" spans="1:10" x14ac:dyDescent="0.45">
      <c r="A676" s="4" t="s">
        <v>2027</v>
      </c>
      <c r="B676" s="4">
        <v>7</v>
      </c>
      <c r="C676" s="4" t="s">
        <v>2028</v>
      </c>
      <c r="D676" s="4">
        <v>32.138360445857536</v>
      </c>
      <c r="E676" s="4">
        <v>1.0090978295337414</v>
      </c>
      <c r="F676" s="4">
        <v>2.0126521208429975</v>
      </c>
      <c r="G676" s="4">
        <v>1.8920115241183311E-7</v>
      </c>
      <c r="H676" s="4">
        <v>2.3996270226339384E-6</v>
      </c>
      <c r="I676" s="4">
        <v>4.1777506464056868E-3</v>
      </c>
      <c r="J676" s="4" t="s">
        <v>2029</v>
      </c>
    </row>
    <row r="677" spans="1:10" x14ac:dyDescent="0.45">
      <c r="A677" s="4" t="s">
        <v>2030</v>
      </c>
      <c r="B677" s="4">
        <v>1</v>
      </c>
      <c r="C677" s="4" t="s">
        <v>2031</v>
      </c>
      <c r="D677" s="4">
        <v>6.4283352458023657</v>
      </c>
      <c r="E677" s="4">
        <v>1.0104988497980407</v>
      </c>
      <c r="F677" s="4">
        <v>2.0146075833114283</v>
      </c>
      <c r="G677" s="4">
        <v>1.6928183299569355E-9</v>
      </c>
      <c r="H677" s="4">
        <v>2.9293982401080793E-8</v>
      </c>
      <c r="I677" s="4">
        <v>3.7379121543779092E-5</v>
      </c>
      <c r="J677" s="4" t="s">
        <v>2032</v>
      </c>
    </row>
    <row r="678" spans="1:10" x14ac:dyDescent="0.45">
      <c r="A678" s="4" t="s">
        <v>2033</v>
      </c>
      <c r="B678" s="4">
        <v>12</v>
      </c>
      <c r="C678" s="4" t="s">
        <v>2034</v>
      </c>
      <c r="D678" s="4">
        <v>2.7670175130462624</v>
      </c>
      <c r="E678" s="4">
        <v>1.0107505044827823</v>
      </c>
      <c r="F678" s="4">
        <v>2.0149590294882977</v>
      </c>
      <c r="G678" s="4">
        <v>2.3680592701191827E-6</v>
      </c>
      <c r="H678" s="4">
        <v>2.4377210603031082E-5</v>
      </c>
      <c r="I678" s="4">
        <v>5.2289116743501673E-2</v>
      </c>
      <c r="J678" s="4" t="s">
        <v>2035</v>
      </c>
    </row>
    <row r="679" spans="1:10" x14ac:dyDescent="0.45">
      <c r="A679" s="4" t="s">
        <v>2036</v>
      </c>
      <c r="B679" s="4">
        <v>5</v>
      </c>
      <c r="C679" s="4" t="s">
        <v>2037</v>
      </c>
      <c r="D679" s="4">
        <v>21.904786316176459</v>
      </c>
      <c r="E679" s="4">
        <v>1.011288981176135</v>
      </c>
      <c r="F679" s="4">
        <v>2.0157112404241593</v>
      </c>
      <c r="G679" s="4">
        <v>1.464489694814608E-4</v>
      </c>
      <c r="H679" s="4">
        <v>1.008967143563225E-3</v>
      </c>
      <c r="I679" s="4">
        <v>1</v>
      </c>
      <c r="J679" s="4" t="s">
        <v>2038</v>
      </c>
    </row>
    <row r="680" spans="1:10" x14ac:dyDescent="0.45">
      <c r="A680" s="4" t="s">
        <v>2039</v>
      </c>
      <c r="B680" s="4">
        <v>16</v>
      </c>
      <c r="C680" s="4" t="s">
        <v>2040</v>
      </c>
      <c r="D680" s="4">
        <v>31.799332677623369</v>
      </c>
      <c r="E680" s="4">
        <v>1.0113660109040075</v>
      </c>
      <c r="F680" s="4">
        <v>2.0158188680440965</v>
      </c>
      <c r="G680" s="4">
        <v>1.5128676089659621E-11</v>
      </c>
      <c r="H680" s="4">
        <v>3.4906614078973258E-10</v>
      </c>
      <c r="I680" s="4">
        <v>3.3405629673577408E-7</v>
      </c>
      <c r="J680" s="4" t="s">
        <v>2041</v>
      </c>
    </row>
    <row r="681" spans="1:10" x14ac:dyDescent="0.45">
      <c r="A681" s="4" t="s">
        <v>2042</v>
      </c>
      <c r="B681" s="4">
        <v>2</v>
      </c>
      <c r="C681" s="4" t="s">
        <v>2043</v>
      </c>
      <c r="D681" s="4">
        <v>8.946596567732179</v>
      </c>
      <c r="E681" s="4">
        <v>1.011671255770531</v>
      </c>
      <c r="F681" s="4">
        <v>2.0162454193545769</v>
      </c>
      <c r="G681" s="4">
        <v>3.8712388850115076E-10</v>
      </c>
      <c r="H681" s="4">
        <v>7.3500280154719777E-9</v>
      </c>
      <c r="I681" s="4">
        <v>8.5480825819939099E-6</v>
      </c>
      <c r="J681" s="4" t="s">
        <v>2044</v>
      </c>
    </row>
    <row r="682" spans="1:10" x14ac:dyDescent="0.45">
      <c r="A682" s="4" t="s">
        <v>2045</v>
      </c>
      <c r="B682" s="4">
        <v>3</v>
      </c>
      <c r="C682" s="4" t="s">
        <v>2046</v>
      </c>
      <c r="D682" s="4">
        <v>7.0373881868024339</v>
      </c>
      <c r="E682" s="4">
        <v>1.0125222444332937</v>
      </c>
      <c r="F682" s="4">
        <v>2.0174350734990116</v>
      </c>
      <c r="G682" s="4">
        <v>1.147869577167171E-10</v>
      </c>
      <c r="H682" s="4">
        <v>2.327466311609578E-9</v>
      </c>
      <c r="I682" s="4">
        <v>2.5346108133428302E-6</v>
      </c>
      <c r="J682" s="4" t="s">
        <v>2047</v>
      </c>
    </row>
    <row r="683" spans="1:10" x14ac:dyDescent="0.45">
      <c r="A683" s="4" t="s">
        <v>2048</v>
      </c>
      <c r="B683" s="4">
        <v>5</v>
      </c>
      <c r="C683" s="4" t="s">
        <v>2049</v>
      </c>
      <c r="D683" s="4">
        <v>21.523973965799229</v>
      </c>
      <c r="E683" s="4">
        <v>1.013483596130023</v>
      </c>
      <c r="F683" s="4">
        <v>2.0187798559434063</v>
      </c>
      <c r="G683" s="4">
        <v>9.9599445487208449E-5</v>
      </c>
      <c r="H683" s="4">
        <v>7.1800697218512882E-4</v>
      </c>
      <c r="I683" s="4">
        <v>1</v>
      </c>
      <c r="J683" s="4" t="s">
        <v>2050</v>
      </c>
    </row>
    <row r="684" spans="1:10" x14ac:dyDescent="0.45">
      <c r="A684" s="4" t="s">
        <v>2051</v>
      </c>
      <c r="B684" s="4">
        <v>1</v>
      </c>
      <c r="C684" s="4" t="s">
        <v>2052</v>
      </c>
      <c r="D684" s="4">
        <v>4.5329987644080623</v>
      </c>
      <c r="E684" s="4">
        <v>1.0138980319986637</v>
      </c>
      <c r="F684" s="4">
        <v>2.0193598641515336</v>
      </c>
      <c r="G684" s="4">
        <v>5.8825877502499679E-10</v>
      </c>
      <c r="H684" s="4">
        <v>1.0815438810430437E-8</v>
      </c>
      <c r="I684" s="4">
        <v>1.2989342011326954E-5</v>
      </c>
      <c r="J684" s="4" t="s">
        <v>2053</v>
      </c>
    </row>
    <row r="685" spans="1:10" x14ac:dyDescent="0.45">
      <c r="A685" s="4" t="s">
        <v>2054</v>
      </c>
      <c r="B685" s="4">
        <v>4</v>
      </c>
      <c r="C685" s="4" t="s">
        <v>2055</v>
      </c>
      <c r="D685" s="4">
        <v>10.211801994128608</v>
      </c>
      <c r="E685" s="4">
        <v>1.0141917307885249</v>
      </c>
      <c r="F685" s="4">
        <v>2.019771000188336</v>
      </c>
      <c r="G685" s="4">
        <v>4.7158650540168878E-8</v>
      </c>
      <c r="H685" s="4">
        <v>6.636776052118987E-7</v>
      </c>
      <c r="I685" s="4">
        <v>1.041310162577469E-3</v>
      </c>
      <c r="J685" s="4" t="s">
        <v>2056</v>
      </c>
    </row>
    <row r="686" spans="1:10" x14ac:dyDescent="0.45">
      <c r="A686" s="4" t="s">
        <v>2057</v>
      </c>
      <c r="B686" s="4">
        <v>14</v>
      </c>
      <c r="C686" s="4" t="s">
        <v>2058</v>
      </c>
      <c r="D686" s="4">
        <v>2.7897074412421268</v>
      </c>
      <c r="E686" s="4">
        <v>1.0147610689317699</v>
      </c>
      <c r="F686" s="4">
        <v>2.0205682300742054</v>
      </c>
      <c r="G686" s="4">
        <v>4.564034855603083E-7</v>
      </c>
      <c r="H686" s="4">
        <v>5.3978818235978403E-6</v>
      </c>
      <c r="I686" s="4">
        <v>1.0077845364657168E-2</v>
      </c>
      <c r="J686" s="4" t="s">
        <v>2059</v>
      </c>
    </row>
    <row r="687" spans="1:10" x14ac:dyDescent="0.45">
      <c r="A687" s="4" t="s">
        <v>2060</v>
      </c>
      <c r="B687" s="4">
        <v>2</v>
      </c>
      <c r="C687" s="4" t="s">
        <v>2061</v>
      </c>
      <c r="D687" s="4">
        <v>5.8181653640652264</v>
      </c>
      <c r="E687" s="4">
        <v>1.01572827365831</v>
      </c>
      <c r="F687" s="4">
        <v>2.0219233039676698</v>
      </c>
      <c r="G687" s="4">
        <v>2.5301982731207318E-13</v>
      </c>
      <c r="H687" s="4">
        <v>7.0275859206011169E-12</v>
      </c>
      <c r="I687" s="4">
        <v>5.5869308068778878E-9</v>
      </c>
      <c r="J687" s="4" t="s">
        <v>2062</v>
      </c>
    </row>
    <row r="688" spans="1:10" x14ac:dyDescent="0.45">
      <c r="A688" s="4" t="s">
        <v>2063</v>
      </c>
      <c r="B688" s="4" t="s">
        <v>56</v>
      </c>
      <c r="C688" s="4" t="s">
        <v>2064</v>
      </c>
      <c r="D688" s="4">
        <v>1.4864198815844258</v>
      </c>
      <c r="E688" s="4">
        <v>1.0163886093434686</v>
      </c>
      <c r="F688" s="4">
        <v>2.0228489699429715</v>
      </c>
      <c r="G688" s="4">
        <v>1.8520646027719856E-4</v>
      </c>
      <c r="H688" s="4">
        <v>1.2483345083580042E-3</v>
      </c>
      <c r="I688" s="4">
        <v>1</v>
      </c>
      <c r="J688" s="4" t="s">
        <v>2065</v>
      </c>
    </row>
    <row r="689" spans="1:10" x14ac:dyDescent="0.45">
      <c r="A689" s="4" t="s">
        <v>2066</v>
      </c>
      <c r="B689" s="4" t="s">
        <v>56</v>
      </c>
      <c r="C689" s="4" t="s">
        <v>2067</v>
      </c>
      <c r="D689" s="4">
        <v>3.0797801431019605</v>
      </c>
      <c r="E689" s="4">
        <v>1.0170032704937659</v>
      </c>
      <c r="F689" s="4">
        <v>2.0237109896669612</v>
      </c>
      <c r="G689" s="4">
        <v>9.4823520737552514E-4</v>
      </c>
      <c r="H689" s="4">
        <v>5.1826687163512297E-3</v>
      </c>
      <c r="I689" s="4">
        <v>1</v>
      </c>
      <c r="J689" s="4" t="s">
        <v>2068</v>
      </c>
    </row>
    <row r="690" spans="1:10" x14ac:dyDescent="0.45">
      <c r="A690" s="4" t="s">
        <v>2069</v>
      </c>
      <c r="B690" s="4">
        <v>3</v>
      </c>
      <c r="C690" s="4" t="s">
        <v>2070</v>
      </c>
      <c r="D690" s="4">
        <v>14.765762364048092</v>
      </c>
      <c r="E690" s="4">
        <v>1.0172665599995154</v>
      </c>
      <c r="F690" s="4">
        <v>2.024080347343856</v>
      </c>
      <c r="G690" s="4">
        <v>0</v>
      </c>
      <c r="H690" s="4">
        <v>0</v>
      </c>
      <c r="I690" s="4">
        <v>0</v>
      </c>
      <c r="J690" s="4" t="s">
        <v>2071</v>
      </c>
    </row>
    <row r="691" spans="1:10" x14ac:dyDescent="0.45">
      <c r="A691" s="4" t="s">
        <v>2072</v>
      </c>
      <c r="B691" s="4" t="s">
        <v>56</v>
      </c>
      <c r="C691" s="4" t="s">
        <v>2073</v>
      </c>
      <c r="D691" s="4">
        <v>4.1930292203581425</v>
      </c>
      <c r="E691" s="4">
        <v>1.0174976077300792</v>
      </c>
      <c r="F691" s="4">
        <v>2.0244045299377538</v>
      </c>
      <c r="G691" s="4">
        <v>8.6812107204159439E-4</v>
      </c>
      <c r="H691" s="4">
        <v>4.8034698401636759E-3</v>
      </c>
      <c r="I691" s="4">
        <v>1</v>
      </c>
      <c r="J691" s="4" t="s">
        <v>2074</v>
      </c>
    </row>
    <row r="692" spans="1:10" x14ac:dyDescent="0.45">
      <c r="A692" s="4" t="s">
        <v>2075</v>
      </c>
      <c r="B692" s="4">
        <v>1</v>
      </c>
      <c r="C692" s="4" t="s">
        <v>2076</v>
      </c>
      <c r="D692" s="4">
        <v>8.4056136555637764</v>
      </c>
      <c r="E692" s="4">
        <v>1.0175306060862681</v>
      </c>
      <c r="F692" s="4">
        <v>2.024450834100334</v>
      </c>
      <c r="G692" s="4">
        <v>1.7909340455091183E-7</v>
      </c>
      <c r="H692" s="4">
        <v>2.2753518215700137E-6</v>
      </c>
      <c r="I692" s="4">
        <v>3.9545614658886841E-3</v>
      </c>
      <c r="J692" s="4" t="s">
        <v>2077</v>
      </c>
    </row>
    <row r="693" spans="1:10" x14ac:dyDescent="0.45">
      <c r="A693" s="4" t="s">
        <v>2078</v>
      </c>
      <c r="B693" s="4">
        <v>8</v>
      </c>
      <c r="C693" s="4" t="s">
        <v>2079</v>
      </c>
      <c r="D693" s="4">
        <v>13.344358094110547</v>
      </c>
      <c r="E693" s="4">
        <v>1.0183652001571053</v>
      </c>
      <c r="F693" s="4">
        <v>2.0256223106920714</v>
      </c>
      <c r="G693" s="4">
        <v>7.8349533527699577E-9</v>
      </c>
      <c r="H693" s="4">
        <v>1.2455263137689951E-7</v>
      </c>
      <c r="I693" s="4">
        <v>1.7300360498251344E-4</v>
      </c>
      <c r="J693" s="4" t="s">
        <v>2080</v>
      </c>
    </row>
    <row r="694" spans="1:10" x14ac:dyDescent="0.45">
      <c r="A694" s="4" t="s">
        <v>2081</v>
      </c>
      <c r="B694" s="4">
        <v>7</v>
      </c>
      <c r="C694" s="4" t="s">
        <v>2082</v>
      </c>
      <c r="D694" s="4">
        <v>1.0817166757415404</v>
      </c>
      <c r="E694" s="4">
        <v>1.0202243412721923</v>
      </c>
      <c r="F694" s="4">
        <v>2.0282343285808691</v>
      </c>
      <c r="G694" s="4">
        <v>8.145342157851454E-4</v>
      </c>
      <c r="H694" s="4">
        <v>4.5400929137179458E-3</v>
      </c>
      <c r="I694" s="4">
        <v>1</v>
      </c>
      <c r="J694" s="4" t="s">
        <v>2083</v>
      </c>
    </row>
    <row r="695" spans="1:10" x14ac:dyDescent="0.45">
      <c r="A695" s="4" t="s">
        <v>2084</v>
      </c>
      <c r="B695" s="4">
        <v>4</v>
      </c>
      <c r="C695" s="4" t="s">
        <v>2085</v>
      </c>
      <c r="D695" s="4">
        <v>18.070386713465659</v>
      </c>
      <c r="E695" s="4">
        <v>1.0208485143519017</v>
      </c>
      <c r="F695" s="4">
        <v>2.029112021459639</v>
      </c>
      <c r="G695" s="4">
        <v>8.8817841970012523E-16</v>
      </c>
      <c r="H695" s="4">
        <v>3.1734413730418229E-14</v>
      </c>
      <c r="I695" s="4">
        <v>1.9611867685398465E-11</v>
      </c>
      <c r="J695" s="4" t="s">
        <v>2086</v>
      </c>
    </row>
    <row r="696" spans="1:10" x14ac:dyDescent="0.45">
      <c r="A696" s="4" t="s">
        <v>2087</v>
      </c>
      <c r="B696" s="4">
        <v>14</v>
      </c>
      <c r="C696" s="4" t="s">
        <v>2088</v>
      </c>
      <c r="D696" s="4">
        <v>1.4851658465012554</v>
      </c>
      <c r="E696" s="4">
        <v>1.0213862693969868</v>
      </c>
      <c r="F696" s="4">
        <v>2.0298685005375003</v>
      </c>
      <c r="G696" s="4">
        <v>4.5026796758773635E-5</v>
      </c>
      <c r="H696" s="4">
        <v>3.5407289858635353E-4</v>
      </c>
      <c r="I696" s="4">
        <v>0.99423669923048064</v>
      </c>
      <c r="J696" s="4" t="s">
        <v>2089</v>
      </c>
    </row>
    <row r="697" spans="1:10" x14ac:dyDescent="0.45">
      <c r="A697" s="4" t="s">
        <v>2090</v>
      </c>
      <c r="B697" s="4">
        <v>8</v>
      </c>
      <c r="C697" s="4" t="s">
        <v>2091</v>
      </c>
      <c r="D697" s="4">
        <v>15.215211667547365</v>
      </c>
      <c r="E697" s="4">
        <v>1.0216222521297629</v>
      </c>
      <c r="F697" s="4">
        <v>2.0302005548392259</v>
      </c>
      <c r="G697" s="4">
        <v>4.4408920985006262E-15</v>
      </c>
      <c r="H697" s="4">
        <v>1.4635722153282436E-13</v>
      </c>
      <c r="I697" s="4">
        <v>9.8059338426992326E-11</v>
      </c>
      <c r="J697" s="4" t="s">
        <v>2092</v>
      </c>
    </row>
    <row r="698" spans="1:10" x14ac:dyDescent="0.45">
      <c r="A698" s="4" t="s">
        <v>2093</v>
      </c>
      <c r="B698" s="4" t="s">
        <v>56</v>
      </c>
      <c r="C698" s="4" t="s">
        <v>2094</v>
      </c>
      <c r="D698" s="4">
        <v>6.3847452824911741</v>
      </c>
      <c r="E698" s="4">
        <v>1.0217777584865229</v>
      </c>
      <c r="F698" s="4">
        <v>2.0304193995003561</v>
      </c>
      <c r="G698" s="4">
        <v>1.7682535413676703E-7</v>
      </c>
      <c r="H698" s="4">
        <v>2.2504211208610679E-6</v>
      </c>
      <c r="I698" s="4">
        <v>3.9044806446939528E-3</v>
      </c>
      <c r="J698" s="4" t="s">
        <v>2095</v>
      </c>
    </row>
    <row r="699" spans="1:10" x14ac:dyDescent="0.45">
      <c r="A699" s="4" t="s">
        <v>2096</v>
      </c>
      <c r="B699" s="4">
        <v>8</v>
      </c>
      <c r="C699" s="4" t="s">
        <v>2097</v>
      </c>
      <c r="D699" s="4">
        <v>7.1077331807911319</v>
      </c>
      <c r="E699" s="4">
        <v>1.0221967644430145</v>
      </c>
      <c r="F699" s="4">
        <v>2.0310091855288652</v>
      </c>
      <c r="G699" s="4">
        <v>1.2500093182765681E-9</v>
      </c>
      <c r="H699" s="4">
        <v>2.2028296693427693E-8</v>
      </c>
      <c r="I699" s="4">
        <v>2.7601455756864901E-5</v>
      </c>
      <c r="J699" s="4" t="s">
        <v>2098</v>
      </c>
    </row>
    <row r="700" spans="1:10" x14ac:dyDescent="0.45">
      <c r="A700" s="4" t="s">
        <v>2099</v>
      </c>
      <c r="B700" s="4">
        <v>3</v>
      </c>
      <c r="C700" s="4" t="s">
        <v>2100</v>
      </c>
      <c r="D700" s="4">
        <v>26.948819220454826</v>
      </c>
      <c r="E700" s="4">
        <v>1.0227194691148094</v>
      </c>
      <c r="F700" s="4">
        <v>2.0317451763661172</v>
      </c>
      <c r="G700" s="4">
        <v>1.1102230246251565E-16</v>
      </c>
      <c r="H700" s="4">
        <v>4.3084067850172373E-15</v>
      </c>
      <c r="I700" s="4">
        <v>2.4514834606748082E-12</v>
      </c>
      <c r="J700" s="4" t="s">
        <v>2101</v>
      </c>
    </row>
    <row r="701" spans="1:10" x14ac:dyDescent="0.45">
      <c r="A701" s="4" t="s">
        <v>2102</v>
      </c>
      <c r="B701" s="4">
        <v>1</v>
      </c>
      <c r="C701" s="4" t="s">
        <v>2103</v>
      </c>
      <c r="D701" s="4">
        <v>6.6963995885752894</v>
      </c>
      <c r="E701" s="4">
        <v>1.0228390089029096</v>
      </c>
      <c r="F701" s="4">
        <v>2.0319135310380156</v>
      </c>
      <c r="G701" s="4">
        <v>5.1779691645492676E-11</v>
      </c>
      <c r="H701" s="4">
        <v>1.1111247533762136E-9</v>
      </c>
      <c r="I701" s="4">
        <v>1.1433473712241238E-6</v>
      </c>
      <c r="J701" s="4" t="s">
        <v>2104</v>
      </c>
    </row>
    <row r="702" spans="1:10" x14ac:dyDescent="0.45">
      <c r="A702" s="4" t="s">
        <v>2105</v>
      </c>
      <c r="B702" s="4">
        <v>1</v>
      </c>
      <c r="C702" s="4" t="s">
        <v>2106</v>
      </c>
      <c r="D702" s="4">
        <v>1.3790111867168602</v>
      </c>
      <c r="E702" s="4">
        <v>1.0246734145782734</v>
      </c>
      <c r="F702" s="4">
        <v>2.0344987789953026</v>
      </c>
      <c r="G702" s="4">
        <v>5.7317960479430496E-4</v>
      </c>
      <c r="H702" s="4">
        <v>3.3429421166040803E-3</v>
      </c>
      <c r="I702" s="4">
        <v>1</v>
      </c>
      <c r="J702" s="4" t="s">
        <v>2107</v>
      </c>
    </row>
    <row r="703" spans="1:10" x14ac:dyDescent="0.45">
      <c r="A703" s="4" t="s">
        <v>2108</v>
      </c>
      <c r="B703" s="4">
        <v>1</v>
      </c>
      <c r="C703" s="4" t="s">
        <v>2109</v>
      </c>
      <c r="D703" s="4">
        <v>4.8436058911559714</v>
      </c>
      <c r="E703" s="4">
        <v>1.0254733605345268</v>
      </c>
      <c r="F703" s="4">
        <v>2.0356271812659337</v>
      </c>
      <c r="G703" s="4">
        <v>1.3782613028645585E-7</v>
      </c>
      <c r="H703" s="4">
        <v>1.7849494327596666E-6</v>
      </c>
      <c r="I703" s="4">
        <v>3.0433387828552316E-3</v>
      </c>
      <c r="J703" s="4" t="s">
        <v>2110</v>
      </c>
    </row>
    <row r="704" spans="1:10" x14ac:dyDescent="0.45">
      <c r="A704" s="4" t="s">
        <v>2111</v>
      </c>
      <c r="B704" s="4">
        <v>1</v>
      </c>
      <c r="C704" s="4" t="s">
        <v>2112</v>
      </c>
      <c r="D704" s="4">
        <v>21.965445571521439</v>
      </c>
      <c r="E704" s="4">
        <v>1.0257395211959173</v>
      </c>
      <c r="F704" s="4">
        <v>2.0360027657400757</v>
      </c>
      <c r="G704" s="4">
        <v>4.6118664442929003E-13</v>
      </c>
      <c r="H704" s="4">
        <v>1.2541209723698464E-11</v>
      </c>
      <c r="I704" s="4">
        <v>1.0183462295643153E-8</v>
      </c>
      <c r="J704" s="4" t="s">
        <v>2113</v>
      </c>
    </row>
    <row r="705" spans="1:10" x14ac:dyDescent="0.45">
      <c r="A705" s="4" t="s">
        <v>2114</v>
      </c>
      <c r="B705" s="4">
        <v>2</v>
      </c>
      <c r="C705" s="4" t="s">
        <v>2115</v>
      </c>
      <c r="D705" s="4">
        <v>4.4663688240324282</v>
      </c>
      <c r="E705" s="4">
        <v>1.0268220937587331</v>
      </c>
      <c r="F705" s="4">
        <v>2.0375311191639063</v>
      </c>
      <c r="G705" s="4">
        <v>4.8603687741177737E-10</v>
      </c>
      <c r="H705" s="4">
        <v>9.0414324263938132E-9</v>
      </c>
      <c r="I705" s="4">
        <v>1.0732180290129456E-5</v>
      </c>
      <c r="J705" s="4" t="s">
        <v>2116</v>
      </c>
    </row>
    <row r="706" spans="1:10" x14ac:dyDescent="0.45">
      <c r="A706" s="4" t="s">
        <v>2117</v>
      </c>
      <c r="B706" s="4">
        <v>15</v>
      </c>
      <c r="C706" s="4" t="s">
        <v>2118</v>
      </c>
      <c r="D706" s="4">
        <v>8.5726909144657579</v>
      </c>
      <c r="E706" s="4">
        <v>1.0271776046706391</v>
      </c>
      <c r="F706" s="4">
        <v>2.0380332722749017</v>
      </c>
      <c r="G706" s="4">
        <v>0</v>
      </c>
      <c r="H706" s="4">
        <v>0</v>
      </c>
      <c r="I706" s="4">
        <v>0</v>
      </c>
      <c r="J706" s="4" t="s">
        <v>2119</v>
      </c>
    </row>
    <row r="707" spans="1:10" x14ac:dyDescent="0.45">
      <c r="A707" s="4" t="s">
        <v>2120</v>
      </c>
      <c r="B707" s="4">
        <v>12</v>
      </c>
      <c r="C707" s="4" t="s">
        <v>2121</v>
      </c>
      <c r="D707" s="4">
        <v>1.6875173218570205</v>
      </c>
      <c r="E707" s="4">
        <v>1.0281052944637963</v>
      </c>
      <c r="F707" s="4">
        <v>2.0393442012056382</v>
      </c>
      <c r="G707" s="4">
        <v>1.1350436625964133E-2</v>
      </c>
      <c r="H707" s="4">
        <v>4.3481781946202988E-2</v>
      </c>
      <c r="I707" s="4">
        <v>1</v>
      </c>
      <c r="J707" s="4" t="s">
        <v>2122</v>
      </c>
    </row>
    <row r="708" spans="1:10" x14ac:dyDescent="0.45">
      <c r="A708" s="4" t="s">
        <v>2123</v>
      </c>
      <c r="B708" s="4">
        <v>16</v>
      </c>
      <c r="C708" s="4" t="s">
        <v>2124</v>
      </c>
      <c r="D708" s="4">
        <v>15.907408992848373</v>
      </c>
      <c r="E708" s="4">
        <v>1.028571050226281</v>
      </c>
      <c r="F708" s="4">
        <v>2.0400026838539249</v>
      </c>
      <c r="G708" s="4">
        <v>2.0247260201777806E-8</v>
      </c>
      <c r="H708" s="4">
        <v>3.0208091386179439E-7</v>
      </c>
      <c r="I708" s="4">
        <v>4.4707975251545573E-4</v>
      </c>
      <c r="J708" s="4" t="s">
        <v>2125</v>
      </c>
    </row>
    <row r="709" spans="1:10" x14ac:dyDescent="0.45">
      <c r="A709" s="4" t="s">
        <v>2126</v>
      </c>
      <c r="B709" s="4">
        <v>1</v>
      </c>
      <c r="C709" s="4" t="s">
        <v>2127</v>
      </c>
      <c r="D709" s="4">
        <v>5.0921034129649243</v>
      </c>
      <c r="E709" s="4">
        <v>1.0291514964411499</v>
      </c>
      <c r="F709" s="4">
        <v>2.0408236127676331</v>
      </c>
      <c r="G709" s="4">
        <v>9.6034291630076041E-14</v>
      </c>
      <c r="H709" s="4">
        <v>2.7755670071776295E-12</v>
      </c>
      <c r="I709" s="4">
        <v>2.1205331934837091E-9</v>
      </c>
      <c r="J709" s="4" t="s">
        <v>2128</v>
      </c>
    </row>
    <row r="710" spans="1:10" x14ac:dyDescent="0.45">
      <c r="A710" s="4" t="s">
        <v>2129</v>
      </c>
      <c r="B710" s="4">
        <v>1</v>
      </c>
      <c r="C710" s="4" t="s">
        <v>2130</v>
      </c>
      <c r="D710" s="4">
        <v>8.7717275406168209</v>
      </c>
      <c r="E710" s="4">
        <v>1.0292937247401157</v>
      </c>
      <c r="F710" s="4">
        <v>2.0410248175759813</v>
      </c>
      <c r="G710" s="4">
        <v>6.7046690421790345E-10</v>
      </c>
      <c r="H710" s="4">
        <v>1.221499976240555E-8</v>
      </c>
      <c r="I710" s="4">
        <v>1.4804579712035526E-5</v>
      </c>
      <c r="J710" s="4" t="s">
        <v>2131</v>
      </c>
    </row>
    <row r="711" spans="1:10" x14ac:dyDescent="0.45">
      <c r="A711" s="4" t="s">
        <v>2132</v>
      </c>
      <c r="B711" s="4">
        <v>10</v>
      </c>
      <c r="C711" s="4" t="s">
        <v>2133</v>
      </c>
      <c r="D711" s="4">
        <v>2.3845438095671647</v>
      </c>
      <c r="E711" s="4">
        <v>1.0301717819323588</v>
      </c>
      <c r="F711" s="4">
        <v>2.0422674100491669</v>
      </c>
      <c r="G711" s="4">
        <v>5.6604167879559242E-5</v>
      </c>
      <c r="H711" s="4">
        <v>4.3473969772123394E-4</v>
      </c>
      <c r="I711" s="4">
        <v>1</v>
      </c>
      <c r="J711" s="4" t="s">
        <v>2134</v>
      </c>
    </row>
    <row r="712" spans="1:10" x14ac:dyDescent="0.45">
      <c r="A712" s="4" t="s">
        <v>2135</v>
      </c>
      <c r="B712" s="4">
        <v>7</v>
      </c>
      <c r="C712" s="4" t="s">
        <v>2136</v>
      </c>
      <c r="D712" s="4">
        <v>3.0496281936872123</v>
      </c>
      <c r="E712" s="4">
        <v>1.030270480754482</v>
      </c>
      <c r="F712" s="4">
        <v>2.0424071320813644</v>
      </c>
      <c r="G712" s="4">
        <v>1.0517229021012042E-6</v>
      </c>
      <c r="H712" s="4">
        <v>1.1640648321451974E-5</v>
      </c>
      <c r="I712" s="4">
        <v>2.3223093401296691E-2</v>
      </c>
      <c r="J712" s="4" t="s">
        <v>2137</v>
      </c>
    </row>
    <row r="713" spans="1:10" x14ac:dyDescent="0.45">
      <c r="A713" s="4" t="s">
        <v>2138</v>
      </c>
      <c r="B713" s="4">
        <v>4</v>
      </c>
      <c r="C713" s="4" t="s">
        <v>2139</v>
      </c>
      <c r="D713" s="4">
        <v>1.1314267437426093</v>
      </c>
      <c r="E713" s="4">
        <v>1.0306576574070807</v>
      </c>
      <c r="F713" s="4">
        <v>2.0429553272672281</v>
      </c>
      <c r="G713" s="4">
        <v>1.959940526922721E-3</v>
      </c>
      <c r="H713" s="4">
        <v>9.6947685427823931E-3</v>
      </c>
      <c r="I713" s="4">
        <v>1</v>
      </c>
      <c r="J713" s="4" t="s">
        <v>2140</v>
      </c>
    </row>
    <row r="714" spans="1:10" x14ac:dyDescent="0.45">
      <c r="A714" s="4" t="s">
        <v>2141</v>
      </c>
      <c r="B714" s="4">
        <v>3</v>
      </c>
      <c r="C714" s="4" t="s">
        <v>2142</v>
      </c>
      <c r="D714" s="4">
        <v>3.1835098312561403</v>
      </c>
      <c r="E714" s="4">
        <v>1.030867618163045</v>
      </c>
      <c r="F714" s="4">
        <v>2.0432526677632556</v>
      </c>
      <c r="G714" s="4">
        <v>3.8236257071666557E-7</v>
      </c>
      <c r="H714" s="4">
        <v>4.5736445958801153E-6</v>
      </c>
      <c r="I714" s="4">
        <v>8.4429479239946925E-3</v>
      </c>
      <c r="J714" s="4" t="s">
        <v>2143</v>
      </c>
    </row>
    <row r="715" spans="1:10" x14ac:dyDescent="0.45">
      <c r="A715" s="4" t="s">
        <v>2144</v>
      </c>
      <c r="B715" s="4">
        <v>16</v>
      </c>
      <c r="C715" s="4" t="s">
        <v>2145</v>
      </c>
      <c r="D715" s="4">
        <v>1.880906809877408</v>
      </c>
      <c r="E715" s="4">
        <v>1.0310425088827548</v>
      </c>
      <c r="F715" s="4">
        <v>2.0435003761007717</v>
      </c>
      <c r="G715" s="4">
        <v>1.5522044875315721E-5</v>
      </c>
      <c r="H715" s="4">
        <v>1.3611686770923211E-4</v>
      </c>
      <c r="I715" s="4">
        <v>0.34274227289184644</v>
      </c>
      <c r="J715" s="4" t="s">
        <v>2146</v>
      </c>
    </row>
    <row r="716" spans="1:10" x14ac:dyDescent="0.45">
      <c r="A716" s="4" t="s">
        <v>2147</v>
      </c>
      <c r="B716" s="4">
        <v>3</v>
      </c>
      <c r="C716" s="4" t="s">
        <v>2148</v>
      </c>
      <c r="D716" s="4">
        <v>3.5980918913386795</v>
      </c>
      <c r="E716" s="4">
        <v>1.0316698029955109</v>
      </c>
      <c r="F716" s="4">
        <v>2.0443890978637005</v>
      </c>
      <c r="G716" s="4">
        <v>2.4549735548407003E-4</v>
      </c>
      <c r="H716" s="4">
        <v>1.59529932502759E-3</v>
      </c>
      <c r="I716" s="4">
        <v>1</v>
      </c>
      <c r="J716" s="4" t="s">
        <v>2149</v>
      </c>
    </row>
    <row r="717" spans="1:10" x14ac:dyDescent="0.45">
      <c r="A717" s="4" t="s">
        <v>2150</v>
      </c>
      <c r="B717" s="4">
        <v>12</v>
      </c>
      <c r="C717" s="4" t="s">
        <v>2151</v>
      </c>
      <c r="D717" s="4">
        <v>5.2710629243924414</v>
      </c>
      <c r="E717" s="4">
        <v>1.0341368816477676</v>
      </c>
      <c r="F717" s="4">
        <v>2.0478880934765842</v>
      </c>
      <c r="G717" s="4">
        <v>2.7995582052575685E-7</v>
      </c>
      <c r="H717" s="4">
        <v>3.4384951217865711E-6</v>
      </c>
      <c r="I717" s="4">
        <v>6.181704473029237E-3</v>
      </c>
      <c r="J717" s="4" t="s">
        <v>2152</v>
      </c>
    </row>
    <row r="718" spans="1:10" x14ac:dyDescent="0.45">
      <c r="A718" s="4" t="s">
        <v>2153</v>
      </c>
      <c r="B718" s="4">
        <v>12</v>
      </c>
      <c r="C718" s="4" t="s">
        <v>2154</v>
      </c>
      <c r="D718" s="4">
        <v>4.2215454512413944</v>
      </c>
      <c r="E718" s="4">
        <v>1.0347381997113438</v>
      </c>
      <c r="F718" s="4">
        <v>2.0487418350748934</v>
      </c>
      <c r="G718" s="4">
        <v>8.2879275731251312E-7</v>
      </c>
      <c r="H718" s="4">
        <v>9.3704930231528938E-6</v>
      </c>
      <c r="I718" s="4">
        <v>1.8300572874217602E-2</v>
      </c>
      <c r="J718" s="4" t="s">
        <v>2155</v>
      </c>
    </row>
    <row r="719" spans="1:10" x14ac:dyDescent="0.45">
      <c r="A719" s="4" t="s">
        <v>2156</v>
      </c>
      <c r="B719" s="4">
        <v>13</v>
      </c>
      <c r="C719" s="4" t="s">
        <v>2157</v>
      </c>
      <c r="D719" s="4">
        <v>1.7648265830626249</v>
      </c>
      <c r="E719" s="4">
        <v>1.0347949761027122</v>
      </c>
      <c r="F719" s="4">
        <v>2.0488224636580861</v>
      </c>
      <c r="G719" s="4">
        <v>4.6576434764844521E-3</v>
      </c>
      <c r="H719" s="4">
        <v>2.0413939183059386E-2</v>
      </c>
      <c r="I719" s="4">
        <v>1</v>
      </c>
      <c r="J719" s="4" t="s">
        <v>2158</v>
      </c>
    </row>
    <row r="720" spans="1:10" x14ac:dyDescent="0.45">
      <c r="A720" s="4" t="s">
        <v>2159</v>
      </c>
      <c r="B720" s="4">
        <v>20</v>
      </c>
      <c r="C720" s="4" t="s">
        <v>2160</v>
      </c>
      <c r="D720" s="4">
        <v>8.0916754741336749</v>
      </c>
      <c r="E720" s="4">
        <v>1.0359253277445815</v>
      </c>
      <c r="F720" s="4">
        <v>2.0504283451901677</v>
      </c>
      <c r="G720" s="4">
        <v>2.514115367002745E-6</v>
      </c>
      <c r="H720" s="4">
        <v>2.5701009916105375E-5</v>
      </c>
      <c r="I720" s="4">
        <v>5.5514181418787611E-2</v>
      </c>
      <c r="J720" s="4" t="s">
        <v>2161</v>
      </c>
    </row>
    <row r="721" spans="1:10" x14ac:dyDescent="0.45">
      <c r="A721" s="4" t="s">
        <v>2162</v>
      </c>
      <c r="B721" s="4">
        <v>13</v>
      </c>
      <c r="C721" s="4" t="s">
        <v>2163</v>
      </c>
      <c r="D721" s="4">
        <v>1.3312374459959402</v>
      </c>
      <c r="E721" s="4">
        <v>1.0375267304217644</v>
      </c>
      <c r="F721" s="4">
        <v>2.0527056001969748</v>
      </c>
      <c r="G721" s="4">
        <v>7.7256705696138184E-6</v>
      </c>
      <c r="H721" s="4">
        <v>7.1526428447648947E-5</v>
      </c>
      <c r="I721" s="4">
        <v>0.17059053184764272</v>
      </c>
      <c r="J721" s="4" t="s">
        <v>2164</v>
      </c>
    </row>
    <row r="722" spans="1:10" x14ac:dyDescent="0.45">
      <c r="A722" s="4" t="s">
        <v>2165</v>
      </c>
      <c r="B722" s="4">
        <v>9</v>
      </c>
      <c r="C722" s="4" t="s">
        <v>2166</v>
      </c>
      <c r="D722" s="4">
        <v>2.054643934572097</v>
      </c>
      <c r="E722" s="4">
        <v>1.0392672865176023</v>
      </c>
      <c r="F722" s="4">
        <v>2.0551836050862167</v>
      </c>
      <c r="G722" s="4">
        <v>8.5977769190836995E-6</v>
      </c>
      <c r="H722" s="4">
        <v>7.8841636596302934E-5</v>
      </c>
      <c r="I722" s="4">
        <v>0.18984751215028717</v>
      </c>
      <c r="J722" s="4" t="s">
        <v>2167</v>
      </c>
    </row>
    <row r="723" spans="1:10" x14ac:dyDescent="0.45">
      <c r="A723" s="4" t="s">
        <v>2168</v>
      </c>
      <c r="B723" s="4">
        <v>8</v>
      </c>
      <c r="C723" s="4" t="s">
        <v>2169</v>
      </c>
      <c r="D723" s="4">
        <v>6.6628175609922238</v>
      </c>
      <c r="E723" s="4">
        <v>1.0397972581010142</v>
      </c>
      <c r="F723" s="4">
        <v>2.0559387119929884</v>
      </c>
      <c r="G723" s="4">
        <v>2.5326104952261286E-4</v>
      </c>
      <c r="H723" s="4">
        <v>1.6399581332870424E-3</v>
      </c>
      <c r="I723" s="4">
        <v>1</v>
      </c>
      <c r="J723" s="4" t="s">
        <v>2170</v>
      </c>
    </row>
    <row r="724" spans="1:10" x14ac:dyDescent="0.45">
      <c r="A724" s="4" t="s">
        <v>2171</v>
      </c>
      <c r="B724" s="4">
        <v>8</v>
      </c>
      <c r="C724" s="4" t="s">
        <v>2172</v>
      </c>
      <c r="D724" s="4">
        <v>2.2700163667334463</v>
      </c>
      <c r="E724" s="4">
        <v>1.0408628917211373</v>
      </c>
      <c r="F724" s="4">
        <v>2.0574578734827194</v>
      </c>
      <c r="G724" s="4">
        <v>3.8060308682474897E-8</v>
      </c>
      <c r="H724" s="4">
        <v>5.4430678498557531E-7</v>
      </c>
      <c r="I724" s="4">
        <v>8.404096760177282E-4</v>
      </c>
      <c r="J724" s="4" t="s">
        <v>2173</v>
      </c>
    </row>
    <row r="725" spans="1:10" x14ac:dyDescent="0.45">
      <c r="A725" s="4" t="s">
        <v>2174</v>
      </c>
      <c r="B725" s="4">
        <v>12</v>
      </c>
      <c r="C725" s="4" t="s">
        <v>2175</v>
      </c>
      <c r="D725" s="4">
        <v>237.36497950648916</v>
      </c>
      <c r="E725" s="4">
        <v>1.0422135598791684</v>
      </c>
      <c r="F725" s="4">
        <v>2.059384991829305</v>
      </c>
      <c r="G725" s="4">
        <v>3.7595038193671826E-10</v>
      </c>
      <c r="H725" s="4">
        <v>7.1501812089101432E-9</v>
      </c>
      <c r="I725" s="4">
        <v>8.3013603835446759E-6</v>
      </c>
      <c r="J725" s="4" t="s">
        <v>2176</v>
      </c>
    </row>
    <row r="726" spans="1:10" x14ac:dyDescent="0.45">
      <c r="A726" s="4" t="s">
        <v>2177</v>
      </c>
      <c r="B726" s="4" t="s">
        <v>56</v>
      </c>
      <c r="C726" s="4" t="s">
        <v>2178</v>
      </c>
      <c r="D726" s="4">
        <v>3.7502631017747809</v>
      </c>
      <c r="E726" s="4">
        <v>1.0424941191113164</v>
      </c>
      <c r="F726" s="4">
        <v>2.0597855169848795</v>
      </c>
      <c r="G726" s="4">
        <v>1.6328685708599799E-4</v>
      </c>
      <c r="H726" s="4">
        <v>1.1124767328959957E-3</v>
      </c>
      <c r="I726" s="4">
        <v>1</v>
      </c>
      <c r="J726" s="4" t="s">
        <v>2179</v>
      </c>
    </row>
    <row r="727" spans="1:10" x14ac:dyDescent="0.45">
      <c r="A727" s="4" t="s">
        <v>2180</v>
      </c>
      <c r="B727" s="4">
        <v>4</v>
      </c>
      <c r="C727" s="4" t="s">
        <v>2181</v>
      </c>
      <c r="D727" s="4">
        <v>6.5532385187600219</v>
      </c>
      <c r="E727" s="4">
        <v>1.0430059019044715</v>
      </c>
      <c r="F727" s="4">
        <v>2.060516336565378</v>
      </c>
      <c r="G727" s="4">
        <v>2.3401875992590249E-9</v>
      </c>
      <c r="H727" s="4">
        <v>3.9627057039293352E-8</v>
      </c>
      <c r="I727" s="4">
        <v>5.1673682379238528E-5</v>
      </c>
      <c r="J727" s="4" t="s">
        <v>2182</v>
      </c>
    </row>
    <row r="728" spans="1:10" x14ac:dyDescent="0.45">
      <c r="A728" s="4" t="s">
        <v>2183</v>
      </c>
      <c r="B728" s="4">
        <v>3</v>
      </c>
      <c r="C728" s="4" t="s">
        <v>2184</v>
      </c>
      <c r="D728" s="4">
        <v>5.3472183771714166</v>
      </c>
      <c r="E728" s="4">
        <v>1.0430423432595846</v>
      </c>
      <c r="F728" s="4">
        <v>2.0605683842634357</v>
      </c>
      <c r="G728" s="4">
        <v>1.6294350305479099E-5</v>
      </c>
      <c r="H728" s="4">
        <v>1.4209934798391943E-4</v>
      </c>
      <c r="I728" s="4">
        <v>0.359795549095284</v>
      </c>
      <c r="J728" s="4" t="s">
        <v>2185</v>
      </c>
    </row>
    <row r="729" spans="1:10" x14ac:dyDescent="0.45">
      <c r="A729" s="4" t="s">
        <v>2186</v>
      </c>
      <c r="B729" s="4">
        <v>8</v>
      </c>
      <c r="C729" s="4" t="s">
        <v>2187</v>
      </c>
      <c r="D729" s="4">
        <v>2.6820067699706733</v>
      </c>
      <c r="E729" s="4">
        <v>1.0464413737534906</v>
      </c>
      <c r="F729" s="4">
        <v>2.0654288653715378</v>
      </c>
      <c r="G729" s="4">
        <v>2.4380497620768438E-13</v>
      </c>
      <c r="H729" s="4">
        <v>6.7801734000527438E-12</v>
      </c>
      <c r="I729" s="4">
        <v>5.3834576796418787E-9</v>
      </c>
      <c r="J729" s="4" t="s">
        <v>2188</v>
      </c>
    </row>
    <row r="730" spans="1:10" x14ac:dyDescent="0.45">
      <c r="A730" s="4" t="s">
        <v>2189</v>
      </c>
      <c r="B730" s="4">
        <v>1</v>
      </c>
      <c r="C730" s="4" t="s">
        <v>2190</v>
      </c>
      <c r="D730" s="4">
        <v>8.168036958585386</v>
      </c>
      <c r="E730" s="4">
        <v>1.0471856383512579</v>
      </c>
      <c r="F730" s="4">
        <v>2.0664946638418016</v>
      </c>
      <c r="G730" s="4">
        <v>1.7505996652289468E-12</v>
      </c>
      <c r="H730" s="4">
        <v>4.5052437305268504E-11</v>
      </c>
      <c r="I730" s="4">
        <v>3.8654991207920375E-8</v>
      </c>
      <c r="J730" s="4" t="s">
        <v>2191</v>
      </c>
    </row>
    <row r="731" spans="1:10" x14ac:dyDescent="0.45">
      <c r="A731" s="4" t="s">
        <v>2192</v>
      </c>
      <c r="B731" s="4">
        <v>15</v>
      </c>
      <c r="C731" s="4" t="s">
        <v>2193</v>
      </c>
      <c r="D731" s="4">
        <v>2.3426963048672702</v>
      </c>
      <c r="E731" s="4">
        <v>1.0488102931165371</v>
      </c>
      <c r="F731" s="4">
        <v>2.0688231056884114</v>
      </c>
      <c r="G731" s="4">
        <v>1.8778054228341112E-5</v>
      </c>
      <c r="H731" s="4">
        <v>1.6121236991290829E-4</v>
      </c>
      <c r="I731" s="4">
        <v>0.4146382154160001</v>
      </c>
      <c r="J731" s="4" t="s">
        <v>2194</v>
      </c>
    </row>
    <row r="732" spans="1:10" x14ac:dyDescent="0.45">
      <c r="A732" s="4" t="s">
        <v>2195</v>
      </c>
      <c r="B732" s="4">
        <v>3</v>
      </c>
      <c r="C732" s="4" t="s">
        <v>2196</v>
      </c>
      <c r="D732" s="4">
        <v>3.5060052726167377</v>
      </c>
      <c r="E732" s="4">
        <v>1.049516129789744</v>
      </c>
      <c r="F732" s="4">
        <v>2.0698355223449076</v>
      </c>
      <c r="G732" s="4">
        <v>4.1877145705582208E-4</v>
      </c>
      <c r="H732" s="4">
        <v>2.5320078157857633E-3</v>
      </c>
      <c r="I732" s="4">
        <v>1</v>
      </c>
      <c r="J732" s="4" t="s">
        <v>2197</v>
      </c>
    </row>
    <row r="733" spans="1:10" x14ac:dyDescent="0.45">
      <c r="A733" s="4" t="s">
        <v>2198</v>
      </c>
      <c r="B733" s="4">
        <v>1</v>
      </c>
      <c r="C733" s="4" t="s">
        <v>2199</v>
      </c>
      <c r="D733" s="4">
        <v>8.6995915045067012</v>
      </c>
      <c r="E733" s="4">
        <v>1.0500235025532625</v>
      </c>
      <c r="F733" s="4">
        <v>2.0705635783971648</v>
      </c>
      <c r="G733" s="4">
        <v>1.2576077956794052E-9</v>
      </c>
      <c r="H733" s="4">
        <v>2.2144527700476033E-8</v>
      </c>
      <c r="I733" s="4">
        <v>2.7769237736396946E-5</v>
      </c>
      <c r="J733" s="4" t="s">
        <v>2200</v>
      </c>
    </row>
    <row r="734" spans="1:10" x14ac:dyDescent="0.45">
      <c r="A734" s="4" t="s">
        <v>2201</v>
      </c>
      <c r="B734" s="4">
        <v>1</v>
      </c>
      <c r="C734" s="4" t="s">
        <v>2202</v>
      </c>
      <c r="D734" s="4">
        <v>2.0161580151346157</v>
      </c>
      <c r="E734" s="4">
        <v>1.050264226602869</v>
      </c>
      <c r="F734" s="4">
        <v>2.0709090956557898</v>
      </c>
      <c r="G734" s="4">
        <v>2.903301975420991E-5</v>
      </c>
      <c r="H734" s="4">
        <v>2.3947632020646583E-4</v>
      </c>
      <c r="I734" s="4">
        <v>0.64107810919270902</v>
      </c>
      <c r="J734" s="4" t="s">
        <v>2203</v>
      </c>
    </row>
    <row r="735" spans="1:10" x14ac:dyDescent="0.45">
      <c r="A735" s="4" t="s">
        <v>2204</v>
      </c>
      <c r="B735" s="4">
        <v>5</v>
      </c>
      <c r="C735" s="4" t="s">
        <v>2205</v>
      </c>
      <c r="D735" s="4">
        <v>3.2370092586425536</v>
      </c>
      <c r="E735" s="4">
        <v>1.0506279852783917</v>
      </c>
      <c r="F735" s="4">
        <v>2.0714313169885661</v>
      </c>
      <c r="G735" s="4">
        <v>1.8082090772472137E-3</v>
      </c>
      <c r="H735" s="4">
        <v>9.0640328342101537E-3</v>
      </c>
      <c r="I735" s="4">
        <v>1</v>
      </c>
      <c r="J735" s="4" t="s">
        <v>2206</v>
      </c>
    </row>
    <row r="736" spans="1:10" x14ac:dyDescent="0.45">
      <c r="A736" s="4" t="s">
        <v>2207</v>
      </c>
      <c r="B736" s="4">
        <v>3</v>
      </c>
      <c r="C736" s="4" t="s">
        <v>2208</v>
      </c>
      <c r="D736" s="4">
        <v>1.1912724957846617</v>
      </c>
      <c r="E736" s="4">
        <v>1.0510623304923037</v>
      </c>
      <c r="F736" s="4">
        <v>2.0720550466772272</v>
      </c>
      <c r="G736" s="4">
        <v>1.2721083100353248E-5</v>
      </c>
      <c r="H736" s="4">
        <v>1.133552203143261E-4</v>
      </c>
      <c r="I736" s="4">
        <v>0.28089423593890006</v>
      </c>
      <c r="J736" s="4" t="s">
        <v>2209</v>
      </c>
    </row>
    <row r="737" spans="1:10" x14ac:dyDescent="0.45">
      <c r="A737" s="4" t="s">
        <v>2210</v>
      </c>
      <c r="B737" s="4">
        <v>7</v>
      </c>
      <c r="C737" s="4" t="s">
        <v>2211</v>
      </c>
      <c r="D737" s="4">
        <v>79.014730853281023</v>
      </c>
      <c r="E737" s="4">
        <v>1.0518943160193379</v>
      </c>
      <c r="F737" s="4">
        <v>2.0732503214505131</v>
      </c>
      <c r="G737" s="4">
        <v>0</v>
      </c>
      <c r="H737" s="4">
        <v>0</v>
      </c>
      <c r="I737" s="4">
        <v>0</v>
      </c>
      <c r="J737" s="4" t="s">
        <v>2212</v>
      </c>
    </row>
    <row r="738" spans="1:10" x14ac:dyDescent="0.45">
      <c r="A738" s="4" t="s">
        <v>2213</v>
      </c>
      <c r="B738" s="4">
        <v>10</v>
      </c>
      <c r="C738" s="4" t="s">
        <v>2214</v>
      </c>
      <c r="D738" s="4">
        <v>28.120019046965158</v>
      </c>
      <c r="E738" s="4">
        <v>1.0526808168462769</v>
      </c>
      <c r="F738" s="4">
        <v>2.0743808844593401</v>
      </c>
      <c r="G738" s="4">
        <v>1.7763568394002505E-15</v>
      </c>
      <c r="H738" s="4">
        <v>6.0906421383225053E-14</v>
      </c>
      <c r="I738" s="4">
        <v>3.9223735370796931E-11</v>
      </c>
      <c r="J738" s="4" t="s">
        <v>2215</v>
      </c>
    </row>
    <row r="739" spans="1:10" x14ac:dyDescent="0.45">
      <c r="A739" s="4" t="s">
        <v>2216</v>
      </c>
      <c r="B739" s="4">
        <v>2</v>
      </c>
      <c r="C739" s="4" t="s">
        <v>2217</v>
      </c>
      <c r="D739" s="4">
        <v>4.8486257980997545</v>
      </c>
      <c r="E739" s="4">
        <v>1.0528209301871827</v>
      </c>
      <c r="F739" s="4">
        <v>2.0745823563865446</v>
      </c>
      <c r="G739" s="4">
        <v>1.1115935949490563E-9</v>
      </c>
      <c r="H739" s="4">
        <v>1.9746659831110308E-8</v>
      </c>
      <c r="I739" s="4">
        <v>2.4545098170070112E-5</v>
      </c>
      <c r="J739" s="4" t="s">
        <v>2218</v>
      </c>
    </row>
    <row r="740" spans="1:10" x14ac:dyDescent="0.45">
      <c r="A740" s="4" t="s">
        <v>2219</v>
      </c>
      <c r="B740" s="4">
        <v>11</v>
      </c>
      <c r="C740" s="4" t="s">
        <v>2220</v>
      </c>
      <c r="D740" s="4">
        <v>2.7746666983329793</v>
      </c>
      <c r="E740" s="4">
        <v>1.0531409233690268</v>
      </c>
      <c r="F740" s="4">
        <v>2.0750425547083253</v>
      </c>
      <c r="G740" s="4">
        <v>1.597244558837474E-11</v>
      </c>
      <c r="H740" s="4">
        <v>3.6776597605516438E-10</v>
      </c>
      <c r="I740" s="4">
        <v>3.5268757103690263E-7</v>
      </c>
      <c r="J740" s="4" t="s">
        <v>2221</v>
      </c>
    </row>
    <row r="741" spans="1:10" x14ac:dyDescent="0.45">
      <c r="A741" s="4" t="s">
        <v>2222</v>
      </c>
      <c r="B741" s="4">
        <v>2</v>
      </c>
      <c r="C741" s="4" t="s">
        <v>2223</v>
      </c>
      <c r="D741" s="4">
        <v>13.233312844246479</v>
      </c>
      <c r="E741" s="4">
        <v>1.0534803501746626</v>
      </c>
      <c r="F741" s="4">
        <v>2.0755308130766421</v>
      </c>
      <c r="G741" s="4">
        <v>1.6686652060116103E-13</v>
      </c>
      <c r="H741" s="4">
        <v>4.7298840069245659E-12</v>
      </c>
      <c r="I741" s="4">
        <v>3.6845796413942367E-9</v>
      </c>
      <c r="J741" s="4" t="s">
        <v>2224</v>
      </c>
    </row>
    <row r="742" spans="1:10" x14ac:dyDescent="0.45">
      <c r="A742" s="4" t="s">
        <v>2225</v>
      </c>
      <c r="B742" s="4">
        <v>2</v>
      </c>
      <c r="C742" s="4" t="s">
        <v>2226</v>
      </c>
      <c r="D742" s="4">
        <v>1.7048446489145908</v>
      </c>
      <c r="E742" s="4">
        <v>1.0545469907049991</v>
      </c>
      <c r="F742" s="4">
        <v>2.077065901100855</v>
      </c>
      <c r="G742" s="4">
        <v>9.7588997551190104E-5</v>
      </c>
      <c r="H742" s="4">
        <v>7.0512521430884456E-4</v>
      </c>
      <c r="I742" s="4">
        <v>1</v>
      </c>
      <c r="J742" s="4" t="s">
        <v>2227</v>
      </c>
    </row>
    <row r="743" spans="1:10" x14ac:dyDescent="0.45">
      <c r="A743" s="4" t="s">
        <v>2228</v>
      </c>
      <c r="B743" s="4">
        <v>3</v>
      </c>
      <c r="C743" s="4" t="s">
        <v>2229</v>
      </c>
      <c r="D743" s="4">
        <v>1.8001702619029967</v>
      </c>
      <c r="E743" s="4">
        <v>1.0572773761475387</v>
      </c>
      <c r="F743" s="4">
        <v>2.0810005929497901</v>
      </c>
      <c r="G743" s="4">
        <v>6.1792300819594193E-3</v>
      </c>
      <c r="H743" s="4">
        <v>2.5969466966072698E-2</v>
      </c>
      <c r="I743" s="4">
        <v>1</v>
      </c>
      <c r="J743" s="4" t="s">
        <v>2230</v>
      </c>
    </row>
    <row r="744" spans="1:10" x14ac:dyDescent="0.45">
      <c r="A744" s="4" t="s">
        <v>2231</v>
      </c>
      <c r="B744" s="4">
        <v>13</v>
      </c>
      <c r="C744" s="4" t="s">
        <v>2232</v>
      </c>
      <c r="D744" s="4">
        <v>5.3696020052504965</v>
      </c>
      <c r="E744" s="4">
        <v>1.0580316420329321</v>
      </c>
      <c r="F744" s="4">
        <v>2.082088860460257</v>
      </c>
      <c r="G744" s="4">
        <v>6.0806915058719824E-13</v>
      </c>
      <c r="H744" s="4">
        <v>1.631442881423563E-11</v>
      </c>
      <c r="I744" s="4">
        <v>1.3426774914115924E-8</v>
      </c>
      <c r="J744" s="4" t="s">
        <v>2233</v>
      </c>
    </row>
    <row r="745" spans="1:10" x14ac:dyDescent="0.45">
      <c r="A745" s="4" t="s">
        <v>2234</v>
      </c>
      <c r="B745" s="4">
        <v>4</v>
      </c>
      <c r="C745" s="4" t="s">
        <v>2235</v>
      </c>
      <c r="D745" s="4">
        <v>5.0401158214928152</v>
      </c>
      <c r="E745" s="4">
        <v>1.0582984017473576</v>
      </c>
      <c r="F745" s="4">
        <v>2.0824738820806465</v>
      </c>
      <c r="G745" s="4">
        <v>2.2600188387400522E-10</v>
      </c>
      <c r="H745" s="4">
        <v>4.4162368122317776E-9</v>
      </c>
      <c r="I745" s="4">
        <v>4.9903475978219092E-6</v>
      </c>
      <c r="J745" s="4" t="s">
        <v>2236</v>
      </c>
    </row>
    <row r="746" spans="1:10" x14ac:dyDescent="0.45">
      <c r="A746" s="4" t="s">
        <v>2237</v>
      </c>
      <c r="B746" s="4">
        <v>5</v>
      </c>
      <c r="C746" s="4" t="s">
        <v>2238</v>
      </c>
      <c r="D746" s="4">
        <v>12.78932108711866</v>
      </c>
      <c r="E746" s="4">
        <v>1.059794678778891</v>
      </c>
      <c r="F746" s="4">
        <v>2.0846348198751961</v>
      </c>
      <c r="G746" s="4">
        <v>2.6645352591003757E-14</v>
      </c>
      <c r="H746" s="4">
        <v>8.1716115355826935E-13</v>
      </c>
      <c r="I746" s="4">
        <v>5.8835603056195396E-10</v>
      </c>
      <c r="J746" s="4" t="s">
        <v>2239</v>
      </c>
    </row>
    <row r="747" spans="1:10" x14ac:dyDescent="0.45">
      <c r="A747" s="4" t="s">
        <v>2240</v>
      </c>
      <c r="B747" s="4">
        <v>9</v>
      </c>
      <c r="C747" s="4" t="s">
        <v>2241</v>
      </c>
      <c r="D747" s="4">
        <v>9.6350203348861054</v>
      </c>
      <c r="E747" s="4">
        <v>1.0599654355228114</v>
      </c>
      <c r="F747" s="4">
        <v>2.08488157092847</v>
      </c>
      <c r="G747" s="4">
        <v>2.4313884239290928E-14</v>
      </c>
      <c r="H747" s="4">
        <v>7.4877946706803764E-13</v>
      </c>
      <c r="I747" s="4">
        <v>5.3687487788778299E-10</v>
      </c>
      <c r="J747" s="4" t="s">
        <v>2242</v>
      </c>
    </row>
    <row r="748" spans="1:10" x14ac:dyDescent="0.45">
      <c r="A748" s="4" t="s">
        <v>2243</v>
      </c>
      <c r="B748" s="4">
        <v>5</v>
      </c>
      <c r="C748" s="4" t="s">
        <v>2244</v>
      </c>
      <c r="D748" s="4">
        <v>7.1691416677239514</v>
      </c>
      <c r="E748" s="4">
        <v>1.0604811435765165</v>
      </c>
      <c r="F748" s="4">
        <v>2.0856269692137408</v>
      </c>
      <c r="G748" s="4">
        <v>5.0778584848032438E-7</v>
      </c>
      <c r="H748" s="4">
        <v>5.9608821479500488E-6</v>
      </c>
      <c r="I748" s="4">
        <v>1.1212419320294043E-2</v>
      </c>
      <c r="J748" s="4" t="s">
        <v>2245</v>
      </c>
    </row>
    <row r="749" spans="1:10" x14ac:dyDescent="0.45">
      <c r="A749" s="4" t="s">
        <v>2246</v>
      </c>
      <c r="B749" s="4" t="s">
        <v>56</v>
      </c>
      <c r="C749" s="4" t="s">
        <v>2247</v>
      </c>
      <c r="D749" s="4">
        <v>7.2284026848405434</v>
      </c>
      <c r="E749" s="4">
        <v>1.0624727748701615</v>
      </c>
      <c r="F749" s="4">
        <v>2.088508152199688</v>
      </c>
      <c r="G749" s="4">
        <v>8.482103908136196E-14</v>
      </c>
      <c r="H749" s="4">
        <v>2.4708883429492789E-12</v>
      </c>
      <c r="I749" s="4">
        <v>1.8729333639555534E-9</v>
      </c>
      <c r="J749" s="4" t="s">
        <v>2248</v>
      </c>
    </row>
    <row r="750" spans="1:10" x14ac:dyDescent="0.45">
      <c r="A750" s="4" t="s">
        <v>2249</v>
      </c>
      <c r="B750" s="4">
        <v>4</v>
      </c>
      <c r="C750" s="4" t="s">
        <v>2250</v>
      </c>
      <c r="D750" s="4">
        <v>2.6591700667702085</v>
      </c>
      <c r="E750" s="4">
        <v>1.0624855190782969</v>
      </c>
      <c r="F750" s="4">
        <v>2.0885266013517194</v>
      </c>
      <c r="G750" s="4">
        <v>2.213893465108363E-6</v>
      </c>
      <c r="H750" s="4">
        <v>2.2907676477534098E-5</v>
      </c>
      <c r="I750" s="4">
        <v>4.8884981603057764E-2</v>
      </c>
      <c r="J750" s="4" t="s">
        <v>2251</v>
      </c>
    </row>
    <row r="751" spans="1:10" x14ac:dyDescent="0.45">
      <c r="A751" s="4" t="s">
        <v>2252</v>
      </c>
      <c r="B751" s="4">
        <v>10</v>
      </c>
      <c r="C751" s="4" t="s">
        <v>2253</v>
      </c>
      <c r="D751" s="4">
        <v>2.4587845204125336</v>
      </c>
      <c r="E751" s="4">
        <v>1.0626630367671865</v>
      </c>
      <c r="F751" s="4">
        <v>2.0887836017679819</v>
      </c>
      <c r="G751" s="4">
        <v>1.9880268963379244E-5</v>
      </c>
      <c r="H751" s="4">
        <v>1.6903204427430769E-4</v>
      </c>
      <c r="I751" s="4">
        <v>0.43897621898037709</v>
      </c>
      <c r="J751" s="4" t="s">
        <v>2254</v>
      </c>
    </row>
    <row r="752" spans="1:10" x14ac:dyDescent="0.45">
      <c r="A752" s="4" t="s">
        <v>2255</v>
      </c>
      <c r="B752" s="4">
        <v>12</v>
      </c>
      <c r="C752" s="4" t="s">
        <v>2256</v>
      </c>
      <c r="D752" s="4">
        <v>4.5664400005361259</v>
      </c>
      <c r="E752" s="4">
        <v>1.0646196316838643</v>
      </c>
      <c r="F752" s="4">
        <v>2.0916183491405405</v>
      </c>
      <c r="G752" s="4">
        <v>2.5972557438080912E-12</v>
      </c>
      <c r="H752" s="4">
        <v>6.5393391196153325E-11</v>
      </c>
      <c r="I752" s="4">
        <v>5.7350004079026462E-8</v>
      </c>
      <c r="J752" s="4" t="s">
        <v>2257</v>
      </c>
    </row>
    <row r="753" spans="1:10" x14ac:dyDescent="0.45">
      <c r="A753" s="4" t="s">
        <v>2258</v>
      </c>
      <c r="B753" s="4">
        <v>8</v>
      </c>
      <c r="C753" s="4" t="s">
        <v>2259</v>
      </c>
      <c r="D753" s="4">
        <v>3.9939722443321379</v>
      </c>
      <c r="E753" s="4">
        <v>1.0649823802558058</v>
      </c>
      <c r="F753" s="4">
        <v>2.092144327911325</v>
      </c>
      <c r="G753" s="4">
        <v>6.5245224458720941E-6</v>
      </c>
      <c r="H753" s="4">
        <v>6.1253392911267735E-5</v>
      </c>
      <c r="I753" s="4">
        <v>0.14406798012730171</v>
      </c>
      <c r="J753" s="4" t="s">
        <v>2260</v>
      </c>
    </row>
    <row r="754" spans="1:10" x14ac:dyDescent="0.45">
      <c r="A754" s="4" t="s">
        <v>2261</v>
      </c>
      <c r="B754" s="4">
        <v>4</v>
      </c>
      <c r="C754" s="4" t="s">
        <v>2262</v>
      </c>
      <c r="D754" s="4">
        <v>3.8180877056247673</v>
      </c>
      <c r="E754" s="4">
        <v>1.0649996420395869</v>
      </c>
      <c r="F754" s="4">
        <v>2.0921693604774991</v>
      </c>
      <c r="G754" s="4">
        <v>8.6754938455335662E-8</v>
      </c>
      <c r="H754" s="4">
        <v>1.163106129952803E-6</v>
      </c>
      <c r="I754" s="4">
        <v>1.9156357960322667E-3</v>
      </c>
      <c r="J754" s="4" t="s">
        <v>2263</v>
      </c>
    </row>
    <row r="755" spans="1:10" x14ac:dyDescent="0.45">
      <c r="A755" s="4" t="s">
        <v>2264</v>
      </c>
      <c r="B755" s="4">
        <v>5</v>
      </c>
      <c r="C755" s="4" t="s">
        <v>2265</v>
      </c>
      <c r="D755" s="4">
        <v>85.860108871017133</v>
      </c>
      <c r="E755" s="4">
        <v>1.0685710736574336</v>
      </c>
      <c r="F755" s="4">
        <v>2.0973549997493444</v>
      </c>
      <c r="G755" s="4">
        <v>1.5849210832641347E-11</v>
      </c>
      <c r="H755" s="4">
        <v>3.6530942003711229E-10</v>
      </c>
      <c r="I755" s="4">
        <v>3.4996642439555359E-7</v>
      </c>
      <c r="J755" s="4" t="s">
        <v>2266</v>
      </c>
    </row>
    <row r="756" spans="1:10" x14ac:dyDescent="0.45">
      <c r="A756" s="4" t="s">
        <v>2267</v>
      </c>
      <c r="B756" s="4">
        <v>16</v>
      </c>
      <c r="C756" s="4" t="s">
        <v>2268</v>
      </c>
      <c r="D756" s="4">
        <v>3.478828392340001</v>
      </c>
      <c r="E756" s="4">
        <v>1.0690639464091622</v>
      </c>
      <c r="F756" s="4">
        <v>2.0980716485899258</v>
      </c>
      <c r="G756" s="4">
        <v>1.6431300764452317E-14</v>
      </c>
      <c r="H756" s="4">
        <v>5.1245699460433843E-13</v>
      </c>
      <c r="I756" s="4">
        <v>3.6281955217987161E-10</v>
      </c>
      <c r="J756" s="4" t="s">
        <v>2269</v>
      </c>
    </row>
    <row r="757" spans="1:10" x14ac:dyDescent="0.45">
      <c r="A757" s="4" t="s">
        <v>2270</v>
      </c>
      <c r="B757" s="4">
        <v>10</v>
      </c>
      <c r="C757" s="4" t="s">
        <v>2271</v>
      </c>
      <c r="D757" s="4">
        <v>4.1290578850940705</v>
      </c>
      <c r="E757" s="4">
        <v>1.0696194847543852</v>
      </c>
      <c r="F757" s="4">
        <v>2.098879708268818</v>
      </c>
      <c r="G757" s="4">
        <v>2.5743740472705667E-11</v>
      </c>
      <c r="H757" s="4">
        <v>5.7710409479981096E-10</v>
      </c>
      <c r="I757" s="4">
        <v>5.6844753337781384E-7</v>
      </c>
      <c r="J757" s="4" t="s">
        <v>2272</v>
      </c>
    </row>
    <row r="758" spans="1:10" x14ac:dyDescent="0.45">
      <c r="A758" s="4" t="s">
        <v>2273</v>
      </c>
      <c r="B758" s="4" t="s">
        <v>56</v>
      </c>
      <c r="C758" s="4" t="s">
        <v>2274</v>
      </c>
      <c r="D758" s="4">
        <v>1.353580110855886</v>
      </c>
      <c r="E758" s="4">
        <v>1.0697626262757922</v>
      </c>
      <c r="F758" s="4">
        <v>2.0990879655450003</v>
      </c>
      <c r="G758" s="4">
        <v>1.0071563195857003E-4</v>
      </c>
      <c r="H758" s="4">
        <v>7.2534307543287179E-4</v>
      </c>
      <c r="I758" s="4">
        <v>1</v>
      </c>
      <c r="J758" s="4" t="s">
        <v>2275</v>
      </c>
    </row>
    <row r="759" spans="1:10" x14ac:dyDescent="0.45">
      <c r="A759" s="4" t="s">
        <v>2276</v>
      </c>
      <c r="B759" s="4">
        <v>15</v>
      </c>
      <c r="C759" s="4" t="s">
        <v>2277</v>
      </c>
      <c r="D759" s="4">
        <v>4.1817469451669931</v>
      </c>
      <c r="E759" s="4">
        <v>1.0699726608764513</v>
      </c>
      <c r="F759" s="4">
        <v>2.0993935832843467</v>
      </c>
      <c r="G759" s="4">
        <v>1.5919862406121865E-6</v>
      </c>
      <c r="H759" s="4">
        <v>1.7023074178672004E-5</v>
      </c>
      <c r="I759" s="4">
        <v>3.5152648178957691E-2</v>
      </c>
      <c r="J759" s="4" t="s">
        <v>2278</v>
      </c>
    </row>
    <row r="760" spans="1:10" x14ac:dyDescent="0.45">
      <c r="A760" s="4" t="s">
        <v>2279</v>
      </c>
      <c r="B760" s="4">
        <v>1</v>
      </c>
      <c r="C760" s="4" t="s">
        <v>2280</v>
      </c>
      <c r="D760" s="4">
        <v>1.0761997222532569</v>
      </c>
      <c r="E760" s="4">
        <v>1.0715739866300544</v>
      </c>
      <c r="F760" s="4">
        <v>2.1017251081989246</v>
      </c>
      <c r="G760" s="4">
        <v>1.2352545122880088E-3</v>
      </c>
      <c r="H760" s="4">
        <v>6.5648773512104151E-3</v>
      </c>
      <c r="I760" s="4">
        <v>1</v>
      </c>
      <c r="J760" s="4" t="s">
        <v>2281</v>
      </c>
    </row>
    <row r="761" spans="1:10" x14ac:dyDescent="0.45">
      <c r="A761" s="4" t="s">
        <v>2282</v>
      </c>
      <c r="B761" s="4">
        <v>6</v>
      </c>
      <c r="C761" s="4" t="s">
        <v>2283</v>
      </c>
      <c r="D761" s="4">
        <v>8.424435785431168</v>
      </c>
      <c r="E761" s="4">
        <v>1.0717601805217483</v>
      </c>
      <c r="F761" s="4">
        <v>2.1019963738645959</v>
      </c>
      <c r="G761" s="4">
        <v>1.5234988826051676E-9</v>
      </c>
      <c r="H761" s="4">
        <v>2.6551206650990298E-8</v>
      </c>
      <c r="I761" s="4">
        <v>3.3640378826804707E-5</v>
      </c>
      <c r="J761" s="4" t="s">
        <v>2284</v>
      </c>
    </row>
    <row r="762" spans="1:10" x14ac:dyDescent="0.45">
      <c r="A762" s="4" t="s">
        <v>2285</v>
      </c>
      <c r="B762" s="4">
        <v>8</v>
      </c>
      <c r="C762" s="4" t="s">
        <v>2286</v>
      </c>
      <c r="D762" s="4">
        <v>12.261366306757964</v>
      </c>
      <c r="E762" s="4">
        <v>1.0719277930785647</v>
      </c>
      <c r="F762" s="4">
        <v>2.1022405983498857</v>
      </c>
      <c r="G762" s="4">
        <v>5.4289905904170155E-14</v>
      </c>
      <c r="H762" s="4">
        <v>1.6026409254946272E-12</v>
      </c>
      <c r="I762" s="4">
        <v>1.1987754122699812E-9</v>
      </c>
      <c r="J762" s="4" t="s">
        <v>2287</v>
      </c>
    </row>
    <row r="763" spans="1:10" x14ac:dyDescent="0.45">
      <c r="A763" s="4" t="s">
        <v>2288</v>
      </c>
      <c r="B763" s="4">
        <v>14</v>
      </c>
      <c r="C763" s="4" t="s">
        <v>2289</v>
      </c>
      <c r="D763" s="4">
        <v>28.646821443703445</v>
      </c>
      <c r="E763" s="4">
        <v>1.0721739077637418</v>
      </c>
      <c r="F763" s="4">
        <v>2.1025992579437749</v>
      </c>
      <c r="G763" s="4">
        <v>2.0324852911812741E-12</v>
      </c>
      <c r="H763" s="4">
        <v>5.1883592733611226E-11</v>
      </c>
      <c r="I763" s="4">
        <v>4.4879307714573713E-8</v>
      </c>
      <c r="J763" s="4" t="s">
        <v>2290</v>
      </c>
    </row>
    <row r="764" spans="1:10" x14ac:dyDescent="0.45">
      <c r="A764" s="4" t="s">
        <v>2291</v>
      </c>
      <c r="B764" s="4" t="s">
        <v>56</v>
      </c>
      <c r="C764" s="4" t="s">
        <v>2292</v>
      </c>
      <c r="D764" s="4">
        <v>5.656877170517788</v>
      </c>
      <c r="E764" s="4">
        <v>1.0725471309575074</v>
      </c>
      <c r="F764" s="4">
        <v>2.1031432678018436</v>
      </c>
      <c r="G764" s="4">
        <v>6.5957239669955925E-12</v>
      </c>
      <c r="H764" s="4">
        <v>1.5969318082810271E-10</v>
      </c>
      <c r="I764" s="4">
        <v>1.4564018091522968E-7</v>
      </c>
      <c r="J764" s="4" t="s">
        <v>2293</v>
      </c>
    </row>
    <row r="765" spans="1:10" x14ac:dyDescent="0.45">
      <c r="A765" s="4" t="s">
        <v>2294</v>
      </c>
      <c r="B765" s="4">
        <v>5</v>
      </c>
      <c r="C765" s="4" t="s">
        <v>2295</v>
      </c>
      <c r="D765" s="4">
        <v>4.0279663027169752</v>
      </c>
      <c r="E765" s="4">
        <v>1.072823815697729</v>
      </c>
      <c r="F765" s="4">
        <v>2.1035466541280199</v>
      </c>
      <c r="G765" s="4">
        <v>3.8265956325833628E-7</v>
      </c>
      <c r="H765" s="4">
        <v>4.5747189043353128E-6</v>
      </c>
      <c r="I765" s="4">
        <v>8.4495058163073233E-3</v>
      </c>
      <c r="J765" s="4" t="s">
        <v>2296</v>
      </c>
    </row>
    <row r="766" spans="1:10" x14ac:dyDescent="0.45">
      <c r="A766" s="4" t="s">
        <v>2297</v>
      </c>
      <c r="B766" s="4">
        <v>7</v>
      </c>
      <c r="C766" s="4" t="s">
        <v>2298</v>
      </c>
      <c r="D766" s="4">
        <v>29.941375311791347</v>
      </c>
      <c r="E766" s="4">
        <v>1.0753980087346</v>
      </c>
      <c r="F766" s="4">
        <v>2.1073033516909998</v>
      </c>
      <c r="G766" s="4">
        <v>0</v>
      </c>
      <c r="H766" s="4">
        <v>0</v>
      </c>
      <c r="I766" s="4">
        <v>0</v>
      </c>
      <c r="J766" s="4" t="s">
        <v>2299</v>
      </c>
    </row>
    <row r="767" spans="1:10" x14ac:dyDescent="0.45">
      <c r="A767" s="4" t="s">
        <v>2300</v>
      </c>
      <c r="B767" s="4">
        <v>16</v>
      </c>
      <c r="C767" s="4" t="s">
        <v>2301</v>
      </c>
      <c r="D767" s="4">
        <v>26.75327904059165</v>
      </c>
      <c r="E767" s="4">
        <v>1.0759702387337424</v>
      </c>
      <c r="F767" s="4">
        <v>2.1081393574572389</v>
      </c>
      <c r="G767" s="4">
        <v>0</v>
      </c>
      <c r="H767" s="4">
        <v>0</v>
      </c>
      <c r="I767" s="4">
        <v>0</v>
      </c>
      <c r="J767" s="4" t="s">
        <v>2302</v>
      </c>
    </row>
    <row r="768" spans="1:10" x14ac:dyDescent="0.45">
      <c r="A768" s="4" t="s">
        <v>2303</v>
      </c>
      <c r="B768" s="4">
        <v>13</v>
      </c>
      <c r="C768" s="4" t="s">
        <v>2304</v>
      </c>
      <c r="D768" s="4">
        <v>1.6474265179022769</v>
      </c>
      <c r="E768" s="4">
        <v>1.0761449573138633</v>
      </c>
      <c r="F768" s="4">
        <v>2.108394680591505</v>
      </c>
      <c r="G768" s="4">
        <v>7.4173874096472581E-5</v>
      </c>
      <c r="H768" s="4">
        <v>5.5294845169622257E-4</v>
      </c>
      <c r="I768" s="4">
        <v>1</v>
      </c>
      <c r="J768" s="4" t="s">
        <v>2305</v>
      </c>
    </row>
    <row r="769" spans="1:10" x14ac:dyDescent="0.45">
      <c r="A769" s="4" t="s">
        <v>2306</v>
      </c>
      <c r="B769" s="4">
        <v>1</v>
      </c>
      <c r="C769" s="4" t="s">
        <v>2307</v>
      </c>
      <c r="D769" s="4">
        <v>5.2058491909193378</v>
      </c>
      <c r="E769" s="4">
        <v>1.0773550942101553</v>
      </c>
      <c r="F769" s="4">
        <v>2.1101639502584666</v>
      </c>
      <c r="G769" s="4">
        <v>5.8155629242107043E-4</v>
      </c>
      <c r="H769" s="4">
        <v>3.3810806985122843E-3</v>
      </c>
      <c r="I769" s="4">
        <v>1</v>
      </c>
      <c r="J769" s="4" t="s">
        <v>2308</v>
      </c>
    </row>
    <row r="770" spans="1:10" x14ac:dyDescent="0.45">
      <c r="A770" s="4" t="s">
        <v>2309</v>
      </c>
      <c r="B770" s="4">
        <v>17</v>
      </c>
      <c r="C770" s="4" t="s">
        <v>2310</v>
      </c>
      <c r="D770" s="4">
        <v>2.1500908786085771</v>
      </c>
      <c r="E770" s="4">
        <v>1.0794755646409755</v>
      </c>
      <c r="F770" s="4">
        <v>2.1132677456419939</v>
      </c>
      <c r="G770" s="4">
        <v>1.8712495997164069E-9</v>
      </c>
      <c r="H770" s="4">
        <v>3.217995514901712E-8</v>
      </c>
      <c r="I770" s="4">
        <v>4.1319062411337981E-5</v>
      </c>
      <c r="J770" s="4" t="s">
        <v>2311</v>
      </c>
    </row>
    <row r="771" spans="1:10" x14ac:dyDescent="0.45">
      <c r="A771" s="4" t="s">
        <v>2312</v>
      </c>
      <c r="B771" s="4">
        <v>20</v>
      </c>
      <c r="C771" s="4" t="s">
        <v>2313</v>
      </c>
      <c r="D771" s="4">
        <v>1.3408980243373618</v>
      </c>
      <c r="E771" s="4">
        <v>1.079942769712273</v>
      </c>
      <c r="F771" s="4">
        <v>2.1139522210621968</v>
      </c>
      <c r="G771" s="4">
        <v>1.3423682939661674E-5</v>
      </c>
      <c r="H771" s="4">
        <v>1.1889624668699134E-4</v>
      </c>
      <c r="I771" s="4">
        <v>0.29640834299066943</v>
      </c>
      <c r="J771" s="4" t="s">
        <v>2314</v>
      </c>
    </row>
    <row r="772" spans="1:10" x14ac:dyDescent="0.45">
      <c r="A772" s="4" t="s">
        <v>2315</v>
      </c>
      <c r="B772" s="4">
        <v>6</v>
      </c>
      <c r="C772" s="4" t="s">
        <v>2316</v>
      </c>
      <c r="D772" s="4">
        <v>456.81307342103054</v>
      </c>
      <c r="E772" s="4">
        <v>1.0819549940464359</v>
      </c>
      <c r="F772" s="4">
        <v>2.1169027503516005</v>
      </c>
      <c r="G772" s="4">
        <v>1.698946205941354E-9</v>
      </c>
      <c r="H772" s="4">
        <v>2.9377001701950695E-8</v>
      </c>
      <c r="I772" s="4">
        <v>3.7514431173391038E-5</v>
      </c>
      <c r="J772" s="4" t="s">
        <v>2317</v>
      </c>
    </row>
    <row r="773" spans="1:10" x14ac:dyDescent="0.45">
      <c r="A773" s="4" t="s">
        <v>2318</v>
      </c>
      <c r="B773" s="4">
        <v>5</v>
      </c>
      <c r="C773" s="4" t="s">
        <v>2319</v>
      </c>
      <c r="D773" s="4">
        <v>29.681056457755957</v>
      </c>
      <c r="E773" s="4">
        <v>1.0821481951685994</v>
      </c>
      <c r="F773" s="4">
        <v>2.117186258204399</v>
      </c>
      <c r="G773" s="4">
        <v>0</v>
      </c>
      <c r="H773" s="4">
        <v>0</v>
      </c>
      <c r="I773" s="4">
        <v>0</v>
      </c>
      <c r="J773" s="4" t="s">
        <v>2320</v>
      </c>
    </row>
    <row r="774" spans="1:10" x14ac:dyDescent="0.45">
      <c r="A774" s="4" t="s">
        <v>2321</v>
      </c>
      <c r="B774" s="4">
        <v>3</v>
      </c>
      <c r="C774" s="4" t="s">
        <v>2322</v>
      </c>
      <c r="D774" s="4">
        <v>2.8906607751116571</v>
      </c>
      <c r="E774" s="4">
        <v>1.0824451386917833</v>
      </c>
      <c r="F774" s="4">
        <v>2.1176220741135574</v>
      </c>
      <c r="G774" s="4">
        <v>2.0889761409903507E-5</v>
      </c>
      <c r="H774" s="4">
        <v>1.7700185022719852E-4</v>
      </c>
      <c r="I774" s="4">
        <v>0.46126682169207933</v>
      </c>
      <c r="J774" s="4" t="s">
        <v>2323</v>
      </c>
    </row>
    <row r="775" spans="1:10" x14ac:dyDescent="0.45">
      <c r="A775" s="4" t="s">
        <v>2324</v>
      </c>
      <c r="B775" s="4">
        <v>12</v>
      </c>
      <c r="C775" s="4" t="s">
        <v>2325</v>
      </c>
      <c r="D775" s="4">
        <v>37.336399123734729</v>
      </c>
      <c r="E775" s="4">
        <v>1.0825719987646421</v>
      </c>
      <c r="F775" s="4">
        <v>2.1178082905311206</v>
      </c>
      <c r="G775" s="4">
        <v>4.1181607013385246E-9</v>
      </c>
      <c r="H775" s="4">
        <v>6.7961962964316866E-8</v>
      </c>
      <c r="I775" s="4">
        <v>9.0933106446255962E-5</v>
      </c>
      <c r="J775" s="4" t="s">
        <v>2326</v>
      </c>
    </row>
    <row r="776" spans="1:10" x14ac:dyDescent="0.45">
      <c r="A776" s="4" t="s">
        <v>2327</v>
      </c>
      <c r="B776" s="4">
        <v>5</v>
      </c>
      <c r="C776" s="4" t="s">
        <v>2328</v>
      </c>
      <c r="D776" s="4">
        <v>74.936250274067149</v>
      </c>
      <c r="E776" s="4">
        <v>1.0828655318725231</v>
      </c>
      <c r="F776" s="4">
        <v>2.1182392271301458</v>
      </c>
      <c r="G776" s="4">
        <v>0</v>
      </c>
      <c r="H776" s="4">
        <v>0</v>
      </c>
      <c r="I776" s="4">
        <v>0</v>
      </c>
      <c r="J776" s="4" t="s">
        <v>2329</v>
      </c>
    </row>
    <row r="777" spans="1:10" x14ac:dyDescent="0.45">
      <c r="A777" s="4" t="s">
        <v>2330</v>
      </c>
      <c r="B777" s="4">
        <v>15</v>
      </c>
      <c r="C777" s="4" t="s">
        <v>2331</v>
      </c>
      <c r="D777" s="4">
        <v>2.7501321030654822</v>
      </c>
      <c r="E777" s="4">
        <v>1.0830953127269893</v>
      </c>
      <c r="F777" s="4">
        <v>2.1185766300941258</v>
      </c>
      <c r="G777" s="4">
        <v>7.2785629958505016E-4</v>
      </c>
      <c r="H777" s="4">
        <v>4.1290542588239311E-3</v>
      </c>
      <c r="I777" s="4">
        <v>1</v>
      </c>
      <c r="J777" s="4" t="s">
        <v>2332</v>
      </c>
    </row>
    <row r="778" spans="1:10" x14ac:dyDescent="0.45">
      <c r="A778" s="4" t="s">
        <v>2333</v>
      </c>
      <c r="B778" s="4">
        <v>12</v>
      </c>
      <c r="C778" s="4" t="s">
        <v>2334</v>
      </c>
      <c r="D778" s="4">
        <v>33.058916984926476</v>
      </c>
      <c r="E778" s="4">
        <v>1.0839124787008925</v>
      </c>
      <c r="F778" s="4">
        <v>2.1197769663237533</v>
      </c>
      <c r="G778" s="4">
        <v>4.7778663248010389E-9</v>
      </c>
      <c r="H778" s="4">
        <v>7.8264144152768359E-8</v>
      </c>
      <c r="I778" s="4">
        <v>1.0550006631793174E-4</v>
      </c>
      <c r="J778" s="4" t="s">
        <v>2335</v>
      </c>
    </row>
    <row r="779" spans="1:10" x14ac:dyDescent="0.45">
      <c r="A779" s="4" t="s">
        <v>2336</v>
      </c>
      <c r="B779" s="4">
        <v>4</v>
      </c>
      <c r="C779" s="4" t="s">
        <v>2337</v>
      </c>
      <c r="D779" s="4">
        <v>19.249595283651136</v>
      </c>
      <c r="E779" s="4">
        <v>1.0844704588999434</v>
      </c>
      <c r="F779" s="4">
        <v>2.1205969749185125</v>
      </c>
      <c r="G779" s="4">
        <v>7.3304762260306688E-10</v>
      </c>
      <c r="H779" s="4">
        <v>1.3278445081786973E-8</v>
      </c>
      <c r="I779" s="4">
        <v>1.618642455469832E-5</v>
      </c>
      <c r="J779" s="4" t="s">
        <v>2338</v>
      </c>
    </row>
    <row r="780" spans="1:10" x14ac:dyDescent="0.45">
      <c r="A780" s="4" t="s">
        <v>2339</v>
      </c>
      <c r="B780" s="4">
        <v>11</v>
      </c>
      <c r="C780" s="4" t="s">
        <v>2340</v>
      </c>
      <c r="D780" s="4">
        <v>56.083020060182982</v>
      </c>
      <c r="E780" s="4">
        <v>1.0851552832662039</v>
      </c>
      <c r="F780" s="4">
        <v>2.121603827489281</v>
      </c>
      <c r="G780" s="4">
        <v>2.31689967211679E-9</v>
      </c>
      <c r="H780" s="4">
        <v>3.9301344968927155E-8</v>
      </c>
      <c r="I780" s="4">
        <v>5.1159461660010841E-5</v>
      </c>
      <c r="J780" s="4" t="s">
        <v>2341</v>
      </c>
    </row>
    <row r="781" spans="1:10" x14ac:dyDescent="0.45">
      <c r="A781" s="4" t="s">
        <v>2342</v>
      </c>
      <c r="B781" s="4">
        <v>5</v>
      </c>
      <c r="C781" s="4" t="s">
        <v>2343</v>
      </c>
      <c r="D781" s="4">
        <v>2.1409643308283481</v>
      </c>
      <c r="E781" s="4">
        <v>1.0853191236527029</v>
      </c>
      <c r="F781" s="4">
        <v>2.1218447821747288</v>
      </c>
      <c r="G781" s="4">
        <v>4.1046619769780079E-8</v>
      </c>
      <c r="H781" s="4">
        <v>5.8173967338672263E-7</v>
      </c>
      <c r="I781" s="4">
        <v>9.0635041113651393E-4</v>
      </c>
      <c r="J781" s="4" t="s">
        <v>2344</v>
      </c>
    </row>
    <row r="782" spans="1:10" x14ac:dyDescent="0.45">
      <c r="A782" s="4" t="s">
        <v>2345</v>
      </c>
      <c r="B782" s="4">
        <v>4</v>
      </c>
      <c r="C782" s="4" t="s">
        <v>2346</v>
      </c>
      <c r="D782" s="4">
        <v>16.24440611205836</v>
      </c>
      <c r="E782" s="4">
        <v>1.0864755787959128</v>
      </c>
      <c r="F782" s="4">
        <v>2.1235463212992531</v>
      </c>
      <c r="G782" s="4">
        <v>2.7907705113738857E-4</v>
      </c>
      <c r="H782" s="4">
        <v>1.7830730226170942E-3</v>
      </c>
      <c r="I782" s="4">
        <v>1</v>
      </c>
      <c r="J782" s="4" t="s">
        <v>2347</v>
      </c>
    </row>
    <row r="783" spans="1:10" x14ac:dyDescent="0.45">
      <c r="A783" s="4" t="s">
        <v>2348</v>
      </c>
      <c r="B783" s="4">
        <v>15</v>
      </c>
      <c r="C783" s="4" t="s">
        <v>2349</v>
      </c>
      <c r="D783" s="4">
        <v>3.2999652450970607</v>
      </c>
      <c r="E783" s="4">
        <v>1.0885616211455409</v>
      </c>
      <c r="F783" s="4">
        <v>2.1266190508655423</v>
      </c>
      <c r="G783" s="4">
        <v>3.7874549163596782E-8</v>
      </c>
      <c r="H783" s="4">
        <v>5.4200124438197059E-7</v>
      </c>
      <c r="I783" s="4">
        <v>8.3630792008138055E-4</v>
      </c>
      <c r="J783" s="4" t="s">
        <v>2350</v>
      </c>
    </row>
    <row r="784" spans="1:10" x14ac:dyDescent="0.45">
      <c r="A784" s="4" t="s">
        <v>2351</v>
      </c>
      <c r="B784" s="4">
        <v>3</v>
      </c>
      <c r="C784" s="4" t="s">
        <v>2352</v>
      </c>
      <c r="D784" s="4">
        <v>2.5979812372577968</v>
      </c>
      <c r="E784" s="4">
        <v>1.0900320974669315</v>
      </c>
      <c r="F784" s="4">
        <v>2.1287877262212165</v>
      </c>
      <c r="G784" s="4">
        <v>6.1627174505385351E-4</v>
      </c>
      <c r="H784" s="4">
        <v>3.5669453217651742E-3</v>
      </c>
      <c r="I784" s="4">
        <v>1</v>
      </c>
      <c r="J784" s="4" t="s">
        <v>2353</v>
      </c>
    </row>
    <row r="785" spans="1:10" x14ac:dyDescent="0.45">
      <c r="A785" s="4" t="s">
        <v>2354</v>
      </c>
      <c r="B785" s="4" t="s">
        <v>56</v>
      </c>
      <c r="C785" s="4" t="s">
        <v>2355</v>
      </c>
      <c r="D785" s="4">
        <v>1.2592090166349215</v>
      </c>
      <c r="E785" s="4">
        <v>1.0902495382584301</v>
      </c>
      <c r="F785" s="4">
        <v>2.1291085980336484</v>
      </c>
      <c r="G785" s="4">
        <v>7.1840414735104829E-3</v>
      </c>
      <c r="H785" s="4">
        <v>2.9556702026566982E-2</v>
      </c>
      <c r="I785" s="4">
        <v>1</v>
      </c>
      <c r="J785" s="4" t="s">
        <v>2356</v>
      </c>
    </row>
    <row r="786" spans="1:10" x14ac:dyDescent="0.45">
      <c r="A786" s="4" t="s">
        <v>2357</v>
      </c>
      <c r="B786" s="4">
        <v>9</v>
      </c>
      <c r="C786" s="4" t="s">
        <v>2358</v>
      </c>
      <c r="D786" s="4">
        <v>1.2337541667537055</v>
      </c>
      <c r="E786" s="4">
        <v>1.0903282280300537</v>
      </c>
      <c r="F786" s="4">
        <v>2.1292247304343062</v>
      </c>
      <c r="G786" s="4">
        <v>8.2978625993589405E-3</v>
      </c>
      <c r="H786" s="4">
        <v>3.3350037141689985E-2</v>
      </c>
      <c r="I786" s="4">
        <v>1</v>
      </c>
      <c r="J786" s="4" t="s">
        <v>2359</v>
      </c>
    </row>
    <row r="787" spans="1:10" x14ac:dyDescent="0.45">
      <c r="A787" s="4" t="s">
        <v>2360</v>
      </c>
      <c r="B787" s="4">
        <v>7</v>
      </c>
      <c r="C787" s="4" t="s">
        <v>2361</v>
      </c>
      <c r="D787" s="4">
        <v>6.6644717377006684</v>
      </c>
      <c r="E787" s="4">
        <v>1.0916112494106629</v>
      </c>
      <c r="F787" s="4">
        <v>2.1311191404655085</v>
      </c>
      <c r="G787" s="4">
        <v>2.5854174356965132E-10</v>
      </c>
      <c r="H787" s="4">
        <v>5.007772140141641E-9</v>
      </c>
      <c r="I787" s="4">
        <v>5.7088602397614707E-6</v>
      </c>
      <c r="J787" s="4" t="s">
        <v>2362</v>
      </c>
    </row>
    <row r="788" spans="1:10" x14ac:dyDescent="0.45">
      <c r="A788" s="4" t="s">
        <v>2363</v>
      </c>
      <c r="B788" s="4">
        <v>5</v>
      </c>
      <c r="C788" s="4" t="s">
        <v>2364</v>
      </c>
      <c r="D788" s="4">
        <v>2.068856515551678</v>
      </c>
      <c r="E788" s="4">
        <v>1.0917389850689618</v>
      </c>
      <c r="F788" s="4">
        <v>2.1313078372795151</v>
      </c>
      <c r="G788" s="4">
        <v>1.3214892234825193E-5</v>
      </c>
      <c r="H788" s="4">
        <v>1.1732932667357261E-4</v>
      </c>
      <c r="I788" s="4">
        <v>0.29179803543717509</v>
      </c>
      <c r="J788" s="4" t="s">
        <v>2365</v>
      </c>
    </row>
    <row r="789" spans="1:10" x14ac:dyDescent="0.45">
      <c r="A789" s="4" t="s">
        <v>2366</v>
      </c>
      <c r="B789" s="4">
        <v>19</v>
      </c>
      <c r="C789" s="4" t="s">
        <v>2367</v>
      </c>
      <c r="D789" s="4">
        <v>1.8859153431193347</v>
      </c>
      <c r="E789" s="4">
        <v>1.0918297910672328</v>
      </c>
      <c r="F789" s="4">
        <v>2.131441990112358</v>
      </c>
      <c r="G789" s="4">
        <v>6.9646629783037817E-5</v>
      </c>
      <c r="H789" s="4">
        <v>5.2344017434964531E-4</v>
      </c>
      <c r="I789" s="4">
        <v>1</v>
      </c>
      <c r="J789" s="4" t="s">
        <v>2368</v>
      </c>
    </row>
    <row r="790" spans="1:10" x14ac:dyDescent="0.45">
      <c r="A790" s="4" t="s">
        <v>2369</v>
      </c>
      <c r="B790" s="4">
        <v>4</v>
      </c>
      <c r="C790" s="4" t="s">
        <v>2370</v>
      </c>
      <c r="D790" s="4">
        <v>7.2960657427120532</v>
      </c>
      <c r="E790" s="4">
        <v>1.0919754293876904</v>
      </c>
      <c r="F790" s="4">
        <v>2.1316571674655513</v>
      </c>
      <c r="G790" s="4">
        <v>0</v>
      </c>
      <c r="H790" s="4">
        <v>0</v>
      </c>
      <c r="I790" s="4">
        <v>0</v>
      </c>
      <c r="J790" s="4" t="s">
        <v>2371</v>
      </c>
    </row>
    <row r="791" spans="1:10" x14ac:dyDescent="0.45">
      <c r="A791" s="4" t="s">
        <v>2372</v>
      </c>
      <c r="B791" s="4">
        <v>5</v>
      </c>
      <c r="C791" s="4" t="s">
        <v>2373</v>
      </c>
      <c r="D791" s="4">
        <v>35.861229262640137</v>
      </c>
      <c r="E791" s="4">
        <v>1.0929644625218335</v>
      </c>
      <c r="F791" s="4">
        <v>2.1331190165296063</v>
      </c>
      <c r="G791" s="4">
        <v>7.7042460189247208E-9</v>
      </c>
      <c r="H791" s="4">
        <v>1.2265137443682536E-7</v>
      </c>
      <c r="I791" s="4">
        <v>1.7011745634387676E-4</v>
      </c>
      <c r="J791" s="4" t="s">
        <v>2374</v>
      </c>
    </row>
    <row r="792" spans="1:10" x14ac:dyDescent="0.45">
      <c r="A792" s="4" t="s">
        <v>2375</v>
      </c>
      <c r="B792" s="4">
        <v>12</v>
      </c>
      <c r="C792" s="4" t="s">
        <v>2376</v>
      </c>
      <c r="D792" s="4">
        <v>4.7240432189516399</v>
      </c>
      <c r="E792" s="4">
        <v>1.0936627370759371</v>
      </c>
      <c r="F792" s="4">
        <v>2.1341517110429695</v>
      </c>
      <c r="G792" s="4">
        <v>1.0303612785200755E-7</v>
      </c>
      <c r="H792" s="4">
        <v>1.3599503273659869E-6</v>
      </c>
      <c r="I792" s="4">
        <v>2.2751407391001788E-3</v>
      </c>
      <c r="J792" s="4" t="s">
        <v>2377</v>
      </c>
    </row>
    <row r="793" spans="1:10" x14ac:dyDescent="0.45">
      <c r="A793" s="4" t="s">
        <v>2378</v>
      </c>
      <c r="B793" s="4">
        <v>1</v>
      </c>
      <c r="C793" s="4" t="s">
        <v>2379</v>
      </c>
      <c r="D793" s="4">
        <v>24.573099000068225</v>
      </c>
      <c r="E793" s="4">
        <v>1.0953316960363413</v>
      </c>
      <c r="F793" s="4">
        <v>2.136621999307236</v>
      </c>
      <c r="G793" s="4">
        <v>0</v>
      </c>
      <c r="H793" s="4">
        <v>0</v>
      </c>
      <c r="I793" s="4">
        <v>0</v>
      </c>
      <c r="J793" s="4" t="s">
        <v>2380</v>
      </c>
    </row>
    <row r="794" spans="1:10" x14ac:dyDescent="0.45">
      <c r="A794" s="4" t="s">
        <v>2381</v>
      </c>
      <c r="B794" s="4">
        <v>5</v>
      </c>
      <c r="C794" s="4" t="s">
        <v>2382</v>
      </c>
      <c r="D794" s="4">
        <v>2.2423312689123533</v>
      </c>
      <c r="E794" s="4">
        <v>1.0989043346785703</v>
      </c>
      <c r="F794" s="4">
        <v>2.1419196106677414</v>
      </c>
      <c r="G794" s="4">
        <v>9.54052155055507E-8</v>
      </c>
      <c r="H794" s="4">
        <v>1.269061785287991E-6</v>
      </c>
      <c r="I794" s="4">
        <v>2.106642563578065E-3</v>
      </c>
      <c r="J794" s="4" t="s">
        <v>2383</v>
      </c>
    </row>
    <row r="795" spans="1:10" x14ac:dyDescent="0.45">
      <c r="A795" s="4" t="s">
        <v>2384</v>
      </c>
      <c r="B795" s="4">
        <v>6</v>
      </c>
      <c r="C795" s="4" t="s">
        <v>2385</v>
      </c>
      <c r="D795" s="4">
        <v>2.6764347347639728</v>
      </c>
      <c r="E795" s="4">
        <v>1.101138561053145</v>
      </c>
      <c r="F795" s="4">
        <v>2.1452392593924059</v>
      </c>
      <c r="G795" s="4">
        <v>5.5777271690260477E-11</v>
      </c>
      <c r="H795" s="4">
        <v>1.1928709680781526E-9</v>
      </c>
      <c r="I795" s="4">
        <v>1.2316179361926416E-6</v>
      </c>
      <c r="J795" s="4" t="s">
        <v>2386</v>
      </c>
    </row>
    <row r="796" spans="1:10" x14ac:dyDescent="0.45">
      <c r="A796" s="4" t="s">
        <v>2387</v>
      </c>
      <c r="B796" s="4">
        <v>7</v>
      </c>
      <c r="C796" s="4" t="s">
        <v>2388</v>
      </c>
      <c r="D796" s="4">
        <v>2.9071322164128026</v>
      </c>
      <c r="E796" s="4">
        <v>1.1013513351452144</v>
      </c>
      <c r="F796" s="4">
        <v>2.1455556706809915</v>
      </c>
      <c r="G796" s="4">
        <v>3.5815550525342132E-10</v>
      </c>
      <c r="H796" s="4">
        <v>6.8412039026823494E-9</v>
      </c>
      <c r="I796" s="4">
        <v>7.9084317115007963E-6</v>
      </c>
      <c r="J796" s="4" t="s">
        <v>2389</v>
      </c>
    </row>
    <row r="797" spans="1:10" x14ac:dyDescent="0.45">
      <c r="A797" s="4" t="s">
        <v>2390</v>
      </c>
      <c r="B797" s="4">
        <v>8</v>
      </c>
      <c r="C797" s="4" t="s">
        <v>2391</v>
      </c>
      <c r="D797" s="4">
        <v>24.254596983373744</v>
      </c>
      <c r="E797" s="4">
        <v>1.1034833647229845</v>
      </c>
      <c r="F797" s="4">
        <v>2.148728738949389</v>
      </c>
      <c r="G797" s="4">
        <v>1.6738654906589545E-10</v>
      </c>
      <c r="H797" s="4">
        <v>3.338809746995517E-9</v>
      </c>
      <c r="I797" s="4">
        <v>3.6960623899240375E-6</v>
      </c>
      <c r="J797" s="4" t="s">
        <v>2392</v>
      </c>
    </row>
    <row r="798" spans="1:10" x14ac:dyDescent="0.45">
      <c r="A798" s="4" t="s">
        <v>2393</v>
      </c>
      <c r="B798" s="4">
        <v>2</v>
      </c>
      <c r="C798" s="4" t="s">
        <v>2394</v>
      </c>
      <c r="D798" s="4">
        <v>1.6385982747305174</v>
      </c>
      <c r="E798" s="4">
        <v>1.1037204432912315</v>
      </c>
      <c r="F798" s="4">
        <v>2.1490818692903231</v>
      </c>
      <c r="G798" s="4">
        <v>3.1359530089267729E-3</v>
      </c>
      <c r="H798" s="4">
        <v>1.4535050039905975E-2</v>
      </c>
      <c r="I798" s="4">
        <v>1</v>
      </c>
      <c r="J798" s="4" t="s">
        <v>2395</v>
      </c>
    </row>
    <row r="799" spans="1:10" x14ac:dyDescent="0.45">
      <c r="A799" s="4" t="s">
        <v>2396</v>
      </c>
      <c r="B799" s="4">
        <v>3</v>
      </c>
      <c r="C799" s="4" t="s">
        <v>2397</v>
      </c>
      <c r="D799" s="4">
        <v>1.4357334030751685</v>
      </c>
      <c r="E799" s="4">
        <v>1.1039540232111764</v>
      </c>
      <c r="F799" s="4">
        <v>2.1494298451242608</v>
      </c>
      <c r="G799" s="4">
        <v>7.3156767310678106E-9</v>
      </c>
      <c r="H799" s="4">
        <v>1.1697136705192492E-7</v>
      </c>
      <c r="I799" s="4">
        <v>1.6153745789870833E-4</v>
      </c>
      <c r="J799" s="4" t="s">
        <v>2398</v>
      </c>
    </row>
    <row r="800" spans="1:10" x14ac:dyDescent="0.45">
      <c r="A800" s="4" t="s">
        <v>2399</v>
      </c>
      <c r="B800" s="4">
        <v>13</v>
      </c>
      <c r="C800" s="4" t="s">
        <v>2400</v>
      </c>
      <c r="D800" s="4">
        <v>1.3646702416119354</v>
      </c>
      <c r="E800" s="4">
        <v>1.1044913945262671</v>
      </c>
      <c r="F800" s="4">
        <v>2.1502306083140232</v>
      </c>
      <c r="G800" s="4">
        <v>7.4411744779867561E-4</v>
      </c>
      <c r="H800" s="4">
        <v>4.2054920309297561E-3</v>
      </c>
      <c r="I800" s="4">
        <v>1</v>
      </c>
      <c r="J800" s="4" t="s">
        <v>2401</v>
      </c>
    </row>
    <row r="801" spans="1:10" x14ac:dyDescent="0.45">
      <c r="A801" s="4" t="s">
        <v>2402</v>
      </c>
      <c r="B801" s="4">
        <v>16</v>
      </c>
      <c r="C801" s="4" t="s">
        <v>2403</v>
      </c>
      <c r="D801" s="4">
        <v>6.6513277105894977</v>
      </c>
      <c r="E801" s="4">
        <v>1.1046333944631102</v>
      </c>
      <c r="F801" s="4">
        <v>2.1504422591680723</v>
      </c>
      <c r="G801" s="4">
        <v>8.7807539017603631E-13</v>
      </c>
      <c r="H801" s="4">
        <v>2.3136972184340163E-11</v>
      </c>
      <c r="I801" s="4">
        <v>1.9388782690477058E-8</v>
      </c>
      <c r="J801" s="4" t="s">
        <v>2404</v>
      </c>
    </row>
    <row r="802" spans="1:10" x14ac:dyDescent="0.45">
      <c r="A802" s="4" t="s">
        <v>2405</v>
      </c>
      <c r="B802" s="4">
        <v>11</v>
      </c>
      <c r="C802" s="4" t="s">
        <v>2406</v>
      </c>
      <c r="D802" s="4">
        <v>2.1420042006839619</v>
      </c>
      <c r="E802" s="4">
        <v>1.1046731896112845</v>
      </c>
      <c r="F802" s="4">
        <v>2.1505015775591425</v>
      </c>
      <c r="G802" s="4">
        <v>5.7078103488095167E-7</v>
      </c>
      <c r="H802" s="4">
        <v>6.6333768585296281E-6</v>
      </c>
      <c r="I802" s="4">
        <v>1.2603416031206294E-2</v>
      </c>
      <c r="J802" s="4" t="s">
        <v>2407</v>
      </c>
    </row>
    <row r="803" spans="1:10" x14ac:dyDescent="0.45">
      <c r="A803" s="4" t="s">
        <v>2408</v>
      </c>
      <c r="B803" s="4">
        <v>20</v>
      </c>
      <c r="C803" s="4" t="s">
        <v>2409</v>
      </c>
      <c r="D803" s="4">
        <v>1.1403388937783161</v>
      </c>
      <c r="E803" s="4">
        <v>1.1053937702716221</v>
      </c>
      <c r="F803" s="4">
        <v>2.1515759535415495</v>
      </c>
      <c r="G803" s="4">
        <v>1.3249378775033183E-3</v>
      </c>
      <c r="H803" s="4">
        <v>6.9574205168016099E-3</v>
      </c>
      <c r="I803" s="4">
        <v>1</v>
      </c>
      <c r="J803" s="4" t="s">
        <v>2410</v>
      </c>
    </row>
    <row r="804" spans="1:10" x14ac:dyDescent="0.45">
      <c r="A804" s="4" t="s">
        <v>2411</v>
      </c>
      <c r="B804" s="4">
        <v>2</v>
      </c>
      <c r="C804" s="4" t="s">
        <v>2412</v>
      </c>
      <c r="D804" s="4">
        <v>2.3497291661006265</v>
      </c>
      <c r="E804" s="4">
        <v>1.1063817123352566</v>
      </c>
      <c r="F804" s="4">
        <v>2.1530498342291606</v>
      </c>
      <c r="G804" s="4">
        <v>3.6000122969624959E-3</v>
      </c>
      <c r="H804" s="4">
        <v>1.6409083726638511E-2</v>
      </c>
      <c r="I804" s="4">
        <v>1</v>
      </c>
      <c r="J804" s="4" t="s">
        <v>2413</v>
      </c>
    </row>
    <row r="805" spans="1:10" x14ac:dyDescent="0.45">
      <c r="A805" s="4" t="s">
        <v>2414</v>
      </c>
      <c r="B805" s="4">
        <v>6</v>
      </c>
      <c r="C805" s="4" t="s">
        <v>2415</v>
      </c>
      <c r="D805" s="4">
        <v>2.2383030394590069</v>
      </c>
      <c r="E805" s="4">
        <v>1.106471675407521</v>
      </c>
      <c r="F805" s="4">
        <v>2.1531840975430576</v>
      </c>
      <c r="G805" s="4">
        <v>4.8057646750976346E-10</v>
      </c>
      <c r="H805" s="4">
        <v>8.954944286146065E-9</v>
      </c>
      <c r="I805" s="4">
        <v>1.0611608979083087E-5</v>
      </c>
      <c r="J805" s="4" t="s">
        <v>2416</v>
      </c>
    </row>
    <row r="806" spans="1:10" x14ac:dyDescent="0.45">
      <c r="A806" s="4" t="s">
        <v>2417</v>
      </c>
      <c r="B806" s="4">
        <v>16</v>
      </c>
      <c r="C806" s="4" t="s">
        <v>2418</v>
      </c>
      <c r="D806" s="4">
        <v>49.560644197186548</v>
      </c>
      <c r="E806" s="4">
        <v>1.106623758173013</v>
      </c>
      <c r="F806" s="4">
        <v>2.1534110890023248</v>
      </c>
      <c r="G806" s="4">
        <v>7.8979400797152266E-10</v>
      </c>
      <c r="H806" s="4">
        <v>1.4236278767362605E-8</v>
      </c>
      <c r="I806" s="4">
        <v>1.7439441490019192E-5</v>
      </c>
      <c r="J806" s="4" t="s">
        <v>2419</v>
      </c>
    </row>
    <row r="807" spans="1:10" x14ac:dyDescent="0.45">
      <c r="A807" s="4" t="s">
        <v>2420</v>
      </c>
      <c r="B807" s="4">
        <v>6</v>
      </c>
      <c r="C807" s="4" t="s">
        <v>2421</v>
      </c>
      <c r="D807" s="4">
        <v>1022.6909423101197</v>
      </c>
      <c r="E807" s="4">
        <v>1.1068325964228944</v>
      </c>
      <c r="F807" s="4">
        <v>2.1537228299741105</v>
      </c>
      <c r="G807" s="4">
        <v>1.3013715763610101E-4</v>
      </c>
      <c r="H807" s="4">
        <v>9.0781332682062074E-4</v>
      </c>
      <c r="I807" s="4">
        <v>1</v>
      </c>
      <c r="J807" s="4" t="s">
        <v>2422</v>
      </c>
    </row>
    <row r="808" spans="1:10" x14ac:dyDescent="0.45">
      <c r="A808" s="4" t="s">
        <v>2423</v>
      </c>
      <c r="B808" s="4">
        <v>14</v>
      </c>
      <c r="C808" s="4" t="s">
        <v>2424</v>
      </c>
      <c r="D808" s="4">
        <v>12.002061148392061</v>
      </c>
      <c r="E808" s="4">
        <v>1.1108222658102835</v>
      </c>
      <c r="F808" s="4">
        <v>2.1596870385742446</v>
      </c>
      <c r="G808" s="4">
        <v>0</v>
      </c>
      <c r="H808" s="4">
        <v>0</v>
      </c>
      <c r="I808" s="4">
        <v>0</v>
      </c>
      <c r="J808" s="4" t="s">
        <v>2425</v>
      </c>
    </row>
    <row r="809" spans="1:10" x14ac:dyDescent="0.45">
      <c r="A809" s="4" t="s">
        <v>2426</v>
      </c>
      <c r="B809" s="4">
        <v>8</v>
      </c>
      <c r="C809" s="4" t="s">
        <v>2427</v>
      </c>
      <c r="D809" s="4">
        <v>15.571586236601464</v>
      </c>
      <c r="E809" s="4">
        <v>1.1131791946867007</v>
      </c>
      <c r="F809" s="4">
        <v>2.1632181999187141</v>
      </c>
      <c r="G809" s="4">
        <v>1.769620006086825E-10</v>
      </c>
      <c r="H809" s="4">
        <v>3.5170998518814746E-9</v>
      </c>
      <c r="I809" s="4">
        <v>3.9074979354403183E-6</v>
      </c>
      <c r="J809" s="4" t="s">
        <v>2428</v>
      </c>
    </row>
    <row r="810" spans="1:10" x14ac:dyDescent="0.45">
      <c r="A810" s="4" t="s">
        <v>2429</v>
      </c>
      <c r="B810" s="4">
        <v>4</v>
      </c>
      <c r="C810" s="4" t="s">
        <v>2430</v>
      </c>
      <c r="D810" s="4">
        <v>7.4650487135187555</v>
      </c>
      <c r="E810" s="4">
        <v>1.114223035714909</v>
      </c>
      <c r="F810" s="4">
        <v>2.1647839313691182</v>
      </c>
      <c r="G810" s="4">
        <v>2.1919818182780659E-9</v>
      </c>
      <c r="H810" s="4">
        <v>3.7346566766510783E-8</v>
      </c>
      <c r="I810" s="4">
        <v>4.8401150529397974E-5</v>
      </c>
      <c r="J810" s="4" t="s">
        <v>2431</v>
      </c>
    </row>
    <row r="811" spans="1:10" x14ac:dyDescent="0.45">
      <c r="A811" s="4" t="s">
        <v>2432</v>
      </c>
      <c r="B811" s="4">
        <v>14</v>
      </c>
      <c r="C811" s="4" t="s">
        <v>2433</v>
      </c>
      <c r="D811" s="4">
        <v>31.421046907424056</v>
      </c>
      <c r="E811" s="4">
        <v>1.1155006397632343</v>
      </c>
      <c r="F811" s="4">
        <v>2.1667018430698546</v>
      </c>
      <c r="G811" s="4">
        <v>2.6323609958467387E-11</v>
      </c>
      <c r="H811" s="4">
        <v>5.8890742805766806E-10</v>
      </c>
      <c r="I811" s="4">
        <v>5.8125163149291836E-7</v>
      </c>
      <c r="J811" s="4" t="s">
        <v>2434</v>
      </c>
    </row>
    <row r="812" spans="1:10" x14ac:dyDescent="0.45">
      <c r="A812" s="4" t="s">
        <v>2435</v>
      </c>
      <c r="B812" s="4">
        <v>12</v>
      </c>
      <c r="C812" s="4" t="s">
        <v>2436</v>
      </c>
      <c r="D812" s="4">
        <v>15.529231592699896</v>
      </c>
      <c r="E812" s="4">
        <v>1.1157299959217986</v>
      </c>
      <c r="F812" s="4">
        <v>2.1670463274557821</v>
      </c>
      <c r="G812" s="4">
        <v>5.2847357561169872E-6</v>
      </c>
      <c r="H812" s="4">
        <v>5.0255060392256326E-5</v>
      </c>
      <c r="I812" s="4">
        <v>0.11669225023081919</v>
      </c>
      <c r="J812" s="4" t="s">
        <v>2437</v>
      </c>
    </row>
    <row r="813" spans="1:10" x14ac:dyDescent="0.45">
      <c r="A813" s="4" t="s">
        <v>2438</v>
      </c>
      <c r="B813" s="4">
        <v>15</v>
      </c>
      <c r="C813" s="4" t="s">
        <v>2439</v>
      </c>
      <c r="D813" s="4">
        <v>55.351260675357686</v>
      </c>
      <c r="E813" s="4">
        <v>1.1159343424124364</v>
      </c>
      <c r="F813" s="4">
        <v>2.1673532943909843</v>
      </c>
      <c r="G813" s="4">
        <v>1.5765166949677223E-14</v>
      </c>
      <c r="H813" s="4">
        <v>4.9447535712474822E-13</v>
      </c>
      <c r="I813" s="4">
        <v>3.4811065141582276E-10</v>
      </c>
      <c r="J813" s="4" t="s">
        <v>2440</v>
      </c>
    </row>
    <row r="814" spans="1:10" x14ac:dyDescent="0.45">
      <c r="A814" s="4" t="s">
        <v>2441</v>
      </c>
      <c r="B814" s="4">
        <v>15</v>
      </c>
      <c r="C814" s="4" t="s">
        <v>2442</v>
      </c>
      <c r="D814" s="4">
        <v>11.049904135291237</v>
      </c>
      <c r="E814" s="4">
        <v>1.1159580529815518</v>
      </c>
      <c r="F814" s="4">
        <v>2.1673889149489804</v>
      </c>
      <c r="G814" s="4">
        <v>1.6631140908884845E-13</v>
      </c>
      <c r="H814" s="4">
        <v>4.7202085142556073E-12</v>
      </c>
      <c r="I814" s="4">
        <v>3.6723222240908626E-9</v>
      </c>
      <c r="J814" s="4" t="s">
        <v>2443</v>
      </c>
    </row>
    <row r="815" spans="1:10" x14ac:dyDescent="0.45">
      <c r="A815" s="4" t="s">
        <v>2444</v>
      </c>
      <c r="B815" s="4">
        <v>17</v>
      </c>
      <c r="C815" s="4" t="s">
        <v>2445</v>
      </c>
      <c r="D815" s="4">
        <v>2.953749241236141</v>
      </c>
      <c r="E815" s="4">
        <v>1.1160423037337193</v>
      </c>
      <c r="F815" s="4">
        <v>2.1675154901940088</v>
      </c>
      <c r="G815" s="4">
        <v>1.0675603975962566E-4</v>
      </c>
      <c r="H815" s="4">
        <v>7.6349311324382877E-4</v>
      </c>
      <c r="I815" s="4">
        <v>1</v>
      </c>
      <c r="J815" s="4" t="s">
        <v>2446</v>
      </c>
    </row>
    <row r="816" spans="1:10" x14ac:dyDescent="0.45">
      <c r="A816" s="4" t="s">
        <v>2447</v>
      </c>
      <c r="B816" s="4">
        <v>18</v>
      </c>
      <c r="C816" s="4" t="s">
        <v>2448</v>
      </c>
      <c r="D816" s="4">
        <v>26.883020546177431</v>
      </c>
      <c r="E816" s="4">
        <v>1.1165463217393237</v>
      </c>
      <c r="F816" s="4">
        <v>2.1682728627898209</v>
      </c>
      <c r="G816" s="4">
        <v>3.2777114356008497E-12</v>
      </c>
      <c r="H816" s="4">
        <v>8.1872337341066014E-11</v>
      </c>
      <c r="I816" s="4">
        <v>7.2375146209502361E-8</v>
      </c>
      <c r="J816" s="4" t="s">
        <v>2449</v>
      </c>
    </row>
    <row r="817" spans="1:10" x14ac:dyDescent="0.45">
      <c r="A817" s="4" t="s">
        <v>2450</v>
      </c>
      <c r="B817" s="4">
        <v>4</v>
      </c>
      <c r="C817" s="4" t="s">
        <v>2451</v>
      </c>
      <c r="D817" s="4">
        <v>12.699110620385406</v>
      </c>
      <c r="E817" s="4">
        <v>1.1169053352133982</v>
      </c>
      <c r="F817" s="4">
        <v>2.1688125028496779</v>
      </c>
      <c r="G817" s="4">
        <v>2.4424906541753444E-15</v>
      </c>
      <c r="H817" s="4">
        <v>8.2718767077984329E-14</v>
      </c>
      <c r="I817" s="4">
        <v>5.3932636134845779E-11</v>
      </c>
      <c r="J817" s="4" t="s">
        <v>2452</v>
      </c>
    </row>
    <row r="818" spans="1:10" x14ac:dyDescent="0.45">
      <c r="A818" s="4" t="s">
        <v>2453</v>
      </c>
      <c r="B818" s="4">
        <v>19</v>
      </c>
      <c r="C818" s="4" t="s">
        <v>2454</v>
      </c>
      <c r="D818" s="4">
        <v>16.169711762743592</v>
      </c>
      <c r="E818" s="4">
        <v>1.1173717362114359</v>
      </c>
      <c r="F818" s="4">
        <v>2.1695137597417151</v>
      </c>
      <c r="G818" s="4">
        <v>4.1433523279010842E-13</v>
      </c>
      <c r="H818" s="4">
        <v>1.1322940934700971E-11</v>
      </c>
      <c r="I818" s="4">
        <v>9.148936275238384E-9</v>
      </c>
      <c r="J818" s="4" t="s">
        <v>2455</v>
      </c>
    </row>
    <row r="819" spans="1:10" x14ac:dyDescent="0.45">
      <c r="A819" s="4" t="s">
        <v>2456</v>
      </c>
      <c r="B819" s="4">
        <v>6</v>
      </c>
      <c r="C819" s="4" t="s">
        <v>2457</v>
      </c>
      <c r="D819" s="4">
        <v>2.2090528161834695</v>
      </c>
      <c r="E819" s="4">
        <v>1.1174184563970282</v>
      </c>
      <c r="F819" s="4">
        <v>2.1695840183368209</v>
      </c>
      <c r="G819" s="4">
        <v>4.4427435400437032E-3</v>
      </c>
      <c r="H819" s="4">
        <v>1.9592614361434994E-2</v>
      </c>
      <c r="I819" s="4">
        <v>1</v>
      </c>
      <c r="J819" s="4" t="s">
        <v>2458</v>
      </c>
    </row>
    <row r="820" spans="1:10" x14ac:dyDescent="0.45">
      <c r="A820" s="4" t="s">
        <v>2459</v>
      </c>
      <c r="B820" s="4">
        <v>1</v>
      </c>
      <c r="C820" s="4" t="s">
        <v>2460</v>
      </c>
      <c r="D820" s="4">
        <v>10.859370645626194</v>
      </c>
      <c r="E820" s="4">
        <v>1.1174474167834163</v>
      </c>
      <c r="F820" s="4">
        <v>2.1696275705916874</v>
      </c>
      <c r="G820" s="4">
        <v>0</v>
      </c>
      <c r="H820" s="4">
        <v>0</v>
      </c>
      <c r="I820" s="4">
        <v>0</v>
      </c>
      <c r="J820" s="4" t="s">
        <v>2461</v>
      </c>
    </row>
    <row r="821" spans="1:10" x14ac:dyDescent="0.45">
      <c r="A821" s="4" t="s">
        <v>2462</v>
      </c>
      <c r="B821" s="4">
        <v>3</v>
      </c>
      <c r="C821" s="4" t="s">
        <v>2463</v>
      </c>
      <c r="D821" s="4">
        <v>56.611708455567431</v>
      </c>
      <c r="E821" s="4">
        <v>1.1175588021264107</v>
      </c>
      <c r="F821" s="4">
        <v>2.1697950862714026</v>
      </c>
      <c r="G821" s="4">
        <v>0</v>
      </c>
      <c r="H821" s="4">
        <v>0</v>
      </c>
      <c r="I821" s="4">
        <v>0</v>
      </c>
      <c r="J821" s="4" t="s">
        <v>2464</v>
      </c>
    </row>
    <row r="822" spans="1:10" x14ac:dyDescent="0.45">
      <c r="A822" s="4" t="s">
        <v>2465</v>
      </c>
      <c r="B822" s="4">
        <v>2</v>
      </c>
      <c r="C822" s="4" t="s">
        <v>2466</v>
      </c>
      <c r="D822" s="4">
        <v>51.433104444721806</v>
      </c>
      <c r="E822" s="4">
        <v>1.1184086296062887</v>
      </c>
      <c r="F822" s="4">
        <v>2.1710735925664251</v>
      </c>
      <c r="G822" s="4">
        <v>0</v>
      </c>
      <c r="H822" s="4">
        <v>0</v>
      </c>
      <c r="I822" s="4">
        <v>0</v>
      </c>
      <c r="J822" s="4" t="s">
        <v>2467</v>
      </c>
    </row>
    <row r="823" spans="1:10" x14ac:dyDescent="0.45">
      <c r="A823" s="4" t="s">
        <v>2468</v>
      </c>
      <c r="B823" s="4">
        <v>1</v>
      </c>
      <c r="C823" s="4" t="s">
        <v>2469</v>
      </c>
      <c r="D823" s="4">
        <v>51.353341862178894</v>
      </c>
      <c r="E823" s="4">
        <v>1.1189540293515834</v>
      </c>
      <c r="F823" s="4">
        <v>2.1718945053716596</v>
      </c>
      <c r="G823" s="4">
        <v>3.3306690738754696E-16</v>
      </c>
      <c r="H823" s="4">
        <v>1.2277880437436435E-14</v>
      </c>
      <c r="I823" s="4">
        <v>7.3544503820244245E-12</v>
      </c>
      <c r="J823" s="4" t="s">
        <v>2470</v>
      </c>
    </row>
    <row r="824" spans="1:10" x14ac:dyDescent="0.45">
      <c r="A824" s="4" t="s">
        <v>2471</v>
      </c>
      <c r="B824" s="4">
        <v>20</v>
      </c>
      <c r="C824" s="4" t="s">
        <v>2472</v>
      </c>
      <c r="D824" s="4">
        <v>6.1077353093082856</v>
      </c>
      <c r="E824" s="4">
        <v>1.1198542265508875</v>
      </c>
      <c r="F824" s="4">
        <v>2.1732501234294097</v>
      </c>
      <c r="G824" s="4">
        <v>3.0516688268922287E-5</v>
      </c>
      <c r="H824" s="4">
        <v>2.5049776716210893E-4</v>
      </c>
      <c r="I824" s="4">
        <v>0.67383899366607303</v>
      </c>
      <c r="J824" s="4" t="s">
        <v>2473</v>
      </c>
    </row>
    <row r="825" spans="1:10" x14ac:dyDescent="0.45">
      <c r="A825" s="4" t="s">
        <v>2474</v>
      </c>
      <c r="B825" s="4">
        <v>7</v>
      </c>
      <c r="C825" s="4" t="s">
        <v>2475</v>
      </c>
      <c r="D825" s="4">
        <v>7.8101652641767885</v>
      </c>
      <c r="E825" s="4">
        <v>1.1233876201277824</v>
      </c>
      <c r="F825" s="4">
        <v>2.1785792879332524</v>
      </c>
      <c r="G825" s="4">
        <v>2.2204460492503131E-16</v>
      </c>
      <c r="H825" s="4">
        <v>8.3525841930998579E-15</v>
      </c>
      <c r="I825" s="4">
        <v>4.9029669213496163E-12</v>
      </c>
      <c r="J825" s="4" t="s">
        <v>2476</v>
      </c>
    </row>
    <row r="826" spans="1:10" x14ac:dyDescent="0.45">
      <c r="A826" s="4" t="s">
        <v>2477</v>
      </c>
      <c r="B826" s="4">
        <v>5</v>
      </c>
      <c r="C826" s="4" t="s">
        <v>2478</v>
      </c>
      <c r="D826" s="4">
        <v>2.9653725949609728</v>
      </c>
      <c r="E826" s="4">
        <v>1.1245979064799798</v>
      </c>
      <c r="F826" s="4">
        <v>2.1804076792345493</v>
      </c>
      <c r="G826" s="4">
        <v>6.7065937065180492E-5</v>
      </c>
      <c r="H826" s="4">
        <v>5.0680457095696456E-4</v>
      </c>
      <c r="I826" s="4">
        <v>1</v>
      </c>
      <c r="J826" s="4" t="s">
        <v>2479</v>
      </c>
    </row>
    <row r="827" spans="1:10" x14ac:dyDescent="0.45">
      <c r="A827" s="4" t="s">
        <v>2480</v>
      </c>
      <c r="B827" s="4">
        <v>2</v>
      </c>
      <c r="C827" s="4" t="s">
        <v>2481</v>
      </c>
      <c r="D827" s="4">
        <v>3.4352692030418583</v>
      </c>
      <c r="E827" s="4">
        <v>1.1262134198690292</v>
      </c>
      <c r="F827" s="4">
        <v>2.1828506423355614</v>
      </c>
      <c r="G827" s="4">
        <v>2.0181614660663705E-5</v>
      </c>
      <c r="H827" s="4">
        <v>1.7126450166107427E-4</v>
      </c>
      <c r="I827" s="4">
        <v>0.44563023332211527</v>
      </c>
      <c r="J827" s="4" t="s">
        <v>2482</v>
      </c>
    </row>
    <row r="828" spans="1:10" x14ac:dyDescent="0.45">
      <c r="A828" s="4" t="s">
        <v>2483</v>
      </c>
      <c r="B828" s="4">
        <v>1</v>
      </c>
      <c r="C828" s="4" t="s">
        <v>2484</v>
      </c>
      <c r="D828" s="4">
        <v>7.197837131867483</v>
      </c>
      <c r="E828" s="4">
        <v>1.1263829869807114</v>
      </c>
      <c r="F828" s="4">
        <v>2.1831072186882854</v>
      </c>
      <c r="G828" s="4">
        <v>1.8320205574795523E-8</v>
      </c>
      <c r="H828" s="4">
        <v>2.761286411584027E-7</v>
      </c>
      <c r="I828" s="4">
        <v>4.0452845929705994E-4</v>
      </c>
      <c r="J828" s="4" t="s">
        <v>2485</v>
      </c>
    </row>
    <row r="829" spans="1:10" x14ac:dyDescent="0.45">
      <c r="A829" s="4" t="s">
        <v>2486</v>
      </c>
      <c r="B829" s="4">
        <v>4</v>
      </c>
      <c r="C829" s="4" t="s">
        <v>2487</v>
      </c>
      <c r="D829" s="4">
        <v>17.578529148030483</v>
      </c>
      <c r="E829" s="4">
        <v>1.1273114904194295</v>
      </c>
      <c r="F829" s="4">
        <v>2.1845126958871317</v>
      </c>
      <c r="G829" s="4">
        <v>0</v>
      </c>
      <c r="H829" s="4">
        <v>0</v>
      </c>
      <c r="I829" s="4">
        <v>0</v>
      </c>
      <c r="J829" s="4" t="s">
        <v>2488</v>
      </c>
    </row>
    <row r="830" spans="1:10" x14ac:dyDescent="0.45">
      <c r="A830" s="4" t="s">
        <v>2489</v>
      </c>
      <c r="B830" s="4">
        <v>1</v>
      </c>
      <c r="C830" s="4" t="s">
        <v>2490</v>
      </c>
      <c r="D830" s="4">
        <v>17.428155856607962</v>
      </c>
      <c r="E830" s="4">
        <v>1.1274931261853247</v>
      </c>
      <c r="F830" s="4">
        <v>2.1847877440464076</v>
      </c>
      <c r="G830" s="4">
        <v>8.3266726846886741E-15</v>
      </c>
      <c r="H830" s="4">
        <v>2.6724020283518987E-13</v>
      </c>
      <c r="I830" s="4">
        <v>1.8386125955061061E-10</v>
      </c>
      <c r="J830" s="4" t="s">
        <v>2491</v>
      </c>
    </row>
    <row r="831" spans="1:10" x14ac:dyDescent="0.45">
      <c r="A831" s="4" t="s">
        <v>2492</v>
      </c>
      <c r="B831" s="4">
        <v>16</v>
      </c>
      <c r="C831" s="4" t="s">
        <v>2493</v>
      </c>
      <c r="D831" s="4">
        <v>2.6823726983352345</v>
      </c>
      <c r="E831" s="4">
        <v>1.1278845953902568</v>
      </c>
      <c r="F831" s="4">
        <v>2.1853806574101307</v>
      </c>
      <c r="G831" s="4">
        <v>1.2832234863591196E-7</v>
      </c>
      <c r="H831" s="4">
        <v>1.6657764727981024E-6</v>
      </c>
      <c r="I831" s="4">
        <v>2.8334857802295721E-3</v>
      </c>
      <c r="J831" s="4" t="s">
        <v>2494</v>
      </c>
    </row>
    <row r="832" spans="1:10" x14ac:dyDescent="0.45">
      <c r="A832" s="4" t="s">
        <v>2495</v>
      </c>
      <c r="B832" s="4">
        <v>10</v>
      </c>
      <c r="C832" s="4" t="s">
        <v>2496</v>
      </c>
      <c r="D832" s="4">
        <v>2.8579680397760385</v>
      </c>
      <c r="E832" s="4">
        <v>1.1281698867165668</v>
      </c>
      <c r="F832" s="4">
        <v>2.1858128567162192</v>
      </c>
      <c r="G832" s="4">
        <v>3.5536087362730839E-6</v>
      </c>
      <c r="H832" s="4">
        <v>3.5092680905923959E-5</v>
      </c>
      <c r="I832" s="4">
        <v>7.8467234505645966E-2</v>
      </c>
      <c r="J832" s="4" t="s">
        <v>2497</v>
      </c>
    </row>
    <row r="833" spans="1:10" x14ac:dyDescent="0.45">
      <c r="A833" s="4" t="s">
        <v>2498</v>
      </c>
      <c r="B833" s="4">
        <v>1</v>
      </c>
      <c r="C833" s="4" t="s">
        <v>2499</v>
      </c>
      <c r="D833" s="4">
        <v>63.47109840591515</v>
      </c>
      <c r="E833" s="4">
        <v>1.1287733227399031</v>
      </c>
      <c r="F833" s="4">
        <v>2.1867273078425939</v>
      </c>
      <c r="G833" s="4">
        <v>0</v>
      </c>
      <c r="H833" s="4">
        <v>0</v>
      </c>
      <c r="I833" s="4">
        <v>0</v>
      </c>
      <c r="J833" s="4" t="s">
        <v>2500</v>
      </c>
    </row>
    <row r="834" spans="1:10" x14ac:dyDescent="0.45">
      <c r="A834" s="4" t="s">
        <v>2501</v>
      </c>
      <c r="B834" s="4">
        <v>13</v>
      </c>
      <c r="C834" s="4" t="s">
        <v>2502</v>
      </c>
      <c r="D834" s="4">
        <v>3.407405871195778</v>
      </c>
      <c r="E834" s="4">
        <v>1.1293858402267001</v>
      </c>
      <c r="F834" s="4">
        <v>2.1876559123293773</v>
      </c>
      <c r="G834" s="4">
        <v>1.0802996599057479E-5</v>
      </c>
      <c r="H834" s="4">
        <v>9.7443205843050743E-5</v>
      </c>
      <c r="I834" s="4">
        <v>0.2385409679037882</v>
      </c>
      <c r="J834" s="4" t="s">
        <v>2503</v>
      </c>
    </row>
    <row r="835" spans="1:10" x14ac:dyDescent="0.45">
      <c r="A835" s="4" t="s">
        <v>2504</v>
      </c>
      <c r="B835" s="4">
        <v>17</v>
      </c>
      <c r="C835" s="4" t="s">
        <v>2505</v>
      </c>
      <c r="D835" s="4">
        <v>4.1445967664921941</v>
      </c>
      <c r="E835" s="4">
        <v>1.1308507785020494</v>
      </c>
      <c r="F835" s="4">
        <v>2.1898784253588723</v>
      </c>
      <c r="G835" s="4">
        <v>5.5587456435879368E-4</v>
      </c>
      <c r="H835" s="4">
        <v>3.2557735426011996E-3</v>
      </c>
      <c r="I835" s="4">
        <v>1</v>
      </c>
      <c r="J835" s="4" t="s">
        <v>2506</v>
      </c>
    </row>
    <row r="836" spans="1:10" x14ac:dyDescent="0.45">
      <c r="A836" s="4" t="s">
        <v>2507</v>
      </c>
      <c r="B836" s="4">
        <v>10</v>
      </c>
      <c r="C836" s="4" t="s">
        <v>2508</v>
      </c>
      <c r="D836" s="4">
        <v>9.4488870406612175</v>
      </c>
      <c r="E836" s="4">
        <v>1.1311111641493976</v>
      </c>
      <c r="F836" s="4">
        <v>2.1902737025005674</v>
      </c>
      <c r="G836" s="4">
        <v>3.2296387786345804E-13</v>
      </c>
      <c r="H836" s="4">
        <v>8.9365481041391193E-12</v>
      </c>
      <c r="I836" s="4">
        <v>7.1313653871030169E-9</v>
      </c>
      <c r="J836" s="4" t="s">
        <v>2509</v>
      </c>
    </row>
    <row r="837" spans="1:10" x14ac:dyDescent="0.45">
      <c r="A837" s="4" t="s">
        <v>2510</v>
      </c>
      <c r="B837" s="4">
        <v>5</v>
      </c>
      <c r="C837" s="4" t="s">
        <v>2511</v>
      </c>
      <c r="D837" s="4">
        <v>13.272139934317385</v>
      </c>
      <c r="E837" s="4">
        <v>1.1312386861721295</v>
      </c>
      <c r="F837" s="4">
        <v>2.1904673127020051</v>
      </c>
      <c r="G837" s="4">
        <v>1.7008616737257398E-13</v>
      </c>
      <c r="H837" s="4">
        <v>4.8026504626007749E-12</v>
      </c>
      <c r="I837" s="4">
        <v>3.7556726617538061E-9</v>
      </c>
      <c r="J837" s="4" t="s">
        <v>2512</v>
      </c>
    </row>
    <row r="838" spans="1:10" x14ac:dyDescent="0.45">
      <c r="A838" s="4" t="s">
        <v>2513</v>
      </c>
      <c r="B838" s="4">
        <v>17</v>
      </c>
      <c r="C838" s="4" t="s">
        <v>2514</v>
      </c>
      <c r="D838" s="4">
        <v>7.8960040193704666</v>
      </c>
      <c r="E838" s="4">
        <v>1.1317716327845404</v>
      </c>
      <c r="F838" s="4">
        <v>2.1912766436781514</v>
      </c>
      <c r="G838" s="4">
        <v>4.1644465653689622E-13</v>
      </c>
      <c r="H838" s="4">
        <v>1.1366519729284555E-11</v>
      </c>
      <c r="I838" s="4">
        <v>9.1955144609912054E-9</v>
      </c>
      <c r="J838" s="4" t="s">
        <v>2515</v>
      </c>
    </row>
    <row r="839" spans="1:10" x14ac:dyDescent="0.45">
      <c r="A839" s="4" t="s">
        <v>2516</v>
      </c>
      <c r="B839" s="4">
        <v>13</v>
      </c>
      <c r="C839" s="4" t="s">
        <v>2517</v>
      </c>
      <c r="D839" s="4">
        <v>17.326152586602568</v>
      </c>
      <c r="E839" s="4">
        <v>1.1328342488822103</v>
      </c>
      <c r="F839" s="4">
        <v>2.192891221605533</v>
      </c>
      <c r="G839" s="4">
        <v>1.1102230246251565E-16</v>
      </c>
      <c r="H839" s="4">
        <v>4.3084067850172373E-15</v>
      </c>
      <c r="I839" s="4">
        <v>2.4514834606748082E-12</v>
      </c>
      <c r="J839" s="4" t="s">
        <v>2518</v>
      </c>
    </row>
    <row r="840" spans="1:10" x14ac:dyDescent="0.45">
      <c r="A840" s="4" t="s">
        <v>2519</v>
      </c>
      <c r="B840" s="4">
        <v>2</v>
      </c>
      <c r="C840" s="4" t="s">
        <v>2520</v>
      </c>
      <c r="D840" s="4">
        <v>5.1694528070726076</v>
      </c>
      <c r="E840" s="4">
        <v>1.133013808618587</v>
      </c>
      <c r="F840" s="4">
        <v>2.1931641687379089</v>
      </c>
      <c r="G840" s="4">
        <v>1.2250200853713977E-12</v>
      </c>
      <c r="H840" s="4">
        <v>3.1823139417748041E-11</v>
      </c>
      <c r="I840" s="4">
        <v>2.7049668505085833E-8</v>
      </c>
      <c r="J840" s="4" t="s">
        <v>2521</v>
      </c>
    </row>
    <row r="841" spans="1:10" x14ac:dyDescent="0.45">
      <c r="A841" s="4" t="s">
        <v>2522</v>
      </c>
      <c r="B841" s="4">
        <v>9</v>
      </c>
      <c r="C841" s="4" t="s">
        <v>2523</v>
      </c>
      <c r="D841" s="4">
        <v>197.40354272098375</v>
      </c>
      <c r="E841" s="4">
        <v>1.1339371513409555</v>
      </c>
      <c r="F841" s="4">
        <v>2.1945682702847207</v>
      </c>
      <c r="G841" s="4">
        <v>1.2359002710127243E-12</v>
      </c>
      <c r="H841" s="4">
        <v>3.206805391801641E-11</v>
      </c>
      <c r="I841" s="4">
        <v>2.7289913884231964E-8</v>
      </c>
      <c r="J841" s="4" t="s">
        <v>2524</v>
      </c>
    </row>
    <row r="842" spans="1:10" x14ac:dyDescent="0.45">
      <c r="A842" s="4" t="s">
        <v>2525</v>
      </c>
      <c r="B842" s="4">
        <v>4</v>
      </c>
      <c r="C842" s="4" t="s">
        <v>2526</v>
      </c>
      <c r="D842" s="4">
        <v>18.868851833238114</v>
      </c>
      <c r="E842" s="4">
        <v>1.1341441469172415</v>
      </c>
      <c r="F842" s="4">
        <v>2.1948831660188595</v>
      </c>
      <c r="G842" s="4">
        <v>0</v>
      </c>
      <c r="H842" s="4">
        <v>0</v>
      </c>
      <c r="I842" s="4">
        <v>0</v>
      </c>
      <c r="J842" s="4" t="s">
        <v>2527</v>
      </c>
    </row>
    <row r="843" spans="1:10" x14ac:dyDescent="0.45">
      <c r="A843" s="4" t="s">
        <v>2528</v>
      </c>
      <c r="B843" s="4">
        <v>1</v>
      </c>
      <c r="C843" s="4" t="s">
        <v>2529</v>
      </c>
      <c r="D843" s="4">
        <v>11.73754012236293</v>
      </c>
      <c r="E843" s="4">
        <v>1.1355436384969135</v>
      </c>
      <c r="F843" s="4">
        <v>2.1970133534602851</v>
      </c>
      <c r="G843" s="4">
        <v>8.8467788650348211E-9</v>
      </c>
      <c r="H843" s="4">
        <v>1.3933361206764187E-7</v>
      </c>
      <c r="I843" s="4">
        <v>1.9534572411883389E-4</v>
      </c>
      <c r="J843" s="4" t="s">
        <v>2530</v>
      </c>
    </row>
    <row r="844" spans="1:10" x14ac:dyDescent="0.45">
      <c r="A844" s="4" t="s">
        <v>2531</v>
      </c>
      <c r="B844" s="4">
        <v>10</v>
      </c>
      <c r="C844" s="4" t="s">
        <v>2532</v>
      </c>
      <c r="D844" s="4">
        <v>1.8183332859834749</v>
      </c>
      <c r="E844" s="4">
        <v>1.1363512952971933</v>
      </c>
      <c r="F844" s="4">
        <v>2.1982436408762434</v>
      </c>
      <c r="G844" s="4">
        <v>6.5326880855920422E-5</v>
      </c>
      <c r="H844" s="4">
        <v>4.9501813870266942E-4</v>
      </c>
      <c r="I844" s="4">
        <v>1</v>
      </c>
      <c r="J844" s="4" t="s">
        <v>2533</v>
      </c>
    </row>
    <row r="845" spans="1:10" x14ac:dyDescent="0.45">
      <c r="A845" s="4" t="s">
        <v>2534</v>
      </c>
      <c r="B845" s="4">
        <v>7</v>
      </c>
      <c r="C845" s="4" t="s">
        <v>2535</v>
      </c>
      <c r="D845" s="4">
        <v>130.45423194675072</v>
      </c>
      <c r="E845" s="4">
        <v>1.1371052642337136</v>
      </c>
      <c r="F845" s="4">
        <v>2.1993927684039845</v>
      </c>
      <c r="G845" s="4">
        <v>1.5110135365148381E-13</v>
      </c>
      <c r="H845" s="4">
        <v>4.299573440693832E-12</v>
      </c>
      <c r="I845" s="4">
        <v>3.3364689899784139E-9</v>
      </c>
      <c r="J845" s="4" t="s">
        <v>2536</v>
      </c>
    </row>
    <row r="846" spans="1:10" x14ac:dyDescent="0.45">
      <c r="A846" s="4" t="s">
        <v>2537</v>
      </c>
      <c r="B846" s="4">
        <v>2</v>
      </c>
      <c r="C846" s="4" t="s">
        <v>2538</v>
      </c>
      <c r="D846" s="4">
        <v>5.1021372176360744</v>
      </c>
      <c r="E846" s="4">
        <v>1.1380041285527538</v>
      </c>
      <c r="F846" s="4">
        <v>2.2007635166365569</v>
      </c>
      <c r="G846" s="4">
        <v>2.2204460492503131E-16</v>
      </c>
      <c r="H846" s="4">
        <v>8.3525841930998579E-15</v>
      </c>
      <c r="I846" s="4">
        <v>4.9029669213496163E-12</v>
      </c>
      <c r="J846" s="4" t="s">
        <v>2539</v>
      </c>
    </row>
    <row r="847" spans="1:10" x14ac:dyDescent="0.45">
      <c r="A847" s="4" t="s">
        <v>2540</v>
      </c>
      <c r="B847" s="4">
        <v>20</v>
      </c>
      <c r="C847" s="4" t="s">
        <v>2541</v>
      </c>
      <c r="D847" s="4">
        <v>34.642760836474395</v>
      </c>
      <c r="E847" s="4">
        <v>1.138152394486827</v>
      </c>
      <c r="F847" s="4">
        <v>2.2009897009767321</v>
      </c>
      <c r="G847" s="4">
        <v>4.9656341388015779E-4</v>
      </c>
      <c r="H847" s="4">
        <v>2.9474776187870338E-3</v>
      </c>
      <c r="I847" s="4">
        <v>1</v>
      </c>
      <c r="J847" s="4" t="s">
        <v>2542</v>
      </c>
    </row>
    <row r="848" spans="1:10" x14ac:dyDescent="0.45">
      <c r="A848" s="4" t="s">
        <v>2543</v>
      </c>
      <c r="B848" s="4">
        <v>13</v>
      </c>
      <c r="C848" s="4" t="s">
        <v>2544</v>
      </c>
      <c r="D848" s="4">
        <v>368.54845920960639</v>
      </c>
      <c r="E848" s="4">
        <v>1.1384241889758318</v>
      </c>
      <c r="F848" s="4">
        <v>2.2014043923756588</v>
      </c>
      <c r="G848" s="4">
        <v>4.5995895980865953E-10</v>
      </c>
      <c r="H848" s="4">
        <v>8.6143798062213831E-9</v>
      </c>
      <c r="I848" s="4">
        <v>1.0156353791535011E-5</v>
      </c>
      <c r="J848" s="4" t="s">
        <v>2545</v>
      </c>
    </row>
    <row r="849" spans="1:10" x14ac:dyDescent="0.45">
      <c r="A849" s="4" t="s">
        <v>2546</v>
      </c>
      <c r="B849" s="4">
        <v>6</v>
      </c>
      <c r="C849" s="4" t="s">
        <v>2547</v>
      </c>
      <c r="D849" s="4">
        <v>41.12409644371629</v>
      </c>
      <c r="E849" s="4">
        <v>1.1384407406729709</v>
      </c>
      <c r="F849" s="4">
        <v>2.2014296487096501</v>
      </c>
      <c r="G849" s="4">
        <v>2.2204460492503131E-16</v>
      </c>
      <c r="H849" s="4">
        <v>8.3525841930998579E-15</v>
      </c>
      <c r="I849" s="4">
        <v>4.9029669213496163E-12</v>
      </c>
      <c r="J849" s="4" t="s">
        <v>2548</v>
      </c>
    </row>
    <row r="850" spans="1:10" x14ac:dyDescent="0.45">
      <c r="A850" s="4" t="s">
        <v>2549</v>
      </c>
      <c r="B850" s="4">
        <v>11</v>
      </c>
      <c r="C850" s="4" t="s">
        <v>2550</v>
      </c>
      <c r="D850" s="4">
        <v>1.460490816730317</v>
      </c>
      <c r="E850" s="4">
        <v>1.1404046122157419</v>
      </c>
      <c r="F850" s="4">
        <v>2.204428389830277</v>
      </c>
      <c r="G850" s="4">
        <v>1.3328163529380932E-2</v>
      </c>
      <c r="H850" s="4">
        <v>4.9796815379401081E-2</v>
      </c>
      <c r="I850" s="4">
        <v>1</v>
      </c>
      <c r="J850" s="4" t="s">
        <v>2551</v>
      </c>
    </row>
    <row r="851" spans="1:10" x14ac:dyDescent="0.45">
      <c r="A851" s="4" t="s">
        <v>2552</v>
      </c>
      <c r="B851" s="4">
        <v>4</v>
      </c>
      <c r="C851" s="4" t="s">
        <v>2553</v>
      </c>
      <c r="D851" s="4">
        <v>2.5712942304607265</v>
      </c>
      <c r="E851" s="4">
        <v>1.1404706697597684</v>
      </c>
      <c r="F851" s="4">
        <v>2.2045293276273257</v>
      </c>
      <c r="G851" s="4">
        <v>6.4306229861088582E-6</v>
      </c>
      <c r="H851" s="4">
        <v>6.0474695977968356E-5</v>
      </c>
      <c r="I851" s="4">
        <v>0.1419945861562697</v>
      </c>
      <c r="J851" s="4" t="s">
        <v>2554</v>
      </c>
    </row>
    <row r="852" spans="1:10" x14ac:dyDescent="0.45">
      <c r="A852" s="4" t="s">
        <v>2555</v>
      </c>
      <c r="B852" s="4" t="s">
        <v>56</v>
      </c>
      <c r="C852" s="4" t="s">
        <v>2556</v>
      </c>
      <c r="D852" s="4">
        <v>7.3567098409606437</v>
      </c>
      <c r="E852" s="4">
        <v>1.1426807829698489</v>
      </c>
      <c r="F852" s="4">
        <v>2.2079091086250613</v>
      </c>
      <c r="G852" s="4">
        <v>2.2204460492503131E-16</v>
      </c>
      <c r="H852" s="4">
        <v>8.3525841930998579E-15</v>
      </c>
      <c r="I852" s="4">
        <v>4.9029669213496163E-12</v>
      </c>
      <c r="J852" s="4" t="s">
        <v>2557</v>
      </c>
    </row>
    <row r="853" spans="1:10" x14ac:dyDescent="0.45">
      <c r="A853" s="4" t="s">
        <v>2558</v>
      </c>
      <c r="B853" s="4">
        <v>4</v>
      </c>
      <c r="C853" s="4" t="s">
        <v>2559</v>
      </c>
      <c r="D853" s="4">
        <v>17.780159460866713</v>
      </c>
      <c r="E853" s="4">
        <v>1.1432138265407643</v>
      </c>
      <c r="F853" s="4">
        <v>2.2087250324136858</v>
      </c>
      <c r="G853" s="4">
        <v>0</v>
      </c>
      <c r="H853" s="4">
        <v>0</v>
      </c>
      <c r="I853" s="4">
        <v>0</v>
      </c>
      <c r="J853" s="4" t="s">
        <v>2560</v>
      </c>
    </row>
    <row r="854" spans="1:10" x14ac:dyDescent="0.45">
      <c r="A854" s="4" t="s">
        <v>2561</v>
      </c>
      <c r="B854" s="4">
        <v>3</v>
      </c>
      <c r="C854" s="4" t="s">
        <v>2562</v>
      </c>
      <c r="D854" s="4">
        <v>5.2940246691229671</v>
      </c>
      <c r="E854" s="4">
        <v>1.1463574414384843</v>
      </c>
      <c r="F854" s="4">
        <v>2.2135430646301506</v>
      </c>
      <c r="G854" s="4">
        <v>3.4087096871804334E-6</v>
      </c>
      <c r="H854" s="4">
        <v>3.381299128599782E-5</v>
      </c>
      <c r="I854" s="4">
        <v>7.5267718602631151E-2</v>
      </c>
      <c r="J854" s="4" t="s">
        <v>2563</v>
      </c>
    </row>
    <row r="855" spans="1:10" x14ac:dyDescent="0.45">
      <c r="A855" s="4" t="s">
        <v>2564</v>
      </c>
      <c r="B855" s="4">
        <v>1</v>
      </c>
      <c r="C855" s="4" t="s">
        <v>2565</v>
      </c>
      <c r="D855" s="4">
        <v>2.3934552560039326</v>
      </c>
      <c r="E855" s="4">
        <v>1.1468684231346964</v>
      </c>
      <c r="F855" s="4">
        <v>2.2143272083940571</v>
      </c>
      <c r="G855" s="4">
        <v>2.8930360784773512E-6</v>
      </c>
      <c r="H855" s="4">
        <v>2.9182791068459751E-5</v>
      </c>
      <c r="I855" s="4">
        <v>6.3881129648858392E-2</v>
      </c>
      <c r="J855" s="4" t="s">
        <v>2566</v>
      </c>
    </row>
    <row r="856" spans="1:10" x14ac:dyDescent="0.45">
      <c r="A856" s="4" t="s">
        <v>2567</v>
      </c>
      <c r="B856" s="4">
        <v>5</v>
      </c>
      <c r="C856" s="4" t="s">
        <v>2568</v>
      </c>
      <c r="D856" s="4">
        <v>1.8246747400320509</v>
      </c>
      <c r="E856" s="4">
        <v>1.1509453002854522</v>
      </c>
      <c r="F856" s="4">
        <v>2.2205934719642224</v>
      </c>
      <c r="G856" s="4">
        <v>1.2188323696316061E-5</v>
      </c>
      <c r="H856" s="4">
        <v>1.0900379730188536E-4</v>
      </c>
      <c r="I856" s="4">
        <v>0.26913037553835495</v>
      </c>
      <c r="J856" s="4" t="s">
        <v>2569</v>
      </c>
    </row>
    <row r="857" spans="1:10" x14ac:dyDescent="0.45">
      <c r="A857" s="4" t="s">
        <v>2570</v>
      </c>
      <c r="B857" s="4">
        <v>1</v>
      </c>
      <c r="C857" s="4" t="s">
        <v>2571</v>
      </c>
      <c r="D857" s="4">
        <v>1.8652754206718993</v>
      </c>
      <c r="E857" s="4">
        <v>1.1511896497839837</v>
      </c>
      <c r="F857" s="4">
        <v>2.2209696061011908</v>
      </c>
      <c r="G857" s="4">
        <v>1.3065715609827944E-4</v>
      </c>
      <c r="H857" s="4">
        <v>9.1068202771657459E-4</v>
      </c>
      <c r="I857" s="4">
        <v>1</v>
      </c>
      <c r="J857" s="4" t="s">
        <v>2572</v>
      </c>
    </row>
    <row r="858" spans="1:10" x14ac:dyDescent="0.45">
      <c r="A858" s="4" t="s">
        <v>2573</v>
      </c>
      <c r="B858" s="4">
        <v>20</v>
      </c>
      <c r="C858" s="4" t="s">
        <v>2574</v>
      </c>
      <c r="D858" s="4">
        <v>10.571086018756729</v>
      </c>
      <c r="E858" s="4">
        <v>1.1512304680275758</v>
      </c>
      <c r="F858" s="4">
        <v>2.2210324449952767</v>
      </c>
      <c r="G858" s="4">
        <v>1.2791367423048428E-6</v>
      </c>
      <c r="H858" s="4">
        <v>1.3954850991518395E-5</v>
      </c>
      <c r="I858" s="4">
        <v>2.8244618406833233E-2</v>
      </c>
      <c r="J858" s="4" t="s">
        <v>2575</v>
      </c>
    </row>
    <row r="859" spans="1:10" x14ac:dyDescent="0.45">
      <c r="A859" s="4" t="s">
        <v>2576</v>
      </c>
      <c r="B859" s="4">
        <v>16</v>
      </c>
      <c r="C859" s="4" t="s">
        <v>2577</v>
      </c>
      <c r="D859" s="4">
        <v>17.082052812630462</v>
      </c>
      <c r="E859" s="4">
        <v>1.1512362157065561</v>
      </c>
      <c r="F859" s="4">
        <v>2.2210412935783568</v>
      </c>
      <c r="G859" s="4">
        <v>0</v>
      </c>
      <c r="H859" s="4">
        <v>0</v>
      </c>
      <c r="I859" s="4">
        <v>0</v>
      </c>
      <c r="J859" s="4" t="s">
        <v>2578</v>
      </c>
    </row>
    <row r="860" spans="1:10" x14ac:dyDescent="0.45">
      <c r="A860" s="4" t="s">
        <v>2579</v>
      </c>
      <c r="B860" s="4">
        <v>17</v>
      </c>
      <c r="C860" s="4" t="s">
        <v>2580</v>
      </c>
      <c r="D860" s="4">
        <v>3.8317186104996996</v>
      </c>
      <c r="E860" s="4">
        <v>1.1513284618667698</v>
      </c>
      <c r="F860" s="4">
        <v>2.2211833118673594</v>
      </c>
      <c r="G860" s="4">
        <v>1.5809609298211846E-4</v>
      </c>
      <c r="H860" s="4">
        <v>1.0811148433379244E-3</v>
      </c>
      <c r="I860" s="4">
        <v>1</v>
      </c>
      <c r="J860" s="4" t="s">
        <v>2581</v>
      </c>
    </row>
    <row r="861" spans="1:10" x14ac:dyDescent="0.45">
      <c r="A861" s="4" t="s">
        <v>2582</v>
      </c>
      <c r="B861" s="4">
        <v>7</v>
      </c>
      <c r="C861" s="4" t="s">
        <v>2583</v>
      </c>
      <c r="D861" s="4">
        <v>6.423925274136157</v>
      </c>
      <c r="E861" s="4">
        <v>1.1531788243701666</v>
      </c>
      <c r="F861" s="4">
        <v>2.2240339705367762</v>
      </c>
      <c r="G861" s="4">
        <v>8.4890983131913345E-12</v>
      </c>
      <c r="H861" s="4">
        <v>2.0177371351300093E-10</v>
      </c>
      <c r="I861" s="4">
        <v>1.8744777985357786E-7</v>
      </c>
      <c r="J861" s="4" t="s">
        <v>2584</v>
      </c>
    </row>
    <row r="862" spans="1:10" x14ac:dyDescent="0.45">
      <c r="A862" s="4" t="s">
        <v>2585</v>
      </c>
      <c r="B862" s="4">
        <v>7</v>
      </c>
      <c r="C862" s="4" t="s">
        <v>2586</v>
      </c>
      <c r="D862" s="4">
        <v>4.5719124431684541</v>
      </c>
      <c r="E862" s="4">
        <v>1.1539931669826482</v>
      </c>
      <c r="F862" s="4">
        <v>2.2252897015346647</v>
      </c>
      <c r="G862" s="4">
        <v>2.1578252628740024E-4</v>
      </c>
      <c r="H862" s="4">
        <v>1.4257013653357525E-3</v>
      </c>
      <c r="I862" s="4">
        <v>1</v>
      </c>
      <c r="J862" s="4" t="s">
        <v>2587</v>
      </c>
    </row>
    <row r="863" spans="1:10" x14ac:dyDescent="0.45">
      <c r="A863" s="4" t="s">
        <v>2588</v>
      </c>
      <c r="B863" s="4">
        <v>5</v>
      </c>
      <c r="C863" s="4" t="s">
        <v>2589</v>
      </c>
      <c r="D863" s="4">
        <v>1.0097528143893189</v>
      </c>
      <c r="E863" s="4">
        <v>1.1542907921368786</v>
      </c>
      <c r="F863" s="4">
        <v>2.2257488217869512</v>
      </c>
      <c r="G863" s="4">
        <v>1.2258031241865197E-3</v>
      </c>
      <c r="H863" s="4">
        <v>6.5190170484495519E-3</v>
      </c>
      <c r="I863" s="4">
        <v>1</v>
      </c>
      <c r="J863" s="4" t="s">
        <v>2590</v>
      </c>
    </row>
    <row r="864" spans="1:10" x14ac:dyDescent="0.45">
      <c r="A864" s="4" t="s">
        <v>2591</v>
      </c>
      <c r="B864" s="4">
        <v>1</v>
      </c>
      <c r="C864" s="4" t="s">
        <v>2592</v>
      </c>
      <c r="D864" s="4">
        <v>3.3176684867710904</v>
      </c>
      <c r="E864" s="4">
        <v>1.1571065337928674</v>
      </c>
      <c r="F864" s="4">
        <v>2.2300971097701545</v>
      </c>
      <c r="G864" s="4">
        <v>1.1791873850686141E-4</v>
      </c>
      <c r="H864" s="4">
        <v>8.3107681614108108E-4</v>
      </c>
      <c r="I864" s="4">
        <v>1</v>
      </c>
      <c r="J864" s="4" t="s">
        <v>2593</v>
      </c>
    </row>
    <row r="865" spans="1:10" x14ac:dyDescent="0.45">
      <c r="A865" s="4" t="s">
        <v>2594</v>
      </c>
      <c r="B865" s="4">
        <v>9</v>
      </c>
      <c r="C865" s="4" t="s">
        <v>2595</v>
      </c>
      <c r="D865" s="4">
        <v>2.8570233096393145</v>
      </c>
      <c r="E865" s="4">
        <v>1.1580701774246667</v>
      </c>
      <c r="F865" s="4">
        <v>2.2315871937395548</v>
      </c>
      <c r="G865" s="4">
        <v>9.3424241676132169E-9</v>
      </c>
      <c r="H865" s="4">
        <v>1.4672124327529689E-7</v>
      </c>
      <c r="I865" s="4">
        <v>2.0629006804506744E-4</v>
      </c>
      <c r="J865" s="4" t="s">
        <v>2596</v>
      </c>
    </row>
    <row r="866" spans="1:10" x14ac:dyDescent="0.45">
      <c r="A866" s="4" t="s">
        <v>2597</v>
      </c>
      <c r="B866" s="4" t="s">
        <v>56</v>
      </c>
      <c r="C866" s="4" t="s">
        <v>2598</v>
      </c>
      <c r="D866" s="4">
        <v>9.8557738669621138</v>
      </c>
      <c r="E866" s="4">
        <v>1.1587829521987179</v>
      </c>
      <c r="F866" s="4">
        <v>2.2326899992572247</v>
      </c>
      <c r="G866" s="4">
        <v>2.60961030562612E-10</v>
      </c>
      <c r="H866" s="4">
        <v>5.0457797862110641E-9</v>
      </c>
      <c r="I866" s="4">
        <v>5.7622805158530355E-6</v>
      </c>
      <c r="J866" s="4" t="s">
        <v>2599</v>
      </c>
    </row>
    <row r="867" spans="1:10" x14ac:dyDescent="0.45">
      <c r="A867" s="4" t="s">
        <v>2600</v>
      </c>
      <c r="B867" s="4">
        <v>2</v>
      </c>
      <c r="C867" s="4" t="s">
        <v>2601</v>
      </c>
      <c r="D867" s="4">
        <v>2.2984792526385682</v>
      </c>
      <c r="E867" s="4">
        <v>1.1588198385455932</v>
      </c>
      <c r="F867" s="4">
        <v>2.2327470846621611</v>
      </c>
      <c r="G867" s="4">
        <v>4.8698511889710971E-10</v>
      </c>
      <c r="H867" s="4">
        <v>9.0438338186434646E-9</v>
      </c>
      <c r="I867" s="4">
        <v>1.075311841036708E-5</v>
      </c>
      <c r="J867" s="4" t="s">
        <v>2602</v>
      </c>
    </row>
    <row r="868" spans="1:10" x14ac:dyDescent="0.45">
      <c r="A868" s="4" t="s">
        <v>2603</v>
      </c>
      <c r="B868" s="4">
        <v>3</v>
      </c>
      <c r="C868" s="4" t="s">
        <v>2604</v>
      </c>
      <c r="D868" s="4">
        <v>14.683692202225364</v>
      </c>
      <c r="E868" s="4">
        <v>1.1598728711889308</v>
      </c>
      <c r="F868" s="4">
        <v>2.2343773764207122</v>
      </c>
      <c r="G868" s="4">
        <v>1.4260226333107084E-10</v>
      </c>
      <c r="H868" s="4">
        <v>2.8651506611586673E-9</v>
      </c>
      <c r="I868" s="4">
        <v>3.1488005766133753E-6</v>
      </c>
      <c r="J868" s="4" t="s">
        <v>2605</v>
      </c>
    </row>
    <row r="869" spans="1:10" x14ac:dyDescent="0.45">
      <c r="A869" s="4" t="s">
        <v>2606</v>
      </c>
      <c r="B869" s="4">
        <v>1</v>
      </c>
      <c r="C869" s="4" t="s">
        <v>2607</v>
      </c>
      <c r="D869" s="4">
        <v>7.7809648428929448</v>
      </c>
      <c r="E869" s="4">
        <v>1.1608648780591988</v>
      </c>
      <c r="F869" s="4">
        <v>2.235914277752121</v>
      </c>
      <c r="G869" s="4">
        <v>4.4408920985006262E-16</v>
      </c>
      <c r="H869" s="4">
        <v>1.618140898135187E-14</v>
      </c>
      <c r="I869" s="4">
        <v>9.8059338426992326E-12</v>
      </c>
      <c r="J869" s="4" t="s">
        <v>2608</v>
      </c>
    </row>
    <row r="870" spans="1:10" x14ac:dyDescent="0.45">
      <c r="A870" s="4" t="s">
        <v>2609</v>
      </c>
      <c r="B870" s="4">
        <v>16</v>
      </c>
      <c r="C870" s="4" t="s">
        <v>2610</v>
      </c>
      <c r="D870" s="4">
        <v>6.078521239159115</v>
      </c>
      <c r="E870" s="4">
        <v>1.1610623742548605</v>
      </c>
      <c r="F870" s="4">
        <v>2.2362203817988311</v>
      </c>
      <c r="G870" s="4">
        <v>1.0957305862646649E-7</v>
      </c>
      <c r="H870" s="4">
        <v>1.4367474510279136E-6</v>
      </c>
      <c r="I870" s="4">
        <v>2.4194827075310066E-3</v>
      </c>
      <c r="J870" s="4" t="s">
        <v>2611</v>
      </c>
    </row>
    <row r="871" spans="1:10" x14ac:dyDescent="0.45">
      <c r="A871" s="4" t="s">
        <v>2612</v>
      </c>
      <c r="B871" s="4">
        <v>3</v>
      </c>
      <c r="C871" s="4" t="s">
        <v>2613</v>
      </c>
      <c r="D871" s="4">
        <v>4.2926278227567778</v>
      </c>
      <c r="E871" s="4">
        <v>1.1615376601456961</v>
      </c>
      <c r="F871" s="4">
        <v>2.236957210483109</v>
      </c>
      <c r="G871" s="4">
        <v>2.9976021664879227E-15</v>
      </c>
      <c r="H871" s="4">
        <v>1.007458956441702E-13</v>
      </c>
      <c r="I871" s="4">
        <v>6.619005343821982E-11</v>
      </c>
      <c r="J871" s="4" t="s">
        <v>2614</v>
      </c>
    </row>
    <row r="872" spans="1:10" x14ac:dyDescent="0.45">
      <c r="A872" s="4" t="s">
        <v>2615</v>
      </c>
      <c r="B872" s="4">
        <v>3</v>
      </c>
      <c r="C872" s="4" t="s">
        <v>2616</v>
      </c>
      <c r="D872" s="4">
        <v>1.1784331581133594</v>
      </c>
      <c r="E872" s="4">
        <v>1.1623245030663423</v>
      </c>
      <c r="F872" s="4">
        <v>2.2381775751263322</v>
      </c>
      <c r="G872" s="4">
        <v>1.3528566357268179E-3</v>
      </c>
      <c r="H872" s="4">
        <v>7.082130719175881E-3</v>
      </c>
      <c r="I872" s="4">
        <v>1</v>
      </c>
      <c r="J872" s="4" t="s">
        <v>2617</v>
      </c>
    </row>
    <row r="873" spans="1:10" x14ac:dyDescent="0.45">
      <c r="A873" s="4" t="s">
        <v>2618</v>
      </c>
      <c r="B873" s="4">
        <v>19</v>
      </c>
      <c r="C873" s="4" t="s">
        <v>2619</v>
      </c>
      <c r="D873" s="4">
        <v>42.771063057251446</v>
      </c>
      <c r="E873" s="4">
        <v>1.1627599116109304</v>
      </c>
      <c r="F873" s="4">
        <v>2.2388531639958273</v>
      </c>
      <c r="G873" s="4">
        <v>6.106226635438361E-15</v>
      </c>
      <c r="H873" s="4">
        <v>1.9886665241462308E-13</v>
      </c>
      <c r="I873" s="4">
        <v>1.3483159033711445E-10</v>
      </c>
      <c r="J873" s="4" t="s">
        <v>2620</v>
      </c>
    </row>
    <row r="874" spans="1:10" x14ac:dyDescent="0.45">
      <c r="A874" s="4" t="s">
        <v>2621</v>
      </c>
      <c r="B874" s="4">
        <v>12</v>
      </c>
      <c r="C874" s="4" t="s">
        <v>2622</v>
      </c>
      <c r="D874" s="4">
        <v>3.398897169740652</v>
      </c>
      <c r="E874" s="4">
        <v>1.1638032616539524</v>
      </c>
      <c r="F874" s="4">
        <v>2.2404728773384908</v>
      </c>
      <c r="G874" s="4">
        <v>1.0666217464816441E-8</v>
      </c>
      <c r="H874" s="4">
        <v>1.6632821175184453E-7</v>
      </c>
      <c r="I874" s="4">
        <v>2.3552074784061183E-4</v>
      </c>
      <c r="J874" s="4" t="s">
        <v>2623</v>
      </c>
    </row>
    <row r="875" spans="1:10" x14ac:dyDescent="0.45">
      <c r="A875" s="4" t="s">
        <v>2624</v>
      </c>
      <c r="B875" s="4">
        <v>4</v>
      </c>
      <c r="C875" s="4" t="s">
        <v>2625</v>
      </c>
      <c r="D875" s="4">
        <v>16.103231575324234</v>
      </c>
      <c r="E875" s="4">
        <v>1.1639181129534166</v>
      </c>
      <c r="F875" s="4">
        <v>2.2406512459173515</v>
      </c>
      <c r="G875" s="4">
        <v>3.3306690738754696E-16</v>
      </c>
      <c r="H875" s="4">
        <v>1.2277880437436435E-14</v>
      </c>
      <c r="I875" s="4">
        <v>7.3544503820244245E-12</v>
      </c>
      <c r="J875" s="4" t="s">
        <v>2626</v>
      </c>
    </row>
    <row r="876" spans="1:10" x14ac:dyDescent="0.45">
      <c r="A876" s="4" t="s">
        <v>2627</v>
      </c>
      <c r="B876" s="4">
        <v>10</v>
      </c>
      <c r="C876" s="4" t="s">
        <v>2628</v>
      </c>
      <c r="D876" s="4">
        <v>325.43472633609036</v>
      </c>
      <c r="E876" s="4">
        <v>1.1642527560896547</v>
      </c>
      <c r="F876" s="4">
        <v>2.2411710408209391</v>
      </c>
      <c r="G876" s="4">
        <v>1.4839240947139842E-12</v>
      </c>
      <c r="H876" s="4">
        <v>3.8278654130116222E-11</v>
      </c>
      <c r="I876" s="4">
        <v>3.2766527935379486E-8</v>
      </c>
      <c r="J876" s="4" t="s">
        <v>2629</v>
      </c>
    </row>
    <row r="877" spans="1:10" x14ac:dyDescent="0.45">
      <c r="A877" s="4" t="s">
        <v>2630</v>
      </c>
      <c r="B877" s="4">
        <v>19</v>
      </c>
      <c r="C877" s="4" t="s">
        <v>2631</v>
      </c>
      <c r="D877" s="4">
        <v>3.5224338027809972</v>
      </c>
      <c r="E877" s="4">
        <v>1.1654426204335699</v>
      </c>
      <c r="F877" s="4">
        <v>2.243020211584291</v>
      </c>
      <c r="G877" s="4">
        <v>3.8161168669503809E-9</v>
      </c>
      <c r="H877" s="4">
        <v>6.3213560794547151E-8</v>
      </c>
      <c r="I877" s="4">
        <v>8.426367653913136E-5</v>
      </c>
      <c r="J877" s="4" t="s">
        <v>2632</v>
      </c>
    </row>
    <row r="878" spans="1:10" x14ac:dyDescent="0.45">
      <c r="A878" s="4" t="s">
        <v>2633</v>
      </c>
      <c r="B878" s="4">
        <v>10</v>
      </c>
      <c r="C878" s="4" t="s">
        <v>2634</v>
      </c>
      <c r="D878" s="4">
        <v>5.2859502152788442</v>
      </c>
      <c r="E878" s="4">
        <v>1.166619723044974</v>
      </c>
      <c r="F878" s="4">
        <v>2.2448510505833736</v>
      </c>
      <c r="G878" s="4">
        <v>2.9348773189497024E-8</v>
      </c>
      <c r="H878" s="4">
        <v>4.2740897437514716E-7</v>
      </c>
      <c r="I878" s="4">
        <v>6.4805026079728378E-4</v>
      </c>
      <c r="J878" s="4" t="s">
        <v>2635</v>
      </c>
    </row>
    <row r="879" spans="1:10" x14ac:dyDescent="0.45">
      <c r="A879" s="4" t="s">
        <v>2636</v>
      </c>
      <c r="B879" s="4">
        <v>2</v>
      </c>
      <c r="C879" s="4" t="s">
        <v>2637</v>
      </c>
      <c r="D879" s="4">
        <v>18.130379618611315</v>
      </c>
      <c r="E879" s="4">
        <v>1.1668545996646256</v>
      </c>
      <c r="F879" s="4">
        <v>2.2452165512152114</v>
      </c>
      <c r="G879" s="4">
        <v>1.6653345369377348E-15</v>
      </c>
      <c r="H879" s="4">
        <v>5.7367007660096909E-14</v>
      </c>
      <c r="I879" s="4">
        <v>3.6772251910122122E-11</v>
      </c>
      <c r="J879" s="4" t="s">
        <v>2638</v>
      </c>
    </row>
    <row r="880" spans="1:10" x14ac:dyDescent="0.45">
      <c r="A880" s="4" t="s">
        <v>2639</v>
      </c>
      <c r="B880" s="4">
        <v>13</v>
      </c>
      <c r="C880" s="4" t="s">
        <v>2640</v>
      </c>
      <c r="D880" s="4">
        <v>16.768652047639545</v>
      </c>
      <c r="E880" s="4">
        <v>1.1669736170014624</v>
      </c>
      <c r="F880" s="4">
        <v>2.2454017814333973</v>
      </c>
      <c r="G880" s="4">
        <v>6.9182271023038311E-10</v>
      </c>
      <c r="H880" s="4">
        <v>1.2572952481149868E-8</v>
      </c>
      <c r="I880" s="4">
        <v>1.5276137264597089E-5</v>
      </c>
      <c r="J880" s="4" t="s">
        <v>2641</v>
      </c>
    </row>
    <row r="881" spans="1:10" x14ac:dyDescent="0.45">
      <c r="A881" s="4" t="s">
        <v>2642</v>
      </c>
      <c r="B881" s="4">
        <v>3</v>
      </c>
      <c r="C881" s="4" t="s">
        <v>2643</v>
      </c>
      <c r="D881" s="4">
        <v>2.1608071501061592</v>
      </c>
      <c r="E881" s="4">
        <v>1.1672214610844609</v>
      </c>
      <c r="F881" s="4">
        <v>2.2457875575915658</v>
      </c>
      <c r="G881" s="4">
        <v>1.872952370973735E-8</v>
      </c>
      <c r="H881" s="4">
        <v>2.8133783199640167E-7</v>
      </c>
      <c r="I881" s="4">
        <v>4.1356661303471043E-4</v>
      </c>
      <c r="J881" s="4" t="s">
        <v>2644</v>
      </c>
    </row>
    <row r="882" spans="1:10" x14ac:dyDescent="0.45">
      <c r="A882" s="4" t="s">
        <v>2645</v>
      </c>
      <c r="B882" s="4">
        <v>10</v>
      </c>
      <c r="C882" s="4" t="s">
        <v>2646</v>
      </c>
      <c r="D882" s="4">
        <v>21.543619851801868</v>
      </c>
      <c r="E882" s="4">
        <v>1.1672712750498642</v>
      </c>
      <c r="F882" s="4">
        <v>2.245865102403132</v>
      </c>
      <c r="G882" s="4">
        <v>0</v>
      </c>
      <c r="H882" s="4">
        <v>0</v>
      </c>
      <c r="I882" s="4">
        <v>0</v>
      </c>
      <c r="J882" s="4" t="s">
        <v>2647</v>
      </c>
    </row>
    <row r="883" spans="1:10" x14ac:dyDescent="0.45">
      <c r="A883" s="4" t="s">
        <v>2648</v>
      </c>
      <c r="B883" s="4">
        <v>5</v>
      </c>
      <c r="C883" s="4" t="s">
        <v>2649</v>
      </c>
      <c r="D883" s="4">
        <v>23.403794242388475</v>
      </c>
      <c r="E883" s="4">
        <v>1.1679982760475505</v>
      </c>
      <c r="F883" s="4">
        <v>2.2469971210062298</v>
      </c>
      <c r="G883" s="4">
        <v>0</v>
      </c>
      <c r="H883" s="4">
        <v>0</v>
      </c>
      <c r="I883" s="4">
        <v>0</v>
      </c>
      <c r="J883" s="4" t="s">
        <v>2650</v>
      </c>
    </row>
    <row r="884" spans="1:10" x14ac:dyDescent="0.45">
      <c r="A884" s="4" t="s">
        <v>2651</v>
      </c>
      <c r="B884" s="4">
        <v>3</v>
      </c>
      <c r="C884" s="4" t="s">
        <v>2652</v>
      </c>
      <c r="D884" s="4">
        <v>14.994296883679958</v>
      </c>
      <c r="E884" s="4">
        <v>1.1705199441313316</v>
      </c>
      <c r="F884" s="4">
        <v>2.2509280527502149</v>
      </c>
      <c r="G884" s="4">
        <v>6.1439742182756163E-13</v>
      </c>
      <c r="H884" s="4">
        <v>1.6464210523512607E-11</v>
      </c>
      <c r="I884" s="4">
        <v>1.3566509471374388E-8</v>
      </c>
      <c r="J884" s="4" t="s">
        <v>2653</v>
      </c>
    </row>
    <row r="885" spans="1:10" x14ac:dyDescent="0.45">
      <c r="A885" s="4" t="s">
        <v>2654</v>
      </c>
      <c r="B885" s="4">
        <v>1</v>
      </c>
      <c r="C885" s="4" t="s">
        <v>2655</v>
      </c>
      <c r="D885" s="4">
        <v>5.9891501045196867</v>
      </c>
      <c r="E885" s="4">
        <v>1.1723843155161677</v>
      </c>
      <c r="F885" s="4">
        <v>2.2538387708695975</v>
      </c>
      <c r="G885" s="4">
        <v>5.612576736702124E-9</v>
      </c>
      <c r="H885" s="4">
        <v>9.0941111768194693E-8</v>
      </c>
      <c r="I885" s="4">
        <v>1.239313069231196E-4</v>
      </c>
      <c r="J885" s="4" t="s">
        <v>2656</v>
      </c>
    </row>
    <row r="886" spans="1:10" x14ac:dyDescent="0.45">
      <c r="A886" s="4" t="s">
        <v>2657</v>
      </c>
      <c r="B886" s="4">
        <v>19</v>
      </c>
      <c r="C886" s="4" t="s">
        <v>2658</v>
      </c>
      <c r="D886" s="4">
        <v>2.6791090424238089</v>
      </c>
      <c r="E886" s="4">
        <v>1.1723897869487014</v>
      </c>
      <c r="F886" s="4">
        <v>2.2538473185874528</v>
      </c>
      <c r="G886" s="4">
        <v>3.6271001973564587E-5</v>
      </c>
      <c r="H886" s="4">
        <v>2.9155442103322886E-4</v>
      </c>
      <c r="I886" s="4">
        <v>0.80089999457827965</v>
      </c>
      <c r="J886" s="4" t="s">
        <v>2659</v>
      </c>
    </row>
    <row r="887" spans="1:10" x14ac:dyDescent="0.45">
      <c r="A887" s="4" t="s">
        <v>2660</v>
      </c>
      <c r="B887" s="4">
        <v>5</v>
      </c>
      <c r="C887" s="4" t="s">
        <v>2661</v>
      </c>
      <c r="D887" s="4">
        <v>64.372710135597757</v>
      </c>
      <c r="E887" s="4">
        <v>1.1732882847053803</v>
      </c>
      <c r="F887" s="4">
        <v>2.2552514320231722</v>
      </c>
      <c r="G887" s="4">
        <v>6.4597216464790108E-11</v>
      </c>
      <c r="H887" s="4">
        <v>1.3649484562287373E-9</v>
      </c>
      <c r="I887" s="4">
        <v>1.4263711367590304E-6</v>
      </c>
      <c r="J887" s="4" t="s">
        <v>2662</v>
      </c>
    </row>
    <row r="888" spans="1:10" x14ac:dyDescent="0.45">
      <c r="A888" s="4" t="s">
        <v>2663</v>
      </c>
      <c r="B888" s="4">
        <v>9</v>
      </c>
      <c r="C888" s="4" t="s">
        <v>2664</v>
      </c>
      <c r="D888" s="4">
        <v>3.4910155022245655</v>
      </c>
      <c r="E888" s="4">
        <v>1.1733952376529617</v>
      </c>
      <c r="F888" s="4">
        <v>2.2554186293326297</v>
      </c>
      <c r="G888" s="4">
        <v>8.604251333643731E-8</v>
      </c>
      <c r="H888" s="4">
        <v>1.156363199623781E-6</v>
      </c>
      <c r="I888" s="4">
        <v>1.8999047369818722E-3</v>
      </c>
      <c r="J888" s="4" t="s">
        <v>2665</v>
      </c>
    </row>
    <row r="889" spans="1:10" x14ac:dyDescent="0.45">
      <c r="A889" s="4" t="s">
        <v>2666</v>
      </c>
      <c r="B889" s="4">
        <v>3</v>
      </c>
      <c r="C889" s="4" t="s">
        <v>2667</v>
      </c>
      <c r="D889" s="4">
        <v>1.9779918360291873</v>
      </c>
      <c r="E889" s="4">
        <v>1.1744771712428728</v>
      </c>
      <c r="F889" s="4">
        <v>2.2571106906066718</v>
      </c>
      <c r="G889" s="4">
        <v>6.9034008547297354E-5</v>
      </c>
      <c r="H889" s="4">
        <v>5.1936624965344901E-4</v>
      </c>
      <c r="I889" s="4">
        <v>1</v>
      </c>
      <c r="J889" s="4" t="s">
        <v>2668</v>
      </c>
    </row>
    <row r="890" spans="1:10" x14ac:dyDescent="0.45">
      <c r="A890" s="4" t="s">
        <v>2669</v>
      </c>
      <c r="B890" s="4">
        <v>1</v>
      </c>
      <c r="C890" s="4" t="s">
        <v>2670</v>
      </c>
      <c r="D890" s="4">
        <v>4.2450903627660308</v>
      </c>
      <c r="E890" s="4">
        <v>1.1755852391757884</v>
      </c>
      <c r="F890" s="4">
        <v>2.2588449397836259</v>
      </c>
      <c r="G890" s="4">
        <v>3.886735444602607E-8</v>
      </c>
      <c r="H890" s="4">
        <v>5.5441217927823102E-7</v>
      </c>
      <c r="I890" s="4">
        <v>8.5823005352270165E-4</v>
      </c>
      <c r="J890" s="4" t="s">
        <v>2671</v>
      </c>
    </row>
    <row r="891" spans="1:10" x14ac:dyDescent="0.45">
      <c r="A891" s="4" t="s">
        <v>2672</v>
      </c>
      <c r="B891" s="4">
        <v>17</v>
      </c>
      <c r="C891" s="4" t="s">
        <v>2673</v>
      </c>
      <c r="D891" s="4">
        <v>2.2994661841515271</v>
      </c>
      <c r="E891" s="4">
        <v>1.176963326145152</v>
      </c>
      <c r="F891" s="4">
        <v>2.2610036579485473</v>
      </c>
      <c r="G891" s="4">
        <v>3.479742518686102E-6</v>
      </c>
      <c r="H891" s="4">
        <v>3.4486622331736005E-5</v>
      </c>
      <c r="I891" s="4">
        <v>7.6836194555107817E-2</v>
      </c>
      <c r="J891" s="4" t="s">
        <v>2674</v>
      </c>
    </row>
    <row r="892" spans="1:10" x14ac:dyDescent="0.45">
      <c r="A892" s="4" t="s">
        <v>2675</v>
      </c>
      <c r="B892" s="4">
        <v>18</v>
      </c>
      <c r="C892" s="4" t="s">
        <v>2676</v>
      </c>
      <c r="D892" s="4">
        <v>3.1943944299037632</v>
      </c>
      <c r="E892" s="4">
        <v>1.1772141304313772</v>
      </c>
      <c r="F892" s="4">
        <v>2.2613967546781093</v>
      </c>
      <c r="G892" s="4">
        <v>8.1855095032223879E-5</v>
      </c>
      <c r="H892" s="4">
        <v>6.0469801050737218E-4</v>
      </c>
      <c r="I892" s="4">
        <v>1</v>
      </c>
      <c r="J892" s="4" t="s">
        <v>2677</v>
      </c>
    </row>
    <row r="893" spans="1:10" x14ac:dyDescent="0.45">
      <c r="A893" s="4" t="s">
        <v>2678</v>
      </c>
      <c r="B893" s="4">
        <v>18</v>
      </c>
      <c r="C893" s="4" t="s">
        <v>2679</v>
      </c>
      <c r="D893" s="4">
        <v>8.0741490905818853</v>
      </c>
      <c r="E893" s="4">
        <v>1.1778253537888752</v>
      </c>
      <c r="F893" s="4">
        <v>2.2623550385287521</v>
      </c>
      <c r="G893" s="4">
        <v>4.5852210917018965E-13</v>
      </c>
      <c r="H893" s="4">
        <v>1.2484126624644831E-11</v>
      </c>
      <c r="I893" s="4">
        <v>1.0124626692586958E-8</v>
      </c>
      <c r="J893" s="4" t="s">
        <v>2680</v>
      </c>
    </row>
    <row r="894" spans="1:10" x14ac:dyDescent="0.45">
      <c r="A894" s="4" t="s">
        <v>2681</v>
      </c>
      <c r="B894" s="4">
        <v>10</v>
      </c>
      <c r="C894" s="4" t="s">
        <v>2682</v>
      </c>
      <c r="D894" s="4">
        <v>1.3636130281471246</v>
      </c>
      <c r="E894" s="4">
        <v>1.1790025557308226</v>
      </c>
      <c r="F894" s="4">
        <v>2.264201815245908</v>
      </c>
      <c r="G894" s="4">
        <v>3.6016281051876042E-5</v>
      </c>
      <c r="H894" s="4">
        <v>2.8971785133204912E-4</v>
      </c>
      <c r="I894" s="4">
        <v>0.79527550190647489</v>
      </c>
      <c r="J894" s="4" t="s">
        <v>2683</v>
      </c>
    </row>
    <row r="895" spans="1:10" x14ac:dyDescent="0.45">
      <c r="A895" s="4" t="s">
        <v>2684</v>
      </c>
      <c r="B895" s="4">
        <v>14</v>
      </c>
      <c r="C895" s="4" t="s">
        <v>2685</v>
      </c>
      <c r="D895" s="4">
        <v>1.0874785255406942</v>
      </c>
      <c r="E895" s="4">
        <v>1.1790552816094302</v>
      </c>
      <c r="F895" s="4">
        <v>2.2642845660755788</v>
      </c>
      <c r="G895" s="4">
        <v>2.5955826165221518E-3</v>
      </c>
      <c r="H895" s="4">
        <v>1.2322739143286526E-2</v>
      </c>
      <c r="I895" s="4">
        <v>1</v>
      </c>
      <c r="J895" s="4" t="s">
        <v>2686</v>
      </c>
    </row>
    <row r="896" spans="1:10" x14ac:dyDescent="0.45">
      <c r="A896" s="4" t="s">
        <v>2687</v>
      </c>
      <c r="B896" s="4">
        <v>5</v>
      </c>
      <c r="C896" s="4" t="s">
        <v>2688</v>
      </c>
      <c r="D896" s="4">
        <v>69.53293918056994</v>
      </c>
      <c r="E896" s="4">
        <v>1.1798465994531129</v>
      </c>
      <c r="F896" s="4">
        <v>2.2655268662233703</v>
      </c>
      <c r="G896" s="4">
        <v>1.2545520178264269E-14</v>
      </c>
      <c r="H896" s="4">
        <v>3.9687339692872968E-13</v>
      </c>
      <c r="I896" s="4">
        <v>2.7701763105625332E-10</v>
      </c>
      <c r="J896" s="4" t="s">
        <v>2689</v>
      </c>
    </row>
    <row r="897" spans="1:10" x14ac:dyDescent="0.45">
      <c r="A897" s="4" t="s">
        <v>2690</v>
      </c>
      <c r="B897" s="4">
        <v>20</v>
      </c>
      <c r="C897" s="4" t="s">
        <v>2691</v>
      </c>
      <c r="D897" s="4">
        <v>2.5579850403606925</v>
      </c>
      <c r="E897" s="4">
        <v>1.1799797256018598</v>
      </c>
      <c r="F897" s="4">
        <v>2.2657359296593187</v>
      </c>
      <c r="G897" s="4">
        <v>9.330098272813947E-4</v>
      </c>
      <c r="H897" s="4">
        <v>5.1121066988090514E-3</v>
      </c>
      <c r="I897" s="4">
        <v>1</v>
      </c>
      <c r="J897" s="4" t="s">
        <v>2692</v>
      </c>
    </row>
    <row r="898" spans="1:10" x14ac:dyDescent="0.45">
      <c r="A898" s="4" t="s">
        <v>2693</v>
      </c>
      <c r="B898" s="4">
        <v>1</v>
      </c>
      <c r="C898" s="4" t="s">
        <v>2694</v>
      </c>
      <c r="D898" s="4">
        <v>1.4945512870496029</v>
      </c>
      <c r="E898" s="4">
        <v>1.1802537539687497</v>
      </c>
      <c r="F898" s="4">
        <v>2.2661663289245455</v>
      </c>
      <c r="G898" s="4">
        <v>3.0717039038963279E-4</v>
      </c>
      <c r="H898" s="4">
        <v>1.9345776925822821E-3</v>
      </c>
      <c r="I898" s="4">
        <v>1</v>
      </c>
      <c r="J898" s="4" t="s">
        <v>2695</v>
      </c>
    </row>
    <row r="899" spans="1:10" x14ac:dyDescent="0.45">
      <c r="A899" s="4" t="s">
        <v>2696</v>
      </c>
      <c r="B899" s="4">
        <v>7</v>
      </c>
      <c r="C899" s="4" t="s">
        <v>2697</v>
      </c>
      <c r="D899" s="4">
        <v>5.262100907612929</v>
      </c>
      <c r="E899" s="4">
        <v>1.1803696163827233</v>
      </c>
      <c r="F899" s="4">
        <v>2.2663483313833983</v>
      </c>
      <c r="G899" s="4">
        <v>7.3921418985989362E-9</v>
      </c>
      <c r="H899" s="4">
        <v>1.1802305514314036E-7</v>
      </c>
      <c r="I899" s="4">
        <v>1.6322588526296311E-4</v>
      </c>
      <c r="J899" s="4" t="s">
        <v>2698</v>
      </c>
    </row>
    <row r="900" spans="1:10" x14ac:dyDescent="0.45">
      <c r="A900" s="4" t="s">
        <v>2699</v>
      </c>
      <c r="B900" s="4">
        <v>17</v>
      </c>
      <c r="C900" s="4" t="s">
        <v>2700</v>
      </c>
      <c r="D900" s="4">
        <v>72.449054325508442</v>
      </c>
      <c r="E900" s="4">
        <v>1.1816303286592074</v>
      </c>
      <c r="F900" s="4">
        <v>2.2683296662101071</v>
      </c>
      <c r="G900" s="4">
        <v>7.7640116558086447E-12</v>
      </c>
      <c r="H900" s="4">
        <v>1.8533745013179532E-10</v>
      </c>
      <c r="I900" s="4">
        <v>1.7143714137191068E-7</v>
      </c>
      <c r="J900" s="4" t="s">
        <v>2701</v>
      </c>
    </row>
    <row r="901" spans="1:10" x14ac:dyDescent="0.45">
      <c r="A901" s="4" t="s">
        <v>2702</v>
      </c>
      <c r="B901" s="4">
        <v>8</v>
      </c>
      <c r="C901" s="4" t="s">
        <v>2703</v>
      </c>
      <c r="D901" s="4">
        <v>3.2292838317065189</v>
      </c>
      <c r="E901" s="4">
        <v>1.1820441918453419</v>
      </c>
      <c r="F901" s="4">
        <v>2.268980470976103</v>
      </c>
      <c r="G901" s="4">
        <v>4.9667014945242727E-9</v>
      </c>
      <c r="H901" s="4">
        <v>8.1056715225861396E-8</v>
      </c>
      <c r="I901" s="4">
        <v>1.0966973570059046E-4</v>
      </c>
      <c r="J901" s="4" t="s">
        <v>2704</v>
      </c>
    </row>
    <row r="902" spans="1:10" x14ac:dyDescent="0.45">
      <c r="A902" s="4" t="s">
        <v>2705</v>
      </c>
      <c r="B902" s="4" t="s">
        <v>56</v>
      </c>
      <c r="C902" s="4" t="s">
        <v>2706</v>
      </c>
      <c r="D902" s="4">
        <v>1.4082615169726578</v>
      </c>
      <c r="E902" s="4">
        <v>1.1822463647583694</v>
      </c>
      <c r="F902" s="4">
        <v>2.2692984581611038</v>
      </c>
      <c r="G902" s="4">
        <v>6.0294273770633566E-5</v>
      </c>
      <c r="H902" s="4">
        <v>4.5924727807152802E-4</v>
      </c>
      <c r="I902" s="4">
        <v>1</v>
      </c>
      <c r="J902" s="4" t="s">
        <v>2707</v>
      </c>
    </row>
    <row r="903" spans="1:10" x14ac:dyDescent="0.45">
      <c r="A903" s="4" t="s">
        <v>2708</v>
      </c>
      <c r="B903" s="4">
        <v>12</v>
      </c>
      <c r="C903" s="4" t="s">
        <v>2709</v>
      </c>
      <c r="D903" s="4">
        <v>2.3518085619768705</v>
      </c>
      <c r="E903" s="4">
        <v>1.1831957143567196</v>
      </c>
      <c r="F903" s="4">
        <v>2.2707922364717428</v>
      </c>
      <c r="G903" s="4">
        <v>3.0606389064080641E-4</v>
      </c>
      <c r="H903" s="4">
        <v>1.9292597114586485E-3</v>
      </c>
      <c r="I903" s="4">
        <v>1</v>
      </c>
      <c r="J903" s="4" t="s">
        <v>2710</v>
      </c>
    </row>
    <row r="904" spans="1:10" x14ac:dyDescent="0.45">
      <c r="A904" s="4" t="s">
        <v>2711</v>
      </c>
      <c r="B904" s="4" t="s">
        <v>56</v>
      </c>
      <c r="C904" s="4" t="s">
        <v>2712</v>
      </c>
      <c r="D904" s="4">
        <v>2.9787327670913939</v>
      </c>
      <c r="E904" s="4">
        <v>1.1852680615173727</v>
      </c>
      <c r="F904" s="4">
        <v>2.2740564407440953</v>
      </c>
      <c r="G904" s="4">
        <v>8.4305158831732285E-7</v>
      </c>
      <c r="H904" s="4">
        <v>9.492821071715863E-6</v>
      </c>
      <c r="I904" s="4">
        <v>1.8615422121634806E-2</v>
      </c>
      <c r="J904" s="4" t="s">
        <v>2713</v>
      </c>
    </row>
    <row r="905" spans="1:10" x14ac:dyDescent="0.45">
      <c r="A905" s="4" t="s">
        <v>2714</v>
      </c>
      <c r="B905" s="4">
        <v>6</v>
      </c>
      <c r="C905" s="4" t="s">
        <v>2715</v>
      </c>
      <c r="D905" s="4">
        <v>1.004267180548666</v>
      </c>
      <c r="E905" s="4">
        <v>1.1856718533826724</v>
      </c>
      <c r="F905" s="4">
        <v>2.27469300909745</v>
      </c>
      <c r="G905" s="4">
        <v>3.7438275113377273E-7</v>
      </c>
      <c r="H905" s="4">
        <v>4.4854831946743546E-6</v>
      </c>
      <c r="I905" s="4">
        <v>8.2667455277848356E-3</v>
      </c>
      <c r="J905" s="4" t="s">
        <v>2716</v>
      </c>
    </row>
    <row r="906" spans="1:10" x14ac:dyDescent="0.45">
      <c r="A906" s="4" t="s">
        <v>2717</v>
      </c>
      <c r="B906" s="4">
        <v>1</v>
      </c>
      <c r="C906" s="4" t="s">
        <v>2718</v>
      </c>
      <c r="D906" s="4">
        <v>11.841785680166943</v>
      </c>
      <c r="E906" s="4">
        <v>1.1857476827898448</v>
      </c>
      <c r="F906" s="4">
        <v>2.2748125722418786</v>
      </c>
      <c r="G906" s="4">
        <v>6.7312821983023241E-11</v>
      </c>
      <c r="H906" s="4">
        <v>1.4186510223554672E-9</v>
      </c>
      <c r="I906" s="4">
        <v>1.4863344222071362E-6</v>
      </c>
      <c r="J906" s="4" t="s">
        <v>2719</v>
      </c>
    </row>
    <row r="907" spans="1:10" x14ac:dyDescent="0.45">
      <c r="A907" s="4" t="s">
        <v>2720</v>
      </c>
      <c r="B907" s="4">
        <v>4</v>
      </c>
      <c r="C907" s="4" t="s">
        <v>2721</v>
      </c>
      <c r="D907" s="4">
        <v>51.624280616238451</v>
      </c>
      <c r="E907" s="4">
        <v>1.1873971916795687</v>
      </c>
      <c r="F907" s="4">
        <v>2.2774149721849541</v>
      </c>
      <c r="G907" s="4">
        <v>7.1396333289897029E-11</v>
      </c>
      <c r="H907" s="4">
        <v>1.4971533099470241E-9</v>
      </c>
      <c r="I907" s="4">
        <v>1.5765024353742163E-6</v>
      </c>
      <c r="J907" s="4" t="s">
        <v>2722</v>
      </c>
    </row>
    <row r="908" spans="1:10" x14ac:dyDescent="0.45">
      <c r="A908" s="4" t="s">
        <v>2723</v>
      </c>
      <c r="B908" s="4">
        <v>13</v>
      </c>
      <c r="C908" s="4" t="s">
        <v>2724</v>
      </c>
      <c r="D908" s="4">
        <v>5.9147705753541038</v>
      </c>
      <c r="E908" s="4">
        <v>1.1883373333059983</v>
      </c>
      <c r="F908" s="4">
        <v>2.2788995481593246</v>
      </c>
      <c r="G908" s="4">
        <v>3.1887270601771434E-11</v>
      </c>
      <c r="H908" s="4">
        <v>7.0269742730310881E-10</v>
      </c>
      <c r="I908" s="4">
        <v>7.0410282215771502E-7</v>
      </c>
      <c r="J908" s="4" t="s">
        <v>2725</v>
      </c>
    </row>
    <row r="909" spans="1:10" x14ac:dyDescent="0.45">
      <c r="A909" s="4" t="s">
        <v>2726</v>
      </c>
      <c r="B909" s="4">
        <v>4</v>
      </c>
      <c r="C909" s="4" t="s">
        <v>2727</v>
      </c>
      <c r="D909" s="4">
        <v>12.083377762838019</v>
      </c>
      <c r="E909" s="4">
        <v>1.1893522125472005</v>
      </c>
      <c r="F909" s="4">
        <v>2.2805032283925817</v>
      </c>
      <c r="G909" s="4">
        <v>5.1070259132757201E-12</v>
      </c>
      <c r="H909" s="4">
        <v>1.2543741845499574E-10</v>
      </c>
      <c r="I909" s="4">
        <v>1.1276823919104118E-7</v>
      </c>
      <c r="J909" s="4" t="s">
        <v>2728</v>
      </c>
    </row>
    <row r="910" spans="1:10" x14ac:dyDescent="0.45">
      <c r="A910" s="4" t="s">
        <v>2729</v>
      </c>
      <c r="B910" s="4">
        <v>3</v>
      </c>
      <c r="C910" s="4" t="s">
        <v>2730</v>
      </c>
      <c r="D910" s="4">
        <v>5.4629551342363962</v>
      </c>
      <c r="E910" s="4">
        <v>1.1898941301339452</v>
      </c>
      <c r="F910" s="4">
        <v>2.2813600116416275</v>
      </c>
      <c r="G910" s="4">
        <v>0</v>
      </c>
      <c r="H910" s="4">
        <v>0</v>
      </c>
      <c r="I910" s="4">
        <v>0</v>
      </c>
      <c r="J910" s="4" t="s">
        <v>2731</v>
      </c>
    </row>
    <row r="911" spans="1:10" x14ac:dyDescent="0.45">
      <c r="A911" s="4" t="s">
        <v>2732</v>
      </c>
      <c r="B911" s="4">
        <v>14</v>
      </c>
      <c r="C911" s="4" t="s">
        <v>2733</v>
      </c>
      <c r="D911" s="4">
        <v>1.3942807809340347</v>
      </c>
      <c r="E911" s="4">
        <v>1.1899410650356157</v>
      </c>
      <c r="F911" s="4">
        <v>2.2814342318659557</v>
      </c>
      <c r="G911" s="4">
        <v>1.4934917684894522E-5</v>
      </c>
      <c r="H911" s="4">
        <v>1.3143799019535909E-4</v>
      </c>
      <c r="I911" s="4">
        <v>0.32977791740015594</v>
      </c>
      <c r="J911" s="4" t="s">
        <v>2734</v>
      </c>
    </row>
    <row r="912" spans="1:10" x14ac:dyDescent="0.45">
      <c r="A912" s="4" t="s">
        <v>2735</v>
      </c>
      <c r="B912" s="4">
        <v>12</v>
      </c>
      <c r="C912" s="4" t="s">
        <v>2736</v>
      </c>
      <c r="D912" s="4">
        <v>8.5685928448371769</v>
      </c>
      <c r="E912" s="4">
        <v>1.1914237878604979</v>
      </c>
      <c r="F912" s="4">
        <v>2.2837801701296425</v>
      </c>
      <c r="G912" s="4">
        <v>1.3647971641717049E-12</v>
      </c>
      <c r="H912" s="4">
        <v>3.5299639479997796E-11</v>
      </c>
      <c r="I912" s="4">
        <v>3.0136086182075417E-8</v>
      </c>
      <c r="J912" s="4" t="s">
        <v>2737</v>
      </c>
    </row>
    <row r="913" spans="1:10" x14ac:dyDescent="0.45">
      <c r="A913" s="4" t="s">
        <v>2738</v>
      </c>
      <c r="B913" s="4">
        <v>2</v>
      </c>
      <c r="C913" s="4" t="s">
        <v>2739</v>
      </c>
      <c r="D913" s="4">
        <v>222.20699255904421</v>
      </c>
      <c r="E913" s="4">
        <v>1.1918479996514255</v>
      </c>
      <c r="F913" s="4">
        <v>2.2844517943447871</v>
      </c>
      <c r="G913" s="4">
        <v>2.544304766871619E-10</v>
      </c>
      <c r="H913" s="4">
        <v>4.9324665107368057E-9</v>
      </c>
      <c r="I913" s="4">
        <v>5.6180793557292219E-6</v>
      </c>
      <c r="J913" s="4" t="s">
        <v>2740</v>
      </c>
    </row>
    <row r="914" spans="1:10" x14ac:dyDescent="0.45">
      <c r="A914" s="4" t="s">
        <v>2741</v>
      </c>
      <c r="B914" s="4">
        <v>19</v>
      </c>
      <c r="C914" s="4" t="s">
        <v>2742</v>
      </c>
      <c r="D914" s="4">
        <v>2.2154427514980415</v>
      </c>
      <c r="E914" s="4">
        <v>1.1936614849782576</v>
      </c>
      <c r="F914" s="4">
        <v>2.2873251837793918</v>
      </c>
      <c r="G914" s="4">
        <v>5.8604232577863513E-11</v>
      </c>
      <c r="H914" s="4">
        <v>1.244269288030581E-9</v>
      </c>
      <c r="I914" s="4">
        <v>1.2940400595518042E-6</v>
      </c>
      <c r="J914" s="4" t="s">
        <v>2743</v>
      </c>
    </row>
    <row r="915" spans="1:10" x14ac:dyDescent="0.45">
      <c r="A915" s="4" t="s">
        <v>2744</v>
      </c>
      <c r="B915" s="4">
        <v>8</v>
      </c>
      <c r="C915" s="4" t="s">
        <v>2745</v>
      </c>
      <c r="D915" s="4">
        <v>6.428047988166294</v>
      </c>
      <c r="E915" s="4">
        <v>1.1953114852868525</v>
      </c>
      <c r="F915" s="4">
        <v>2.2899426782420327</v>
      </c>
      <c r="G915" s="4">
        <v>1.8701951987054599E-8</v>
      </c>
      <c r="H915" s="4">
        <v>2.8111490934387518E-7</v>
      </c>
      <c r="I915" s="4">
        <v>4.129578018261526E-4</v>
      </c>
      <c r="J915" s="4" t="s">
        <v>2746</v>
      </c>
    </row>
    <row r="916" spans="1:10" x14ac:dyDescent="0.45">
      <c r="A916" s="4" t="s">
        <v>2747</v>
      </c>
      <c r="B916" s="4">
        <v>1</v>
      </c>
      <c r="C916" s="4" t="s">
        <v>2748</v>
      </c>
      <c r="D916" s="4">
        <v>5.7964172283692674</v>
      </c>
      <c r="E916" s="4">
        <v>1.1959410464011344</v>
      </c>
      <c r="F916" s="4">
        <v>2.2909421780833172</v>
      </c>
      <c r="G916" s="4">
        <v>2.3772654363929391E-6</v>
      </c>
      <c r="H916" s="4">
        <v>2.4449184024682109E-5</v>
      </c>
      <c r="I916" s="4">
        <v>5.2492398100992488E-2</v>
      </c>
      <c r="J916" s="4" t="s">
        <v>2749</v>
      </c>
    </row>
    <row r="917" spans="1:10" x14ac:dyDescent="0.45">
      <c r="A917" s="4" t="s">
        <v>2750</v>
      </c>
      <c r="B917" s="4">
        <v>13</v>
      </c>
      <c r="C917" s="4" t="s">
        <v>2751</v>
      </c>
      <c r="D917" s="4">
        <v>1.7851767776299943</v>
      </c>
      <c r="E917" s="4">
        <v>1.1966190255578291</v>
      </c>
      <c r="F917" s="4">
        <v>2.2920190349495053</v>
      </c>
      <c r="G917" s="4">
        <v>1.8063507783994126E-6</v>
      </c>
      <c r="H917" s="4">
        <v>1.9002397111880623E-5</v>
      </c>
      <c r="I917" s="4">
        <v>3.988603153783743E-2</v>
      </c>
      <c r="J917" s="4" t="s">
        <v>2752</v>
      </c>
    </row>
    <row r="918" spans="1:10" x14ac:dyDescent="0.45">
      <c r="A918" s="4" t="s">
        <v>2753</v>
      </c>
      <c r="B918" s="4">
        <v>4</v>
      </c>
      <c r="C918" s="4" t="s">
        <v>2754</v>
      </c>
      <c r="D918" s="4">
        <v>14.328820820308367</v>
      </c>
      <c r="E918" s="4">
        <v>1.1976352113492594</v>
      </c>
      <c r="F918" s="4">
        <v>2.2936340246593447</v>
      </c>
      <c r="G918" s="4">
        <v>1.3577250435048427E-11</v>
      </c>
      <c r="H918" s="4">
        <v>3.1392593388094691E-10</v>
      </c>
      <c r="I918" s="4">
        <v>2.9979926685630431E-7</v>
      </c>
      <c r="J918" s="4" t="s">
        <v>2755</v>
      </c>
    </row>
    <row r="919" spans="1:10" x14ac:dyDescent="0.45">
      <c r="A919" s="4" t="s">
        <v>2756</v>
      </c>
      <c r="B919" s="4">
        <v>2</v>
      </c>
      <c r="C919" s="4" t="s">
        <v>2757</v>
      </c>
      <c r="D919" s="4">
        <v>4.1193192427552932</v>
      </c>
      <c r="E919" s="4">
        <v>1.1981779995131976</v>
      </c>
      <c r="F919" s="4">
        <v>2.2944971257247349</v>
      </c>
      <c r="G919" s="4">
        <v>1.9493911283829934E-4</v>
      </c>
      <c r="H919" s="4">
        <v>1.3063582854575078E-3</v>
      </c>
      <c r="I919" s="4">
        <v>1</v>
      </c>
      <c r="J919" s="4" t="s">
        <v>2758</v>
      </c>
    </row>
    <row r="920" spans="1:10" x14ac:dyDescent="0.45">
      <c r="A920" s="4" t="s">
        <v>2759</v>
      </c>
      <c r="B920" s="4">
        <v>15</v>
      </c>
      <c r="C920" s="4" t="s">
        <v>2760</v>
      </c>
      <c r="D920" s="4">
        <v>539.49061035814429</v>
      </c>
      <c r="E920" s="4">
        <v>1.1985173381113281</v>
      </c>
      <c r="F920" s="4">
        <v>2.2950368815236986</v>
      </c>
      <c r="G920" s="4">
        <v>4.0172531967641589E-11</v>
      </c>
      <c r="H920" s="4">
        <v>8.7653130274455919E-10</v>
      </c>
      <c r="I920" s="4">
        <v>8.8704967837749393E-7</v>
      </c>
      <c r="J920" s="4" t="s">
        <v>2761</v>
      </c>
    </row>
    <row r="921" spans="1:10" x14ac:dyDescent="0.45">
      <c r="A921" s="4" t="s">
        <v>2762</v>
      </c>
      <c r="B921" s="4">
        <v>2</v>
      </c>
      <c r="C921" s="4" t="s">
        <v>2763</v>
      </c>
      <c r="D921" s="4">
        <v>1.4270317136163762</v>
      </c>
      <c r="E921" s="4">
        <v>1.199377917006617</v>
      </c>
      <c r="F921" s="4">
        <v>2.2964062973979984</v>
      </c>
      <c r="G921" s="4">
        <v>1.5302843346609585E-5</v>
      </c>
      <c r="H921" s="4">
        <v>1.3440814794609635E-4</v>
      </c>
      <c r="I921" s="4">
        <v>0.33790208393648624</v>
      </c>
      <c r="J921" s="4" t="s">
        <v>2764</v>
      </c>
    </row>
    <row r="922" spans="1:10" x14ac:dyDescent="0.45">
      <c r="A922" s="4" t="s">
        <v>2765</v>
      </c>
      <c r="B922" s="4">
        <v>4</v>
      </c>
      <c r="C922" s="4" t="s">
        <v>2766</v>
      </c>
      <c r="D922" s="4">
        <v>1.5607722156791308</v>
      </c>
      <c r="E922" s="4">
        <v>1.2010276079461264</v>
      </c>
      <c r="F922" s="4">
        <v>2.2990336908077951</v>
      </c>
      <c r="G922" s="4">
        <v>2.8890843162265867E-8</v>
      </c>
      <c r="H922" s="4">
        <v>4.2275593629290429E-7</v>
      </c>
      <c r="I922" s="4">
        <v>6.379387078659926E-4</v>
      </c>
      <c r="J922" s="4" t="s">
        <v>2767</v>
      </c>
    </row>
    <row r="923" spans="1:10" x14ac:dyDescent="0.45">
      <c r="A923" s="4" t="s">
        <v>2768</v>
      </c>
      <c r="B923" s="4">
        <v>1</v>
      </c>
      <c r="C923" s="4" t="s">
        <v>2769</v>
      </c>
      <c r="D923" s="4">
        <v>5.1828228124356608</v>
      </c>
      <c r="E923" s="4">
        <v>1.2013984746747262</v>
      </c>
      <c r="F923" s="4">
        <v>2.2996247683955677</v>
      </c>
      <c r="G923" s="4">
        <v>2.2204460492503131E-16</v>
      </c>
      <c r="H923" s="4">
        <v>8.3525841930998579E-15</v>
      </c>
      <c r="I923" s="4">
        <v>4.9029669213496163E-12</v>
      </c>
      <c r="J923" s="4" t="s">
        <v>2770</v>
      </c>
    </row>
    <row r="924" spans="1:10" x14ac:dyDescent="0.45">
      <c r="A924" s="4" t="s">
        <v>2771</v>
      </c>
      <c r="B924" s="4">
        <v>1</v>
      </c>
      <c r="C924" s="4" t="s">
        <v>2772</v>
      </c>
      <c r="D924" s="4">
        <v>2.2812941712308601</v>
      </c>
      <c r="E924" s="4">
        <v>1.2015542784663704</v>
      </c>
      <c r="F924" s="4">
        <v>2.2998731296885557</v>
      </c>
      <c r="G924" s="4">
        <v>2.3640028623539422E-7</v>
      </c>
      <c r="H924" s="4">
        <v>2.9375096906942825E-6</v>
      </c>
      <c r="I924" s="4">
        <v>5.2199547203637398E-3</v>
      </c>
      <c r="J924" s="4" t="s">
        <v>2773</v>
      </c>
    </row>
    <row r="925" spans="1:10" x14ac:dyDescent="0.45">
      <c r="A925" s="4" t="s">
        <v>2774</v>
      </c>
      <c r="B925" s="4">
        <v>1</v>
      </c>
      <c r="C925" s="4" t="s">
        <v>2775</v>
      </c>
      <c r="D925" s="4">
        <v>2.0148191510231777</v>
      </c>
      <c r="E925" s="4">
        <v>1.2021204181246554</v>
      </c>
      <c r="F925" s="4">
        <v>2.3007758186547824</v>
      </c>
      <c r="G925" s="4">
        <v>4.3510675963009948E-4</v>
      </c>
      <c r="H925" s="4">
        <v>2.6192999889291784E-3</v>
      </c>
      <c r="I925" s="4">
        <v>1</v>
      </c>
      <c r="J925" s="4" t="s">
        <v>2776</v>
      </c>
    </row>
    <row r="926" spans="1:10" x14ac:dyDescent="0.45">
      <c r="A926" s="4" t="s">
        <v>2777</v>
      </c>
      <c r="B926" s="4">
        <v>17</v>
      </c>
      <c r="C926" s="4" t="s">
        <v>2778</v>
      </c>
      <c r="D926" s="4">
        <v>423.03987653107316</v>
      </c>
      <c r="E926" s="4">
        <v>1.2031187357903701</v>
      </c>
      <c r="F926" s="4">
        <v>2.3023684629560903</v>
      </c>
      <c r="G926" s="4">
        <v>1.8220647213240682E-11</v>
      </c>
      <c r="H926" s="4">
        <v>4.1692239493841192E-10</v>
      </c>
      <c r="I926" s="4">
        <v>4.0233011111556749E-7</v>
      </c>
      <c r="J926" s="4" t="s">
        <v>2779</v>
      </c>
    </row>
    <row r="927" spans="1:10" x14ac:dyDescent="0.45">
      <c r="A927" s="4" t="s">
        <v>2780</v>
      </c>
      <c r="B927" s="4">
        <v>8</v>
      </c>
      <c r="C927" s="4" t="s">
        <v>2781</v>
      </c>
      <c r="D927" s="4">
        <v>10.150575441190895</v>
      </c>
      <c r="E927" s="4">
        <v>1.2034256018238905</v>
      </c>
      <c r="F927" s="4">
        <v>2.3028582364720918</v>
      </c>
      <c r="G927" s="4">
        <v>3.4543846672008272E-9</v>
      </c>
      <c r="H927" s="4">
        <v>5.735057732064772E-8</v>
      </c>
      <c r="I927" s="4">
        <v>7.6276267836461464E-5</v>
      </c>
      <c r="J927" s="4" t="s">
        <v>2782</v>
      </c>
    </row>
    <row r="928" spans="1:10" x14ac:dyDescent="0.45">
      <c r="A928" s="4" t="s">
        <v>2783</v>
      </c>
      <c r="B928" s="4" t="s">
        <v>56</v>
      </c>
      <c r="C928" s="4" t="s">
        <v>2784</v>
      </c>
      <c r="D928" s="4">
        <v>28.397340498911621</v>
      </c>
      <c r="E928" s="4">
        <v>1.205976478293348</v>
      </c>
      <c r="F928" s="4">
        <v>2.3069335975573315</v>
      </c>
      <c r="G928" s="4">
        <v>0</v>
      </c>
      <c r="H928" s="4">
        <v>0</v>
      </c>
      <c r="I928" s="4">
        <v>0</v>
      </c>
      <c r="J928" s="4" t="s">
        <v>2785</v>
      </c>
    </row>
    <row r="929" spans="1:10" x14ac:dyDescent="0.45">
      <c r="A929" s="4" t="s">
        <v>2786</v>
      </c>
      <c r="B929" s="4">
        <v>3</v>
      </c>
      <c r="C929" s="4" t="s">
        <v>2787</v>
      </c>
      <c r="D929" s="4">
        <v>14.4960968623189</v>
      </c>
      <c r="E929" s="4">
        <v>1.2066278789717602</v>
      </c>
      <c r="F929" s="4">
        <v>2.307975451431175</v>
      </c>
      <c r="G929" s="4">
        <v>1.2656542480726785E-14</v>
      </c>
      <c r="H929" s="4">
        <v>3.9981275324310176E-13</v>
      </c>
      <c r="I929" s="4">
        <v>2.7946911451692813E-10</v>
      </c>
      <c r="J929" s="4" t="s">
        <v>2788</v>
      </c>
    </row>
    <row r="930" spans="1:10" x14ac:dyDescent="0.45">
      <c r="A930" s="4" t="s">
        <v>2789</v>
      </c>
      <c r="B930" s="4">
        <v>9</v>
      </c>
      <c r="C930" s="4" t="s">
        <v>2790</v>
      </c>
      <c r="D930" s="4">
        <v>5.9489022964062697</v>
      </c>
      <c r="E930" s="4">
        <v>1.2078087929320986</v>
      </c>
      <c r="F930" s="4">
        <v>2.3098654116385577</v>
      </c>
      <c r="G930" s="4">
        <v>2.19824158875781E-14</v>
      </c>
      <c r="H930" s="4">
        <v>6.8077661320282192E-13</v>
      </c>
      <c r="I930" s="4">
        <v>4.8539372521361202E-10</v>
      </c>
      <c r="J930" s="4" t="s">
        <v>2791</v>
      </c>
    </row>
    <row r="931" spans="1:10" x14ac:dyDescent="0.45">
      <c r="A931" s="4" t="s">
        <v>2792</v>
      </c>
      <c r="B931" s="4">
        <v>12</v>
      </c>
      <c r="C931" s="4" t="s">
        <v>2793</v>
      </c>
      <c r="D931" s="4">
        <v>13.329420384614641</v>
      </c>
      <c r="E931" s="4">
        <v>1.2094760315925608</v>
      </c>
      <c r="F931" s="4">
        <v>2.3125363316231842</v>
      </c>
      <c r="G931" s="4">
        <v>1.6209256159527285E-14</v>
      </c>
      <c r="H931" s="4">
        <v>5.0696400178260904E-13</v>
      </c>
      <c r="I931" s="4">
        <v>3.5791658525852199E-10</v>
      </c>
      <c r="J931" s="4" t="s">
        <v>2794</v>
      </c>
    </row>
    <row r="932" spans="1:10" x14ac:dyDescent="0.45">
      <c r="A932" s="4" t="s">
        <v>2795</v>
      </c>
      <c r="B932" s="4">
        <v>1</v>
      </c>
      <c r="C932" s="4" t="s">
        <v>2796</v>
      </c>
      <c r="D932" s="4">
        <v>1.3788435317601031</v>
      </c>
      <c r="E932" s="4">
        <v>1.2103808119542259</v>
      </c>
      <c r="F932" s="4">
        <v>2.3139870843026049</v>
      </c>
      <c r="G932" s="4">
        <v>6.9905871334596803E-5</v>
      </c>
      <c r="H932" s="4">
        <v>5.2467421649871927E-4</v>
      </c>
      <c r="I932" s="4">
        <v>1</v>
      </c>
      <c r="J932" s="4" t="s">
        <v>2797</v>
      </c>
    </row>
    <row r="933" spans="1:10" x14ac:dyDescent="0.45">
      <c r="A933" s="4" t="s">
        <v>2798</v>
      </c>
      <c r="B933" s="4">
        <v>17</v>
      </c>
      <c r="C933" s="4" t="s">
        <v>2799</v>
      </c>
      <c r="D933" s="4">
        <v>4.3432850748782172</v>
      </c>
      <c r="E933" s="4">
        <v>1.2136627572911494</v>
      </c>
      <c r="F933" s="4">
        <v>2.3192570988077357</v>
      </c>
      <c r="G933" s="4">
        <v>9.846930607571025E-6</v>
      </c>
      <c r="H933" s="4">
        <v>8.9551101625113595E-5</v>
      </c>
      <c r="I933" s="4">
        <v>0.2174300747457758</v>
      </c>
      <c r="J933" s="4" t="s">
        <v>2800</v>
      </c>
    </row>
    <row r="934" spans="1:10" x14ac:dyDescent="0.45">
      <c r="A934" s="4" t="s">
        <v>2801</v>
      </c>
      <c r="B934" s="4">
        <v>12</v>
      </c>
      <c r="C934" s="4" t="s">
        <v>2802</v>
      </c>
      <c r="D934" s="4">
        <v>19.737666271986757</v>
      </c>
      <c r="E934" s="4">
        <v>1.2142280199483471</v>
      </c>
      <c r="F934" s="4">
        <v>2.3201659854790737</v>
      </c>
      <c r="G934" s="4">
        <v>1.1102230246251565E-16</v>
      </c>
      <c r="H934" s="4">
        <v>4.3084067850172373E-15</v>
      </c>
      <c r="I934" s="4">
        <v>2.4514834606748082E-12</v>
      </c>
      <c r="J934" s="4" t="s">
        <v>2803</v>
      </c>
    </row>
    <row r="935" spans="1:10" x14ac:dyDescent="0.45">
      <c r="A935" s="4" t="s">
        <v>2804</v>
      </c>
      <c r="B935" s="4">
        <v>7</v>
      </c>
      <c r="C935" s="4" t="s">
        <v>2805</v>
      </c>
      <c r="D935" s="4">
        <v>1.8930832017301393</v>
      </c>
      <c r="E935" s="4">
        <v>1.214862218812379</v>
      </c>
      <c r="F935" s="4">
        <v>2.3211861387734101</v>
      </c>
      <c r="G935" s="4">
        <v>4.380974383211278E-5</v>
      </c>
      <c r="H935" s="4">
        <v>3.4561020134222305E-4</v>
      </c>
      <c r="I935" s="4">
        <v>0.96736295355688229</v>
      </c>
      <c r="J935" s="4" t="s">
        <v>2806</v>
      </c>
    </row>
    <row r="936" spans="1:10" x14ac:dyDescent="0.45">
      <c r="A936" s="4" t="s">
        <v>2807</v>
      </c>
      <c r="B936" s="4">
        <v>5</v>
      </c>
      <c r="C936" s="4" t="s">
        <v>2808</v>
      </c>
      <c r="D936" s="4">
        <v>188.54273438375208</v>
      </c>
      <c r="E936" s="4">
        <v>1.2149292603678152</v>
      </c>
      <c r="F936" s="4">
        <v>2.3212940060222436</v>
      </c>
      <c r="G936" s="4">
        <v>6.8445249468140901E-13</v>
      </c>
      <c r="H936" s="4">
        <v>1.8186998237136212E-11</v>
      </c>
      <c r="I936" s="4">
        <v>1.5113395535060192E-8</v>
      </c>
      <c r="J936" s="4" t="s">
        <v>2809</v>
      </c>
    </row>
    <row r="937" spans="1:10" x14ac:dyDescent="0.45">
      <c r="A937" s="4" t="s">
        <v>2810</v>
      </c>
      <c r="B937" s="4">
        <v>20</v>
      </c>
      <c r="C937" s="4" t="s">
        <v>2811</v>
      </c>
      <c r="D937" s="4">
        <v>52.163623594364971</v>
      </c>
      <c r="E937" s="4">
        <v>1.2156371121485121</v>
      </c>
      <c r="F937" s="4">
        <v>2.3224332178533604</v>
      </c>
      <c r="G937" s="4">
        <v>4.343505733351849E-4</v>
      </c>
      <c r="H937" s="4">
        <v>2.6161743070960771E-3</v>
      </c>
      <c r="I937" s="4">
        <v>1</v>
      </c>
      <c r="J937" s="4" t="s">
        <v>2812</v>
      </c>
    </row>
    <row r="938" spans="1:10" x14ac:dyDescent="0.45">
      <c r="A938" s="4" t="s">
        <v>2813</v>
      </c>
      <c r="B938" s="4">
        <v>7</v>
      </c>
      <c r="C938" s="4" t="s">
        <v>2814</v>
      </c>
      <c r="D938" s="4">
        <v>1.0316724935895298</v>
      </c>
      <c r="E938" s="4">
        <v>1.2159088241416969</v>
      </c>
      <c r="F938" s="4">
        <v>2.3228706577611331</v>
      </c>
      <c r="G938" s="4">
        <v>2.0214090092260939E-3</v>
      </c>
      <c r="H938" s="4">
        <v>9.9387068209132439E-3</v>
      </c>
      <c r="I938" s="4">
        <v>1</v>
      </c>
      <c r="J938" s="4" t="s">
        <v>2815</v>
      </c>
    </row>
    <row r="939" spans="1:10" x14ac:dyDescent="0.45">
      <c r="A939" s="4" t="s">
        <v>2816</v>
      </c>
      <c r="B939" s="4">
        <v>1</v>
      </c>
      <c r="C939" s="4" t="s">
        <v>2817</v>
      </c>
      <c r="D939" s="4">
        <v>19.827262091747158</v>
      </c>
      <c r="E939" s="4">
        <v>1.2160401754105721</v>
      </c>
      <c r="F939" s="4">
        <v>2.3230821549172758</v>
      </c>
      <c r="G939" s="4">
        <v>0</v>
      </c>
      <c r="H939" s="4">
        <v>0</v>
      </c>
      <c r="I939" s="4">
        <v>0</v>
      </c>
      <c r="J939" s="4" t="s">
        <v>2818</v>
      </c>
    </row>
    <row r="940" spans="1:10" x14ac:dyDescent="0.45">
      <c r="A940" s="4" t="s">
        <v>2819</v>
      </c>
      <c r="B940" s="4">
        <v>5</v>
      </c>
      <c r="C940" s="4" t="s">
        <v>2820</v>
      </c>
      <c r="D940" s="4">
        <v>8.4369842169579101</v>
      </c>
      <c r="E940" s="4">
        <v>1.2164262607023446</v>
      </c>
      <c r="F940" s="4">
        <v>2.3237039272595892</v>
      </c>
      <c r="G940" s="4">
        <v>3.3306690738754696E-16</v>
      </c>
      <c r="H940" s="4">
        <v>1.2277880437436435E-14</v>
      </c>
      <c r="I940" s="4">
        <v>7.3544503820244245E-12</v>
      </c>
      <c r="J940" s="4" t="s">
        <v>2821</v>
      </c>
    </row>
    <row r="941" spans="1:10" x14ac:dyDescent="0.45">
      <c r="A941" s="4" t="s">
        <v>2822</v>
      </c>
      <c r="B941" s="4">
        <v>17</v>
      </c>
      <c r="C941" s="4" t="s">
        <v>2823</v>
      </c>
      <c r="D941" s="4">
        <v>96.65470465129674</v>
      </c>
      <c r="E941" s="4">
        <v>1.2167664349792082</v>
      </c>
      <c r="F941" s="4">
        <v>2.3242518999635502</v>
      </c>
      <c r="G941" s="4">
        <v>4.3190303000706365E-8</v>
      </c>
      <c r="H941" s="4">
        <v>6.1016319933371543E-7</v>
      </c>
      <c r="I941" s="4">
        <v>9.5368508055859724E-4</v>
      </c>
      <c r="J941" s="4" t="s">
        <v>2824</v>
      </c>
    </row>
    <row r="942" spans="1:10" x14ac:dyDescent="0.45">
      <c r="A942" s="4" t="s">
        <v>2825</v>
      </c>
      <c r="B942" s="4">
        <v>5</v>
      </c>
      <c r="C942" s="4" t="s">
        <v>2826</v>
      </c>
      <c r="D942" s="4">
        <v>3.5801605053514902</v>
      </c>
      <c r="E942" s="4">
        <v>1.2202929474795088</v>
      </c>
      <c r="F942" s="4">
        <v>2.3299402325968122</v>
      </c>
      <c r="G942" s="4">
        <v>3.0216890600787139E-7</v>
      </c>
      <c r="H942" s="4">
        <v>3.6822249522957E-6</v>
      </c>
      <c r="I942" s="4">
        <v>6.6721916135598081E-3</v>
      </c>
      <c r="J942" s="4" t="s">
        <v>2827</v>
      </c>
    </row>
    <row r="943" spans="1:10" x14ac:dyDescent="0.45">
      <c r="A943" s="4" t="s">
        <v>2828</v>
      </c>
      <c r="B943" s="4">
        <v>2</v>
      </c>
      <c r="C943" s="4" t="s">
        <v>2829</v>
      </c>
      <c r="D943" s="4">
        <v>3.9505607551326953</v>
      </c>
      <c r="E943" s="4">
        <v>1.2207707015646776</v>
      </c>
      <c r="F943" s="4">
        <v>2.3307119291530385</v>
      </c>
      <c r="G943" s="4">
        <v>8.6525915354851435E-7</v>
      </c>
      <c r="H943" s="4">
        <v>9.7230470073815501E-6</v>
      </c>
      <c r="I943" s="4">
        <v>1.9105787369504745E-2</v>
      </c>
      <c r="J943" s="4" t="s">
        <v>2830</v>
      </c>
    </row>
    <row r="944" spans="1:10" x14ac:dyDescent="0.45">
      <c r="A944" s="4" t="s">
        <v>2831</v>
      </c>
      <c r="B944" s="4">
        <v>5</v>
      </c>
      <c r="C944" s="4" t="s">
        <v>2832</v>
      </c>
      <c r="D944" s="4">
        <v>3.016850022393808</v>
      </c>
      <c r="E944" s="4">
        <v>1.2234365566543004</v>
      </c>
      <c r="F944" s="4">
        <v>2.3350226699666607</v>
      </c>
      <c r="G944" s="4">
        <v>4.5037589296914593E-4</v>
      </c>
      <c r="H944" s="4">
        <v>2.6994435647805948E-3</v>
      </c>
      <c r="I944" s="4">
        <v>1</v>
      </c>
      <c r="J944" s="4" t="s">
        <v>2833</v>
      </c>
    </row>
    <row r="945" spans="1:10" x14ac:dyDescent="0.45">
      <c r="A945" s="4" t="s">
        <v>2834</v>
      </c>
      <c r="B945" s="4">
        <v>1</v>
      </c>
      <c r="C945" s="4" t="s">
        <v>2835</v>
      </c>
      <c r="D945" s="4">
        <v>1.6596478955350662</v>
      </c>
      <c r="E945" s="4">
        <v>1.2248928663963743</v>
      </c>
      <c r="F945" s="4">
        <v>2.3373809182775709</v>
      </c>
      <c r="G945" s="4">
        <v>8.2561426801519566E-5</v>
      </c>
      <c r="H945" s="4">
        <v>6.088974165679203E-4</v>
      </c>
      <c r="I945" s="4">
        <v>1</v>
      </c>
      <c r="J945" s="4" t="s">
        <v>2836</v>
      </c>
    </row>
    <row r="946" spans="1:10" x14ac:dyDescent="0.45">
      <c r="A946" s="4" t="s">
        <v>2837</v>
      </c>
      <c r="B946" s="4">
        <v>4</v>
      </c>
      <c r="C946" s="4" t="s">
        <v>2838</v>
      </c>
      <c r="D946" s="4">
        <v>2.7689116819833699</v>
      </c>
      <c r="E946" s="4">
        <v>1.2265567986881001</v>
      </c>
      <c r="F946" s="4">
        <v>2.3400782917138816</v>
      </c>
      <c r="G946" s="4">
        <v>6.4478611339069403E-10</v>
      </c>
      <c r="H946" s="4">
        <v>1.1786028286241652E-8</v>
      </c>
      <c r="I946" s="4">
        <v>1.4237522169779915E-5</v>
      </c>
      <c r="J946" s="4" t="s">
        <v>2839</v>
      </c>
    </row>
    <row r="947" spans="1:10" x14ac:dyDescent="0.45">
      <c r="A947" s="4" t="s">
        <v>2840</v>
      </c>
      <c r="B947" s="4">
        <v>3</v>
      </c>
      <c r="C947" s="4" t="s">
        <v>2841</v>
      </c>
      <c r="D947" s="4">
        <v>79.067590541695182</v>
      </c>
      <c r="E947" s="4">
        <v>1.2315990217220745</v>
      </c>
      <c r="F947" s="4">
        <v>2.3482711803584331</v>
      </c>
      <c r="G947" s="4">
        <v>0</v>
      </c>
      <c r="H947" s="4">
        <v>0</v>
      </c>
      <c r="I947" s="4">
        <v>0</v>
      </c>
      <c r="J947" s="4" t="s">
        <v>2842</v>
      </c>
    </row>
    <row r="948" spans="1:10" x14ac:dyDescent="0.45">
      <c r="A948" s="4" t="s">
        <v>2843</v>
      </c>
      <c r="B948" s="4">
        <v>3</v>
      </c>
      <c r="C948" s="4" t="s">
        <v>2844</v>
      </c>
      <c r="D948" s="4">
        <v>3.6593539170177825</v>
      </c>
      <c r="E948" s="4">
        <v>1.2318826088910346</v>
      </c>
      <c r="F948" s="4">
        <v>2.3487328198681623</v>
      </c>
      <c r="G948" s="4">
        <v>9.9875456416320674E-7</v>
      </c>
      <c r="H948" s="4">
        <v>1.111007533062356E-5</v>
      </c>
      <c r="I948" s="4">
        <v>2.2053499531287768E-2</v>
      </c>
      <c r="J948" s="4" t="s">
        <v>2845</v>
      </c>
    </row>
    <row r="949" spans="1:10" x14ac:dyDescent="0.45">
      <c r="A949" s="4" t="s">
        <v>2846</v>
      </c>
      <c r="B949" s="4">
        <v>7</v>
      </c>
      <c r="C949" s="4" t="s">
        <v>2847</v>
      </c>
      <c r="D949" s="4">
        <v>2.3927124630958123</v>
      </c>
      <c r="E949" s="4">
        <v>1.2327487162508326</v>
      </c>
      <c r="F949" s="4">
        <v>2.350143281170209</v>
      </c>
      <c r="G949" s="4">
        <v>2.2854921288839591E-8</v>
      </c>
      <c r="H949" s="4">
        <v>3.3824364408771246E-7</v>
      </c>
      <c r="I949" s="4">
        <v>5.0465951697886702E-4</v>
      </c>
      <c r="J949" s="4" t="s">
        <v>2848</v>
      </c>
    </row>
    <row r="950" spans="1:10" x14ac:dyDescent="0.45">
      <c r="A950" s="4" t="s">
        <v>2849</v>
      </c>
      <c r="B950" s="4">
        <v>7</v>
      </c>
      <c r="C950" s="4" t="s">
        <v>2850</v>
      </c>
      <c r="D950" s="4">
        <v>8.0928322002023876</v>
      </c>
      <c r="E950" s="4">
        <v>1.2329816003027128</v>
      </c>
      <c r="F950" s="4">
        <v>2.3505226787912892</v>
      </c>
      <c r="G950" s="4">
        <v>7.6104866852944042E-10</v>
      </c>
      <c r="H950" s="4">
        <v>1.3763075880260913E-8</v>
      </c>
      <c r="I950" s="4">
        <v>1.6804715649798574E-5</v>
      </c>
      <c r="J950" s="4" t="s">
        <v>2851</v>
      </c>
    </row>
    <row r="951" spans="1:10" x14ac:dyDescent="0.45">
      <c r="A951" s="4" t="s">
        <v>2852</v>
      </c>
      <c r="B951" s="4">
        <v>15</v>
      </c>
      <c r="C951" s="4" t="s">
        <v>2853</v>
      </c>
      <c r="D951" s="4">
        <v>1.6378385797738655</v>
      </c>
      <c r="E951" s="4">
        <v>1.2333514455869032</v>
      </c>
      <c r="F951" s="4">
        <v>2.3511253294849483</v>
      </c>
      <c r="G951" s="4">
        <v>2.0398193841841827E-4</v>
      </c>
      <c r="H951" s="4">
        <v>1.3607628949296356E-3</v>
      </c>
      <c r="I951" s="4">
        <v>1</v>
      </c>
      <c r="J951" s="4" t="s">
        <v>2854</v>
      </c>
    </row>
    <row r="952" spans="1:10" x14ac:dyDescent="0.45">
      <c r="A952" s="4" t="s">
        <v>2855</v>
      </c>
      <c r="B952" s="4">
        <v>17</v>
      </c>
      <c r="C952" s="4" t="s">
        <v>2856</v>
      </c>
      <c r="D952" s="4">
        <v>2.1382752638094193</v>
      </c>
      <c r="E952" s="4">
        <v>1.2342569568257693</v>
      </c>
      <c r="F952" s="4">
        <v>2.3526014825291779</v>
      </c>
      <c r="G952" s="4">
        <v>6.4243474136882472E-4</v>
      </c>
      <c r="H952" s="4">
        <v>3.6999482326982316E-3</v>
      </c>
      <c r="I952" s="4">
        <v>1</v>
      </c>
      <c r="J952" s="4" t="s">
        <v>2857</v>
      </c>
    </row>
    <row r="953" spans="1:10" x14ac:dyDescent="0.45">
      <c r="A953" s="4" t="s">
        <v>2858</v>
      </c>
      <c r="B953" s="4">
        <v>9</v>
      </c>
      <c r="C953" s="4" t="s">
        <v>2859</v>
      </c>
      <c r="D953" s="4">
        <v>1.1296712690498392</v>
      </c>
      <c r="E953" s="4">
        <v>1.2345520399125229</v>
      </c>
      <c r="F953" s="4">
        <v>2.3530827234624994</v>
      </c>
      <c r="G953" s="4">
        <v>6.0945018679481322E-6</v>
      </c>
      <c r="H953" s="4">
        <v>5.7387077077254889E-5</v>
      </c>
      <c r="I953" s="4">
        <v>0.13457269574616271</v>
      </c>
      <c r="J953" s="4" t="s">
        <v>2860</v>
      </c>
    </row>
    <row r="954" spans="1:10" x14ac:dyDescent="0.45">
      <c r="A954" s="4" t="s">
        <v>2861</v>
      </c>
      <c r="B954" s="4">
        <v>1</v>
      </c>
      <c r="C954" s="4" t="s">
        <v>2862</v>
      </c>
      <c r="D954" s="4">
        <v>23.671082000228608</v>
      </c>
      <c r="E954" s="4">
        <v>1.2346844942305784</v>
      </c>
      <c r="F954" s="4">
        <v>2.3532987706981285</v>
      </c>
      <c r="G954" s="4">
        <v>0</v>
      </c>
      <c r="H954" s="4">
        <v>0</v>
      </c>
      <c r="I954" s="4">
        <v>0</v>
      </c>
      <c r="J954" s="4" t="s">
        <v>2863</v>
      </c>
    </row>
    <row r="955" spans="1:10" x14ac:dyDescent="0.45">
      <c r="A955" s="4" t="s">
        <v>2864</v>
      </c>
      <c r="B955" s="4">
        <v>17</v>
      </c>
      <c r="C955" s="4" t="s">
        <v>2865</v>
      </c>
      <c r="D955" s="4">
        <v>5.5982997368171512</v>
      </c>
      <c r="E955" s="4">
        <v>1.2350554060433554</v>
      </c>
      <c r="F955" s="4">
        <v>2.3539038733035631</v>
      </c>
      <c r="G955" s="4">
        <v>9.3128837974632006E-12</v>
      </c>
      <c r="H955" s="4">
        <v>2.2064140250191517E-10</v>
      </c>
      <c r="I955" s="4">
        <v>2.0563778713178493E-7</v>
      </c>
      <c r="J955" s="4" t="s">
        <v>2866</v>
      </c>
    </row>
    <row r="956" spans="1:10" x14ac:dyDescent="0.45">
      <c r="A956" s="4" t="s">
        <v>2867</v>
      </c>
      <c r="B956" s="4">
        <v>7</v>
      </c>
      <c r="C956" s="4" t="s">
        <v>2868</v>
      </c>
      <c r="D956" s="4">
        <v>3.1660618775656277</v>
      </c>
      <c r="E956" s="4">
        <v>1.2369239005273867</v>
      </c>
      <c r="F956" s="4">
        <v>2.3569544873911354</v>
      </c>
      <c r="G956" s="4">
        <v>7.3838005805293427E-5</v>
      </c>
      <c r="H956" s="4">
        <v>5.5063053231566505E-4</v>
      </c>
      <c r="I956" s="4">
        <v>1</v>
      </c>
      <c r="J956" s="4" t="s">
        <v>2869</v>
      </c>
    </row>
    <row r="957" spans="1:10" x14ac:dyDescent="0.45">
      <c r="A957" s="4" t="s">
        <v>2870</v>
      </c>
      <c r="B957" s="4">
        <v>6</v>
      </c>
      <c r="C957" s="4" t="s">
        <v>2871</v>
      </c>
      <c r="D957" s="4">
        <v>6.1393034543231293</v>
      </c>
      <c r="E957" s="4">
        <v>1.2372564291046702</v>
      </c>
      <c r="F957" s="4">
        <v>2.3574978073800725</v>
      </c>
      <c r="G957" s="4">
        <v>2.4401591858236316E-12</v>
      </c>
      <c r="H957" s="4">
        <v>6.1578462836767558E-11</v>
      </c>
      <c r="I957" s="4">
        <v>5.3881154982171608E-8</v>
      </c>
      <c r="J957" s="4" t="s">
        <v>2872</v>
      </c>
    </row>
    <row r="958" spans="1:10" x14ac:dyDescent="0.45">
      <c r="A958" s="4" t="s">
        <v>2873</v>
      </c>
      <c r="B958" s="4">
        <v>15</v>
      </c>
      <c r="C958" s="4" t="s">
        <v>2874</v>
      </c>
      <c r="D958" s="4">
        <v>18.353666202666854</v>
      </c>
      <c r="E958" s="4">
        <v>1.2380773506339224</v>
      </c>
      <c r="F958" s="4">
        <v>2.3588396512017979</v>
      </c>
      <c r="G958" s="4">
        <v>1.1102230246251565E-15</v>
      </c>
      <c r="H958" s="4">
        <v>3.8912435883727114E-14</v>
      </c>
      <c r="I958" s="4">
        <v>2.4514834606748082E-11</v>
      </c>
      <c r="J958" s="4" t="s">
        <v>2875</v>
      </c>
    </row>
    <row r="959" spans="1:10" x14ac:dyDescent="0.45">
      <c r="A959" s="4" t="s">
        <v>2876</v>
      </c>
      <c r="B959" s="4">
        <v>12</v>
      </c>
      <c r="C959" s="4" t="s">
        <v>2877</v>
      </c>
      <c r="D959" s="4">
        <v>6.7443648228954496</v>
      </c>
      <c r="E959" s="4">
        <v>1.2393724523391219</v>
      </c>
      <c r="F959" s="4">
        <v>2.3609581230762857</v>
      </c>
      <c r="G959" s="4">
        <v>1.2334577803585489E-13</v>
      </c>
      <c r="H959" s="4">
        <v>3.5463517250126455E-12</v>
      </c>
      <c r="I959" s="4">
        <v>2.7235981248097119E-9</v>
      </c>
      <c r="J959" s="4" t="s">
        <v>2878</v>
      </c>
    </row>
    <row r="960" spans="1:10" x14ac:dyDescent="0.45">
      <c r="A960" s="4" t="s">
        <v>2879</v>
      </c>
      <c r="B960" s="4">
        <v>15</v>
      </c>
      <c r="C960" s="4" t="s">
        <v>2880</v>
      </c>
      <c r="D960" s="4">
        <v>131.03636132225003</v>
      </c>
      <c r="E960" s="4">
        <v>1.2395069553565945</v>
      </c>
      <c r="F960" s="4">
        <v>2.3611782463775199</v>
      </c>
      <c r="G960" s="4">
        <v>1.3322676295501878E-15</v>
      </c>
      <c r="H960" s="4">
        <v>4.632724650094126E-14</v>
      </c>
      <c r="I960" s="4">
        <v>2.9417801528097698E-11</v>
      </c>
      <c r="J960" s="4" t="s">
        <v>2881</v>
      </c>
    </row>
    <row r="961" spans="1:10" x14ac:dyDescent="0.45">
      <c r="A961" s="4" t="s">
        <v>2882</v>
      </c>
      <c r="B961" s="4">
        <v>5</v>
      </c>
      <c r="C961" s="4" t="s">
        <v>2883</v>
      </c>
      <c r="D961" s="4">
        <v>2.461277061491792</v>
      </c>
      <c r="E961" s="4">
        <v>1.239694392327495</v>
      </c>
      <c r="F961" s="4">
        <v>2.3614850339083238</v>
      </c>
      <c r="G961" s="4">
        <v>2.8261522563866048E-4</v>
      </c>
      <c r="H961" s="4">
        <v>1.8025496237224906E-3</v>
      </c>
      <c r="I961" s="4">
        <v>1</v>
      </c>
      <c r="J961" s="4" t="s">
        <v>2884</v>
      </c>
    </row>
    <row r="962" spans="1:10" x14ac:dyDescent="0.45">
      <c r="A962" s="4" t="s">
        <v>2885</v>
      </c>
      <c r="B962" s="4">
        <v>5</v>
      </c>
      <c r="C962" s="4" t="s">
        <v>2886</v>
      </c>
      <c r="D962" s="4">
        <v>39.38327924696241</v>
      </c>
      <c r="E962" s="4">
        <v>1.2404158841045361</v>
      </c>
      <c r="F962" s="4">
        <v>2.3626663079055916</v>
      </c>
      <c r="G962" s="4">
        <v>0</v>
      </c>
      <c r="H962" s="4">
        <v>0</v>
      </c>
      <c r="I962" s="4">
        <v>0</v>
      </c>
      <c r="J962" s="4" t="s">
        <v>2887</v>
      </c>
    </row>
    <row r="963" spans="1:10" x14ac:dyDescent="0.45">
      <c r="A963" s="4" t="s">
        <v>2888</v>
      </c>
      <c r="B963" s="4">
        <v>3</v>
      </c>
      <c r="C963" s="4" t="s">
        <v>2889</v>
      </c>
      <c r="D963" s="4">
        <v>9.9469174391578061</v>
      </c>
      <c r="E963" s="4">
        <v>1.2409748102645628</v>
      </c>
      <c r="F963" s="4">
        <v>2.3635818249110221</v>
      </c>
      <c r="G963" s="4">
        <v>3.2065461397223771E-12</v>
      </c>
      <c r="H963" s="4">
        <v>8.018544202855018E-11</v>
      </c>
      <c r="I963" s="4">
        <v>7.0803745311209809E-8</v>
      </c>
      <c r="J963" s="4" t="s">
        <v>2890</v>
      </c>
    </row>
    <row r="964" spans="1:10" x14ac:dyDescent="0.45">
      <c r="A964" s="4" t="s">
        <v>2891</v>
      </c>
      <c r="B964" s="4">
        <v>1</v>
      </c>
      <c r="C964" s="4" t="s">
        <v>2892</v>
      </c>
      <c r="D964" s="4">
        <v>18.514659935885955</v>
      </c>
      <c r="E964" s="4">
        <v>1.2411444244495233</v>
      </c>
      <c r="F964" s="4">
        <v>2.3638597218751265</v>
      </c>
      <c r="G964" s="4">
        <v>1.5543122344752192E-15</v>
      </c>
      <c r="H964" s="4">
        <v>5.3794307914494222E-14</v>
      </c>
      <c r="I964" s="4">
        <v>3.4320768449447314E-11</v>
      </c>
      <c r="J964" s="4" t="s">
        <v>2893</v>
      </c>
    </row>
    <row r="965" spans="1:10" x14ac:dyDescent="0.45">
      <c r="A965" s="4" t="s">
        <v>2894</v>
      </c>
      <c r="B965" s="4">
        <v>8</v>
      </c>
      <c r="C965" s="4" t="s">
        <v>2895</v>
      </c>
      <c r="D965" s="4">
        <v>3.0598640754444326</v>
      </c>
      <c r="E965" s="4">
        <v>1.2420615617001662</v>
      </c>
      <c r="F965" s="4">
        <v>2.365362931490806</v>
      </c>
      <c r="G965" s="4">
        <v>1.6066051431451456E-6</v>
      </c>
      <c r="H965" s="4">
        <v>1.717107849263696E-5</v>
      </c>
      <c r="I965" s="4">
        <v>3.5475448165787959E-2</v>
      </c>
      <c r="J965" s="4" t="s">
        <v>2896</v>
      </c>
    </row>
    <row r="966" spans="1:10" x14ac:dyDescent="0.45">
      <c r="A966" s="4" t="s">
        <v>2897</v>
      </c>
      <c r="B966" s="4">
        <v>20</v>
      </c>
      <c r="C966" s="4" t="s">
        <v>2898</v>
      </c>
      <c r="D966" s="4">
        <v>1.2508084129682115</v>
      </c>
      <c r="E966" s="4">
        <v>1.2422567967731577</v>
      </c>
      <c r="F966" s="4">
        <v>2.3656830497694057</v>
      </c>
      <c r="G966" s="4">
        <v>2.2777533003481842E-4</v>
      </c>
      <c r="H966" s="4">
        <v>1.4928783207179654E-3</v>
      </c>
      <c r="I966" s="4">
        <v>1</v>
      </c>
      <c r="J966" s="4" t="s">
        <v>2899</v>
      </c>
    </row>
    <row r="967" spans="1:10" x14ac:dyDescent="0.45">
      <c r="A967" s="4" t="s">
        <v>2900</v>
      </c>
      <c r="B967" s="4">
        <v>3</v>
      </c>
      <c r="C967" s="4" t="s">
        <v>2901</v>
      </c>
      <c r="D967" s="4">
        <v>2.7810188790505475</v>
      </c>
      <c r="E967" s="4">
        <v>1.243235887709869</v>
      </c>
      <c r="F967" s="4">
        <v>2.3672890752294298</v>
      </c>
      <c r="G967" s="4">
        <v>1.1265296007145764E-7</v>
      </c>
      <c r="H967" s="4">
        <v>1.4727590357240118E-6</v>
      </c>
      <c r="I967" s="4">
        <v>2.4874900113378562E-3</v>
      </c>
      <c r="J967" s="4" t="s">
        <v>2902</v>
      </c>
    </row>
    <row r="968" spans="1:10" x14ac:dyDescent="0.45">
      <c r="A968" s="4" t="s">
        <v>2903</v>
      </c>
      <c r="B968" s="4">
        <v>16</v>
      </c>
      <c r="C968" s="4" t="s">
        <v>2904</v>
      </c>
      <c r="D968" s="4">
        <v>1.2188144852586618</v>
      </c>
      <c r="E968" s="4">
        <v>1.2432820924944052</v>
      </c>
      <c r="F968" s="4">
        <v>2.3673648929387285</v>
      </c>
      <c r="G968" s="4">
        <v>1.4069835722640978E-4</v>
      </c>
      <c r="H968" s="4">
        <v>9.748228509307669E-4</v>
      </c>
      <c r="I968" s="4">
        <v>1</v>
      </c>
      <c r="J968" s="4" t="s">
        <v>2905</v>
      </c>
    </row>
    <row r="969" spans="1:10" x14ac:dyDescent="0.45">
      <c r="A969" s="4" t="s">
        <v>2906</v>
      </c>
      <c r="B969" s="4">
        <v>5</v>
      </c>
      <c r="C969" s="4" t="s">
        <v>2907</v>
      </c>
      <c r="D969" s="4">
        <v>12.292254913667662</v>
      </c>
      <c r="E969" s="4">
        <v>1.2433456440606399</v>
      </c>
      <c r="F969" s="4">
        <v>2.3674691790534514</v>
      </c>
      <c r="G969" s="4">
        <v>1.6653345369377348E-15</v>
      </c>
      <c r="H969" s="4">
        <v>5.7367007660096909E-14</v>
      </c>
      <c r="I969" s="4">
        <v>3.6772251910122122E-11</v>
      </c>
      <c r="J969" s="4" t="s">
        <v>2908</v>
      </c>
    </row>
    <row r="970" spans="1:10" x14ac:dyDescent="0.45">
      <c r="A970" s="4" t="s">
        <v>2909</v>
      </c>
      <c r="B970" s="4">
        <v>3</v>
      </c>
      <c r="C970" s="4" t="s">
        <v>2910</v>
      </c>
      <c r="D970" s="4">
        <v>2.1418531086727826</v>
      </c>
      <c r="E970" s="4">
        <v>1.2445794055537853</v>
      </c>
      <c r="F970" s="4">
        <v>2.369494653269737</v>
      </c>
      <c r="G970" s="4">
        <v>8.0113612410670498E-9</v>
      </c>
      <c r="H970" s="4">
        <v>1.271738803479522E-7</v>
      </c>
      <c r="I970" s="4">
        <v>1.7689886756400153E-4</v>
      </c>
      <c r="J970" s="4" t="s">
        <v>2911</v>
      </c>
    </row>
    <row r="971" spans="1:10" x14ac:dyDescent="0.45">
      <c r="A971" s="4" t="s">
        <v>2912</v>
      </c>
      <c r="B971" s="4">
        <v>10</v>
      </c>
      <c r="C971" s="4" t="s">
        <v>2913</v>
      </c>
      <c r="D971" s="4">
        <v>13.228014777856123</v>
      </c>
      <c r="E971" s="4">
        <v>1.2477391741603696</v>
      </c>
      <c r="F971" s="4">
        <v>2.3746899714845817</v>
      </c>
      <c r="G971" s="4">
        <v>7.6938455606523348E-14</v>
      </c>
      <c r="H971" s="4">
        <v>2.2531538968801617E-12</v>
      </c>
      <c r="I971" s="4">
        <v>1.6988780382476421E-9</v>
      </c>
      <c r="J971" s="4" t="s">
        <v>2914</v>
      </c>
    </row>
    <row r="972" spans="1:10" x14ac:dyDescent="0.45">
      <c r="A972" s="4" t="s">
        <v>2915</v>
      </c>
      <c r="B972" s="4">
        <v>18</v>
      </c>
      <c r="C972" s="4" t="s">
        <v>2916</v>
      </c>
      <c r="D972" s="4">
        <v>2.7455563180435814</v>
      </c>
      <c r="E972" s="4">
        <v>1.2488180876976336</v>
      </c>
      <c r="F972" s="4">
        <v>2.3764665378036374</v>
      </c>
      <c r="G972" s="4">
        <v>5.281487559671838E-5</v>
      </c>
      <c r="H972" s="4">
        <v>4.0833517788905414E-4</v>
      </c>
      <c r="I972" s="4">
        <v>1</v>
      </c>
      <c r="J972" s="4" t="s">
        <v>2917</v>
      </c>
    </row>
    <row r="973" spans="1:10" x14ac:dyDescent="0.45">
      <c r="A973" s="4" t="s">
        <v>2918</v>
      </c>
      <c r="B973" s="4">
        <v>17</v>
      </c>
      <c r="C973" s="4" t="s">
        <v>2919</v>
      </c>
      <c r="D973" s="4">
        <v>1.369642435289202</v>
      </c>
      <c r="E973" s="4">
        <v>1.2491099590376915</v>
      </c>
      <c r="F973" s="4">
        <v>2.3769473689019454</v>
      </c>
      <c r="G973" s="4">
        <v>9.7258928478227702E-4</v>
      </c>
      <c r="H973" s="4">
        <v>5.3013438650401029E-3</v>
      </c>
      <c r="I973" s="4">
        <v>1</v>
      </c>
      <c r="J973" s="4" t="s">
        <v>2920</v>
      </c>
    </row>
    <row r="974" spans="1:10" x14ac:dyDescent="0.45">
      <c r="A974" s="4" t="s">
        <v>2921</v>
      </c>
      <c r="B974" s="4">
        <v>12</v>
      </c>
      <c r="C974" s="4" t="s">
        <v>2922</v>
      </c>
      <c r="D974" s="4">
        <v>2.8662936737661693</v>
      </c>
      <c r="E974" s="4">
        <v>1.2492379620644576</v>
      </c>
      <c r="F974" s="4">
        <v>2.377158272763833</v>
      </c>
      <c r="G974" s="4">
        <v>7.14044157135163E-10</v>
      </c>
      <c r="H974" s="4">
        <v>1.2955471679294605E-8</v>
      </c>
      <c r="I974" s="4">
        <v>1.5766809033701534E-5</v>
      </c>
      <c r="J974" s="4" t="s">
        <v>2923</v>
      </c>
    </row>
    <row r="975" spans="1:10" x14ac:dyDescent="0.45">
      <c r="A975" s="4" t="s">
        <v>2924</v>
      </c>
      <c r="B975" s="4" t="s">
        <v>56</v>
      </c>
      <c r="C975" s="4" t="s">
        <v>2925</v>
      </c>
      <c r="D975" s="4">
        <v>1.9322095987152359</v>
      </c>
      <c r="E975" s="4">
        <v>1.2506430080081206</v>
      </c>
      <c r="F975" s="4">
        <v>2.3794745235646975</v>
      </c>
      <c r="G975" s="4">
        <v>8.1049636968533179E-7</v>
      </c>
      <c r="H975" s="4">
        <v>9.1965931855199447E-6</v>
      </c>
      <c r="I975" s="4">
        <v>1.7896570339021811E-2</v>
      </c>
      <c r="J975" s="4" t="s">
        <v>2926</v>
      </c>
    </row>
    <row r="976" spans="1:10" x14ac:dyDescent="0.45">
      <c r="A976" s="4" t="s">
        <v>2927</v>
      </c>
      <c r="B976" s="4">
        <v>15</v>
      </c>
      <c r="C976" s="4" t="s">
        <v>2928</v>
      </c>
      <c r="D976" s="4">
        <v>1.2551561140678877</v>
      </c>
      <c r="E976" s="4">
        <v>1.2506481872464754</v>
      </c>
      <c r="F976" s="4">
        <v>2.3794830658328059</v>
      </c>
      <c r="G976" s="4">
        <v>7.9857238515224083E-6</v>
      </c>
      <c r="H976" s="4">
        <v>7.3779400989734852E-5</v>
      </c>
      <c r="I976" s="4">
        <v>0.1763327683654663</v>
      </c>
      <c r="J976" s="4" t="s">
        <v>2929</v>
      </c>
    </row>
    <row r="977" spans="1:10" x14ac:dyDescent="0.45">
      <c r="A977" s="4" t="s">
        <v>2930</v>
      </c>
      <c r="B977" s="4">
        <v>17</v>
      </c>
      <c r="C977" s="4" t="s">
        <v>2931</v>
      </c>
      <c r="D977" s="4">
        <v>24.389764026127306</v>
      </c>
      <c r="E977" s="4">
        <v>1.2512695133786205</v>
      </c>
      <c r="F977" s="4">
        <v>2.3805080595929113</v>
      </c>
      <c r="G977" s="4">
        <v>2.2204460492503131E-16</v>
      </c>
      <c r="H977" s="4">
        <v>8.3525841930998579E-15</v>
      </c>
      <c r="I977" s="4">
        <v>4.9029669213496163E-12</v>
      </c>
      <c r="J977" s="4" t="s">
        <v>2932</v>
      </c>
    </row>
    <row r="978" spans="1:10" x14ac:dyDescent="0.45">
      <c r="A978" s="4" t="s">
        <v>2933</v>
      </c>
      <c r="B978" s="4">
        <v>1</v>
      </c>
      <c r="C978" s="4" t="s">
        <v>2934</v>
      </c>
      <c r="D978" s="4">
        <v>1.6965712990636961</v>
      </c>
      <c r="E978" s="4">
        <v>1.2542832848164476</v>
      </c>
      <c r="F978" s="4">
        <v>2.3854861081288208</v>
      </c>
      <c r="G978" s="4">
        <v>2.5241350121163464E-9</v>
      </c>
      <c r="H978" s="4">
        <v>4.2546126108809955E-8</v>
      </c>
      <c r="I978" s="4">
        <v>5.5735425202541045E-5</v>
      </c>
      <c r="J978" s="4" t="s">
        <v>2935</v>
      </c>
    </row>
    <row r="979" spans="1:10" x14ac:dyDescent="0.45">
      <c r="A979" s="4" t="s">
        <v>2936</v>
      </c>
      <c r="B979" s="4">
        <v>8</v>
      </c>
      <c r="C979" s="4" t="s">
        <v>2937</v>
      </c>
      <c r="D979" s="4">
        <v>4.2614884595449238</v>
      </c>
      <c r="E979" s="4">
        <v>1.2557691066209811</v>
      </c>
      <c r="F979" s="4">
        <v>2.3879441695905776</v>
      </c>
      <c r="G979" s="4">
        <v>5.0808137697089251E-9</v>
      </c>
      <c r="H979" s="4">
        <v>8.2796641216931932E-8</v>
      </c>
      <c r="I979" s="4">
        <v>1.1218944884894277E-4</v>
      </c>
      <c r="J979" s="4" t="s">
        <v>2938</v>
      </c>
    </row>
    <row r="980" spans="1:10" x14ac:dyDescent="0.45">
      <c r="A980" s="4" t="s">
        <v>2939</v>
      </c>
      <c r="B980" s="4">
        <v>9</v>
      </c>
      <c r="C980" s="4" t="s">
        <v>2940</v>
      </c>
      <c r="D980" s="4">
        <v>2.9226032195464824</v>
      </c>
      <c r="E980" s="4">
        <v>1.2558323310184332</v>
      </c>
      <c r="F980" s="4">
        <v>2.3880488207020183</v>
      </c>
      <c r="G980" s="4">
        <v>5.2837657582571751E-9</v>
      </c>
      <c r="H980" s="4">
        <v>8.6040436362888411E-8</v>
      </c>
      <c r="I980" s="4">
        <v>1.1667083170807668E-4</v>
      </c>
      <c r="J980" s="4" t="s">
        <v>2941</v>
      </c>
    </row>
    <row r="981" spans="1:10" x14ac:dyDescent="0.45">
      <c r="A981" s="4" t="s">
        <v>2942</v>
      </c>
      <c r="B981" s="4">
        <v>8</v>
      </c>
      <c r="C981" s="4" t="s">
        <v>2943</v>
      </c>
      <c r="D981" s="4">
        <v>1.3496230952441994</v>
      </c>
      <c r="E981" s="4">
        <v>1.2562908909189852</v>
      </c>
      <c r="F981" s="4">
        <v>2.3888079814739185</v>
      </c>
      <c r="G981" s="4">
        <v>7.5065382132422087E-8</v>
      </c>
      <c r="H981" s="4">
        <v>1.0200115094560075E-6</v>
      </c>
      <c r="I981" s="4">
        <v>1.6575187028660121E-3</v>
      </c>
      <c r="J981" s="4" t="s">
        <v>2944</v>
      </c>
    </row>
    <row r="982" spans="1:10" x14ac:dyDescent="0.45">
      <c r="A982" s="4" t="s">
        <v>2945</v>
      </c>
      <c r="B982" s="4">
        <v>14</v>
      </c>
      <c r="C982" s="4" t="s">
        <v>2946</v>
      </c>
      <c r="D982" s="4">
        <v>1.2543683868538968</v>
      </c>
      <c r="E982" s="4">
        <v>1.2604889144002958</v>
      </c>
      <c r="F982" s="4">
        <v>2.3957691730289388</v>
      </c>
      <c r="G982" s="4">
        <v>4.0929443569925894E-6</v>
      </c>
      <c r="H982" s="4">
        <v>3.9883629455760529E-5</v>
      </c>
      <c r="I982" s="4">
        <v>9.0376304346753367E-2</v>
      </c>
      <c r="J982" s="4" t="s">
        <v>2947</v>
      </c>
    </row>
    <row r="983" spans="1:10" x14ac:dyDescent="0.45">
      <c r="A983" s="4" t="s">
        <v>2948</v>
      </c>
      <c r="B983" s="4">
        <v>8</v>
      </c>
      <c r="C983" s="4" t="s">
        <v>2949</v>
      </c>
      <c r="D983" s="4">
        <v>1.2663303032309139</v>
      </c>
      <c r="E983" s="4">
        <v>1.2612545638014117</v>
      </c>
      <c r="F983" s="4">
        <v>2.3970409636779322</v>
      </c>
      <c r="G983" s="4">
        <v>1.330587147074791E-5</v>
      </c>
      <c r="H983" s="4">
        <v>1.1804216470292672E-4</v>
      </c>
      <c r="I983" s="4">
        <v>0.2938069479455846</v>
      </c>
      <c r="J983" s="4" t="s">
        <v>2950</v>
      </c>
    </row>
    <row r="984" spans="1:10" x14ac:dyDescent="0.45">
      <c r="A984" s="4" t="s">
        <v>2951</v>
      </c>
      <c r="B984" s="4">
        <v>10</v>
      </c>
      <c r="C984" s="4" t="s">
        <v>2952</v>
      </c>
      <c r="D984" s="4">
        <v>4.2689575663401946</v>
      </c>
      <c r="E984" s="4">
        <v>1.2620721380591584</v>
      </c>
      <c r="F984" s="4">
        <v>2.3983997500693963</v>
      </c>
      <c r="G984" s="4">
        <v>1.2212453270876722E-13</v>
      </c>
      <c r="H984" s="4">
        <v>3.5158172186992032E-12</v>
      </c>
      <c r="I984" s="4">
        <v>2.696631806742289E-9</v>
      </c>
      <c r="J984" s="4" t="s">
        <v>2953</v>
      </c>
    </row>
    <row r="985" spans="1:10" x14ac:dyDescent="0.45">
      <c r="A985" s="4" t="s">
        <v>2954</v>
      </c>
      <c r="B985" s="4">
        <v>2</v>
      </c>
      <c r="C985" s="4" t="s">
        <v>2955</v>
      </c>
      <c r="D985" s="4">
        <v>108.9427979187911</v>
      </c>
      <c r="E985" s="4">
        <v>1.2622947771966138</v>
      </c>
      <c r="F985" s="4">
        <v>2.3987699037337396</v>
      </c>
      <c r="G985" s="4">
        <v>3.3306690738754696E-16</v>
      </c>
      <c r="H985" s="4">
        <v>1.2277880437436435E-14</v>
      </c>
      <c r="I985" s="4">
        <v>7.3544503820244245E-12</v>
      </c>
      <c r="J985" s="4" t="s">
        <v>2956</v>
      </c>
    </row>
    <row r="986" spans="1:10" x14ac:dyDescent="0.45">
      <c r="A986" s="4" t="s">
        <v>2957</v>
      </c>
      <c r="B986" s="4">
        <v>12</v>
      </c>
      <c r="C986" s="4" t="s">
        <v>2958</v>
      </c>
      <c r="D986" s="4">
        <v>4.2583181949184752</v>
      </c>
      <c r="E986" s="4">
        <v>1.2629685658703307</v>
      </c>
      <c r="F986" s="4">
        <v>2.3998904742151188</v>
      </c>
      <c r="G986" s="4">
        <v>4.0095051356825451E-7</v>
      </c>
      <c r="H986" s="4">
        <v>4.7804472408750692E-6</v>
      </c>
      <c r="I986" s="4">
        <v>8.8533882901006278E-3</v>
      </c>
      <c r="J986" s="4" t="s">
        <v>2959</v>
      </c>
    </row>
    <row r="987" spans="1:10" x14ac:dyDescent="0.45">
      <c r="A987" s="4" t="s">
        <v>2960</v>
      </c>
      <c r="B987" s="4">
        <v>10</v>
      </c>
      <c r="C987" s="4" t="s">
        <v>2961</v>
      </c>
      <c r="D987" s="4">
        <v>1.6924534754263576</v>
      </c>
      <c r="E987" s="4">
        <v>1.2640824284398333</v>
      </c>
      <c r="F987" s="4">
        <v>2.4017440747957384</v>
      </c>
      <c r="G987" s="4">
        <v>1.2413492774809853E-6</v>
      </c>
      <c r="H987" s="4">
        <v>1.3596345930584145E-5</v>
      </c>
      <c r="I987" s="4">
        <v>2.7410233396057637E-2</v>
      </c>
      <c r="J987" s="4" t="s">
        <v>2962</v>
      </c>
    </row>
    <row r="988" spans="1:10" x14ac:dyDescent="0.45">
      <c r="A988" s="4" t="s">
        <v>2963</v>
      </c>
      <c r="B988" s="4">
        <v>4</v>
      </c>
      <c r="C988" s="4" t="s">
        <v>2964</v>
      </c>
      <c r="D988" s="4">
        <v>1.2645255969633331</v>
      </c>
      <c r="E988" s="4">
        <v>1.2641686885553314</v>
      </c>
      <c r="F988" s="4">
        <v>2.4018876816628363</v>
      </c>
      <c r="G988" s="4">
        <v>2.8466235133528528E-6</v>
      </c>
      <c r="H988" s="4">
        <v>2.8767182516404735E-5</v>
      </c>
      <c r="I988" s="4">
        <v>6.2856293798344343E-2</v>
      </c>
      <c r="J988" s="4" t="s">
        <v>2965</v>
      </c>
    </row>
    <row r="989" spans="1:10" x14ac:dyDescent="0.45">
      <c r="A989" s="4" t="s">
        <v>2966</v>
      </c>
      <c r="B989" s="4">
        <v>6</v>
      </c>
      <c r="C989" s="4" t="s">
        <v>2967</v>
      </c>
      <c r="D989" s="4">
        <v>4.9098938157761189</v>
      </c>
      <c r="E989" s="4">
        <v>1.264595874356969</v>
      </c>
      <c r="F989" s="4">
        <v>2.4025989922371718</v>
      </c>
      <c r="G989" s="4">
        <v>8.3746232171222346E-11</v>
      </c>
      <c r="H989" s="4">
        <v>1.7363385470166767E-9</v>
      </c>
      <c r="I989" s="4">
        <v>1.8492005525727606E-6</v>
      </c>
      <c r="J989" s="4" t="s">
        <v>2968</v>
      </c>
    </row>
    <row r="990" spans="1:10" x14ac:dyDescent="0.45">
      <c r="A990" s="4" t="s">
        <v>2969</v>
      </c>
      <c r="B990" s="4">
        <v>2</v>
      </c>
      <c r="C990" s="4" t="s">
        <v>2970</v>
      </c>
      <c r="D990" s="4">
        <v>13.621123911687997</v>
      </c>
      <c r="E990" s="4">
        <v>1.2646065852482089</v>
      </c>
      <c r="F990" s="4">
        <v>2.4026168297366413</v>
      </c>
      <c r="G990" s="4">
        <v>0</v>
      </c>
      <c r="H990" s="4">
        <v>0</v>
      </c>
      <c r="I990" s="4">
        <v>0</v>
      </c>
      <c r="J990" s="4" t="s">
        <v>2971</v>
      </c>
    </row>
    <row r="991" spans="1:10" x14ac:dyDescent="0.45">
      <c r="A991" s="4" t="s">
        <v>2972</v>
      </c>
      <c r="B991" s="4">
        <v>18</v>
      </c>
      <c r="C991" s="4" t="s">
        <v>2973</v>
      </c>
      <c r="D991" s="4">
        <v>28.323982071759598</v>
      </c>
      <c r="E991" s="4">
        <v>1.2660792783439347</v>
      </c>
      <c r="F991" s="4">
        <v>2.4050706565510342</v>
      </c>
      <c r="G991" s="4">
        <v>0</v>
      </c>
      <c r="H991" s="4">
        <v>0</v>
      </c>
      <c r="I991" s="4">
        <v>0</v>
      </c>
      <c r="J991" s="4" t="s">
        <v>2974</v>
      </c>
    </row>
    <row r="992" spans="1:10" x14ac:dyDescent="0.45">
      <c r="A992" s="4" t="s">
        <v>2975</v>
      </c>
      <c r="B992" s="4">
        <v>11</v>
      </c>
      <c r="C992" s="4" t="s">
        <v>2976</v>
      </c>
      <c r="D992" s="4">
        <v>3.8265609630611603</v>
      </c>
      <c r="E992" s="4">
        <v>1.2678051504371</v>
      </c>
      <c r="F992" s="4">
        <v>2.4079495242215314</v>
      </c>
      <c r="G992" s="4">
        <v>4.218556478585711E-7</v>
      </c>
      <c r="H992" s="4">
        <v>5.0107555461888696E-6</v>
      </c>
      <c r="I992" s="4">
        <v>9.3149945603651085E-3</v>
      </c>
      <c r="J992" s="4" t="s">
        <v>2977</v>
      </c>
    </row>
    <row r="993" spans="1:10" x14ac:dyDescent="0.45">
      <c r="A993" s="4" t="s">
        <v>2978</v>
      </c>
      <c r="B993" s="4">
        <v>8</v>
      </c>
      <c r="C993" s="4" t="s">
        <v>2979</v>
      </c>
      <c r="D993" s="4">
        <v>4.2669978323479372</v>
      </c>
      <c r="E993" s="4">
        <v>1.2690645733414052</v>
      </c>
      <c r="F993" s="4">
        <v>2.410052498704474</v>
      </c>
      <c r="G993" s="4">
        <v>1.2084808709289518E-9</v>
      </c>
      <c r="H993" s="4">
        <v>2.1364664620482135E-8</v>
      </c>
      <c r="I993" s="4">
        <v>2.6684466110982186E-5</v>
      </c>
      <c r="J993" s="4" t="s">
        <v>2980</v>
      </c>
    </row>
    <row r="994" spans="1:10" x14ac:dyDescent="0.45">
      <c r="A994" s="4" t="s">
        <v>2981</v>
      </c>
      <c r="B994" s="4">
        <v>4</v>
      </c>
      <c r="C994" s="4" t="s">
        <v>2982</v>
      </c>
      <c r="D994" s="4">
        <v>18.700734057086098</v>
      </c>
      <c r="E994" s="4">
        <v>1.2692000761048798</v>
      </c>
      <c r="F994" s="4">
        <v>2.4102788695598076</v>
      </c>
      <c r="G994" s="4">
        <v>1.1102230246251565E-16</v>
      </c>
      <c r="H994" s="4">
        <v>4.3084067850172373E-15</v>
      </c>
      <c r="I994" s="4">
        <v>2.4514834606748082E-12</v>
      </c>
      <c r="J994" s="4" t="s">
        <v>2983</v>
      </c>
    </row>
    <row r="995" spans="1:10" x14ac:dyDescent="0.45">
      <c r="A995" s="4" t="s">
        <v>2984</v>
      </c>
      <c r="B995" s="4">
        <v>5</v>
      </c>
      <c r="C995" s="4" t="s">
        <v>2985</v>
      </c>
      <c r="D995" s="4">
        <v>1.5247132966740164</v>
      </c>
      <c r="E995" s="4">
        <v>1.2701091960980491</v>
      </c>
      <c r="F995" s="4">
        <v>2.4117981949884917</v>
      </c>
      <c r="G995" s="4">
        <v>3.0170085594583007E-5</v>
      </c>
      <c r="H995" s="4">
        <v>2.4792916264011441E-4</v>
      </c>
      <c r="I995" s="4">
        <v>0.66618566001398738</v>
      </c>
      <c r="J995" s="4" t="s">
        <v>2986</v>
      </c>
    </row>
    <row r="996" spans="1:10" x14ac:dyDescent="0.45">
      <c r="A996" s="4" t="s">
        <v>2987</v>
      </c>
      <c r="B996" s="4">
        <v>20</v>
      </c>
      <c r="C996" s="4" t="s">
        <v>2988</v>
      </c>
      <c r="D996" s="4">
        <v>5.1065444827888182</v>
      </c>
      <c r="E996" s="4">
        <v>1.2721874653584793</v>
      </c>
      <c r="F996" s="4">
        <v>2.4152750060373873</v>
      </c>
      <c r="G996" s="4">
        <v>4.2335912553426169E-11</v>
      </c>
      <c r="H996" s="4">
        <v>9.2100422176571753E-10</v>
      </c>
      <c r="I996" s="4">
        <v>9.3481928509220324E-7</v>
      </c>
      <c r="J996" s="4" t="s">
        <v>2989</v>
      </c>
    </row>
    <row r="997" spans="1:10" x14ac:dyDescent="0.45">
      <c r="A997" s="4" t="s">
        <v>2990</v>
      </c>
      <c r="B997" s="4">
        <v>19</v>
      </c>
      <c r="C997" s="4" t="s">
        <v>2991</v>
      </c>
      <c r="D997" s="4">
        <v>10.083697838531124</v>
      </c>
      <c r="E997" s="4">
        <v>1.2753058163426836</v>
      </c>
      <c r="F997" s="4">
        <v>2.4205012115864641</v>
      </c>
      <c r="G997" s="4">
        <v>1.1102230246251565E-16</v>
      </c>
      <c r="H997" s="4">
        <v>4.3084067850172373E-15</v>
      </c>
      <c r="I997" s="4">
        <v>2.4514834606748082E-12</v>
      </c>
      <c r="J997" s="4" t="s">
        <v>2992</v>
      </c>
    </row>
    <row r="998" spans="1:10" x14ac:dyDescent="0.45">
      <c r="A998" s="4" t="s">
        <v>2993</v>
      </c>
      <c r="B998" s="4">
        <v>20</v>
      </c>
      <c r="C998" s="4" t="s">
        <v>2994</v>
      </c>
      <c r="D998" s="4">
        <v>2.5413515654102201</v>
      </c>
      <c r="E998" s="4">
        <v>1.2768218101372</v>
      </c>
      <c r="F998" s="4">
        <v>2.4230460275989572</v>
      </c>
      <c r="G998" s="4">
        <v>9.3061077970357786E-5</v>
      </c>
      <c r="H998" s="4">
        <v>6.7706150334875467E-4</v>
      </c>
      <c r="I998" s="4">
        <v>1</v>
      </c>
      <c r="J998" s="4" t="s">
        <v>2995</v>
      </c>
    </row>
    <row r="999" spans="1:10" x14ac:dyDescent="0.45">
      <c r="A999" s="4" t="s">
        <v>2996</v>
      </c>
      <c r="B999" s="4">
        <v>19</v>
      </c>
      <c r="C999" s="4" t="s">
        <v>2997</v>
      </c>
      <c r="D999" s="4">
        <v>1.3421021679547553</v>
      </c>
      <c r="E999" s="4">
        <v>1.2768781546651018</v>
      </c>
      <c r="F999" s="4">
        <v>2.4231406616322611</v>
      </c>
      <c r="G999" s="4">
        <v>3.6364452758785859E-5</v>
      </c>
      <c r="H999" s="4">
        <v>2.9209293611013118E-4</v>
      </c>
      <c r="I999" s="4">
        <v>0.80296348136675055</v>
      </c>
      <c r="J999" s="4" t="s">
        <v>2998</v>
      </c>
    </row>
    <row r="1000" spans="1:10" x14ac:dyDescent="0.45">
      <c r="A1000" s="4" t="s">
        <v>2999</v>
      </c>
      <c r="B1000" s="4">
        <v>4</v>
      </c>
      <c r="C1000" s="4" t="s">
        <v>3000</v>
      </c>
      <c r="D1000" s="4">
        <v>983.37990256739579</v>
      </c>
      <c r="E1000" s="4">
        <v>1.2775620568347765</v>
      </c>
      <c r="F1000" s="4">
        <v>2.4242896113149643</v>
      </c>
      <c r="G1000" s="4">
        <v>6.3267202587979909E-10</v>
      </c>
      <c r="H1000" s="4">
        <v>1.1603015783597877E-8</v>
      </c>
      <c r="I1000" s="4">
        <v>1.3970031003451844E-5</v>
      </c>
      <c r="J1000" s="4" t="s">
        <v>3001</v>
      </c>
    </row>
    <row r="1001" spans="1:10" x14ac:dyDescent="0.45">
      <c r="A1001" s="4" t="s">
        <v>3002</v>
      </c>
      <c r="B1001" s="4">
        <v>4</v>
      </c>
      <c r="C1001" s="4" t="s">
        <v>3003</v>
      </c>
      <c r="D1001" s="4">
        <v>1.4354546095450982</v>
      </c>
      <c r="E1001" s="4">
        <v>1.2782052311672234</v>
      </c>
      <c r="F1001" s="4">
        <v>2.4253706356658773</v>
      </c>
      <c r="G1001" s="4">
        <v>1.5954372108439863E-5</v>
      </c>
      <c r="H1001" s="4">
        <v>1.3952019426790519E-4</v>
      </c>
      <c r="I1001" s="4">
        <v>0.35228849052646061</v>
      </c>
      <c r="J1001" s="4" t="s">
        <v>3004</v>
      </c>
    </row>
    <row r="1002" spans="1:10" x14ac:dyDescent="0.45">
      <c r="A1002" s="4" t="s">
        <v>3005</v>
      </c>
      <c r="B1002" s="4" t="s">
        <v>56</v>
      </c>
      <c r="C1002" s="4" t="s">
        <v>3006</v>
      </c>
      <c r="D1002" s="4">
        <v>7.4958150665186478</v>
      </c>
      <c r="E1002" s="4">
        <v>1.2804046130930764</v>
      </c>
      <c r="F1002" s="4">
        <v>2.4290709218147928</v>
      </c>
      <c r="G1002" s="4">
        <v>7.4384942649885488E-15</v>
      </c>
      <c r="H1002" s="4">
        <v>2.4013068986142127E-13</v>
      </c>
      <c r="I1002" s="4">
        <v>1.6424939186521215E-10</v>
      </c>
      <c r="J1002" s="4" t="s">
        <v>3007</v>
      </c>
    </row>
    <row r="1003" spans="1:10" x14ac:dyDescent="0.45">
      <c r="A1003" s="4" t="s">
        <v>3008</v>
      </c>
      <c r="B1003" s="4">
        <v>10</v>
      </c>
      <c r="C1003" s="4" t="s">
        <v>3009</v>
      </c>
      <c r="D1003" s="4">
        <v>3.2277057652092522</v>
      </c>
      <c r="E1003" s="4">
        <v>1.2805056124436491</v>
      </c>
      <c r="F1003" s="4">
        <v>2.4292409807437179</v>
      </c>
      <c r="G1003" s="4">
        <v>3.0418556562494814E-11</v>
      </c>
      <c r="H1003" s="4">
        <v>6.7234449194839635E-10</v>
      </c>
      <c r="I1003" s="4">
        <v>6.7167214745644799E-7</v>
      </c>
      <c r="J1003" s="4" t="s">
        <v>3010</v>
      </c>
    </row>
    <row r="1004" spans="1:10" x14ac:dyDescent="0.45">
      <c r="A1004" s="4" t="s">
        <v>3011</v>
      </c>
      <c r="B1004" s="4">
        <v>4</v>
      </c>
      <c r="C1004" s="4" t="s">
        <v>3012</v>
      </c>
      <c r="D1004" s="4">
        <v>2.6779158347311234</v>
      </c>
      <c r="E1004" s="4">
        <v>1.2836176546986</v>
      </c>
      <c r="F1004" s="4">
        <v>2.4344867603259051</v>
      </c>
      <c r="G1004" s="4">
        <v>9.1080820373590221E-4</v>
      </c>
      <c r="H1004" s="4">
        <v>5.0091048435099515E-3</v>
      </c>
      <c r="I1004" s="4">
        <v>1</v>
      </c>
      <c r="J1004" s="4" t="s">
        <v>3013</v>
      </c>
    </row>
    <row r="1005" spans="1:10" x14ac:dyDescent="0.45">
      <c r="A1005" s="4" t="s">
        <v>3014</v>
      </c>
      <c r="B1005" s="4">
        <v>17</v>
      </c>
      <c r="C1005" s="4" t="s">
        <v>3015</v>
      </c>
      <c r="D1005" s="4">
        <v>2.3542418853018852</v>
      </c>
      <c r="E1005" s="4">
        <v>1.2836919079830089</v>
      </c>
      <c r="F1005" s="4">
        <v>2.434612062822068</v>
      </c>
      <c r="G1005" s="4">
        <v>4.3269365868070508E-10</v>
      </c>
      <c r="H1005" s="4">
        <v>8.1244121405855865E-9</v>
      </c>
      <c r="I1005" s="4">
        <v>9.554308677328649E-6</v>
      </c>
      <c r="J1005" s="4" t="s">
        <v>3016</v>
      </c>
    </row>
    <row r="1006" spans="1:10" x14ac:dyDescent="0.45">
      <c r="A1006" s="4" t="s">
        <v>3017</v>
      </c>
      <c r="B1006" s="4">
        <v>5</v>
      </c>
      <c r="C1006" s="4" t="s">
        <v>3018</v>
      </c>
      <c r="D1006" s="4">
        <v>9.2526447933398774</v>
      </c>
      <c r="E1006" s="4">
        <v>1.2840674061009261</v>
      </c>
      <c r="F1006" s="4">
        <v>2.4352458150723781</v>
      </c>
      <c r="G1006" s="4">
        <v>2.2204460492503131E-14</v>
      </c>
      <c r="H1006" s="4">
        <v>6.8669004500694911E-13</v>
      </c>
      <c r="I1006" s="4">
        <v>4.9029669213496163E-10</v>
      </c>
      <c r="J1006" s="4" t="s">
        <v>3019</v>
      </c>
    </row>
    <row r="1007" spans="1:10" x14ac:dyDescent="0.45">
      <c r="A1007" s="4" t="s">
        <v>3020</v>
      </c>
      <c r="B1007" s="4">
        <v>4</v>
      </c>
      <c r="C1007" s="4" t="s">
        <v>3021</v>
      </c>
      <c r="D1007" s="4">
        <v>42.751538401971253</v>
      </c>
      <c r="E1007" s="4">
        <v>1.2842277142719065</v>
      </c>
      <c r="F1007" s="4">
        <v>2.4355164276978765</v>
      </c>
      <c r="G1007" s="4">
        <v>0</v>
      </c>
      <c r="H1007" s="4">
        <v>0</v>
      </c>
      <c r="I1007" s="4">
        <v>0</v>
      </c>
      <c r="J1007" s="4" t="s">
        <v>3022</v>
      </c>
    </row>
    <row r="1008" spans="1:10" x14ac:dyDescent="0.45">
      <c r="A1008" s="4" t="s">
        <v>3023</v>
      </c>
      <c r="B1008" s="4">
        <v>2</v>
      </c>
      <c r="C1008" s="4" t="s">
        <v>3024</v>
      </c>
      <c r="D1008" s="4">
        <v>3.2535895072083107</v>
      </c>
      <c r="E1008" s="4">
        <v>1.2853889680255652</v>
      </c>
      <c r="F1008" s="4">
        <v>2.4374776122013517</v>
      </c>
      <c r="G1008" s="4">
        <v>7.3339465633814882E-7</v>
      </c>
      <c r="H1008" s="4">
        <v>8.3690374194329009E-6</v>
      </c>
      <c r="I1008" s="4">
        <v>1.6194087406602664E-2</v>
      </c>
      <c r="J1008" s="4" t="s">
        <v>3025</v>
      </c>
    </row>
    <row r="1009" spans="1:10" x14ac:dyDescent="0.45">
      <c r="A1009" s="4" t="s">
        <v>3026</v>
      </c>
      <c r="B1009" s="4">
        <v>3</v>
      </c>
      <c r="C1009" s="4" t="s">
        <v>3027</v>
      </c>
      <c r="D1009" s="4">
        <v>1.5614893807828105</v>
      </c>
      <c r="E1009" s="4">
        <v>1.2855506592076908</v>
      </c>
      <c r="F1009" s="4">
        <v>2.4377508097321909</v>
      </c>
      <c r="G1009" s="4">
        <v>1.3942433975661084E-3</v>
      </c>
      <c r="H1009" s="4">
        <v>7.2712065332208881E-3</v>
      </c>
      <c r="I1009" s="4">
        <v>1</v>
      </c>
      <c r="J1009" s="4" t="s">
        <v>3028</v>
      </c>
    </row>
    <row r="1010" spans="1:10" x14ac:dyDescent="0.45">
      <c r="A1010" s="4" t="s">
        <v>3029</v>
      </c>
      <c r="B1010" s="4">
        <v>2</v>
      </c>
      <c r="C1010" s="4" t="s">
        <v>3030</v>
      </c>
      <c r="D1010" s="4">
        <v>85.474397720603974</v>
      </c>
      <c r="E1010" s="4">
        <v>1.2897383913089588</v>
      </c>
      <c r="F1010" s="4">
        <v>2.4448371847266994</v>
      </c>
      <c r="G1010" s="4">
        <v>1.8498091947094508E-11</v>
      </c>
      <c r="H1010" s="4">
        <v>4.2283267938280934E-10</v>
      </c>
      <c r="I1010" s="4">
        <v>4.0845636828379384E-7</v>
      </c>
      <c r="J1010" s="4" t="s">
        <v>3031</v>
      </c>
    </row>
    <row r="1011" spans="1:10" x14ac:dyDescent="0.45">
      <c r="A1011" s="4" t="s">
        <v>3032</v>
      </c>
      <c r="B1011" s="4">
        <v>17</v>
      </c>
      <c r="C1011" s="4" t="s">
        <v>3033</v>
      </c>
      <c r="D1011" s="4">
        <v>1.4388147948923258</v>
      </c>
      <c r="E1011" s="4">
        <v>1.2916589417656272</v>
      </c>
      <c r="F1011" s="4">
        <v>2.4480939782712268</v>
      </c>
      <c r="G1011" s="4">
        <v>3.5865951882874114E-6</v>
      </c>
      <c r="H1011" s="4">
        <v>3.5402596491986736E-5</v>
      </c>
      <c r="I1011" s="4">
        <v>7.9195608352574332E-2</v>
      </c>
      <c r="J1011" s="4" t="s">
        <v>3034</v>
      </c>
    </row>
    <row r="1012" spans="1:10" x14ac:dyDescent="0.45">
      <c r="A1012" s="4" t="s">
        <v>3035</v>
      </c>
      <c r="B1012" s="4">
        <v>9</v>
      </c>
      <c r="C1012" s="4" t="s">
        <v>3036</v>
      </c>
      <c r="D1012" s="4">
        <v>2.7107453855694814</v>
      </c>
      <c r="E1012" s="4">
        <v>1.2920783185610301</v>
      </c>
      <c r="F1012" s="4">
        <v>2.4488057177689266</v>
      </c>
      <c r="G1012" s="4">
        <v>5.4392919535128925E-7</v>
      </c>
      <c r="H1012" s="4">
        <v>6.3446912638942514E-6</v>
      </c>
      <c r="I1012" s="4">
        <v>1.2010500562551818E-2</v>
      </c>
      <c r="J1012" s="4" t="s">
        <v>3037</v>
      </c>
    </row>
    <row r="1013" spans="1:10" x14ac:dyDescent="0.45">
      <c r="A1013" s="4" t="s">
        <v>3038</v>
      </c>
      <c r="B1013" s="4">
        <v>5</v>
      </c>
      <c r="C1013" s="4" t="s">
        <v>3039</v>
      </c>
      <c r="D1013" s="4">
        <v>3.0900064629317647</v>
      </c>
      <c r="E1013" s="4">
        <v>1.2926097598880819</v>
      </c>
      <c r="F1013" s="4">
        <v>2.449707943290397</v>
      </c>
      <c r="G1013" s="4">
        <v>2.9196745021664583E-10</v>
      </c>
      <c r="H1013" s="4">
        <v>5.6305094045709662E-9</v>
      </c>
      <c r="I1013" s="4">
        <v>6.4469332682337566E-6</v>
      </c>
      <c r="J1013" s="4" t="s">
        <v>3040</v>
      </c>
    </row>
    <row r="1014" spans="1:10" x14ac:dyDescent="0.45">
      <c r="A1014" s="4" t="s">
        <v>3041</v>
      </c>
      <c r="B1014" s="4">
        <v>8</v>
      </c>
      <c r="C1014" s="4" t="s">
        <v>3042</v>
      </c>
      <c r="D1014" s="4">
        <v>1.6524138992180049</v>
      </c>
      <c r="E1014" s="4">
        <v>1.2927714162959372</v>
      </c>
      <c r="F1014" s="4">
        <v>2.4499824525684217</v>
      </c>
      <c r="G1014" s="4">
        <v>2.2292066394158372E-4</v>
      </c>
      <c r="H1014" s="4">
        <v>1.4623622045437047E-3</v>
      </c>
      <c r="I1014" s="4">
        <v>1</v>
      </c>
      <c r="J1014" s="4" t="s">
        <v>3043</v>
      </c>
    </row>
    <row r="1015" spans="1:10" x14ac:dyDescent="0.45">
      <c r="A1015" s="4" t="s">
        <v>3044</v>
      </c>
      <c r="B1015" s="4">
        <v>14</v>
      </c>
      <c r="C1015" s="4" t="s">
        <v>3045</v>
      </c>
      <c r="D1015" s="4">
        <v>2.0898902600702138</v>
      </c>
      <c r="E1015" s="4">
        <v>1.2933303251623498</v>
      </c>
      <c r="F1015" s="4">
        <v>2.450931774602255</v>
      </c>
      <c r="G1015" s="4">
        <v>5.3643800018710053E-6</v>
      </c>
      <c r="H1015" s="4">
        <v>5.0946612826371473E-5</v>
      </c>
      <c r="I1015" s="4">
        <v>0.11845087482131367</v>
      </c>
      <c r="J1015" s="4" t="s">
        <v>3046</v>
      </c>
    </row>
    <row r="1016" spans="1:10" x14ac:dyDescent="0.45">
      <c r="A1016" s="4" t="s">
        <v>3047</v>
      </c>
      <c r="B1016" s="4">
        <v>4</v>
      </c>
      <c r="C1016" s="4" t="s">
        <v>3048</v>
      </c>
      <c r="D1016" s="4">
        <v>5.2617593968830558</v>
      </c>
      <c r="E1016" s="4">
        <v>1.2964574611077244</v>
      </c>
      <c r="F1016" s="4">
        <v>2.4562500914886574</v>
      </c>
      <c r="G1016" s="4">
        <v>0</v>
      </c>
      <c r="H1016" s="4">
        <v>0</v>
      </c>
      <c r="I1016" s="4">
        <v>0</v>
      </c>
      <c r="J1016" s="4" t="s">
        <v>3049</v>
      </c>
    </row>
    <row r="1017" spans="1:10" x14ac:dyDescent="0.45">
      <c r="A1017" s="4" t="s">
        <v>3050</v>
      </c>
      <c r="B1017" s="4">
        <v>17</v>
      </c>
      <c r="C1017" s="4" t="s">
        <v>3051</v>
      </c>
      <c r="D1017" s="4">
        <v>4.8161585595196366</v>
      </c>
      <c r="E1017" s="4">
        <v>1.297716086920256</v>
      </c>
      <c r="F1017" s="4">
        <v>2.4583938908391492</v>
      </c>
      <c r="G1017" s="4">
        <v>0</v>
      </c>
      <c r="H1017" s="4">
        <v>0</v>
      </c>
      <c r="I1017" s="4">
        <v>0</v>
      </c>
      <c r="J1017" s="4" t="s">
        <v>3052</v>
      </c>
    </row>
    <row r="1018" spans="1:10" x14ac:dyDescent="0.45">
      <c r="A1018" s="4" t="s">
        <v>3053</v>
      </c>
      <c r="B1018" s="4">
        <v>8</v>
      </c>
      <c r="C1018" s="4" t="s">
        <v>3054</v>
      </c>
      <c r="D1018" s="4">
        <v>21.004068034197147</v>
      </c>
      <c r="E1018" s="4">
        <v>1.2989634466914914</v>
      </c>
      <c r="F1018" s="4">
        <v>2.4605203469446497</v>
      </c>
      <c r="G1018" s="4">
        <v>4.0606962237177413E-11</v>
      </c>
      <c r="H1018" s="4">
        <v>8.8513557073950094E-10</v>
      </c>
      <c r="I1018" s="4">
        <v>8.9664233315911446E-7</v>
      </c>
      <c r="J1018" s="4" t="s">
        <v>3055</v>
      </c>
    </row>
    <row r="1019" spans="1:10" x14ac:dyDescent="0.45">
      <c r="A1019" s="4" t="s">
        <v>3056</v>
      </c>
      <c r="B1019" s="4">
        <v>1</v>
      </c>
      <c r="C1019" s="4" t="s">
        <v>3057</v>
      </c>
      <c r="D1019" s="4">
        <v>12.275291879166815</v>
      </c>
      <c r="E1019" s="4">
        <v>1.3010183341553458</v>
      </c>
      <c r="F1019" s="4">
        <v>2.4640274602140777</v>
      </c>
      <c r="G1019" s="4">
        <v>3.8857805861880479E-15</v>
      </c>
      <c r="H1019" s="4">
        <v>1.2883171339882624E-13</v>
      </c>
      <c r="I1019" s="4">
        <v>8.5801921123618285E-11</v>
      </c>
      <c r="J1019" s="4" t="s">
        <v>3058</v>
      </c>
    </row>
    <row r="1020" spans="1:10" x14ac:dyDescent="0.45">
      <c r="A1020" s="4" t="s">
        <v>3059</v>
      </c>
      <c r="B1020" s="4">
        <v>12</v>
      </c>
      <c r="C1020" s="4" t="s">
        <v>3060</v>
      </c>
      <c r="D1020" s="4">
        <v>5.7195027445173423</v>
      </c>
      <c r="E1020" s="4">
        <v>1.3011459511663952</v>
      </c>
      <c r="F1020" s="4">
        <v>2.4642454312466966</v>
      </c>
      <c r="G1020" s="4">
        <v>1.6215921383455623E-8</v>
      </c>
      <c r="H1020" s="4">
        <v>2.4694052418488522E-7</v>
      </c>
      <c r="I1020" s="4">
        <v>3.580637600680836E-4</v>
      </c>
      <c r="J1020" s="4" t="s">
        <v>3061</v>
      </c>
    </row>
    <row r="1021" spans="1:10" x14ac:dyDescent="0.45">
      <c r="A1021" s="4" t="s">
        <v>3062</v>
      </c>
      <c r="B1021" s="4">
        <v>5</v>
      </c>
      <c r="C1021" s="4" t="s">
        <v>3063</v>
      </c>
      <c r="D1021" s="4">
        <v>1.8668391245494291</v>
      </c>
      <c r="E1021" s="4">
        <v>1.3014352713724968</v>
      </c>
      <c r="F1021" s="4">
        <v>2.4647396642406774</v>
      </c>
      <c r="G1021" s="4">
        <v>7.3101045151013899E-4</v>
      </c>
      <c r="H1021" s="4">
        <v>4.1415097747707456E-3</v>
      </c>
      <c r="I1021" s="4">
        <v>1</v>
      </c>
      <c r="J1021" s="4" t="s">
        <v>3064</v>
      </c>
    </row>
    <row r="1022" spans="1:10" x14ac:dyDescent="0.45">
      <c r="A1022" s="4" t="s">
        <v>3065</v>
      </c>
      <c r="B1022" s="4">
        <v>2</v>
      </c>
      <c r="C1022" s="4" t="s">
        <v>3066</v>
      </c>
      <c r="D1022" s="4">
        <v>6.0831167034733014</v>
      </c>
      <c r="E1022" s="4">
        <v>1.3027815489004473</v>
      </c>
      <c r="F1022" s="4">
        <v>2.4670407550746098</v>
      </c>
      <c r="G1022" s="4">
        <v>1.7783494176137893E-6</v>
      </c>
      <c r="H1022" s="4">
        <v>1.8725671669208433E-5</v>
      </c>
      <c r="I1022" s="4">
        <v>3.9267733490330081E-2</v>
      </c>
      <c r="J1022" s="4" t="s">
        <v>3067</v>
      </c>
    </row>
    <row r="1023" spans="1:10" x14ac:dyDescent="0.45">
      <c r="A1023" s="4" t="s">
        <v>3068</v>
      </c>
      <c r="B1023" s="4">
        <v>9</v>
      </c>
      <c r="C1023" s="4" t="s">
        <v>3069</v>
      </c>
      <c r="D1023" s="4">
        <v>2.0120794214545068</v>
      </c>
      <c r="E1023" s="4">
        <v>1.3065455956938568</v>
      </c>
      <c r="F1023" s="4">
        <v>2.4734857631750056</v>
      </c>
      <c r="G1023" s="4">
        <v>2.0907000498712192E-3</v>
      </c>
      <c r="H1023" s="4">
        <v>1.0227015463271243E-2</v>
      </c>
      <c r="I1023" s="4">
        <v>1</v>
      </c>
      <c r="J1023" s="4" t="s">
        <v>3070</v>
      </c>
    </row>
    <row r="1024" spans="1:10" x14ac:dyDescent="0.45">
      <c r="A1024" s="4" t="s">
        <v>3071</v>
      </c>
      <c r="B1024" s="4">
        <v>5</v>
      </c>
      <c r="C1024" s="4" t="s">
        <v>3072</v>
      </c>
      <c r="D1024" s="4">
        <v>5.8472879413228078</v>
      </c>
      <c r="E1024" s="4">
        <v>1.3081287803578376</v>
      </c>
      <c r="F1024" s="4">
        <v>2.4762016068312183</v>
      </c>
      <c r="G1024" s="4">
        <v>2.1142188000311535E-10</v>
      </c>
      <c r="H1024" s="4">
        <v>4.1607901357832353E-9</v>
      </c>
      <c r="I1024" s="4">
        <v>4.66840653234879E-6</v>
      </c>
      <c r="J1024" s="4" t="s">
        <v>3073</v>
      </c>
    </row>
    <row r="1025" spans="1:10" x14ac:dyDescent="0.45">
      <c r="A1025" s="4" t="s">
        <v>3074</v>
      </c>
      <c r="B1025" s="4">
        <v>2</v>
      </c>
      <c r="C1025" s="4" t="s">
        <v>3075</v>
      </c>
      <c r="D1025" s="4">
        <v>166.00163193938354</v>
      </c>
      <c r="E1025" s="4">
        <v>1.3082486337474581</v>
      </c>
      <c r="F1025" s="4">
        <v>2.4764073283978654</v>
      </c>
      <c r="G1025" s="4">
        <v>0</v>
      </c>
      <c r="H1025" s="4">
        <v>0</v>
      </c>
      <c r="I1025" s="4">
        <v>0</v>
      </c>
      <c r="J1025" s="4" t="s">
        <v>3076</v>
      </c>
    </row>
    <row r="1026" spans="1:10" x14ac:dyDescent="0.45">
      <c r="A1026" s="4" t="s">
        <v>3077</v>
      </c>
      <c r="B1026" s="4" t="s">
        <v>56</v>
      </c>
      <c r="C1026" s="4" t="s">
        <v>3078</v>
      </c>
      <c r="D1026" s="4">
        <v>4.5632961394857832</v>
      </c>
      <c r="E1026" s="4">
        <v>1.3099432871811985</v>
      </c>
      <c r="F1026" s="4">
        <v>2.479317935154969</v>
      </c>
      <c r="G1026" s="4">
        <v>2.837397333499414E-4</v>
      </c>
      <c r="H1026" s="4">
        <v>1.8091992642506659E-3</v>
      </c>
      <c r="I1026" s="4">
        <v>1</v>
      </c>
      <c r="J1026" s="4" t="s">
        <v>3079</v>
      </c>
    </row>
    <row r="1027" spans="1:10" x14ac:dyDescent="0.45">
      <c r="A1027" s="4" t="s">
        <v>3080</v>
      </c>
      <c r="B1027" s="4">
        <v>9</v>
      </c>
      <c r="C1027" s="4" t="s">
        <v>3081</v>
      </c>
      <c r="D1027" s="4">
        <v>11.611459400411542</v>
      </c>
      <c r="E1027" s="4">
        <v>1.3100311845719748</v>
      </c>
      <c r="F1027" s="4">
        <v>2.4794689942561732</v>
      </c>
      <c r="G1027" s="4">
        <v>6.2070426576354976E-10</v>
      </c>
      <c r="H1027" s="4">
        <v>1.1402471624230401E-8</v>
      </c>
      <c r="I1027" s="4">
        <v>1.3705770892324942E-5</v>
      </c>
      <c r="J1027" s="4" t="s">
        <v>3082</v>
      </c>
    </row>
    <row r="1028" spans="1:10" x14ac:dyDescent="0.45">
      <c r="A1028" s="4" t="s">
        <v>3083</v>
      </c>
      <c r="B1028" s="4">
        <v>14</v>
      </c>
      <c r="C1028" s="4" t="s">
        <v>3084</v>
      </c>
      <c r="D1028" s="4">
        <v>4.2485139132068452</v>
      </c>
      <c r="E1028" s="4">
        <v>1.3115177992263207</v>
      </c>
      <c r="F1028" s="4">
        <v>2.4820252619381917</v>
      </c>
      <c r="G1028" s="4">
        <v>9.2148511043887993E-15</v>
      </c>
      <c r="H1028" s="4">
        <v>2.9446183391607681E-13</v>
      </c>
      <c r="I1028" s="4">
        <v>2.0347312723600908E-10</v>
      </c>
      <c r="J1028" s="4" t="s">
        <v>3085</v>
      </c>
    </row>
    <row r="1029" spans="1:10" x14ac:dyDescent="0.45">
      <c r="A1029" s="4" t="s">
        <v>3086</v>
      </c>
      <c r="B1029" s="4">
        <v>7</v>
      </c>
      <c r="C1029" s="4" t="s">
        <v>3087</v>
      </c>
      <c r="D1029" s="4">
        <v>8.0803029471767598</v>
      </c>
      <c r="E1029" s="4">
        <v>1.3148907821964038</v>
      </c>
      <c r="F1029" s="4">
        <v>2.4878349603784842</v>
      </c>
      <c r="G1029" s="4">
        <v>1.0221090640527564E-10</v>
      </c>
      <c r="H1029" s="4">
        <v>2.0878066830110004E-9</v>
      </c>
      <c r="I1029" s="4">
        <v>2.2569190243348913E-6</v>
      </c>
      <c r="J1029" s="4" t="s">
        <v>3088</v>
      </c>
    </row>
    <row r="1030" spans="1:10" x14ac:dyDescent="0.45">
      <c r="A1030" s="4" t="s">
        <v>3089</v>
      </c>
      <c r="B1030" s="4">
        <v>1</v>
      </c>
      <c r="C1030" s="4" t="s">
        <v>3090</v>
      </c>
      <c r="D1030" s="4">
        <v>1.3770493495154621</v>
      </c>
      <c r="E1030" s="4">
        <v>1.3153481347667946</v>
      </c>
      <c r="F1030" s="4">
        <v>2.4886237605420289</v>
      </c>
      <c r="G1030" s="4">
        <v>4.8338567593120274E-9</v>
      </c>
      <c r="H1030" s="4">
        <v>7.9122602744528447E-8</v>
      </c>
      <c r="I1030" s="4">
        <v>1.0673639110236888E-4</v>
      </c>
      <c r="J1030" s="4" t="s">
        <v>3091</v>
      </c>
    </row>
    <row r="1031" spans="1:10" x14ac:dyDescent="0.45">
      <c r="A1031" s="4" t="s">
        <v>3092</v>
      </c>
      <c r="B1031" s="4" t="s">
        <v>56</v>
      </c>
      <c r="C1031" s="4" t="s">
        <v>3093</v>
      </c>
      <c r="D1031" s="4">
        <v>2.5630831096726983</v>
      </c>
      <c r="E1031" s="4">
        <v>1.3161107556507172</v>
      </c>
      <c r="F1031" s="4">
        <v>2.4899396160093565</v>
      </c>
      <c r="G1031" s="4">
        <v>4.1980485754322672E-10</v>
      </c>
      <c r="H1031" s="4">
        <v>7.9093097776552802E-9</v>
      </c>
      <c r="I1031" s="4">
        <v>9.2697110594119891E-6</v>
      </c>
      <c r="J1031" s="4" t="s">
        <v>3094</v>
      </c>
    </row>
    <row r="1032" spans="1:10" x14ac:dyDescent="0.45">
      <c r="A1032" s="4" t="s">
        <v>3095</v>
      </c>
      <c r="B1032" s="4">
        <v>2</v>
      </c>
      <c r="C1032" s="4" t="s">
        <v>3096</v>
      </c>
      <c r="D1032" s="4">
        <v>15.722510430298748</v>
      </c>
      <c r="E1032" s="4">
        <v>1.316702396321813</v>
      </c>
      <c r="F1032" s="4">
        <v>2.4909609348673829</v>
      </c>
      <c r="G1032" s="4">
        <v>0</v>
      </c>
      <c r="H1032" s="4">
        <v>0</v>
      </c>
      <c r="I1032" s="4">
        <v>0</v>
      </c>
      <c r="J1032" s="4" t="s">
        <v>3097</v>
      </c>
    </row>
    <row r="1033" spans="1:10" x14ac:dyDescent="0.45">
      <c r="A1033" s="4" t="s">
        <v>3098</v>
      </c>
      <c r="B1033" s="4">
        <v>3</v>
      </c>
      <c r="C1033" s="4" t="s">
        <v>3099</v>
      </c>
      <c r="D1033" s="4">
        <v>111.50465255932299</v>
      </c>
      <c r="E1033" s="4">
        <v>1.3171078865925248</v>
      </c>
      <c r="F1033" s="4">
        <v>2.4916611538010542</v>
      </c>
      <c r="G1033" s="4">
        <v>0</v>
      </c>
      <c r="H1033" s="4">
        <v>0</v>
      </c>
      <c r="I1033" s="4">
        <v>0</v>
      </c>
      <c r="J1033" s="4" t="s">
        <v>3100</v>
      </c>
    </row>
    <row r="1034" spans="1:10" x14ac:dyDescent="0.45">
      <c r="A1034" s="4" t="s">
        <v>3101</v>
      </c>
      <c r="B1034" s="4">
        <v>7</v>
      </c>
      <c r="C1034" s="4" t="s">
        <v>3102</v>
      </c>
      <c r="D1034" s="4">
        <v>23.642844332458697</v>
      </c>
      <c r="E1034" s="4">
        <v>1.3190738226279848</v>
      </c>
      <c r="F1034" s="4">
        <v>2.4950588125874895</v>
      </c>
      <c r="G1034" s="4">
        <v>0</v>
      </c>
      <c r="H1034" s="4">
        <v>0</v>
      </c>
      <c r="I1034" s="4">
        <v>0</v>
      </c>
      <c r="J1034" s="4" t="s">
        <v>3103</v>
      </c>
    </row>
    <row r="1035" spans="1:10" x14ac:dyDescent="0.45">
      <c r="A1035" s="4" t="s">
        <v>3104</v>
      </c>
      <c r="B1035" s="4">
        <v>1</v>
      </c>
      <c r="C1035" s="4" t="s">
        <v>3105</v>
      </c>
      <c r="D1035" s="4">
        <v>19.189241316141857</v>
      </c>
      <c r="E1035" s="4">
        <v>1.3192726358963549</v>
      </c>
      <c r="F1035" s="4">
        <v>2.4954026724916387</v>
      </c>
      <c r="G1035" s="4">
        <v>0</v>
      </c>
      <c r="H1035" s="4">
        <v>0</v>
      </c>
      <c r="I1035" s="4">
        <v>0</v>
      </c>
      <c r="J1035" s="4" t="s">
        <v>3106</v>
      </c>
    </row>
    <row r="1036" spans="1:10" x14ac:dyDescent="0.45">
      <c r="A1036" s="4" t="s">
        <v>3107</v>
      </c>
      <c r="B1036" s="4">
        <v>4</v>
      </c>
      <c r="C1036" s="4" t="s">
        <v>3108</v>
      </c>
      <c r="D1036" s="4">
        <v>1.4811823949621719</v>
      </c>
      <c r="E1036" s="4">
        <v>1.3206491781648364</v>
      </c>
      <c r="F1036" s="4">
        <v>2.4977847882118192</v>
      </c>
      <c r="G1036" s="4">
        <v>9.4488681323667834E-9</v>
      </c>
      <c r="H1036" s="4">
        <v>1.4818214291959583E-7</v>
      </c>
      <c r="I1036" s="4">
        <v>2.0864045723079094E-4</v>
      </c>
      <c r="J1036" s="4" t="s">
        <v>3109</v>
      </c>
    </row>
    <row r="1037" spans="1:10" x14ac:dyDescent="0.45">
      <c r="A1037" s="4" t="s">
        <v>3110</v>
      </c>
      <c r="B1037" s="4">
        <v>1</v>
      </c>
      <c r="C1037" s="4" t="s">
        <v>3111</v>
      </c>
      <c r="D1037" s="4">
        <v>26.153792742833815</v>
      </c>
      <c r="E1037" s="4">
        <v>1.3209338057386131</v>
      </c>
      <c r="F1037" s="4">
        <v>2.4982776217896996</v>
      </c>
      <c r="G1037" s="4">
        <v>0</v>
      </c>
      <c r="H1037" s="4">
        <v>0</v>
      </c>
      <c r="I1037" s="4">
        <v>0</v>
      </c>
      <c r="J1037" s="4" t="s">
        <v>3112</v>
      </c>
    </row>
    <row r="1038" spans="1:10" x14ac:dyDescent="0.45">
      <c r="A1038" s="4" t="s">
        <v>3113</v>
      </c>
      <c r="B1038" s="4">
        <v>13</v>
      </c>
      <c r="C1038" s="4" t="s">
        <v>3114</v>
      </c>
      <c r="D1038" s="4">
        <v>2.3537437517285649</v>
      </c>
      <c r="E1038" s="4">
        <v>1.3213548747152164</v>
      </c>
      <c r="F1038" s="4">
        <v>2.4990068824433438</v>
      </c>
      <c r="G1038" s="4">
        <v>0</v>
      </c>
      <c r="H1038" s="4">
        <v>0</v>
      </c>
      <c r="I1038" s="4">
        <v>0</v>
      </c>
      <c r="J1038" s="4" t="s">
        <v>3115</v>
      </c>
    </row>
    <row r="1039" spans="1:10" x14ac:dyDescent="0.45">
      <c r="A1039" s="4" t="s">
        <v>3116</v>
      </c>
      <c r="B1039" s="4">
        <v>8</v>
      </c>
      <c r="C1039" s="4" t="s">
        <v>3117</v>
      </c>
      <c r="D1039" s="4">
        <v>21.703607348521889</v>
      </c>
      <c r="E1039" s="4">
        <v>1.3215996490603299</v>
      </c>
      <c r="F1039" s="4">
        <v>2.499430911534732</v>
      </c>
      <c r="G1039" s="4">
        <v>9.4083483781481902E-8</v>
      </c>
      <c r="H1039" s="4">
        <v>1.2522347229529246E-6</v>
      </c>
      <c r="I1039" s="4">
        <v>2.0774574053789019E-3</v>
      </c>
      <c r="J1039" s="4" t="s">
        <v>3118</v>
      </c>
    </row>
    <row r="1040" spans="1:10" x14ac:dyDescent="0.45">
      <c r="A1040" s="4" t="s">
        <v>3119</v>
      </c>
      <c r="B1040" s="4">
        <v>19</v>
      </c>
      <c r="C1040" s="4" t="s">
        <v>3120</v>
      </c>
      <c r="D1040" s="4">
        <v>7.4744375746576823</v>
      </c>
      <c r="E1040" s="4">
        <v>1.3222812088348745</v>
      </c>
      <c r="F1040" s="4">
        <v>2.5006119747332298</v>
      </c>
      <c r="G1040" s="4">
        <v>5.3179682879544998E-14</v>
      </c>
      <c r="H1040" s="4">
        <v>1.5761886948499774E-12</v>
      </c>
      <c r="I1040" s="4">
        <v>1.1742605776632331E-9</v>
      </c>
      <c r="J1040" s="4" t="s">
        <v>3121</v>
      </c>
    </row>
    <row r="1041" spans="1:10" x14ac:dyDescent="0.45">
      <c r="A1041" s="4" t="s">
        <v>3122</v>
      </c>
      <c r="B1041" s="4">
        <v>1</v>
      </c>
      <c r="C1041" s="4" t="s">
        <v>3123</v>
      </c>
      <c r="D1041" s="4">
        <v>1.95736956883763</v>
      </c>
      <c r="E1041" s="4">
        <v>1.322313866064571</v>
      </c>
      <c r="F1041" s="4">
        <v>2.5006685798934378</v>
      </c>
      <c r="G1041" s="4">
        <v>2.60149842975399E-4</v>
      </c>
      <c r="H1041" s="4">
        <v>1.6781678886181085E-3</v>
      </c>
      <c r="I1041" s="4">
        <v>1</v>
      </c>
      <c r="J1041" s="4" t="s">
        <v>3124</v>
      </c>
    </row>
    <row r="1042" spans="1:10" x14ac:dyDescent="0.45">
      <c r="A1042" s="4" t="s">
        <v>3125</v>
      </c>
      <c r="B1042" s="4">
        <v>6</v>
      </c>
      <c r="C1042" s="4" t="s">
        <v>3126</v>
      </c>
      <c r="D1042" s="4">
        <v>1.7980584120654493</v>
      </c>
      <c r="E1042" s="4">
        <v>1.3246366361211743</v>
      </c>
      <c r="F1042" s="4">
        <v>2.5046979529292503</v>
      </c>
      <c r="G1042" s="4">
        <v>7.6608988539561551E-6</v>
      </c>
      <c r="H1042" s="4">
        <v>7.1016082113436546E-5</v>
      </c>
      <c r="I1042" s="4">
        <v>0.16916030759420586</v>
      </c>
      <c r="J1042" s="4" t="s">
        <v>3127</v>
      </c>
    </row>
    <row r="1043" spans="1:10" x14ac:dyDescent="0.45">
      <c r="A1043" s="4" t="s">
        <v>3128</v>
      </c>
      <c r="B1043" s="4">
        <v>20</v>
      </c>
      <c r="C1043" s="4" t="s">
        <v>3129</v>
      </c>
      <c r="D1043" s="4">
        <v>7.1602211000602658</v>
      </c>
      <c r="E1043" s="4">
        <v>1.3248692639820505</v>
      </c>
      <c r="F1043" s="4">
        <v>2.5051018563799112</v>
      </c>
      <c r="G1043" s="4">
        <v>2.4729533356870892E-4</v>
      </c>
      <c r="H1043" s="4">
        <v>1.6055654985388597E-3</v>
      </c>
      <c r="I1043" s="4">
        <v>1</v>
      </c>
      <c r="J1043" s="4" t="s">
        <v>3130</v>
      </c>
    </row>
    <row r="1044" spans="1:10" x14ac:dyDescent="0.45">
      <c r="A1044" s="4" t="s">
        <v>3131</v>
      </c>
      <c r="B1044" s="4">
        <v>8</v>
      </c>
      <c r="C1044" s="4" t="s">
        <v>3132</v>
      </c>
      <c r="D1044" s="4">
        <v>1.5416872925455489</v>
      </c>
      <c r="E1044" s="4">
        <v>1.3250350947580198</v>
      </c>
      <c r="F1044" s="4">
        <v>2.5053898222003315</v>
      </c>
      <c r="G1044" s="4">
        <v>2.9661240130707256E-10</v>
      </c>
      <c r="H1044" s="4">
        <v>5.7101119732009319E-9</v>
      </c>
      <c r="I1044" s="4">
        <v>6.5494984332614692E-6</v>
      </c>
      <c r="J1044" s="4" t="s">
        <v>3133</v>
      </c>
    </row>
    <row r="1045" spans="1:10" x14ac:dyDescent="0.45">
      <c r="A1045" s="4" t="s">
        <v>3134</v>
      </c>
      <c r="B1045" s="4">
        <v>5</v>
      </c>
      <c r="C1045" s="4" t="s">
        <v>3135</v>
      </c>
      <c r="D1045" s="4">
        <v>3.5671496088806642</v>
      </c>
      <c r="E1045" s="4">
        <v>1.3265965405801521</v>
      </c>
      <c r="F1045" s="4">
        <v>2.5081029030261659</v>
      </c>
      <c r="G1045" s="4">
        <v>4.0681125135222374E-10</v>
      </c>
      <c r="H1045" s="4">
        <v>7.6973429658170122E-9</v>
      </c>
      <c r="I1045" s="4">
        <v>8.9827992411084523E-6</v>
      </c>
      <c r="J1045" s="4" t="s">
        <v>3136</v>
      </c>
    </row>
    <row r="1046" spans="1:10" x14ac:dyDescent="0.45">
      <c r="A1046" s="4" t="s">
        <v>3137</v>
      </c>
      <c r="B1046" s="4">
        <v>8</v>
      </c>
      <c r="C1046" s="4" t="s">
        <v>3138</v>
      </c>
      <c r="D1046" s="4">
        <v>2.9252079736336873</v>
      </c>
      <c r="E1046" s="4">
        <v>1.3281357188616427</v>
      </c>
      <c r="F1046" s="4">
        <v>2.5107801684458422</v>
      </c>
      <c r="G1046" s="4">
        <v>6.3689172824510365E-9</v>
      </c>
      <c r="H1046" s="4">
        <v>1.0235230168398933E-7</v>
      </c>
      <c r="I1046" s="4">
        <v>1.4063206251380134E-4</v>
      </c>
      <c r="J1046" s="4" t="s">
        <v>3139</v>
      </c>
    </row>
    <row r="1047" spans="1:10" x14ac:dyDescent="0.45">
      <c r="A1047" s="4" t="s">
        <v>3140</v>
      </c>
      <c r="B1047" s="4">
        <v>5</v>
      </c>
      <c r="C1047" s="4" t="s">
        <v>3141</v>
      </c>
      <c r="D1047" s="4">
        <v>3.0465143071025103</v>
      </c>
      <c r="E1047" s="4">
        <v>1.3283371897323963</v>
      </c>
      <c r="F1047" s="4">
        <v>2.5111308207838374</v>
      </c>
      <c r="G1047" s="4">
        <v>8.3482722557093325E-7</v>
      </c>
      <c r="H1047" s="4">
        <v>9.42424333733731E-6</v>
      </c>
      <c r="I1047" s="4">
        <v>1.8433819967831777E-2</v>
      </c>
      <c r="J1047" s="4" t="s">
        <v>3142</v>
      </c>
    </row>
    <row r="1048" spans="1:10" x14ac:dyDescent="0.45">
      <c r="A1048" s="4" t="s">
        <v>3143</v>
      </c>
      <c r="B1048" s="4">
        <v>8</v>
      </c>
      <c r="C1048" s="4" t="s">
        <v>3144</v>
      </c>
      <c r="D1048" s="4">
        <v>3.1468515391932299</v>
      </c>
      <c r="E1048" s="4">
        <v>1.3286976841001792</v>
      </c>
      <c r="F1048" s="4">
        <v>2.5117583696428842</v>
      </c>
      <c r="G1048" s="4">
        <v>1.3877787807814457E-14</v>
      </c>
      <c r="H1048" s="4">
        <v>4.3776490369193002E-13</v>
      </c>
      <c r="I1048" s="4">
        <v>3.0643543258435102E-10</v>
      </c>
      <c r="J1048" s="4" t="s">
        <v>3145</v>
      </c>
    </row>
    <row r="1049" spans="1:10" x14ac:dyDescent="0.45">
      <c r="A1049" s="4" t="s">
        <v>3146</v>
      </c>
      <c r="B1049" s="4">
        <v>13</v>
      </c>
      <c r="C1049" s="4" t="s">
        <v>3147</v>
      </c>
      <c r="D1049" s="4">
        <v>644.48614219594128</v>
      </c>
      <c r="E1049" s="4">
        <v>1.3318836753548955</v>
      </c>
      <c r="F1049" s="4">
        <v>2.517311367759937</v>
      </c>
      <c r="G1049" s="4">
        <v>1.6753265441593612E-13</v>
      </c>
      <c r="H1049" s="4">
        <v>4.7366050475778305E-12</v>
      </c>
      <c r="I1049" s="4">
        <v>3.6992885421582855E-9</v>
      </c>
      <c r="J1049" s="4" t="s">
        <v>3148</v>
      </c>
    </row>
    <row r="1050" spans="1:10" x14ac:dyDescent="0.45">
      <c r="A1050" s="4" t="s">
        <v>3149</v>
      </c>
      <c r="B1050" s="4">
        <v>2</v>
      </c>
      <c r="C1050" s="4" t="s">
        <v>3150</v>
      </c>
      <c r="D1050" s="4">
        <v>2.079290834299647</v>
      </c>
      <c r="E1050" s="4">
        <v>1.3336429924228419</v>
      </c>
      <c r="F1050" s="4">
        <v>2.5203830150454833</v>
      </c>
      <c r="G1050" s="4">
        <v>1.0103825150986623E-6</v>
      </c>
      <c r="H1050" s="4">
        <v>1.1222462935560142E-5</v>
      </c>
      <c r="I1050" s="4">
        <v>2.2310256315893562E-2</v>
      </c>
      <c r="J1050" s="4" t="s">
        <v>3151</v>
      </c>
    </row>
    <row r="1051" spans="1:10" x14ac:dyDescent="0.45">
      <c r="A1051" s="4" t="s">
        <v>3152</v>
      </c>
      <c r="B1051" s="4">
        <v>4</v>
      </c>
      <c r="C1051" s="4" t="s">
        <v>3153</v>
      </c>
      <c r="D1051" s="4">
        <v>4.7695489378783593</v>
      </c>
      <c r="E1051" s="4">
        <v>1.3344643193622217</v>
      </c>
      <c r="F1051" s="4">
        <v>2.521818278745414</v>
      </c>
      <c r="G1051" s="4">
        <v>9.1347435504651742E-8</v>
      </c>
      <c r="H1051" s="4">
        <v>1.2180209682235598E-6</v>
      </c>
      <c r="I1051" s="4">
        <v>2.0170427233782151E-3</v>
      </c>
      <c r="J1051" s="4" t="s">
        <v>3154</v>
      </c>
    </row>
    <row r="1052" spans="1:10" x14ac:dyDescent="0.45">
      <c r="A1052" s="4" t="s">
        <v>3155</v>
      </c>
      <c r="B1052" s="4">
        <v>1</v>
      </c>
      <c r="C1052" s="4" t="s">
        <v>3156</v>
      </c>
      <c r="D1052" s="4">
        <v>1.6619459910318071</v>
      </c>
      <c r="E1052" s="4">
        <v>1.3363102432810781</v>
      </c>
      <c r="F1052" s="4">
        <v>2.5250470026972054</v>
      </c>
      <c r="G1052" s="4">
        <v>1.9930941652646084E-7</v>
      </c>
      <c r="H1052" s="4">
        <v>2.5133930475846842E-6</v>
      </c>
      <c r="I1052" s="4">
        <v>4.4009512263207817E-3</v>
      </c>
      <c r="J1052" s="4" t="s">
        <v>3157</v>
      </c>
    </row>
    <row r="1053" spans="1:10" x14ac:dyDescent="0.45">
      <c r="A1053" s="4" t="s">
        <v>3158</v>
      </c>
      <c r="B1053" s="4">
        <v>13</v>
      </c>
      <c r="C1053" s="4" t="s">
        <v>3159</v>
      </c>
      <c r="D1053" s="4">
        <v>8.3169555146526601</v>
      </c>
      <c r="E1053" s="4">
        <v>1.3366947133274401</v>
      </c>
      <c r="F1053" s="4">
        <v>2.5257200030743969</v>
      </c>
      <c r="G1053" s="4">
        <v>3.7125857943465235E-13</v>
      </c>
      <c r="H1053" s="4">
        <v>1.0196219766786764E-11</v>
      </c>
      <c r="I1053" s="4">
        <v>8.1977606924965585E-9</v>
      </c>
      <c r="J1053" s="4" t="s">
        <v>3160</v>
      </c>
    </row>
    <row r="1054" spans="1:10" x14ac:dyDescent="0.45">
      <c r="A1054" s="4" t="s">
        <v>3161</v>
      </c>
      <c r="B1054" s="4">
        <v>19</v>
      </c>
      <c r="C1054" s="4" t="s">
        <v>3162</v>
      </c>
      <c r="D1054" s="4">
        <v>9.0352024937526885</v>
      </c>
      <c r="E1054" s="4">
        <v>1.3394508233003808</v>
      </c>
      <c r="F1054" s="4">
        <v>2.5305497248068662</v>
      </c>
      <c r="G1054" s="4">
        <v>0</v>
      </c>
      <c r="H1054" s="4">
        <v>0</v>
      </c>
      <c r="I1054" s="4">
        <v>0</v>
      </c>
      <c r="J1054" s="4" t="s">
        <v>3163</v>
      </c>
    </row>
    <row r="1055" spans="1:10" x14ac:dyDescent="0.45">
      <c r="A1055" s="4" t="s">
        <v>3164</v>
      </c>
      <c r="B1055" s="4">
        <v>17</v>
      </c>
      <c r="C1055" s="4" t="s">
        <v>3165</v>
      </c>
      <c r="D1055" s="4">
        <v>6.0962645509685442</v>
      </c>
      <c r="E1055" s="4">
        <v>1.3421370966965986</v>
      </c>
      <c r="F1055" s="4">
        <v>2.5352659543535778</v>
      </c>
      <c r="G1055" s="4">
        <v>2.0761170560490427E-14</v>
      </c>
      <c r="H1055" s="4">
        <v>6.4385871790195106E-13</v>
      </c>
      <c r="I1055" s="4">
        <v>4.5842740714618913E-10</v>
      </c>
      <c r="J1055" s="4" t="s">
        <v>3166</v>
      </c>
    </row>
    <row r="1056" spans="1:10" x14ac:dyDescent="0.45">
      <c r="A1056" s="4" t="s">
        <v>3167</v>
      </c>
      <c r="B1056" s="4">
        <v>18</v>
      </c>
      <c r="C1056" s="4" t="s">
        <v>3168</v>
      </c>
      <c r="D1056" s="4">
        <v>8.3434262674833537</v>
      </c>
      <c r="E1056" s="4">
        <v>1.3430970169085057</v>
      </c>
      <c r="F1056" s="4">
        <v>2.5369533954119592</v>
      </c>
      <c r="G1056" s="4">
        <v>1.1102230246251565E-16</v>
      </c>
      <c r="H1056" s="4">
        <v>4.3084067850172373E-15</v>
      </c>
      <c r="I1056" s="4">
        <v>2.4514834606748082E-12</v>
      </c>
      <c r="J1056" s="4" t="s">
        <v>3169</v>
      </c>
    </row>
    <row r="1057" spans="1:10" x14ac:dyDescent="0.45">
      <c r="A1057" s="4" t="s">
        <v>3170</v>
      </c>
      <c r="B1057" s="4">
        <v>14</v>
      </c>
      <c r="C1057" s="4" t="s">
        <v>3171</v>
      </c>
      <c r="D1057" s="4">
        <v>2.7620447985003942</v>
      </c>
      <c r="E1057" s="4">
        <v>1.3439841780199602</v>
      </c>
      <c r="F1057" s="4">
        <v>2.538513932104026</v>
      </c>
      <c r="G1057" s="4">
        <v>1.5779699769069566E-10</v>
      </c>
      <c r="H1057" s="4">
        <v>3.156082885877039E-9</v>
      </c>
      <c r="I1057" s="4">
        <v>3.4843155060082509E-6</v>
      </c>
      <c r="J1057" s="4" t="s">
        <v>3172</v>
      </c>
    </row>
    <row r="1058" spans="1:10" x14ac:dyDescent="0.45">
      <c r="A1058" s="4" t="s">
        <v>3173</v>
      </c>
      <c r="B1058" s="4">
        <v>7</v>
      </c>
      <c r="C1058" s="4" t="s">
        <v>3174</v>
      </c>
      <c r="D1058" s="4">
        <v>16.600719659663493</v>
      </c>
      <c r="E1058" s="4">
        <v>1.3444005764372171</v>
      </c>
      <c r="F1058" s="4">
        <v>2.5392467174200726</v>
      </c>
      <c r="G1058" s="4">
        <v>0</v>
      </c>
      <c r="H1058" s="4">
        <v>0</v>
      </c>
      <c r="I1058" s="4">
        <v>0</v>
      </c>
      <c r="J1058" s="4" t="s">
        <v>3175</v>
      </c>
    </row>
    <row r="1059" spans="1:10" x14ac:dyDescent="0.45">
      <c r="A1059" s="4" t="s">
        <v>3176</v>
      </c>
      <c r="B1059" s="4">
        <v>17</v>
      </c>
      <c r="C1059" s="4" t="s">
        <v>3177</v>
      </c>
      <c r="D1059" s="4">
        <v>2.9345743815018412</v>
      </c>
      <c r="E1059" s="4">
        <v>1.3449868943836356</v>
      </c>
      <c r="F1059" s="4">
        <v>2.5402788887718835</v>
      </c>
      <c r="G1059" s="4">
        <v>2.445875835199729E-9</v>
      </c>
      <c r="H1059" s="4">
        <v>4.1353280487783474E-8</v>
      </c>
      <c r="I1059" s="4">
        <v>5.4007384317045215E-5</v>
      </c>
      <c r="J1059" s="4" t="s">
        <v>3178</v>
      </c>
    </row>
    <row r="1060" spans="1:10" x14ac:dyDescent="0.45">
      <c r="A1060" s="4" t="s">
        <v>3179</v>
      </c>
      <c r="B1060" s="4">
        <v>1</v>
      </c>
      <c r="C1060" s="4" t="s">
        <v>3180</v>
      </c>
      <c r="D1060" s="4">
        <v>1.2848159879511962</v>
      </c>
      <c r="E1060" s="4">
        <v>1.3496662267412813</v>
      </c>
      <c r="F1060" s="4">
        <v>2.54853157347222</v>
      </c>
      <c r="G1060" s="4">
        <v>6.9520355008745316E-4</v>
      </c>
      <c r="H1060" s="4">
        <v>3.9654719057435877E-3</v>
      </c>
      <c r="I1060" s="4">
        <v>1</v>
      </c>
      <c r="J1060" s="4" t="s">
        <v>3181</v>
      </c>
    </row>
    <row r="1061" spans="1:10" x14ac:dyDescent="0.45">
      <c r="A1061" s="4" t="s">
        <v>3182</v>
      </c>
      <c r="B1061" s="4">
        <v>16</v>
      </c>
      <c r="C1061" s="4" t="s">
        <v>3183</v>
      </c>
      <c r="D1061" s="4">
        <v>6.099557845752166</v>
      </c>
      <c r="E1061" s="4">
        <v>1.3527566215156306</v>
      </c>
      <c r="F1061" s="4">
        <v>2.5539966301959036</v>
      </c>
      <c r="G1061" s="4">
        <v>2.5868196473766147E-14</v>
      </c>
      <c r="H1061" s="4">
        <v>7.9443066249962494E-13</v>
      </c>
      <c r="I1061" s="4">
        <v>5.711956463372303E-10</v>
      </c>
      <c r="J1061" s="4" t="s">
        <v>3184</v>
      </c>
    </row>
    <row r="1062" spans="1:10" x14ac:dyDescent="0.45">
      <c r="A1062" s="4" t="s">
        <v>3185</v>
      </c>
      <c r="B1062" s="4">
        <v>5</v>
      </c>
      <c r="C1062" s="4" t="s">
        <v>3186</v>
      </c>
      <c r="D1062" s="4">
        <v>1.0704465170810191</v>
      </c>
      <c r="E1062" s="4">
        <v>1.3531890928274968</v>
      </c>
      <c r="F1062" s="4">
        <v>2.5547623470028915</v>
      </c>
      <c r="G1062" s="4">
        <v>7.4031849609634826E-4</v>
      </c>
      <c r="H1062" s="4">
        <v>4.1850928602927455E-3</v>
      </c>
      <c r="I1062" s="4">
        <v>1</v>
      </c>
      <c r="J1062" s="4" t="s">
        <v>3187</v>
      </c>
    </row>
    <row r="1063" spans="1:10" x14ac:dyDescent="0.45">
      <c r="A1063" s="4" t="s">
        <v>3188</v>
      </c>
      <c r="B1063" s="4">
        <v>4</v>
      </c>
      <c r="C1063" s="4" t="s">
        <v>3189</v>
      </c>
      <c r="D1063" s="4">
        <v>2.7979392615434264</v>
      </c>
      <c r="E1063" s="4">
        <v>1.3534643543641998</v>
      </c>
      <c r="F1063" s="4">
        <v>2.5552498338803491</v>
      </c>
      <c r="G1063" s="4">
        <v>4.8145931685894539E-12</v>
      </c>
      <c r="H1063" s="4">
        <v>1.1838644961650748E-10</v>
      </c>
      <c r="I1063" s="4">
        <v>1.0631103175562373E-7</v>
      </c>
      <c r="J1063" s="4" t="s">
        <v>3190</v>
      </c>
    </row>
    <row r="1064" spans="1:10" x14ac:dyDescent="0.45">
      <c r="A1064" s="4" t="s">
        <v>3191</v>
      </c>
      <c r="B1064" s="4">
        <v>2</v>
      </c>
      <c r="C1064" s="4" t="s">
        <v>3192</v>
      </c>
      <c r="D1064" s="4">
        <v>1.96369612263949</v>
      </c>
      <c r="E1064" s="4">
        <v>1.3563768197811723</v>
      </c>
      <c r="F1064" s="4">
        <v>2.5604134987779643</v>
      </c>
      <c r="G1064" s="4">
        <v>1.1846350891131507E-5</v>
      </c>
      <c r="H1064" s="4">
        <v>1.0624665882496946E-4</v>
      </c>
      <c r="I1064" s="4">
        <v>0.26157927402707482</v>
      </c>
      <c r="J1064" s="4" t="s">
        <v>3193</v>
      </c>
    </row>
    <row r="1065" spans="1:10" x14ac:dyDescent="0.45">
      <c r="A1065" s="4" t="s">
        <v>3194</v>
      </c>
      <c r="B1065" s="4">
        <v>1</v>
      </c>
      <c r="C1065" s="4" t="s">
        <v>3195</v>
      </c>
      <c r="D1065" s="4">
        <v>11.774998940162229</v>
      </c>
      <c r="E1065" s="4">
        <v>1.3572151246695099</v>
      </c>
      <c r="F1065" s="4">
        <v>2.5619017071776038</v>
      </c>
      <c r="G1065" s="4">
        <v>1.7046919431606966E-11</v>
      </c>
      <c r="H1065" s="4">
        <v>3.9087541845203888E-10</v>
      </c>
      <c r="I1065" s="4">
        <v>3.7641302796931342E-7</v>
      </c>
      <c r="J1065" s="4" t="s">
        <v>3196</v>
      </c>
    </row>
    <row r="1066" spans="1:10" x14ac:dyDescent="0.45">
      <c r="A1066" s="4" t="s">
        <v>3197</v>
      </c>
      <c r="B1066" s="4">
        <v>10</v>
      </c>
      <c r="C1066" s="4" t="s">
        <v>3198</v>
      </c>
      <c r="D1066" s="4">
        <v>2.813058664092976</v>
      </c>
      <c r="E1066" s="4">
        <v>1.3597544488930866</v>
      </c>
      <c r="F1066" s="4">
        <v>2.5664149462798407</v>
      </c>
      <c r="G1066" s="4">
        <v>0</v>
      </c>
      <c r="H1066" s="4">
        <v>0</v>
      </c>
      <c r="I1066" s="4">
        <v>0</v>
      </c>
      <c r="J1066" s="4" t="s">
        <v>3199</v>
      </c>
    </row>
    <row r="1067" spans="1:10" x14ac:dyDescent="0.45">
      <c r="A1067" s="4" t="s">
        <v>3200</v>
      </c>
      <c r="B1067" s="4">
        <v>2</v>
      </c>
      <c r="C1067" s="4" t="s">
        <v>3201</v>
      </c>
      <c r="D1067" s="4">
        <v>1.049727638925388</v>
      </c>
      <c r="E1067" s="4">
        <v>1.3604585563440919</v>
      </c>
      <c r="F1067" s="4">
        <v>2.567667791037469</v>
      </c>
      <c r="G1067" s="4">
        <v>4.2090008065653883E-5</v>
      </c>
      <c r="H1067" s="4">
        <v>3.3311450469451732E-4</v>
      </c>
      <c r="I1067" s="4">
        <v>0.9293894680977034</v>
      </c>
      <c r="J1067" s="4" t="s">
        <v>3202</v>
      </c>
    </row>
    <row r="1068" spans="1:10" x14ac:dyDescent="0.45">
      <c r="A1068" s="4" t="s">
        <v>3203</v>
      </c>
      <c r="B1068" s="4">
        <v>12</v>
      </c>
      <c r="C1068" s="4" t="s">
        <v>3204</v>
      </c>
      <c r="D1068" s="4">
        <v>5.4845035310050996</v>
      </c>
      <c r="E1068" s="4">
        <v>1.3610525492910239</v>
      </c>
      <c r="F1068" s="4">
        <v>2.5687251805301243</v>
      </c>
      <c r="G1068" s="4">
        <v>1.1102230246251565E-16</v>
      </c>
      <c r="H1068" s="4">
        <v>4.3084067850172373E-15</v>
      </c>
      <c r="I1068" s="4">
        <v>2.4514834606748082E-12</v>
      </c>
      <c r="J1068" s="4" t="s">
        <v>3205</v>
      </c>
    </row>
    <row r="1069" spans="1:10" x14ac:dyDescent="0.45">
      <c r="A1069" s="4" t="s">
        <v>3206</v>
      </c>
      <c r="B1069" s="4">
        <v>4</v>
      </c>
      <c r="C1069" s="4" t="s">
        <v>3207</v>
      </c>
      <c r="D1069" s="4">
        <v>1.4836359297182817</v>
      </c>
      <c r="E1069" s="4">
        <v>1.3612094869597982</v>
      </c>
      <c r="F1069" s="4">
        <v>2.5690046239726616</v>
      </c>
      <c r="G1069" s="4">
        <v>4.0561832655994223E-6</v>
      </c>
      <c r="H1069" s="4">
        <v>3.9630346321991523E-5</v>
      </c>
      <c r="I1069" s="4">
        <v>8.9564582687700844E-2</v>
      </c>
      <c r="J1069" s="4" t="s">
        <v>3208</v>
      </c>
    </row>
    <row r="1070" spans="1:10" x14ac:dyDescent="0.45">
      <c r="A1070" s="4" t="s">
        <v>3209</v>
      </c>
      <c r="B1070" s="4">
        <v>1</v>
      </c>
      <c r="C1070" s="4" t="s">
        <v>3210</v>
      </c>
      <c r="D1070" s="4">
        <v>1.5349038658586203</v>
      </c>
      <c r="E1070" s="4">
        <v>1.3621414264732148</v>
      </c>
      <c r="F1070" s="4">
        <v>2.5706646632021242</v>
      </c>
      <c r="G1070" s="4">
        <v>8.0210273874503635E-5</v>
      </c>
      <c r="H1070" s="4">
        <v>5.939379803564436E-4</v>
      </c>
      <c r="I1070" s="4">
        <v>1</v>
      </c>
      <c r="J1070" s="4" t="s">
        <v>3211</v>
      </c>
    </row>
    <row r="1071" spans="1:10" x14ac:dyDescent="0.45">
      <c r="A1071" s="4" t="s">
        <v>3212</v>
      </c>
      <c r="B1071" s="4">
        <v>20</v>
      </c>
      <c r="C1071" s="4" t="s">
        <v>3213</v>
      </c>
      <c r="D1071" s="4">
        <v>5.2455809651228948</v>
      </c>
      <c r="E1071" s="4">
        <v>1.3623161863816096</v>
      </c>
      <c r="F1071" s="4">
        <v>2.5709760778248736</v>
      </c>
      <c r="G1071" s="4">
        <v>3.1910306361959684E-5</v>
      </c>
      <c r="H1071" s="4">
        <v>2.6021606582141913E-4</v>
      </c>
      <c r="I1071" s="4">
        <v>0.70461147477843178</v>
      </c>
      <c r="J1071" s="4" t="s">
        <v>3214</v>
      </c>
    </row>
    <row r="1072" spans="1:10" x14ac:dyDescent="0.45">
      <c r="A1072" s="4" t="s">
        <v>3215</v>
      </c>
      <c r="B1072" s="4">
        <v>5</v>
      </c>
      <c r="C1072" s="4" t="s">
        <v>3216</v>
      </c>
      <c r="D1072" s="4">
        <v>6.24715279450115</v>
      </c>
      <c r="E1072" s="4">
        <v>1.3630566171512872</v>
      </c>
      <c r="F1072" s="4">
        <v>2.5722959121095434</v>
      </c>
      <c r="G1072" s="4">
        <v>9.631273556465203E-11</v>
      </c>
      <c r="H1072" s="4">
        <v>1.9783083851191456E-9</v>
      </c>
      <c r="I1072" s="4">
        <v>2.1266815140030815E-6</v>
      </c>
      <c r="J1072" s="4" t="s">
        <v>3217</v>
      </c>
    </row>
    <row r="1073" spans="1:10" x14ac:dyDescent="0.45">
      <c r="A1073" s="4" t="s">
        <v>3218</v>
      </c>
      <c r="B1073" s="4">
        <v>6</v>
      </c>
      <c r="C1073" s="4" t="s">
        <v>3219</v>
      </c>
      <c r="D1073" s="4">
        <v>1.5456033207961235</v>
      </c>
      <c r="E1073" s="4">
        <v>1.3652336552379525</v>
      </c>
      <c r="F1073" s="4">
        <v>2.5761804569021254</v>
      </c>
      <c r="G1073" s="4">
        <v>2.2315160830288505E-10</v>
      </c>
      <c r="H1073" s="4">
        <v>4.3644027129636891E-9</v>
      </c>
      <c r="I1073" s="4">
        <v>4.9274106629360048E-6</v>
      </c>
      <c r="J1073" s="4" t="s">
        <v>3220</v>
      </c>
    </row>
    <row r="1074" spans="1:10" x14ac:dyDescent="0.45">
      <c r="A1074" s="4" t="s">
        <v>3221</v>
      </c>
      <c r="B1074" s="4">
        <v>20</v>
      </c>
      <c r="C1074" s="4" t="s">
        <v>3222</v>
      </c>
      <c r="D1074" s="4">
        <v>1.7174901550284301</v>
      </c>
      <c r="E1074" s="4">
        <v>1.3657504113883472</v>
      </c>
      <c r="F1074" s="4">
        <v>2.5771033792845874</v>
      </c>
      <c r="G1074" s="4">
        <v>1.149012113636716E-3</v>
      </c>
      <c r="H1074" s="4">
        <v>6.1551034646318108E-3</v>
      </c>
      <c r="I1074" s="4">
        <v>1</v>
      </c>
      <c r="J1074" s="4" t="s">
        <v>3223</v>
      </c>
    </row>
    <row r="1075" spans="1:10" x14ac:dyDescent="0.45">
      <c r="A1075" s="4" t="s">
        <v>3224</v>
      </c>
      <c r="B1075" s="4">
        <v>16</v>
      </c>
      <c r="C1075" s="4" t="s">
        <v>3225</v>
      </c>
      <c r="D1075" s="4">
        <v>5.0475593659626492</v>
      </c>
      <c r="E1075" s="4">
        <v>1.3664200667492521</v>
      </c>
      <c r="F1075" s="4">
        <v>2.5782998703183444</v>
      </c>
      <c r="G1075" s="4">
        <v>4.8814186026646667E-10</v>
      </c>
      <c r="H1075" s="4">
        <v>9.0576978290284465E-9</v>
      </c>
      <c r="I1075" s="4">
        <v>1.077866041654385E-5</v>
      </c>
      <c r="J1075" s="4" t="s">
        <v>3226</v>
      </c>
    </row>
    <row r="1076" spans="1:10" x14ac:dyDescent="0.45">
      <c r="A1076" s="4" t="s">
        <v>3227</v>
      </c>
      <c r="B1076" s="4">
        <v>5</v>
      </c>
      <c r="C1076" s="4" t="s">
        <v>3228</v>
      </c>
      <c r="D1076" s="4">
        <v>49.636778303923677</v>
      </c>
      <c r="E1076" s="4">
        <v>1.3667072309166262</v>
      </c>
      <c r="F1076" s="4">
        <v>2.5788131243367967</v>
      </c>
      <c r="G1076" s="4">
        <v>0</v>
      </c>
      <c r="H1076" s="4">
        <v>0</v>
      </c>
      <c r="I1076" s="4">
        <v>0</v>
      </c>
      <c r="J1076" s="4" t="s">
        <v>3229</v>
      </c>
    </row>
    <row r="1077" spans="1:10" x14ac:dyDescent="0.45">
      <c r="A1077" s="4" t="s">
        <v>3230</v>
      </c>
      <c r="B1077" s="4">
        <v>8</v>
      </c>
      <c r="C1077" s="4" t="s">
        <v>3231</v>
      </c>
      <c r="D1077" s="4">
        <v>2.1078832178152029</v>
      </c>
      <c r="E1077" s="4">
        <v>1.3730754434022134</v>
      </c>
      <c r="F1077" s="4">
        <v>2.5902214456056232</v>
      </c>
      <c r="G1077" s="4">
        <v>7.3225199237469951E-9</v>
      </c>
      <c r="H1077" s="4">
        <v>1.1699606543868119E-7</v>
      </c>
      <c r="I1077" s="4">
        <v>1.616885624362574E-4</v>
      </c>
      <c r="J1077" s="4" t="s">
        <v>3232</v>
      </c>
    </row>
    <row r="1078" spans="1:10" x14ac:dyDescent="0.45">
      <c r="A1078" s="4" t="s">
        <v>3233</v>
      </c>
      <c r="B1078" s="4">
        <v>4</v>
      </c>
      <c r="C1078" s="4" t="s">
        <v>3234</v>
      </c>
      <c r="D1078" s="4">
        <v>31.797568418279237</v>
      </c>
      <c r="E1078" s="4">
        <v>1.373592731912753</v>
      </c>
      <c r="F1078" s="4">
        <v>2.5911503543480356</v>
      </c>
      <c r="G1078" s="4">
        <v>5.7381877027751216E-12</v>
      </c>
      <c r="H1078" s="4">
        <v>1.4047108942902158E-10</v>
      </c>
      <c r="I1078" s="4">
        <v>1.2670492266497746E-7</v>
      </c>
      <c r="J1078" s="4" t="s">
        <v>3235</v>
      </c>
    </row>
    <row r="1079" spans="1:10" x14ac:dyDescent="0.45">
      <c r="A1079" s="4" t="s">
        <v>3236</v>
      </c>
      <c r="B1079" s="4">
        <v>13</v>
      </c>
      <c r="C1079" s="4" t="s">
        <v>3237</v>
      </c>
      <c r="D1079" s="4">
        <v>2.7922106044175656</v>
      </c>
      <c r="E1079" s="4">
        <v>1.3755061920310709</v>
      </c>
      <c r="F1079" s="4">
        <v>2.5945893016931092</v>
      </c>
      <c r="G1079" s="4">
        <v>6.516457906613482E-8</v>
      </c>
      <c r="H1079" s="4">
        <v>8.9539456774071128E-7</v>
      </c>
      <c r="I1079" s="4">
        <v>1.438899070359323E-3</v>
      </c>
      <c r="J1079" s="4" t="s">
        <v>3238</v>
      </c>
    </row>
    <row r="1080" spans="1:10" x14ac:dyDescent="0.45">
      <c r="A1080" s="4" t="s">
        <v>3239</v>
      </c>
      <c r="B1080" s="4">
        <v>18</v>
      </c>
      <c r="C1080" s="4" t="s">
        <v>3240</v>
      </c>
      <c r="D1080" s="4">
        <v>26.876426719887601</v>
      </c>
      <c r="E1080" s="4">
        <v>1.3758319744147212</v>
      </c>
      <c r="F1080" s="4">
        <v>2.5951752653985865</v>
      </c>
      <c r="G1080" s="4">
        <v>1.0695888619238758E-11</v>
      </c>
      <c r="H1080" s="4">
        <v>2.5045166129523968E-10</v>
      </c>
      <c r="I1080" s="4">
        <v>2.3617591660141102E-7</v>
      </c>
      <c r="J1080" s="4" t="s">
        <v>3241</v>
      </c>
    </row>
    <row r="1081" spans="1:10" x14ac:dyDescent="0.45">
      <c r="A1081" s="4" t="s">
        <v>3242</v>
      </c>
      <c r="B1081" s="4">
        <v>15</v>
      </c>
      <c r="C1081" s="4" t="s">
        <v>3243</v>
      </c>
      <c r="D1081" s="4">
        <v>3.4854719217312038</v>
      </c>
      <c r="E1081" s="4">
        <v>1.375978204670002</v>
      </c>
      <c r="F1081" s="4">
        <v>2.59543832333113</v>
      </c>
      <c r="G1081" s="4">
        <v>9.7295217438286841E-9</v>
      </c>
      <c r="H1081" s="4">
        <v>1.5215125327583653E-7</v>
      </c>
      <c r="I1081" s="4">
        <v>2.1483756962548117E-4</v>
      </c>
      <c r="J1081" s="4" t="s">
        <v>3244</v>
      </c>
    </row>
    <row r="1082" spans="1:10" x14ac:dyDescent="0.45">
      <c r="A1082" s="4" t="s">
        <v>3245</v>
      </c>
      <c r="B1082" s="4">
        <v>2</v>
      </c>
      <c r="C1082" s="4" t="s">
        <v>3246</v>
      </c>
      <c r="D1082" s="4">
        <v>3.960720585710515</v>
      </c>
      <c r="E1082" s="4">
        <v>1.3784297726070502</v>
      </c>
      <c r="F1082" s="4">
        <v>2.5998524943674424</v>
      </c>
      <c r="G1082" s="4">
        <v>2.2831514456811419E-11</v>
      </c>
      <c r="H1082" s="4">
        <v>5.1706940586754143E-10</v>
      </c>
      <c r="I1082" s="4">
        <v>5.0414267072085295E-7</v>
      </c>
      <c r="J1082" s="4" t="s">
        <v>3247</v>
      </c>
    </row>
    <row r="1083" spans="1:10" x14ac:dyDescent="0.45">
      <c r="A1083" s="4" t="s">
        <v>3248</v>
      </c>
      <c r="B1083" s="4">
        <v>2</v>
      </c>
      <c r="C1083" s="4" t="s">
        <v>3249</v>
      </c>
      <c r="D1083" s="4">
        <v>11.338119434345899</v>
      </c>
      <c r="E1083" s="4">
        <v>1.3787916745655926</v>
      </c>
      <c r="F1083" s="4">
        <v>2.6005047526096874</v>
      </c>
      <c r="G1083" s="4">
        <v>0</v>
      </c>
      <c r="H1083" s="4">
        <v>0</v>
      </c>
      <c r="I1083" s="4">
        <v>0</v>
      </c>
      <c r="J1083" s="4" t="s">
        <v>3250</v>
      </c>
    </row>
    <row r="1084" spans="1:10" x14ac:dyDescent="0.45">
      <c r="A1084" s="4" t="s">
        <v>3251</v>
      </c>
      <c r="B1084" s="4">
        <v>9</v>
      </c>
      <c r="C1084" s="4" t="s">
        <v>3252</v>
      </c>
      <c r="D1084" s="4">
        <v>1.7234507303137512</v>
      </c>
      <c r="E1084" s="4">
        <v>1.3871429871103438</v>
      </c>
      <c r="F1084" s="4">
        <v>2.6156019194432054</v>
      </c>
      <c r="G1084" s="4">
        <v>3.4554324297286776E-4</v>
      </c>
      <c r="H1084" s="4">
        <v>2.1462560754103776E-3</v>
      </c>
      <c r="I1084" s="4">
        <v>1</v>
      </c>
      <c r="J1084" s="4" t="s">
        <v>3253</v>
      </c>
    </row>
    <row r="1085" spans="1:10" x14ac:dyDescent="0.45">
      <c r="A1085" s="4" t="s">
        <v>3254</v>
      </c>
      <c r="B1085" s="4">
        <v>4</v>
      </c>
      <c r="C1085" s="4" t="s">
        <v>3255</v>
      </c>
      <c r="D1085" s="4">
        <v>12.473749116810197</v>
      </c>
      <c r="E1085" s="4">
        <v>1.3893614701225601</v>
      </c>
      <c r="F1085" s="4">
        <v>2.6196271167524321</v>
      </c>
      <c r="G1085" s="4">
        <v>3.4416913763379853E-15</v>
      </c>
      <c r="H1085" s="4">
        <v>1.1497123643104245E-13</v>
      </c>
      <c r="I1085" s="4">
        <v>7.5995987280919053E-11</v>
      </c>
      <c r="J1085" s="4" t="s">
        <v>3256</v>
      </c>
    </row>
    <row r="1086" spans="1:10" x14ac:dyDescent="0.45">
      <c r="A1086" s="4" t="s">
        <v>3257</v>
      </c>
      <c r="B1086" s="4">
        <v>6</v>
      </c>
      <c r="C1086" s="4" t="s">
        <v>3258</v>
      </c>
      <c r="D1086" s="4">
        <v>3.4711976551227592</v>
      </c>
      <c r="E1086" s="4">
        <v>1.3904465269673447</v>
      </c>
      <c r="F1086" s="4">
        <v>2.6215980901239764</v>
      </c>
      <c r="G1086" s="4">
        <v>3.0709634812886577E-7</v>
      </c>
      <c r="H1086" s="4">
        <v>3.7360851035997162E-6</v>
      </c>
      <c r="I1086" s="4">
        <v>6.7809944630334851E-3</v>
      </c>
      <c r="J1086" s="4" t="s">
        <v>3259</v>
      </c>
    </row>
    <row r="1087" spans="1:10" x14ac:dyDescent="0.45">
      <c r="A1087" s="4" t="s">
        <v>3260</v>
      </c>
      <c r="B1087" s="4">
        <v>3</v>
      </c>
      <c r="C1087" s="4" t="s">
        <v>3261</v>
      </c>
      <c r="D1087" s="4">
        <v>4.8924651202969871</v>
      </c>
      <c r="E1087" s="4">
        <v>1.3910728436624862</v>
      </c>
      <c r="F1087" s="4">
        <v>2.6227364506690414</v>
      </c>
      <c r="G1087" s="4">
        <v>1.631548451896947E-9</v>
      </c>
      <c r="H1087" s="4">
        <v>2.8300206009264881E-8</v>
      </c>
      <c r="I1087" s="4">
        <v>3.6026221366336486E-5</v>
      </c>
      <c r="J1087" s="4" t="s">
        <v>3262</v>
      </c>
    </row>
    <row r="1088" spans="1:10" x14ac:dyDescent="0.45">
      <c r="A1088" s="4" t="s">
        <v>3263</v>
      </c>
      <c r="B1088" s="4">
        <v>15</v>
      </c>
      <c r="C1088" s="4" t="s">
        <v>3264</v>
      </c>
      <c r="D1088" s="4">
        <v>3.7804511354938342</v>
      </c>
      <c r="E1088" s="4">
        <v>1.3917727779795261</v>
      </c>
      <c r="F1088" s="4">
        <v>2.6240091996413875</v>
      </c>
      <c r="G1088" s="4">
        <v>1.1063994165283475E-10</v>
      </c>
      <c r="H1088" s="4">
        <v>2.2475074072090563E-9</v>
      </c>
      <c r="I1088" s="4">
        <v>2.4430405516362441E-6</v>
      </c>
      <c r="J1088" s="4" t="s">
        <v>3265</v>
      </c>
    </row>
    <row r="1089" spans="1:10" x14ac:dyDescent="0.45">
      <c r="A1089" s="4" t="s">
        <v>3266</v>
      </c>
      <c r="B1089" s="4">
        <v>17</v>
      </c>
      <c r="C1089" s="4" t="s">
        <v>3267</v>
      </c>
      <c r="D1089" s="4">
        <v>72.276302169233659</v>
      </c>
      <c r="E1089" s="4">
        <v>1.393269368558528</v>
      </c>
      <c r="F1089" s="4">
        <v>2.6267326477208925</v>
      </c>
      <c r="G1089" s="4">
        <v>0</v>
      </c>
      <c r="H1089" s="4">
        <v>0</v>
      </c>
      <c r="I1089" s="4">
        <v>0</v>
      </c>
      <c r="J1089" s="4" t="s">
        <v>3268</v>
      </c>
    </row>
    <row r="1090" spans="1:10" x14ac:dyDescent="0.45">
      <c r="A1090" s="4" t="s">
        <v>3269</v>
      </c>
      <c r="B1090" s="4">
        <v>1</v>
      </c>
      <c r="C1090" s="4" t="s">
        <v>3270</v>
      </c>
      <c r="D1090" s="4">
        <v>347.23869030527339</v>
      </c>
      <c r="E1090" s="4">
        <v>1.3941607092629571</v>
      </c>
      <c r="F1090" s="4">
        <v>2.62835602416459</v>
      </c>
      <c r="G1090" s="4">
        <v>2.5903202559574012E-6</v>
      </c>
      <c r="H1090" s="4">
        <v>2.6406676625944311E-5</v>
      </c>
      <c r="I1090" s="4">
        <v>5.7196861571795377E-2</v>
      </c>
      <c r="J1090" s="4" t="s">
        <v>3271</v>
      </c>
    </row>
    <row r="1091" spans="1:10" x14ac:dyDescent="0.45">
      <c r="A1091" s="4" t="s">
        <v>3272</v>
      </c>
      <c r="B1091" s="4">
        <v>12</v>
      </c>
      <c r="C1091" s="4" t="s">
        <v>3273</v>
      </c>
      <c r="D1091" s="4">
        <v>2.4292768762659098</v>
      </c>
      <c r="E1091" s="4">
        <v>1.39422220402284</v>
      </c>
      <c r="F1091" s="4">
        <v>2.6284680600161017</v>
      </c>
      <c r="G1091" s="4">
        <v>2.2204460492503131E-16</v>
      </c>
      <c r="H1091" s="4">
        <v>8.3525841930998579E-15</v>
      </c>
      <c r="I1091" s="4">
        <v>4.9029669213496163E-12</v>
      </c>
      <c r="J1091" s="4" t="s">
        <v>3274</v>
      </c>
    </row>
    <row r="1092" spans="1:10" x14ac:dyDescent="0.45">
      <c r="A1092" s="4" t="s">
        <v>3275</v>
      </c>
      <c r="B1092" s="4">
        <v>1</v>
      </c>
      <c r="C1092" s="4" t="s">
        <v>3276</v>
      </c>
      <c r="D1092" s="4">
        <v>8.9169049267049072</v>
      </c>
      <c r="E1092" s="4">
        <v>1.3949675502908043</v>
      </c>
      <c r="F1092" s="4">
        <v>2.6298263685740273</v>
      </c>
      <c r="G1092" s="4">
        <v>7.7715611723760958E-16</v>
      </c>
      <c r="H1092" s="4">
        <v>2.7857766598577364E-14</v>
      </c>
      <c r="I1092" s="4">
        <v>1.7160384224723657E-11</v>
      </c>
      <c r="J1092" s="4" t="s">
        <v>3277</v>
      </c>
    </row>
    <row r="1093" spans="1:10" x14ac:dyDescent="0.45">
      <c r="A1093" s="4" t="s">
        <v>3278</v>
      </c>
      <c r="B1093" s="4">
        <v>4</v>
      </c>
      <c r="C1093" s="4" t="s">
        <v>3279</v>
      </c>
      <c r="D1093" s="4">
        <v>19.907216463892286</v>
      </c>
      <c r="E1093" s="4">
        <v>1.3955161509773655</v>
      </c>
      <c r="F1093" s="4">
        <v>2.630826579187612</v>
      </c>
      <c r="G1093" s="4">
        <v>0</v>
      </c>
      <c r="H1093" s="4">
        <v>0</v>
      </c>
      <c r="I1093" s="4">
        <v>0</v>
      </c>
      <c r="J1093" s="4" t="s">
        <v>3280</v>
      </c>
    </row>
    <row r="1094" spans="1:10" x14ac:dyDescent="0.45">
      <c r="A1094" s="4" t="s">
        <v>3281</v>
      </c>
      <c r="B1094" s="4">
        <v>18</v>
      </c>
      <c r="C1094" s="4" t="s">
        <v>3282</v>
      </c>
      <c r="D1094" s="4">
        <v>2.4374862801814086</v>
      </c>
      <c r="E1094" s="4">
        <v>1.3955965805498896</v>
      </c>
      <c r="F1094" s="4">
        <v>2.6309732506250656</v>
      </c>
      <c r="G1094" s="4">
        <v>1.6119140044956737E-7</v>
      </c>
      <c r="H1094" s="4">
        <v>2.0633433700445779E-6</v>
      </c>
      <c r="I1094" s="4">
        <v>3.5592673133268971E-3</v>
      </c>
      <c r="J1094" s="4" t="s">
        <v>3283</v>
      </c>
    </row>
    <row r="1095" spans="1:10" x14ac:dyDescent="0.45">
      <c r="A1095" s="4" t="s">
        <v>3284</v>
      </c>
      <c r="B1095" s="4">
        <v>2</v>
      </c>
      <c r="C1095" s="4" t="s">
        <v>3285</v>
      </c>
      <c r="D1095" s="4">
        <v>149.60493626506306</v>
      </c>
      <c r="E1095" s="4">
        <v>1.3961499443612977</v>
      </c>
      <c r="F1095" s="4">
        <v>2.6319825870348246</v>
      </c>
      <c r="G1095" s="4">
        <v>3.4494629375103614E-11</v>
      </c>
      <c r="H1095" s="4">
        <v>7.5563086431712594E-10</v>
      </c>
      <c r="I1095" s="4">
        <v>7.6167591123166289E-7</v>
      </c>
      <c r="J1095" s="4" t="s">
        <v>3286</v>
      </c>
    </row>
    <row r="1096" spans="1:10" x14ac:dyDescent="0.45">
      <c r="A1096" s="4" t="s">
        <v>3287</v>
      </c>
      <c r="B1096" s="4">
        <v>6</v>
      </c>
      <c r="C1096" s="4" t="s">
        <v>3288</v>
      </c>
      <c r="D1096" s="4">
        <v>79.126988290803709</v>
      </c>
      <c r="E1096" s="4">
        <v>1.3965865094270153</v>
      </c>
      <c r="F1096" s="4">
        <v>2.632779155600419</v>
      </c>
      <c r="G1096" s="4">
        <v>0</v>
      </c>
      <c r="H1096" s="4">
        <v>0</v>
      </c>
      <c r="I1096" s="4">
        <v>0</v>
      </c>
      <c r="J1096" s="4" t="s">
        <v>3289</v>
      </c>
    </row>
    <row r="1097" spans="1:10" x14ac:dyDescent="0.45">
      <c r="A1097" s="4" t="s">
        <v>3290</v>
      </c>
      <c r="B1097" s="4">
        <v>12</v>
      </c>
      <c r="C1097" s="4" t="s">
        <v>3291</v>
      </c>
      <c r="D1097" s="4">
        <v>3.0758789862804989</v>
      </c>
      <c r="E1097" s="4">
        <v>1.3989299065906451</v>
      </c>
      <c r="F1097" s="4">
        <v>2.6370591042263043</v>
      </c>
      <c r="G1097" s="4">
        <v>3.9256031068024555E-6</v>
      </c>
      <c r="H1097" s="4">
        <v>3.8507881919726798E-5</v>
      </c>
      <c r="I1097" s="4">
        <v>8.668124220130502E-2</v>
      </c>
      <c r="J1097" s="4" t="s">
        <v>3292</v>
      </c>
    </row>
    <row r="1098" spans="1:10" x14ac:dyDescent="0.45">
      <c r="A1098" s="4" t="s">
        <v>3293</v>
      </c>
      <c r="B1098" s="4">
        <v>17</v>
      </c>
      <c r="C1098" s="4" t="s">
        <v>3294</v>
      </c>
      <c r="D1098" s="4">
        <v>3.223575318809663</v>
      </c>
      <c r="E1098" s="4">
        <v>1.39936654480963</v>
      </c>
      <c r="F1098" s="4">
        <v>2.6378573429531076</v>
      </c>
      <c r="G1098" s="4">
        <v>5.6135471826479488E-9</v>
      </c>
      <c r="H1098" s="4">
        <v>9.0941111768194693E-8</v>
      </c>
      <c r="I1098" s="4">
        <v>1.2395273534004936E-4</v>
      </c>
      <c r="J1098" s="4" t="s">
        <v>3295</v>
      </c>
    </row>
    <row r="1099" spans="1:10" x14ac:dyDescent="0.45">
      <c r="A1099" s="4" t="s">
        <v>3296</v>
      </c>
      <c r="B1099" s="4">
        <v>6</v>
      </c>
      <c r="C1099" s="4" t="s">
        <v>3297</v>
      </c>
      <c r="D1099" s="4">
        <v>1.0158149318067502</v>
      </c>
      <c r="E1099" s="4">
        <v>1.4027165123696164</v>
      </c>
      <c r="F1099" s="4">
        <v>2.6439896188420375</v>
      </c>
      <c r="G1099" s="4">
        <v>4.8081731000459982E-5</v>
      </c>
      <c r="H1099" s="4">
        <v>3.7608668162279735E-4</v>
      </c>
      <c r="I1099" s="4">
        <v>1</v>
      </c>
      <c r="J1099" s="4" t="s">
        <v>3298</v>
      </c>
    </row>
    <row r="1100" spans="1:10" x14ac:dyDescent="0.45">
      <c r="A1100" s="4" t="s">
        <v>3299</v>
      </c>
      <c r="B1100" s="4">
        <v>16</v>
      </c>
      <c r="C1100" s="4" t="s">
        <v>3300</v>
      </c>
      <c r="D1100" s="4">
        <v>6.7822432798260301</v>
      </c>
      <c r="E1100" s="4">
        <v>1.4036406680032711</v>
      </c>
      <c r="F1100" s="4">
        <v>2.6456838373771574</v>
      </c>
      <c r="G1100" s="4">
        <v>0</v>
      </c>
      <c r="H1100" s="4">
        <v>0</v>
      </c>
      <c r="I1100" s="4">
        <v>0</v>
      </c>
      <c r="J1100" s="4" t="s">
        <v>3301</v>
      </c>
    </row>
    <row r="1101" spans="1:10" x14ac:dyDescent="0.45">
      <c r="A1101" s="4" t="s">
        <v>3302</v>
      </c>
      <c r="B1101" s="4">
        <v>19</v>
      </c>
      <c r="C1101" s="4" t="s">
        <v>3303</v>
      </c>
      <c r="D1101" s="4">
        <v>2.4123786874066067</v>
      </c>
      <c r="E1101" s="4">
        <v>1.4045261127554276</v>
      </c>
      <c r="F1101" s="4">
        <v>2.6473081071155682</v>
      </c>
      <c r="G1101" s="4">
        <v>4.4154575744581592E-6</v>
      </c>
      <c r="H1101" s="4">
        <v>4.2705965265707674E-5</v>
      </c>
      <c r="I1101" s="4">
        <v>9.7497718701610614E-2</v>
      </c>
      <c r="J1101" s="4" t="s">
        <v>3304</v>
      </c>
    </row>
    <row r="1102" spans="1:10" x14ac:dyDescent="0.45">
      <c r="A1102" s="4" t="s">
        <v>3305</v>
      </c>
      <c r="B1102" s="4">
        <v>3</v>
      </c>
      <c r="C1102" s="4" t="s">
        <v>3306</v>
      </c>
      <c r="D1102" s="4">
        <v>20.451890033245867</v>
      </c>
      <c r="E1102" s="4">
        <v>1.4062646268371428</v>
      </c>
      <c r="F1102" s="4">
        <v>2.6505001584140957</v>
      </c>
      <c r="G1102" s="4">
        <v>3.3306690738754696E-16</v>
      </c>
      <c r="H1102" s="4">
        <v>1.2277880437436435E-14</v>
      </c>
      <c r="I1102" s="4">
        <v>7.3544503820244245E-12</v>
      </c>
      <c r="J1102" s="4" t="s">
        <v>3307</v>
      </c>
    </row>
    <row r="1103" spans="1:10" x14ac:dyDescent="0.45">
      <c r="A1103" s="4" t="s">
        <v>3308</v>
      </c>
      <c r="B1103" s="4">
        <v>1</v>
      </c>
      <c r="C1103" s="4" t="s">
        <v>3309</v>
      </c>
      <c r="D1103" s="4">
        <v>3.7295839148054282</v>
      </c>
      <c r="E1103" s="4">
        <v>1.4098149285188695</v>
      </c>
      <c r="F1103" s="4">
        <v>2.6570307577070031</v>
      </c>
      <c r="G1103" s="4">
        <v>1.6173519277185022E-6</v>
      </c>
      <c r="H1103" s="4">
        <v>1.7260873811480063E-5</v>
      </c>
      <c r="I1103" s="4">
        <v>3.5712747915952248E-2</v>
      </c>
      <c r="J1103" s="4" t="s">
        <v>3310</v>
      </c>
    </row>
    <row r="1104" spans="1:10" x14ac:dyDescent="0.45">
      <c r="A1104" s="4" t="s">
        <v>3311</v>
      </c>
      <c r="B1104" s="4">
        <v>2</v>
      </c>
      <c r="C1104" s="4" t="s">
        <v>3312</v>
      </c>
      <c r="D1104" s="4">
        <v>4.6865968624581429</v>
      </c>
      <c r="E1104" s="4">
        <v>1.4105429165962773</v>
      </c>
      <c r="F1104" s="4">
        <v>2.6583718414173534</v>
      </c>
      <c r="G1104" s="4">
        <v>4.1069259104631328E-11</v>
      </c>
      <c r="H1104" s="4">
        <v>8.9432969456544805E-10</v>
      </c>
      <c r="I1104" s="4">
        <v>9.0685031028936436E-7</v>
      </c>
      <c r="J1104" s="4" t="s">
        <v>3313</v>
      </c>
    </row>
    <row r="1105" spans="1:10" x14ac:dyDescent="0.45">
      <c r="A1105" s="4" t="s">
        <v>3314</v>
      </c>
      <c r="B1105" s="4" t="s">
        <v>56</v>
      </c>
      <c r="C1105" s="4" t="s">
        <v>3315</v>
      </c>
      <c r="D1105" s="4">
        <v>3.1788851998513405</v>
      </c>
      <c r="E1105" s="4">
        <v>1.4106453382362072</v>
      </c>
      <c r="F1105" s="4">
        <v>2.6585605746290804</v>
      </c>
      <c r="G1105" s="4">
        <v>9.5623509110964733E-13</v>
      </c>
      <c r="H1105" s="4">
        <v>2.5106571993807519E-11</v>
      </c>
      <c r="I1105" s="4">
        <v>2.1114627046792123E-8</v>
      </c>
      <c r="J1105" s="4" t="s">
        <v>3316</v>
      </c>
    </row>
    <row r="1106" spans="1:10" x14ac:dyDescent="0.45">
      <c r="A1106" s="4" t="s">
        <v>3317</v>
      </c>
      <c r="B1106" s="4">
        <v>3</v>
      </c>
      <c r="C1106" s="4" t="s">
        <v>3318</v>
      </c>
      <c r="D1106" s="4">
        <v>1.7257093027467125</v>
      </c>
      <c r="E1106" s="4">
        <v>1.413365908919427</v>
      </c>
      <c r="F1106" s="4">
        <v>2.6635787009079857</v>
      </c>
      <c r="G1106" s="4">
        <v>1.2634486790119581E-9</v>
      </c>
      <c r="H1106" s="4">
        <v>2.2229649626504421E-8</v>
      </c>
      <c r="I1106" s="4">
        <v>2.7898210281263047E-5</v>
      </c>
      <c r="J1106" s="4" t="s">
        <v>3319</v>
      </c>
    </row>
    <row r="1107" spans="1:10" x14ac:dyDescent="0.45">
      <c r="A1107" s="4" t="s">
        <v>3320</v>
      </c>
      <c r="B1107" s="4" t="s">
        <v>56</v>
      </c>
      <c r="C1107" s="4" t="s">
        <v>3321</v>
      </c>
      <c r="D1107" s="4">
        <v>17.442662599423677</v>
      </c>
      <c r="E1107" s="4">
        <v>1.4137412964189768</v>
      </c>
      <c r="F1107" s="4">
        <v>2.6642718510293553</v>
      </c>
      <c r="G1107" s="4">
        <v>1.7763568394002505E-15</v>
      </c>
      <c r="H1107" s="4">
        <v>6.0906421383225053E-14</v>
      </c>
      <c r="I1107" s="4">
        <v>3.9223735370796931E-11</v>
      </c>
      <c r="J1107" s="4" t="s">
        <v>3322</v>
      </c>
    </row>
    <row r="1108" spans="1:10" x14ac:dyDescent="0.45">
      <c r="A1108" s="4" t="s">
        <v>3323</v>
      </c>
      <c r="B1108" s="4">
        <v>9</v>
      </c>
      <c r="C1108" s="4" t="s">
        <v>3324</v>
      </c>
      <c r="D1108" s="4">
        <v>11.264460233063565</v>
      </c>
      <c r="E1108" s="4">
        <v>1.4154529577209642</v>
      </c>
      <c r="F1108" s="4">
        <v>2.6674347075099858</v>
      </c>
      <c r="G1108" s="4">
        <v>1.1102230246251565E-16</v>
      </c>
      <c r="H1108" s="4">
        <v>4.3084067850172373E-15</v>
      </c>
      <c r="I1108" s="4">
        <v>2.4514834606748082E-12</v>
      </c>
      <c r="J1108" s="4" t="s">
        <v>3325</v>
      </c>
    </row>
    <row r="1109" spans="1:10" x14ac:dyDescent="0.45">
      <c r="A1109" s="4" t="s">
        <v>3326</v>
      </c>
      <c r="B1109" s="4">
        <v>10</v>
      </c>
      <c r="C1109" s="4" t="s">
        <v>3327</v>
      </c>
      <c r="D1109" s="4">
        <v>26.181243044821581</v>
      </c>
      <c r="E1109" s="4">
        <v>1.4162783935104371</v>
      </c>
      <c r="F1109" s="4">
        <v>2.6689613129314602</v>
      </c>
      <c r="G1109" s="4">
        <v>0</v>
      </c>
      <c r="H1109" s="4">
        <v>0</v>
      </c>
      <c r="I1109" s="4">
        <v>0</v>
      </c>
      <c r="J1109" s="4" t="s">
        <v>3328</v>
      </c>
    </row>
    <row r="1110" spans="1:10" x14ac:dyDescent="0.45">
      <c r="A1110" s="4" t="s">
        <v>3329</v>
      </c>
      <c r="B1110" s="4">
        <v>15</v>
      </c>
      <c r="C1110" s="4" t="s">
        <v>3330</v>
      </c>
      <c r="D1110" s="4">
        <v>60.024850159120462</v>
      </c>
      <c r="E1110" s="4">
        <v>1.4171601538128342</v>
      </c>
      <c r="F1110" s="4">
        <v>2.6705930531095512</v>
      </c>
      <c r="G1110" s="4">
        <v>1.2212453270876722E-15</v>
      </c>
      <c r="H1110" s="4">
        <v>4.2735844797817575E-14</v>
      </c>
      <c r="I1110" s="4">
        <v>2.696631806742289E-11</v>
      </c>
      <c r="J1110" s="4" t="s">
        <v>3331</v>
      </c>
    </row>
    <row r="1111" spans="1:10" x14ac:dyDescent="0.45">
      <c r="A1111" s="4" t="s">
        <v>3332</v>
      </c>
      <c r="B1111" s="4">
        <v>9</v>
      </c>
      <c r="C1111" s="4" t="s">
        <v>3333</v>
      </c>
      <c r="D1111" s="4">
        <v>1.8684342161201863</v>
      </c>
      <c r="E1111" s="4">
        <v>1.4181535869755524</v>
      </c>
      <c r="F1111" s="4">
        <v>2.6724326444843989</v>
      </c>
      <c r="G1111" s="4">
        <v>7.1785792310485874E-8</v>
      </c>
      <c r="H1111" s="4">
        <v>9.8027339518109999E-7</v>
      </c>
      <c r="I1111" s="4">
        <v>1.5851020800078386E-3</v>
      </c>
      <c r="J1111" s="4" t="s">
        <v>3334</v>
      </c>
    </row>
    <row r="1112" spans="1:10" x14ac:dyDescent="0.45">
      <c r="A1112" s="4" t="s">
        <v>3335</v>
      </c>
      <c r="B1112" s="4">
        <v>4</v>
      </c>
      <c r="C1112" s="4" t="s">
        <v>3336</v>
      </c>
      <c r="D1112" s="4">
        <v>3.4158079250949549</v>
      </c>
      <c r="E1112" s="4">
        <v>1.4188459350965459</v>
      </c>
      <c r="F1112" s="4">
        <v>2.6737154504177791</v>
      </c>
      <c r="G1112" s="4">
        <v>3.383293645242702E-12</v>
      </c>
      <c r="H1112" s="4">
        <v>8.4318856637250675E-11</v>
      </c>
      <c r="I1112" s="4">
        <v>7.4706506980604104E-8</v>
      </c>
      <c r="J1112" s="4" t="s">
        <v>3337</v>
      </c>
    </row>
    <row r="1113" spans="1:10" x14ac:dyDescent="0.45">
      <c r="A1113" s="4" t="s">
        <v>3338</v>
      </c>
      <c r="B1113" s="4" t="s">
        <v>56</v>
      </c>
      <c r="C1113" s="4" t="s">
        <v>3339</v>
      </c>
      <c r="D1113" s="4">
        <v>1.8597274246258435</v>
      </c>
      <c r="E1113" s="4">
        <v>1.4188591477845309</v>
      </c>
      <c r="F1113" s="4">
        <v>2.6737399373181803</v>
      </c>
      <c r="G1113" s="4">
        <v>2.3388452508044111E-7</v>
      </c>
      <c r="H1113" s="4">
        <v>2.9095234920006873E-6</v>
      </c>
      <c r="I1113" s="4">
        <v>5.1644041983012201E-3</v>
      </c>
      <c r="J1113" s="4" t="s">
        <v>3340</v>
      </c>
    </row>
    <row r="1114" spans="1:10" x14ac:dyDescent="0.45">
      <c r="A1114" s="4" t="s">
        <v>3341</v>
      </c>
      <c r="B1114" s="4" t="s">
        <v>56</v>
      </c>
      <c r="C1114" s="4" t="s">
        <v>3342</v>
      </c>
      <c r="D1114" s="4">
        <v>7.435622971350436</v>
      </c>
      <c r="E1114" s="4">
        <v>1.4204391346862124</v>
      </c>
      <c r="F1114" s="4">
        <v>2.6766697236203436</v>
      </c>
      <c r="G1114" s="4">
        <v>2.9710745930167093E-7</v>
      </c>
      <c r="H1114" s="4">
        <v>3.6245468557128155E-6</v>
      </c>
      <c r="I1114" s="4">
        <v>6.5604298088401958E-3</v>
      </c>
      <c r="J1114" s="4" t="s">
        <v>3343</v>
      </c>
    </row>
    <row r="1115" spans="1:10" x14ac:dyDescent="0.45">
      <c r="A1115" s="4" t="s">
        <v>3344</v>
      </c>
      <c r="B1115" s="4">
        <v>3</v>
      </c>
      <c r="C1115" s="4" t="s">
        <v>3345</v>
      </c>
      <c r="D1115" s="4">
        <v>3.5944381548841284</v>
      </c>
      <c r="E1115" s="4">
        <v>1.4218174406286554</v>
      </c>
      <c r="F1115" s="4">
        <v>2.6792281524979171</v>
      </c>
      <c r="G1115" s="4">
        <v>1.0807132966306199E-11</v>
      </c>
      <c r="H1115" s="4">
        <v>2.5252095558625096E-10</v>
      </c>
      <c r="I1115" s="4">
        <v>2.3863230302900718E-7</v>
      </c>
      <c r="J1115" s="4" t="s">
        <v>3346</v>
      </c>
    </row>
    <row r="1116" spans="1:10" x14ac:dyDescent="0.45">
      <c r="A1116" s="4" t="s">
        <v>3347</v>
      </c>
      <c r="B1116" s="4">
        <v>1</v>
      </c>
      <c r="C1116" s="4" t="s">
        <v>3348</v>
      </c>
      <c r="D1116" s="4">
        <v>7.077960188103229</v>
      </c>
      <c r="E1116" s="4">
        <v>1.4254229741481248</v>
      </c>
      <c r="F1116" s="4">
        <v>2.68593236075094</v>
      </c>
      <c r="G1116" s="4">
        <v>6.7914673884672538E-11</v>
      </c>
      <c r="H1116" s="4">
        <v>1.4295747512368488E-9</v>
      </c>
      <c r="I1116" s="4">
        <v>1.4996239140474543E-6</v>
      </c>
      <c r="J1116" s="4" t="s">
        <v>3349</v>
      </c>
    </row>
    <row r="1117" spans="1:10" x14ac:dyDescent="0.45">
      <c r="A1117" s="4" t="s">
        <v>3350</v>
      </c>
      <c r="B1117" s="4">
        <v>1</v>
      </c>
      <c r="C1117" s="4" t="s">
        <v>3351</v>
      </c>
      <c r="D1117" s="4">
        <v>1.5193982823431365</v>
      </c>
      <c r="E1117" s="4">
        <v>1.4285496242308846</v>
      </c>
      <c r="F1117" s="4">
        <v>2.6917597027316167</v>
      </c>
      <c r="G1117" s="4">
        <v>1.9193505943149169E-5</v>
      </c>
      <c r="H1117" s="4">
        <v>1.6401385631992137E-4</v>
      </c>
      <c r="I1117" s="4">
        <v>0.42381180473067681</v>
      </c>
      <c r="J1117" s="4" t="s">
        <v>3352</v>
      </c>
    </row>
    <row r="1118" spans="1:10" x14ac:dyDescent="0.45">
      <c r="A1118" s="4" t="s">
        <v>3353</v>
      </c>
      <c r="B1118" s="4">
        <v>4</v>
      </c>
      <c r="C1118" s="4" t="s">
        <v>3354</v>
      </c>
      <c r="D1118" s="4">
        <v>26.908946354246471</v>
      </c>
      <c r="E1118" s="4">
        <v>1.4300110591336495</v>
      </c>
      <c r="F1118" s="4">
        <v>2.6944878085376525</v>
      </c>
      <c r="G1118" s="4">
        <v>0</v>
      </c>
      <c r="H1118" s="4">
        <v>0</v>
      </c>
      <c r="I1118" s="4">
        <v>0</v>
      </c>
      <c r="J1118" s="4" t="s">
        <v>3355</v>
      </c>
    </row>
    <row r="1119" spans="1:10" x14ac:dyDescent="0.45">
      <c r="A1119" s="4" t="s">
        <v>3356</v>
      </c>
      <c r="B1119" s="4">
        <v>6</v>
      </c>
      <c r="C1119" s="4" t="s">
        <v>3357</v>
      </c>
      <c r="D1119" s="4">
        <v>6.9138032013860204</v>
      </c>
      <c r="E1119" s="4">
        <v>1.4300234586338132</v>
      </c>
      <c r="F1119" s="4">
        <v>2.6945109668938207</v>
      </c>
      <c r="G1119" s="4">
        <v>0</v>
      </c>
      <c r="H1119" s="4">
        <v>0</v>
      </c>
      <c r="I1119" s="4">
        <v>0</v>
      </c>
      <c r="J1119" s="4" t="s">
        <v>3358</v>
      </c>
    </row>
    <row r="1120" spans="1:10" x14ac:dyDescent="0.45">
      <c r="A1120" s="4" t="s">
        <v>3359</v>
      </c>
      <c r="B1120" s="4">
        <v>15</v>
      </c>
      <c r="C1120" s="4" t="s">
        <v>3360</v>
      </c>
      <c r="D1120" s="4">
        <v>2.598554255983661</v>
      </c>
      <c r="E1120" s="4">
        <v>1.4323023672824151</v>
      </c>
      <c r="F1120" s="4">
        <v>2.6987706313324353</v>
      </c>
      <c r="G1120" s="4">
        <v>8.3803133321680434E-9</v>
      </c>
      <c r="H1120" s="4">
        <v>1.3255422542091874E-7</v>
      </c>
      <c r="I1120" s="4">
        <v>1.8504569868760257E-4</v>
      </c>
      <c r="J1120" s="4" t="s">
        <v>3361</v>
      </c>
    </row>
    <row r="1121" spans="1:10" x14ac:dyDescent="0.45">
      <c r="A1121" s="4" t="s">
        <v>3362</v>
      </c>
      <c r="B1121" s="4">
        <v>4</v>
      </c>
      <c r="C1121" s="4" t="s">
        <v>3363</v>
      </c>
      <c r="D1121" s="4">
        <v>42.878691959271571</v>
      </c>
      <c r="E1121" s="4">
        <v>1.4324804547770318</v>
      </c>
      <c r="F1121" s="4">
        <v>2.6991037904213488</v>
      </c>
      <c r="G1121" s="4">
        <v>0</v>
      </c>
      <c r="H1121" s="4">
        <v>0</v>
      </c>
      <c r="I1121" s="4">
        <v>0</v>
      </c>
      <c r="J1121" s="4" t="s">
        <v>3364</v>
      </c>
    </row>
    <row r="1122" spans="1:10" x14ac:dyDescent="0.45">
      <c r="A1122" s="4" t="s">
        <v>3365</v>
      </c>
      <c r="B1122" s="4">
        <v>1</v>
      </c>
      <c r="C1122" s="4" t="s">
        <v>3366</v>
      </c>
      <c r="D1122" s="4">
        <v>11.710971355790596</v>
      </c>
      <c r="E1122" s="4">
        <v>1.4336553750656422</v>
      </c>
      <c r="F1122" s="4">
        <v>2.701302816119175</v>
      </c>
      <c r="G1122" s="4">
        <v>6.0471405660678101E-11</v>
      </c>
      <c r="H1122" s="4">
        <v>1.2814482806079014E-9</v>
      </c>
      <c r="I1122" s="4">
        <v>1.3352691083934332E-6</v>
      </c>
      <c r="J1122" s="4" t="s">
        <v>3367</v>
      </c>
    </row>
    <row r="1123" spans="1:10" x14ac:dyDescent="0.45">
      <c r="A1123" s="4" t="s">
        <v>3368</v>
      </c>
      <c r="B1123" s="4">
        <v>6</v>
      </c>
      <c r="C1123" s="4" t="s">
        <v>3369</v>
      </c>
      <c r="D1123" s="4">
        <v>3.0836186720784777</v>
      </c>
      <c r="E1123" s="4">
        <v>1.4372949565871931</v>
      </c>
      <c r="F1123" s="4">
        <v>2.7081261733750432</v>
      </c>
      <c r="G1123" s="4">
        <v>9.9920072216264089E-16</v>
      </c>
      <c r="H1123" s="4">
        <v>3.535793452896358E-14</v>
      </c>
      <c r="I1123" s="4">
        <v>2.2063351146073273E-11</v>
      </c>
      <c r="J1123" s="4" t="s">
        <v>3370</v>
      </c>
    </row>
    <row r="1124" spans="1:10" x14ac:dyDescent="0.45">
      <c r="A1124" s="4" t="s">
        <v>3371</v>
      </c>
      <c r="B1124" s="4">
        <v>13</v>
      </c>
      <c r="C1124" s="4" t="s">
        <v>3372</v>
      </c>
      <c r="D1124" s="4">
        <v>119.6857325621886</v>
      </c>
      <c r="E1124" s="4">
        <v>1.4373824354636684</v>
      </c>
      <c r="F1124" s="4">
        <v>2.7082903875789115</v>
      </c>
      <c r="G1124" s="4">
        <v>0</v>
      </c>
      <c r="H1124" s="4">
        <v>0</v>
      </c>
      <c r="I1124" s="4">
        <v>0</v>
      </c>
      <c r="J1124" s="4" t="s">
        <v>3373</v>
      </c>
    </row>
    <row r="1125" spans="1:10" x14ac:dyDescent="0.45">
      <c r="A1125" s="4" t="s">
        <v>3374</v>
      </c>
      <c r="B1125" s="4">
        <v>7</v>
      </c>
      <c r="C1125" s="4" t="s">
        <v>3375</v>
      </c>
      <c r="D1125" s="4">
        <v>90.26642702247652</v>
      </c>
      <c r="E1125" s="4">
        <v>1.4384987314961954</v>
      </c>
      <c r="F1125" s="4">
        <v>2.7103867583732746</v>
      </c>
      <c r="G1125" s="4">
        <v>1.4432899320127035E-15</v>
      </c>
      <c r="H1125" s="4">
        <v>5.0030274707649149E-14</v>
      </c>
      <c r="I1125" s="4">
        <v>3.1869284988772506E-11</v>
      </c>
      <c r="J1125" s="4" t="s">
        <v>3376</v>
      </c>
    </row>
    <row r="1126" spans="1:10" x14ac:dyDescent="0.45">
      <c r="A1126" s="4" t="s">
        <v>3377</v>
      </c>
      <c r="B1126" s="4" t="s">
        <v>56</v>
      </c>
      <c r="C1126" s="4" t="s">
        <v>3378</v>
      </c>
      <c r="D1126" s="4">
        <v>7.7803609370964635</v>
      </c>
      <c r="E1126" s="4">
        <v>1.438790410483932</v>
      </c>
      <c r="F1126" s="4">
        <v>2.7109347901926393</v>
      </c>
      <c r="G1126" s="4">
        <v>2.2204460492503131E-16</v>
      </c>
      <c r="H1126" s="4">
        <v>8.3525841930998579E-15</v>
      </c>
      <c r="I1126" s="4">
        <v>4.9029669213496163E-12</v>
      </c>
      <c r="J1126" s="4" t="s">
        <v>3379</v>
      </c>
    </row>
    <row r="1127" spans="1:10" x14ac:dyDescent="0.45">
      <c r="A1127" s="4" t="s">
        <v>3380</v>
      </c>
      <c r="B1127" s="4">
        <v>11</v>
      </c>
      <c r="C1127" s="4" t="s">
        <v>3381</v>
      </c>
      <c r="D1127" s="4">
        <v>14.073498044527833</v>
      </c>
      <c r="E1127" s="4">
        <v>1.4391156125797262</v>
      </c>
      <c r="F1127" s="4">
        <v>2.7115459387860783</v>
      </c>
      <c r="G1127" s="4">
        <v>1.1102230246251565E-15</v>
      </c>
      <c r="H1127" s="4">
        <v>3.8912435883727114E-14</v>
      </c>
      <c r="I1127" s="4">
        <v>2.4514834606748082E-11</v>
      </c>
      <c r="J1127" s="4" t="s">
        <v>3382</v>
      </c>
    </row>
    <row r="1128" spans="1:10" x14ac:dyDescent="0.45">
      <c r="A1128" s="4" t="s">
        <v>3383</v>
      </c>
      <c r="B1128" s="4">
        <v>8</v>
      </c>
      <c r="C1128" s="4" t="s">
        <v>3384</v>
      </c>
      <c r="D1128" s="4">
        <v>1.4855032801658996</v>
      </c>
      <c r="E1128" s="4">
        <v>1.4410057103878733</v>
      </c>
      <c r="F1128" s="4">
        <v>2.7151007064854307</v>
      </c>
      <c r="G1128" s="4">
        <v>1.1152253798218936E-7</v>
      </c>
      <c r="H1128" s="4">
        <v>1.4597090463454198E-6</v>
      </c>
      <c r="I1128" s="4">
        <v>2.4625291611847233E-3</v>
      </c>
      <c r="J1128" s="4" t="s">
        <v>3385</v>
      </c>
    </row>
    <row r="1129" spans="1:10" x14ac:dyDescent="0.45">
      <c r="A1129" s="4" t="s">
        <v>3386</v>
      </c>
      <c r="B1129" s="4">
        <v>18</v>
      </c>
      <c r="C1129" s="4" t="s">
        <v>3387</v>
      </c>
      <c r="D1129" s="4">
        <v>1.4321857371409947</v>
      </c>
      <c r="E1129" s="4">
        <v>1.4410571143146906</v>
      </c>
      <c r="F1129" s="4">
        <v>2.7151974485691759</v>
      </c>
      <c r="G1129" s="4">
        <v>3.3905334095862827E-8</v>
      </c>
      <c r="H1129" s="4">
        <v>4.8932266808545565E-7</v>
      </c>
      <c r="I1129" s="4">
        <v>7.4866368217074708E-4</v>
      </c>
      <c r="J1129" s="4" t="s">
        <v>3388</v>
      </c>
    </row>
    <row r="1130" spans="1:10" x14ac:dyDescent="0.45">
      <c r="A1130" s="4" t="s">
        <v>3389</v>
      </c>
      <c r="B1130" s="4">
        <v>3</v>
      </c>
      <c r="C1130" s="4" t="s">
        <v>3390</v>
      </c>
      <c r="D1130" s="4">
        <v>21.187138801244981</v>
      </c>
      <c r="E1130" s="4">
        <v>1.4429659787758755</v>
      </c>
      <c r="F1130" s="4">
        <v>2.7187923692691389</v>
      </c>
      <c r="G1130" s="4">
        <v>0</v>
      </c>
      <c r="H1130" s="4">
        <v>0</v>
      </c>
      <c r="I1130" s="4">
        <v>0</v>
      </c>
      <c r="J1130" s="4" t="s">
        <v>3391</v>
      </c>
    </row>
    <row r="1131" spans="1:10" x14ac:dyDescent="0.45">
      <c r="A1131" s="4" t="s">
        <v>3392</v>
      </c>
      <c r="B1131" s="4">
        <v>13</v>
      </c>
      <c r="C1131" s="4" t="s">
        <v>3393</v>
      </c>
      <c r="D1131" s="4">
        <v>1.032745587531384</v>
      </c>
      <c r="E1131" s="4">
        <v>1.4431692827644029</v>
      </c>
      <c r="F1131" s="4">
        <v>2.7191755273620504</v>
      </c>
      <c r="G1131" s="4">
        <v>3.8767803411943191E-9</v>
      </c>
      <c r="H1131" s="4">
        <v>6.4170304882992331E-8</v>
      </c>
      <c r="I1131" s="4">
        <v>8.5603186713911761E-5</v>
      </c>
      <c r="J1131" s="4" t="s">
        <v>3394</v>
      </c>
    </row>
    <row r="1132" spans="1:10" x14ac:dyDescent="0.45">
      <c r="A1132" s="4" t="s">
        <v>3395</v>
      </c>
      <c r="B1132" s="4">
        <v>11</v>
      </c>
      <c r="C1132" s="4" t="s">
        <v>3396</v>
      </c>
      <c r="D1132" s="4">
        <v>1.9837070439947044</v>
      </c>
      <c r="E1132" s="4">
        <v>1.4444025658889177</v>
      </c>
      <c r="F1132" s="4">
        <v>2.7215009994638093</v>
      </c>
      <c r="G1132" s="4">
        <v>3.0030092745825243E-8</v>
      </c>
      <c r="H1132" s="4">
        <v>4.3653356018470517E-7</v>
      </c>
      <c r="I1132" s="4">
        <v>6.6309447792056719E-4</v>
      </c>
      <c r="J1132" s="4" t="s">
        <v>3397</v>
      </c>
    </row>
    <row r="1133" spans="1:10" x14ac:dyDescent="0.45">
      <c r="A1133" s="4" t="s">
        <v>3398</v>
      </c>
      <c r="B1133" s="4">
        <v>18</v>
      </c>
      <c r="C1133" s="4" t="s">
        <v>3399</v>
      </c>
      <c r="D1133" s="4">
        <v>17.10278326532578</v>
      </c>
      <c r="E1133" s="4">
        <v>1.4461501180947562</v>
      </c>
      <c r="F1133" s="4">
        <v>2.7247995806465695</v>
      </c>
      <c r="G1133" s="4">
        <v>0</v>
      </c>
      <c r="H1133" s="4">
        <v>0</v>
      </c>
      <c r="I1133" s="4">
        <v>0</v>
      </c>
      <c r="J1133" s="4" t="s">
        <v>3400</v>
      </c>
    </row>
    <row r="1134" spans="1:10" x14ac:dyDescent="0.45">
      <c r="A1134" s="4" t="s">
        <v>3401</v>
      </c>
      <c r="B1134" s="4">
        <v>2</v>
      </c>
      <c r="C1134" s="4" t="s">
        <v>3402</v>
      </c>
      <c r="D1134" s="4">
        <v>8.0551989359605471</v>
      </c>
      <c r="E1134" s="4">
        <v>1.4483289465575893</v>
      </c>
      <c r="F1134" s="4">
        <v>2.7289178149561248</v>
      </c>
      <c r="G1134" s="4">
        <v>3.3306690738754696E-16</v>
      </c>
      <c r="H1134" s="4">
        <v>1.2277880437436435E-14</v>
      </c>
      <c r="I1134" s="4">
        <v>7.3544503820244245E-12</v>
      </c>
      <c r="J1134" s="4" t="s">
        <v>3403</v>
      </c>
    </row>
    <row r="1135" spans="1:10" x14ac:dyDescent="0.45">
      <c r="A1135" s="4" t="s">
        <v>3404</v>
      </c>
      <c r="B1135" s="4">
        <v>2</v>
      </c>
      <c r="C1135" s="4" t="s">
        <v>3405</v>
      </c>
      <c r="D1135" s="4">
        <v>322.82587688325276</v>
      </c>
      <c r="E1135" s="4">
        <v>1.4493383487083262</v>
      </c>
      <c r="F1135" s="4">
        <v>2.7308278093051004</v>
      </c>
      <c r="G1135" s="4">
        <v>0</v>
      </c>
      <c r="H1135" s="4">
        <v>0</v>
      </c>
      <c r="I1135" s="4">
        <v>0</v>
      </c>
      <c r="J1135" s="4" t="s">
        <v>3406</v>
      </c>
    </row>
    <row r="1136" spans="1:10" x14ac:dyDescent="0.45">
      <c r="A1136" s="4" t="s">
        <v>3407</v>
      </c>
      <c r="B1136" s="4">
        <v>4</v>
      </c>
      <c r="C1136" s="4" t="s">
        <v>3408</v>
      </c>
      <c r="D1136" s="4">
        <v>1.5499619194542926</v>
      </c>
      <c r="E1136" s="4">
        <v>1.4512648021354571</v>
      </c>
      <c r="F1136" s="4">
        <v>2.734476762430913</v>
      </c>
      <c r="G1136" s="4">
        <v>5.4574754715375207E-8</v>
      </c>
      <c r="H1136" s="4">
        <v>7.6125404855982312E-7</v>
      </c>
      <c r="I1136" s="4">
        <v>1.2050651588701999E-3</v>
      </c>
      <c r="J1136" s="4" t="s">
        <v>3409</v>
      </c>
    </row>
    <row r="1137" spans="1:10" x14ac:dyDescent="0.45">
      <c r="A1137" s="4" t="s">
        <v>3410</v>
      </c>
      <c r="B1137" s="4">
        <v>3</v>
      </c>
      <c r="C1137" s="4" t="s">
        <v>3411</v>
      </c>
      <c r="D1137" s="4">
        <v>1.3438860933804948</v>
      </c>
      <c r="E1137" s="4">
        <v>1.4537778482066819</v>
      </c>
      <c r="F1137" s="4">
        <v>2.7392441279900219</v>
      </c>
      <c r="G1137" s="4">
        <v>4.4216685101128306E-6</v>
      </c>
      <c r="H1137" s="4">
        <v>4.2747312772242299E-5</v>
      </c>
      <c r="I1137" s="4">
        <v>9.7634862371801412E-2</v>
      </c>
      <c r="J1137" s="4" t="s">
        <v>3412</v>
      </c>
    </row>
    <row r="1138" spans="1:10" x14ac:dyDescent="0.45">
      <c r="A1138" s="4" t="s">
        <v>3413</v>
      </c>
      <c r="B1138" s="4">
        <v>3</v>
      </c>
      <c r="C1138" s="4" t="s">
        <v>3414</v>
      </c>
      <c r="D1138" s="4">
        <v>16.061288290350433</v>
      </c>
      <c r="E1138" s="4">
        <v>1.4570175964062497</v>
      </c>
      <c r="F1138" s="4">
        <v>2.7454023477018055</v>
      </c>
      <c r="G1138" s="4">
        <v>1.3515744079484193E-11</v>
      </c>
      <c r="H1138" s="4">
        <v>3.1283138890889985E-10</v>
      </c>
      <c r="I1138" s="4">
        <v>2.9844114501909047E-7</v>
      </c>
      <c r="J1138" s="4" t="s">
        <v>3415</v>
      </c>
    </row>
    <row r="1139" spans="1:10" x14ac:dyDescent="0.45">
      <c r="A1139" s="4" t="s">
        <v>3416</v>
      </c>
      <c r="B1139" s="4" t="s">
        <v>56</v>
      </c>
      <c r="C1139" s="4" t="s">
        <v>3417</v>
      </c>
      <c r="D1139" s="4">
        <v>74.368503828590704</v>
      </c>
      <c r="E1139" s="4">
        <v>1.458513259882539</v>
      </c>
      <c r="F1139" s="4">
        <v>2.7482500231403768</v>
      </c>
      <c r="G1139" s="4">
        <v>0</v>
      </c>
      <c r="H1139" s="4">
        <v>0</v>
      </c>
      <c r="I1139" s="4">
        <v>0</v>
      </c>
      <c r="J1139" s="4" t="s">
        <v>3418</v>
      </c>
    </row>
    <row r="1140" spans="1:10" x14ac:dyDescent="0.45">
      <c r="A1140" s="4" t="s">
        <v>3419</v>
      </c>
      <c r="B1140" s="4">
        <v>4</v>
      </c>
      <c r="C1140" s="4" t="s">
        <v>3420</v>
      </c>
      <c r="D1140" s="4">
        <v>1.0113476601798628</v>
      </c>
      <c r="E1140" s="4">
        <v>1.4619749069131946</v>
      </c>
      <c r="F1140" s="4">
        <v>2.7548521766481593</v>
      </c>
      <c r="G1140" s="4">
        <v>7.8494608651835662E-5</v>
      </c>
      <c r="H1140" s="4">
        <v>5.824057303901825E-4</v>
      </c>
      <c r="I1140" s="4">
        <v>1</v>
      </c>
      <c r="J1140" s="4" t="s">
        <v>3421</v>
      </c>
    </row>
    <row r="1141" spans="1:10" x14ac:dyDescent="0.45">
      <c r="A1141" s="4" t="s">
        <v>3422</v>
      </c>
      <c r="B1141" s="4">
        <v>3</v>
      </c>
      <c r="C1141" s="4" t="s">
        <v>3423</v>
      </c>
      <c r="D1141" s="4">
        <v>11.875959288876402</v>
      </c>
      <c r="E1141" s="4">
        <v>1.4649180270424591</v>
      </c>
      <c r="F1141" s="4">
        <v>2.7604778538504799</v>
      </c>
      <c r="G1141" s="4">
        <v>0</v>
      </c>
      <c r="H1141" s="4">
        <v>0</v>
      </c>
      <c r="I1141" s="4">
        <v>0</v>
      </c>
      <c r="J1141" s="4" t="s">
        <v>3424</v>
      </c>
    </row>
    <row r="1142" spans="1:10" x14ac:dyDescent="0.45">
      <c r="A1142" s="4" t="s">
        <v>3425</v>
      </c>
      <c r="B1142" s="4">
        <v>2</v>
      </c>
      <c r="C1142" s="4" t="s">
        <v>3426</v>
      </c>
      <c r="D1142" s="4">
        <v>12.186210312720069</v>
      </c>
      <c r="E1142" s="4">
        <v>1.4674073337117113</v>
      </c>
      <c r="F1142" s="4">
        <v>2.7652450482575235</v>
      </c>
      <c r="G1142" s="4">
        <v>0</v>
      </c>
      <c r="H1142" s="4">
        <v>0</v>
      </c>
      <c r="I1142" s="4">
        <v>0</v>
      </c>
      <c r="J1142" s="4" t="s">
        <v>3427</v>
      </c>
    </row>
    <row r="1143" spans="1:10" x14ac:dyDescent="0.45">
      <c r="A1143" s="4" t="s">
        <v>3428</v>
      </c>
      <c r="B1143" s="4">
        <v>4</v>
      </c>
      <c r="C1143" s="4" t="s">
        <v>3429</v>
      </c>
      <c r="D1143" s="4">
        <v>12.693091564956674</v>
      </c>
      <c r="E1143" s="4">
        <v>1.4676604021594815</v>
      </c>
      <c r="F1143" s="4">
        <v>2.7657301526161997</v>
      </c>
      <c r="G1143" s="4">
        <v>0</v>
      </c>
      <c r="H1143" s="4">
        <v>0</v>
      </c>
      <c r="I1143" s="4">
        <v>0</v>
      </c>
      <c r="J1143" s="4" t="s">
        <v>3430</v>
      </c>
    </row>
    <row r="1144" spans="1:10" x14ac:dyDescent="0.45">
      <c r="A1144" s="4" t="s">
        <v>3431</v>
      </c>
      <c r="B1144" s="4">
        <v>1</v>
      </c>
      <c r="C1144" s="4" t="s">
        <v>3432</v>
      </c>
      <c r="D1144" s="4">
        <v>8.9470702796074359</v>
      </c>
      <c r="E1144" s="4">
        <v>1.4702720675755379</v>
      </c>
      <c r="F1144" s="4">
        <v>2.7707414013298575</v>
      </c>
      <c r="G1144" s="4">
        <v>0</v>
      </c>
      <c r="H1144" s="4">
        <v>0</v>
      </c>
      <c r="I1144" s="4">
        <v>0</v>
      </c>
      <c r="J1144" s="4" t="s">
        <v>3433</v>
      </c>
    </row>
    <row r="1145" spans="1:10" x14ac:dyDescent="0.45">
      <c r="A1145" s="4" t="s">
        <v>3434</v>
      </c>
      <c r="B1145" s="4">
        <v>1</v>
      </c>
      <c r="C1145" s="4" t="s">
        <v>3435</v>
      </c>
      <c r="D1145" s="4">
        <v>22.930354214096727</v>
      </c>
      <c r="E1145" s="4">
        <v>1.4703924706238174</v>
      </c>
      <c r="F1145" s="4">
        <v>2.7709726488371391</v>
      </c>
      <c r="G1145" s="4">
        <v>0</v>
      </c>
      <c r="H1145" s="4">
        <v>0</v>
      </c>
      <c r="I1145" s="4">
        <v>0</v>
      </c>
      <c r="J1145" s="4" t="s">
        <v>3436</v>
      </c>
    </row>
    <row r="1146" spans="1:10" x14ac:dyDescent="0.45">
      <c r="A1146" s="4" t="s">
        <v>3437</v>
      </c>
      <c r="B1146" s="4">
        <v>15</v>
      </c>
      <c r="C1146" s="4" t="s">
        <v>3438</v>
      </c>
      <c r="D1146" s="4">
        <v>98.905481135520702</v>
      </c>
      <c r="E1146" s="4">
        <v>1.4716101935589547</v>
      </c>
      <c r="F1146" s="4">
        <v>2.7733125067422097</v>
      </c>
      <c r="G1146" s="4">
        <v>7.8825834748386114E-15</v>
      </c>
      <c r="H1146" s="4">
        <v>2.5372496458879209E-13</v>
      </c>
      <c r="I1146" s="4">
        <v>1.7405532570791138E-10</v>
      </c>
      <c r="J1146" s="4" t="s">
        <v>3439</v>
      </c>
    </row>
    <row r="1147" spans="1:10" x14ac:dyDescent="0.45">
      <c r="A1147" s="4" t="s">
        <v>3440</v>
      </c>
      <c r="B1147" s="4">
        <v>9</v>
      </c>
      <c r="C1147" s="4" t="s">
        <v>3441</v>
      </c>
      <c r="D1147" s="4">
        <v>6.792978585650097</v>
      </c>
      <c r="E1147" s="4">
        <v>1.4722301861684057</v>
      </c>
      <c r="F1147" s="4">
        <v>2.7745045831838411</v>
      </c>
      <c r="G1147" s="4">
        <v>3.3306690738754696E-16</v>
      </c>
      <c r="H1147" s="4">
        <v>1.2277880437436435E-14</v>
      </c>
      <c r="I1147" s="4">
        <v>7.3544503820244245E-12</v>
      </c>
      <c r="J1147" s="4" t="s">
        <v>3442</v>
      </c>
    </row>
    <row r="1148" spans="1:10" x14ac:dyDescent="0.45">
      <c r="A1148" s="4" t="s">
        <v>3443</v>
      </c>
      <c r="B1148" s="4">
        <v>7</v>
      </c>
      <c r="C1148" s="4" t="s">
        <v>3444</v>
      </c>
      <c r="D1148" s="4">
        <v>57.118201579147268</v>
      </c>
      <c r="E1148" s="4">
        <v>1.4735771537450864</v>
      </c>
      <c r="F1148" s="4">
        <v>2.7770962000878314</v>
      </c>
      <c r="G1148" s="4">
        <v>0</v>
      </c>
      <c r="H1148" s="4">
        <v>0</v>
      </c>
      <c r="I1148" s="4">
        <v>0</v>
      </c>
      <c r="J1148" s="4" t="s">
        <v>3445</v>
      </c>
    </row>
    <row r="1149" spans="1:10" x14ac:dyDescent="0.45">
      <c r="A1149" s="4" t="s">
        <v>3446</v>
      </c>
      <c r="B1149" s="4">
        <v>10</v>
      </c>
      <c r="C1149" s="4" t="s">
        <v>3447</v>
      </c>
      <c r="D1149" s="4">
        <v>36.557495039682152</v>
      </c>
      <c r="E1149" s="4">
        <v>1.4736932381547574</v>
      </c>
      <c r="F1149" s="4">
        <v>2.7773196641838633</v>
      </c>
      <c r="G1149" s="4">
        <v>0</v>
      </c>
      <c r="H1149" s="4">
        <v>0</v>
      </c>
      <c r="I1149" s="4">
        <v>0</v>
      </c>
      <c r="J1149" s="4" t="s">
        <v>3448</v>
      </c>
    </row>
    <row r="1150" spans="1:10" x14ac:dyDescent="0.45">
      <c r="A1150" s="4" t="s">
        <v>3449</v>
      </c>
      <c r="B1150" s="4">
        <v>11</v>
      </c>
      <c r="C1150" s="4" t="s">
        <v>3450</v>
      </c>
      <c r="D1150" s="4">
        <v>2.2136518884537879</v>
      </c>
      <c r="E1150" s="4">
        <v>1.4756281108253646</v>
      </c>
      <c r="F1150" s="4">
        <v>2.7810469696004896</v>
      </c>
      <c r="G1150" s="4">
        <v>2.5255131319568136E-11</v>
      </c>
      <c r="H1150" s="4">
        <v>5.6730270057719632E-10</v>
      </c>
      <c r="I1150" s="4">
        <v>5.5765855466738401E-7</v>
      </c>
      <c r="J1150" s="4" t="s">
        <v>3451</v>
      </c>
    </row>
    <row r="1151" spans="1:10" x14ac:dyDescent="0.45">
      <c r="A1151" s="4" t="s">
        <v>3452</v>
      </c>
      <c r="B1151" s="4">
        <v>4</v>
      </c>
      <c r="C1151" s="4" t="s">
        <v>3453</v>
      </c>
      <c r="D1151" s="4">
        <v>8.8579523534130828</v>
      </c>
      <c r="E1151" s="4">
        <v>1.4768334780201271</v>
      </c>
      <c r="F1151" s="4">
        <v>2.7833714965784035</v>
      </c>
      <c r="G1151" s="4">
        <v>0</v>
      </c>
      <c r="H1151" s="4">
        <v>0</v>
      </c>
      <c r="I1151" s="4">
        <v>0</v>
      </c>
      <c r="J1151" s="4" t="s">
        <v>3454</v>
      </c>
    </row>
    <row r="1152" spans="1:10" x14ac:dyDescent="0.45">
      <c r="A1152" s="4" t="s">
        <v>3455</v>
      </c>
      <c r="B1152" s="4">
        <v>6</v>
      </c>
      <c r="C1152" s="4" t="s">
        <v>3456</v>
      </c>
      <c r="D1152" s="4">
        <v>5.1911020868071516</v>
      </c>
      <c r="E1152" s="4">
        <v>1.478612671842872</v>
      </c>
      <c r="F1152" s="4">
        <v>2.7868061879688231</v>
      </c>
      <c r="G1152" s="4">
        <v>0</v>
      </c>
      <c r="H1152" s="4">
        <v>0</v>
      </c>
      <c r="I1152" s="4">
        <v>0</v>
      </c>
      <c r="J1152" s="4" t="s">
        <v>3457</v>
      </c>
    </row>
    <row r="1153" spans="1:10" x14ac:dyDescent="0.45">
      <c r="A1153" s="4" t="s">
        <v>3458</v>
      </c>
      <c r="B1153" s="4">
        <v>7</v>
      </c>
      <c r="C1153" s="4" t="s">
        <v>3459</v>
      </c>
      <c r="D1153" s="4">
        <v>2.3121656688649606</v>
      </c>
      <c r="E1153" s="4">
        <v>1.4813908450581492</v>
      </c>
      <c r="F1153" s="4">
        <v>2.7921778634897403</v>
      </c>
      <c r="G1153" s="4">
        <v>2.8098782746122097E-6</v>
      </c>
      <c r="H1153" s="4">
        <v>2.8447923971440717E-5</v>
      </c>
      <c r="I1153" s="4">
        <v>6.2044922181712203E-2</v>
      </c>
      <c r="J1153" s="4" t="s">
        <v>3460</v>
      </c>
    </row>
    <row r="1154" spans="1:10" x14ac:dyDescent="0.45">
      <c r="A1154" s="4" t="s">
        <v>3461</v>
      </c>
      <c r="B1154" s="4">
        <v>8</v>
      </c>
      <c r="C1154" s="4" t="s">
        <v>3462</v>
      </c>
      <c r="D1154" s="4">
        <v>134.7409714789344</v>
      </c>
      <c r="E1154" s="4">
        <v>1.4822214113806624</v>
      </c>
      <c r="F1154" s="4">
        <v>2.7937857962249706</v>
      </c>
      <c r="G1154" s="4">
        <v>1.6653345369377348E-15</v>
      </c>
      <c r="H1154" s="4">
        <v>5.7367007660096909E-14</v>
      </c>
      <c r="I1154" s="4">
        <v>3.6772251910122122E-11</v>
      </c>
      <c r="J1154" s="4" t="s">
        <v>3463</v>
      </c>
    </row>
    <row r="1155" spans="1:10" x14ac:dyDescent="0.45">
      <c r="A1155" s="4" t="s">
        <v>3464</v>
      </c>
      <c r="B1155" s="4">
        <v>12</v>
      </c>
      <c r="C1155" s="4" t="s">
        <v>3465</v>
      </c>
      <c r="D1155" s="4">
        <v>25.254183892808452</v>
      </c>
      <c r="E1155" s="4">
        <v>1.4831890336883149</v>
      </c>
      <c r="F1155" s="4">
        <v>2.7956602299432216</v>
      </c>
      <c r="G1155" s="4">
        <v>0</v>
      </c>
      <c r="H1155" s="4">
        <v>0</v>
      </c>
      <c r="I1155" s="4">
        <v>0</v>
      </c>
      <c r="J1155" s="4" t="s">
        <v>3466</v>
      </c>
    </row>
    <row r="1156" spans="1:10" x14ac:dyDescent="0.45">
      <c r="A1156" s="4" t="s">
        <v>3467</v>
      </c>
      <c r="B1156" s="4">
        <v>4</v>
      </c>
      <c r="C1156" s="4" t="s">
        <v>3468</v>
      </c>
      <c r="D1156" s="4">
        <v>2.2115525186891336</v>
      </c>
      <c r="E1156" s="4">
        <v>1.4837367900593037</v>
      </c>
      <c r="F1156" s="4">
        <v>2.7967218759612282</v>
      </c>
      <c r="G1156" s="4">
        <v>3.2385398363032891E-8</v>
      </c>
      <c r="H1156" s="4">
        <v>4.6861204538278458E-7</v>
      </c>
      <c r="I1156" s="4">
        <v>7.1510198125412927E-4</v>
      </c>
      <c r="J1156" s="4" t="s">
        <v>3469</v>
      </c>
    </row>
    <row r="1157" spans="1:10" x14ac:dyDescent="0.45">
      <c r="A1157" s="4" t="s">
        <v>3470</v>
      </c>
      <c r="B1157" s="4">
        <v>2</v>
      </c>
      <c r="C1157" s="4" t="s">
        <v>3471</v>
      </c>
      <c r="D1157" s="4">
        <v>5.2002061964821005</v>
      </c>
      <c r="E1157" s="4">
        <v>1.4860600150491914</v>
      </c>
      <c r="F1157" s="4">
        <v>2.8012291684171675</v>
      </c>
      <c r="G1157" s="4">
        <v>1.2581614639017857E-8</v>
      </c>
      <c r="H1157" s="4">
        <v>1.9441191941508278E-7</v>
      </c>
      <c r="I1157" s="4">
        <v>2.7781463284415331E-4</v>
      </c>
      <c r="J1157" s="4" t="s">
        <v>3472</v>
      </c>
    </row>
    <row r="1158" spans="1:10" x14ac:dyDescent="0.45">
      <c r="A1158" s="4" t="s">
        <v>3473</v>
      </c>
      <c r="B1158" s="4" t="s">
        <v>56</v>
      </c>
      <c r="C1158" s="4" t="s">
        <v>3474</v>
      </c>
      <c r="D1158" s="4">
        <v>34.084019620223785</v>
      </c>
      <c r="E1158" s="4">
        <v>1.4885070189785734</v>
      </c>
      <c r="F1158" s="4">
        <v>2.8059844597652135</v>
      </c>
      <c r="G1158" s="4">
        <v>0</v>
      </c>
      <c r="H1158" s="4">
        <v>0</v>
      </c>
      <c r="I1158" s="4">
        <v>0</v>
      </c>
      <c r="J1158" s="4" t="s">
        <v>3475</v>
      </c>
    </row>
    <row r="1159" spans="1:10" x14ac:dyDescent="0.45">
      <c r="A1159" s="4" t="s">
        <v>3476</v>
      </c>
      <c r="B1159" s="4">
        <v>1</v>
      </c>
      <c r="C1159" s="4" t="s">
        <v>3477</v>
      </c>
      <c r="D1159" s="4">
        <v>8.9422235182682872</v>
      </c>
      <c r="E1159" s="4">
        <v>1.4920878104301791</v>
      </c>
      <c r="F1159" s="4">
        <v>2.8129576068336619</v>
      </c>
      <c r="G1159" s="4">
        <v>2.3065768588659274E-4</v>
      </c>
      <c r="H1159" s="4">
        <v>1.5104247811571336E-3</v>
      </c>
      <c r="I1159" s="4">
        <v>1</v>
      </c>
      <c r="J1159" s="4" t="s">
        <v>3478</v>
      </c>
    </row>
    <row r="1160" spans="1:10" x14ac:dyDescent="0.45">
      <c r="A1160" s="4" t="s">
        <v>3479</v>
      </c>
      <c r="B1160" s="4">
        <v>3</v>
      </c>
      <c r="C1160" s="4" t="s">
        <v>3480</v>
      </c>
      <c r="D1160" s="4">
        <v>124.58779162330241</v>
      </c>
      <c r="E1160" s="4">
        <v>1.4953174377481022</v>
      </c>
      <c r="F1160" s="4">
        <v>2.8192617672553655</v>
      </c>
      <c r="G1160" s="4">
        <v>0</v>
      </c>
      <c r="H1160" s="4">
        <v>0</v>
      </c>
      <c r="I1160" s="4">
        <v>0</v>
      </c>
      <c r="J1160" s="4" t="s">
        <v>3481</v>
      </c>
    </row>
    <row r="1161" spans="1:10" x14ac:dyDescent="0.45">
      <c r="A1161" s="4" t="s">
        <v>3482</v>
      </c>
      <c r="B1161" s="4">
        <v>7</v>
      </c>
      <c r="C1161" s="4" t="s">
        <v>3483</v>
      </c>
      <c r="D1161" s="4">
        <v>1.2653946946445487</v>
      </c>
      <c r="E1161" s="4">
        <v>1.4967356383139587</v>
      </c>
      <c r="F1161" s="4">
        <v>2.8220345254348307</v>
      </c>
      <c r="G1161" s="4">
        <v>7.2903268266699683E-7</v>
      </c>
      <c r="H1161" s="4">
        <v>8.3278689425607635E-6</v>
      </c>
      <c r="I1161" s="4">
        <v>1.6097770665969957E-2</v>
      </c>
      <c r="J1161" s="4" t="s">
        <v>3484</v>
      </c>
    </row>
    <row r="1162" spans="1:10" x14ac:dyDescent="0.45">
      <c r="A1162" s="4" t="s">
        <v>3485</v>
      </c>
      <c r="B1162" s="4">
        <v>10</v>
      </c>
      <c r="C1162" s="4" t="s">
        <v>3486</v>
      </c>
      <c r="D1162" s="4">
        <v>1.9164868932542121</v>
      </c>
      <c r="E1162" s="4">
        <v>1.4973521657821653</v>
      </c>
      <c r="F1162" s="4">
        <v>2.8232407634579673</v>
      </c>
      <c r="G1162" s="4">
        <v>2.8537042570375704E-4</v>
      </c>
      <c r="H1162" s="4">
        <v>1.8190717003362181E-3</v>
      </c>
      <c r="I1162" s="4">
        <v>1</v>
      </c>
      <c r="J1162" s="4" t="s">
        <v>3487</v>
      </c>
    </row>
    <row r="1163" spans="1:10" x14ac:dyDescent="0.45">
      <c r="A1163" s="4" t="s">
        <v>3488</v>
      </c>
      <c r="B1163" s="4">
        <v>1</v>
      </c>
      <c r="C1163" s="4" t="s">
        <v>3489</v>
      </c>
      <c r="D1163" s="4">
        <v>2.3916601614074282</v>
      </c>
      <c r="E1163" s="4">
        <v>1.5011350556743563</v>
      </c>
      <c r="F1163" s="4">
        <v>2.8306532954992778</v>
      </c>
      <c r="G1163" s="4">
        <v>2.3173928331843285E-9</v>
      </c>
      <c r="H1163" s="4">
        <v>3.9301344968927155E-8</v>
      </c>
      <c r="I1163" s="4">
        <v>5.1170351149543158E-5</v>
      </c>
      <c r="J1163" s="4" t="s">
        <v>3490</v>
      </c>
    </row>
    <row r="1164" spans="1:10" x14ac:dyDescent="0.45">
      <c r="A1164" s="4" t="s">
        <v>3491</v>
      </c>
      <c r="B1164" s="4">
        <v>11</v>
      </c>
      <c r="C1164" s="4" t="s">
        <v>3492</v>
      </c>
      <c r="D1164" s="4">
        <v>259.83599253889582</v>
      </c>
      <c r="E1164" s="4">
        <v>1.5039900917299964</v>
      </c>
      <c r="F1164" s="4">
        <v>2.8362605921679216</v>
      </c>
      <c r="G1164" s="4">
        <v>4.3592907061906772E-12</v>
      </c>
      <c r="H1164" s="4">
        <v>1.0767057951162901E-10</v>
      </c>
      <c r="I1164" s="4">
        <v>9.6257498083396342E-8</v>
      </c>
      <c r="J1164" s="4" t="s">
        <v>3493</v>
      </c>
    </row>
    <row r="1165" spans="1:10" x14ac:dyDescent="0.45">
      <c r="A1165" s="4" t="s">
        <v>3494</v>
      </c>
      <c r="B1165" s="4">
        <v>16</v>
      </c>
      <c r="C1165" s="4" t="s">
        <v>3495</v>
      </c>
      <c r="D1165" s="4">
        <v>3.5680086089480541</v>
      </c>
      <c r="E1165" s="4">
        <v>1.504581379905759</v>
      </c>
      <c r="F1165" s="4">
        <v>2.8374232710568408</v>
      </c>
      <c r="G1165" s="4">
        <v>8.8374784157352337E-9</v>
      </c>
      <c r="H1165" s="4">
        <v>1.3928648172580278E-7</v>
      </c>
      <c r="I1165" s="4">
        <v>1.951403608978497E-4</v>
      </c>
      <c r="J1165" s="4" t="s">
        <v>3496</v>
      </c>
    </row>
    <row r="1166" spans="1:10" x14ac:dyDescent="0.45">
      <c r="A1166" s="4" t="s">
        <v>3497</v>
      </c>
      <c r="B1166" s="4">
        <v>4</v>
      </c>
      <c r="C1166" s="4" t="s">
        <v>3498</v>
      </c>
      <c r="D1166" s="4">
        <v>1.1084025772716137</v>
      </c>
      <c r="E1166" s="4">
        <v>1.5135905352881809</v>
      </c>
      <c r="F1166" s="4">
        <v>2.8551974841799095</v>
      </c>
      <c r="G1166" s="4">
        <v>6.5403552684806243E-8</v>
      </c>
      <c r="H1166" s="4">
        <v>8.9756112295413718E-7</v>
      </c>
      <c r="I1166" s="4">
        <v>1.4441758468332067E-3</v>
      </c>
      <c r="J1166" s="4" t="s">
        <v>3499</v>
      </c>
    </row>
    <row r="1167" spans="1:10" x14ac:dyDescent="0.45">
      <c r="A1167" s="4" t="s">
        <v>3500</v>
      </c>
      <c r="B1167" s="4">
        <v>12</v>
      </c>
      <c r="C1167" s="4" t="s">
        <v>3501</v>
      </c>
      <c r="D1167" s="4">
        <v>1.0371947455914505</v>
      </c>
      <c r="E1167" s="4">
        <v>1.5137646775876159</v>
      </c>
      <c r="F1167" s="4">
        <v>2.8555421451446774</v>
      </c>
      <c r="G1167" s="4">
        <v>1.1891246503004105E-4</v>
      </c>
      <c r="H1167" s="4">
        <v>8.375458182865508E-4</v>
      </c>
      <c r="I1167" s="4">
        <v>1</v>
      </c>
      <c r="J1167" s="4" t="s">
        <v>3502</v>
      </c>
    </row>
    <row r="1168" spans="1:10" x14ac:dyDescent="0.45">
      <c r="A1168" s="4" t="s">
        <v>3503</v>
      </c>
      <c r="B1168" s="4">
        <v>6</v>
      </c>
      <c r="C1168" s="4" t="s">
        <v>3504</v>
      </c>
      <c r="D1168" s="4">
        <v>1.3607323049014741</v>
      </c>
      <c r="E1168" s="4">
        <v>1.5175837745183374</v>
      </c>
      <c r="F1168" s="4">
        <v>2.8631113398113595</v>
      </c>
      <c r="G1168" s="4">
        <v>8.5055044118931278E-9</v>
      </c>
      <c r="H1168" s="4">
        <v>1.3434194772461526E-7</v>
      </c>
      <c r="I1168" s="4">
        <v>1.8781004291901215E-4</v>
      </c>
      <c r="J1168" s="4" t="s">
        <v>3505</v>
      </c>
    </row>
    <row r="1169" spans="1:10" x14ac:dyDescent="0.45">
      <c r="A1169" s="4" t="s">
        <v>3506</v>
      </c>
      <c r="B1169" s="4">
        <v>2</v>
      </c>
      <c r="C1169" s="4" t="s">
        <v>3507</v>
      </c>
      <c r="D1169" s="4">
        <v>5.1163892342275803</v>
      </c>
      <c r="E1169" s="4">
        <v>1.5179588000532795</v>
      </c>
      <c r="F1169" s="4">
        <v>2.8638556963119894</v>
      </c>
      <c r="G1169" s="4">
        <v>2.2550183942371405E-11</v>
      </c>
      <c r="H1169" s="4">
        <v>5.112223938721797E-10</v>
      </c>
      <c r="I1169" s="4">
        <v>4.9793061163150298E-7</v>
      </c>
      <c r="J1169" s="4" t="s">
        <v>3508</v>
      </c>
    </row>
    <row r="1170" spans="1:10" x14ac:dyDescent="0.45">
      <c r="A1170" s="4" t="s">
        <v>3509</v>
      </c>
      <c r="B1170" s="4">
        <v>11</v>
      </c>
      <c r="C1170" s="4" t="s">
        <v>3510</v>
      </c>
      <c r="D1170" s="4">
        <v>8.7440689683568209</v>
      </c>
      <c r="E1170" s="4">
        <v>1.5204969404013247</v>
      </c>
      <c r="F1170" s="4">
        <v>2.8688985260964963</v>
      </c>
      <c r="G1170" s="4">
        <v>0</v>
      </c>
      <c r="H1170" s="4">
        <v>0</v>
      </c>
      <c r="I1170" s="4">
        <v>0</v>
      </c>
      <c r="J1170" s="4" t="s">
        <v>3511</v>
      </c>
    </row>
    <row r="1171" spans="1:10" x14ac:dyDescent="0.45">
      <c r="A1171" s="4" t="s">
        <v>3512</v>
      </c>
      <c r="B1171" s="4">
        <v>12</v>
      </c>
      <c r="C1171" s="4" t="s">
        <v>3513</v>
      </c>
      <c r="D1171" s="4">
        <v>1.2308765327709954</v>
      </c>
      <c r="E1171" s="4">
        <v>1.5222059499446772</v>
      </c>
      <c r="F1171" s="4">
        <v>2.8722990230748406</v>
      </c>
      <c r="G1171" s="4">
        <v>4.0334275850506529E-4</v>
      </c>
      <c r="H1171" s="4">
        <v>2.4476587294053214E-3</v>
      </c>
      <c r="I1171" s="4">
        <v>1</v>
      </c>
      <c r="J1171" s="4" t="s">
        <v>3514</v>
      </c>
    </row>
    <row r="1172" spans="1:10" x14ac:dyDescent="0.45">
      <c r="A1172" s="4" t="s">
        <v>3515</v>
      </c>
      <c r="B1172" s="4">
        <v>10</v>
      </c>
      <c r="C1172" s="4" t="s">
        <v>3516</v>
      </c>
      <c r="D1172" s="4">
        <v>53.699474864260708</v>
      </c>
      <c r="E1172" s="4">
        <v>1.5222246441398397</v>
      </c>
      <c r="F1172" s="4">
        <v>2.8723362420746081</v>
      </c>
      <c r="G1172" s="4">
        <v>1.1102230246251565E-16</v>
      </c>
      <c r="H1172" s="4">
        <v>4.3084067850172373E-15</v>
      </c>
      <c r="I1172" s="4">
        <v>2.4514834606748082E-12</v>
      </c>
      <c r="J1172" s="4" t="s">
        <v>3517</v>
      </c>
    </row>
    <row r="1173" spans="1:10" x14ac:dyDescent="0.45">
      <c r="A1173" s="4" t="s">
        <v>3518</v>
      </c>
      <c r="B1173" s="4">
        <v>1</v>
      </c>
      <c r="C1173" s="4" t="s">
        <v>3519</v>
      </c>
      <c r="D1173" s="4">
        <v>1.3561130233952152</v>
      </c>
      <c r="E1173" s="4">
        <v>1.5265616236789548</v>
      </c>
      <c r="F1173" s="4">
        <v>2.8809839508628663</v>
      </c>
      <c r="G1173" s="4">
        <v>2.1053344479837754E-4</v>
      </c>
      <c r="H1173" s="4">
        <v>1.3956136279174346E-3</v>
      </c>
      <c r="I1173" s="4">
        <v>1</v>
      </c>
      <c r="J1173" s="4" t="s">
        <v>3520</v>
      </c>
    </row>
    <row r="1174" spans="1:10" x14ac:dyDescent="0.45">
      <c r="A1174" s="4" t="s">
        <v>3521</v>
      </c>
      <c r="B1174" s="4">
        <v>10</v>
      </c>
      <c r="C1174" s="4" t="s">
        <v>3522</v>
      </c>
      <c r="D1174" s="4">
        <v>6.7764758637316476</v>
      </c>
      <c r="E1174" s="4">
        <v>1.5272908589028604</v>
      </c>
      <c r="F1174" s="4">
        <v>2.8824405622591374</v>
      </c>
      <c r="G1174" s="4">
        <v>1.1102230246251565E-16</v>
      </c>
      <c r="H1174" s="4">
        <v>4.3084067850172373E-15</v>
      </c>
      <c r="I1174" s="4">
        <v>2.4514834606748082E-12</v>
      </c>
      <c r="J1174" s="4" t="s">
        <v>3523</v>
      </c>
    </row>
    <row r="1175" spans="1:10" x14ac:dyDescent="0.45">
      <c r="A1175" s="4" t="s">
        <v>3524</v>
      </c>
      <c r="B1175" s="4">
        <v>17</v>
      </c>
      <c r="C1175" s="4" t="s">
        <v>3525</v>
      </c>
      <c r="D1175" s="4">
        <v>8.7386080074527435</v>
      </c>
      <c r="E1175" s="4">
        <v>1.5340787931595359</v>
      </c>
      <c r="F1175" s="4">
        <v>2.8960345081071575</v>
      </c>
      <c r="G1175" s="4">
        <v>1.9059309686042525E-11</v>
      </c>
      <c r="H1175" s="4">
        <v>4.3476096815857952E-10</v>
      </c>
      <c r="I1175" s="4">
        <v>4.2084861717750499E-7</v>
      </c>
      <c r="J1175" s="4" t="s">
        <v>3526</v>
      </c>
    </row>
    <row r="1176" spans="1:10" x14ac:dyDescent="0.45">
      <c r="A1176" s="4" t="s">
        <v>3527</v>
      </c>
      <c r="B1176" s="4">
        <v>14</v>
      </c>
      <c r="C1176" s="4" t="s">
        <v>3528</v>
      </c>
      <c r="D1176" s="4">
        <v>2.3500904362451545</v>
      </c>
      <c r="E1176" s="4">
        <v>1.5376358529445915</v>
      </c>
      <c r="F1176" s="4">
        <v>2.9031836819707042</v>
      </c>
      <c r="G1176" s="4">
        <v>3.2518765458178223E-11</v>
      </c>
      <c r="H1176" s="4">
        <v>7.1589916259425053E-10</v>
      </c>
      <c r="I1176" s="4">
        <v>7.1804686008203333E-7</v>
      </c>
      <c r="J1176" s="4" t="s">
        <v>3529</v>
      </c>
    </row>
    <row r="1177" spans="1:10" x14ac:dyDescent="0.45">
      <c r="A1177" s="4" t="s">
        <v>3530</v>
      </c>
      <c r="B1177" s="4">
        <v>3</v>
      </c>
      <c r="C1177" s="4" t="s">
        <v>3531</v>
      </c>
      <c r="D1177" s="4">
        <v>71.471518111771346</v>
      </c>
      <c r="E1177" s="4">
        <v>1.5399445686284701</v>
      </c>
      <c r="F1177" s="4">
        <v>2.9078333074353426</v>
      </c>
      <c r="G1177" s="4">
        <v>3.6637359812630166E-15</v>
      </c>
      <c r="H1177" s="4">
        <v>1.2183577440100703E-13</v>
      </c>
      <c r="I1177" s="4">
        <v>8.0898954202268669E-11</v>
      </c>
      <c r="J1177" s="4" t="s">
        <v>3532</v>
      </c>
    </row>
    <row r="1178" spans="1:10" x14ac:dyDescent="0.45">
      <c r="A1178" s="4" t="s">
        <v>3533</v>
      </c>
      <c r="B1178" s="4">
        <v>17</v>
      </c>
      <c r="C1178" s="4" t="s">
        <v>3534</v>
      </c>
      <c r="D1178" s="4">
        <v>1.9432585094732815</v>
      </c>
      <c r="E1178" s="4">
        <v>1.5421018076766957</v>
      </c>
      <c r="F1178" s="4">
        <v>2.9121845969281011</v>
      </c>
      <c r="G1178" s="4">
        <v>1.8320381878211833E-9</v>
      </c>
      <c r="H1178" s="4">
        <v>3.1554785667144737E-8</v>
      </c>
      <c r="I1178" s="4">
        <v>4.0453235225279549E-5</v>
      </c>
      <c r="J1178" s="4" t="s">
        <v>3535</v>
      </c>
    </row>
    <row r="1179" spans="1:10" x14ac:dyDescent="0.45">
      <c r="A1179" s="4" t="s">
        <v>3536</v>
      </c>
      <c r="B1179" s="4">
        <v>20</v>
      </c>
      <c r="C1179" s="4" t="s">
        <v>3537</v>
      </c>
      <c r="D1179" s="4">
        <v>1.2748493549369035</v>
      </c>
      <c r="E1179" s="4">
        <v>1.544851323892158</v>
      </c>
      <c r="F1179" s="4">
        <v>2.9177399869697447</v>
      </c>
      <c r="G1179" s="4">
        <v>6.3980898357129945E-10</v>
      </c>
      <c r="H1179" s="4">
        <v>1.1714446240661578E-8</v>
      </c>
      <c r="I1179" s="4">
        <v>1.4127622166237863E-5</v>
      </c>
      <c r="J1179" s="4" t="s">
        <v>3538</v>
      </c>
    </row>
    <row r="1180" spans="1:10" x14ac:dyDescent="0.45">
      <c r="A1180" s="4" t="s">
        <v>3539</v>
      </c>
      <c r="B1180" s="4">
        <v>1</v>
      </c>
      <c r="C1180" s="4" t="s">
        <v>3540</v>
      </c>
      <c r="D1180" s="4">
        <v>1.5677009285544397</v>
      </c>
      <c r="E1180" s="4">
        <v>1.5451898981151502</v>
      </c>
      <c r="F1180" s="4">
        <v>2.9184248077030039</v>
      </c>
      <c r="G1180" s="4">
        <v>6.9512941847094112E-8</v>
      </c>
      <c r="H1180" s="4">
        <v>9.5100078619930926E-7</v>
      </c>
      <c r="I1180" s="4">
        <v>1.5349152689256851E-3</v>
      </c>
      <c r="J1180" s="4" t="s">
        <v>3541</v>
      </c>
    </row>
    <row r="1181" spans="1:10" x14ac:dyDescent="0.45">
      <c r="A1181" s="4" t="s">
        <v>3542</v>
      </c>
      <c r="B1181" s="4">
        <v>5</v>
      </c>
      <c r="C1181" s="4" t="s">
        <v>3543</v>
      </c>
      <c r="D1181" s="4">
        <v>1.7064282768514476</v>
      </c>
      <c r="E1181" s="4">
        <v>1.5486375848657485</v>
      </c>
      <c r="F1181" s="4">
        <v>2.9254074661803195</v>
      </c>
      <c r="G1181" s="4">
        <v>4.0456527017340704E-13</v>
      </c>
      <c r="H1181" s="4">
        <v>1.1069647745599753E-11</v>
      </c>
      <c r="I1181" s="4">
        <v>8.9332057306990009E-9</v>
      </c>
      <c r="J1181" s="4" t="s">
        <v>3544</v>
      </c>
    </row>
    <row r="1182" spans="1:10" x14ac:dyDescent="0.45">
      <c r="A1182" s="4" t="s">
        <v>3545</v>
      </c>
      <c r="B1182" s="4">
        <v>9</v>
      </c>
      <c r="C1182" s="4" t="s">
        <v>3546</v>
      </c>
      <c r="D1182" s="4">
        <v>2.0873694948286912</v>
      </c>
      <c r="E1182" s="4">
        <v>1.5487645960501619</v>
      </c>
      <c r="F1182" s="4">
        <v>2.9256650229145515</v>
      </c>
      <c r="G1182" s="4">
        <v>2.2943767398719839E-4</v>
      </c>
      <c r="H1182" s="4">
        <v>1.5028814237055257E-3</v>
      </c>
      <c r="I1182" s="4">
        <v>1</v>
      </c>
      <c r="J1182" s="4" t="s">
        <v>3547</v>
      </c>
    </row>
    <row r="1183" spans="1:10" x14ac:dyDescent="0.45">
      <c r="A1183" s="4" t="s">
        <v>3548</v>
      </c>
      <c r="B1183" s="4">
        <v>18</v>
      </c>
      <c r="C1183" s="4" t="s">
        <v>3549</v>
      </c>
      <c r="D1183" s="4">
        <v>8.2083025867629171</v>
      </c>
      <c r="E1183" s="4">
        <v>1.5506618744830167</v>
      </c>
      <c r="F1183" s="4">
        <v>2.9295150761158446</v>
      </c>
      <c r="G1183" s="4">
        <v>0</v>
      </c>
      <c r="H1183" s="4">
        <v>0</v>
      </c>
      <c r="I1183" s="4">
        <v>0</v>
      </c>
      <c r="J1183" s="4" t="s">
        <v>3550</v>
      </c>
    </row>
    <row r="1184" spans="1:10" x14ac:dyDescent="0.45">
      <c r="A1184" s="4" t="s">
        <v>3551</v>
      </c>
      <c r="B1184" s="4">
        <v>2</v>
      </c>
      <c r="C1184" s="4" t="s">
        <v>3552</v>
      </c>
      <c r="D1184" s="4">
        <v>12.932698015489466</v>
      </c>
      <c r="E1184" s="4">
        <v>1.5528532620534956</v>
      </c>
      <c r="F1184" s="4">
        <v>2.933968256330572</v>
      </c>
      <c r="G1184" s="4">
        <v>0</v>
      </c>
      <c r="H1184" s="4">
        <v>0</v>
      </c>
      <c r="I1184" s="4">
        <v>0</v>
      </c>
      <c r="J1184" s="4" t="s">
        <v>3553</v>
      </c>
    </row>
    <row r="1185" spans="1:10" x14ac:dyDescent="0.45">
      <c r="A1185" s="4" t="s">
        <v>3554</v>
      </c>
      <c r="B1185" s="4">
        <v>16</v>
      </c>
      <c r="C1185" s="4" t="s">
        <v>3555</v>
      </c>
      <c r="D1185" s="4">
        <v>5.2313480771193719</v>
      </c>
      <c r="E1185" s="4">
        <v>1.556147408747838</v>
      </c>
      <c r="F1185" s="4">
        <v>2.9406751237261863</v>
      </c>
      <c r="G1185" s="4">
        <v>7.9585604602083748E-6</v>
      </c>
      <c r="H1185" s="4">
        <v>7.3559218719908387E-5</v>
      </c>
      <c r="I1185" s="4">
        <v>0.17573297352186112</v>
      </c>
      <c r="J1185" s="4" t="s">
        <v>3556</v>
      </c>
    </row>
    <row r="1186" spans="1:10" x14ac:dyDescent="0.45">
      <c r="A1186" s="4" t="s">
        <v>3557</v>
      </c>
      <c r="B1186" s="4">
        <v>17</v>
      </c>
      <c r="C1186" s="4" t="s">
        <v>3558</v>
      </c>
      <c r="D1186" s="4">
        <v>52.971114561292374</v>
      </c>
      <c r="E1186" s="4">
        <v>1.5569428091670088</v>
      </c>
      <c r="F1186" s="4">
        <v>2.9422968518545143</v>
      </c>
      <c r="G1186" s="4">
        <v>0</v>
      </c>
      <c r="H1186" s="4">
        <v>0</v>
      </c>
      <c r="I1186" s="4">
        <v>0</v>
      </c>
      <c r="J1186" s="4" t="s">
        <v>3559</v>
      </c>
    </row>
    <row r="1187" spans="1:10" x14ac:dyDescent="0.45">
      <c r="A1187" s="4" t="s">
        <v>3560</v>
      </c>
      <c r="B1187" s="4">
        <v>6</v>
      </c>
      <c r="C1187" s="4" t="s">
        <v>3561</v>
      </c>
      <c r="D1187" s="4">
        <v>4.8999231731906896</v>
      </c>
      <c r="E1187" s="4">
        <v>1.5589381900543364</v>
      </c>
      <c r="F1187" s="4">
        <v>2.9463691364880851</v>
      </c>
      <c r="G1187" s="4">
        <v>0</v>
      </c>
      <c r="H1187" s="4">
        <v>0</v>
      </c>
      <c r="I1187" s="4">
        <v>0</v>
      </c>
      <c r="J1187" s="4" t="s">
        <v>3562</v>
      </c>
    </row>
    <row r="1188" spans="1:10" x14ac:dyDescent="0.45">
      <c r="A1188" s="4" t="s">
        <v>3563</v>
      </c>
      <c r="B1188" s="4" t="s">
        <v>56</v>
      </c>
      <c r="C1188" s="4" t="s">
        <v>3564</v>
      </c>
      <c r="D1188" s="4">
        <v>12.258482781234321</v>
      </c>
      <c r="E1188" s="4">
        <v>1.5612712283560792</v>
      </c>
      <c r="F1188" s="4">
        <v>2.95113767935324</v>
      </c>
      <c r="G1188" s="4">
        <v>0</v>
      </c>
      <c r="H1188" s="4">
        <v>0</v>
      </c>
      <c r="I1188" s="4">
        <v>0</v>
      </c>
      <c r="J1188" s="4" t="s">
        <v>3565</v>
      </c>
    </row>
    <row r="1189" spans="1:10" x14ac:dyDescent="0.45">
      <c r="A1189" s="4" t="s">
        <v>3566</v>
      </c>
      <c r="B1189" s="4">
        <v>3</v>
      </c>
      <c r="C1189" s="4" t="s">
        <v>3567</v>
      </c>
      <c r="D1189" s="4">
        <v>48.606988155130516</v>
      </c>
      <c r="E1189" s="4">
        <v>1.5643838179571796</v>
      </c>
      <c r="F1189" s="4">
        <v>2.9575115811792667</v>
      </c>
      <c r="G1189" s="4">
        <v>0</v>
      </c>
      <c r="H1189" s="4">
        <v>0</v>
      </c>
      <c r="I1189" s="4">
        <v>0</v>
      </c>
      <c r="J1189" s="4" t="s">
        <v>3568</v>
      </c>
    </row>
    <row r="1190" spans="1:10" x14ac:dyDescent="0.45">
      <c r="A1190" s="4" t="s">
        <v>3569</v>
      </c>
      <c r="B1190" s="4">
        <v>5</v>
      </c>
      <c r="C1190" s="4" t="s">
        <v>3570</v>
      </c>
      <c r="D1190" s="4">
        <v>49.274275902921211</v>
      </c>
      <c r="E1190" s="4">
        <v>1.5644549661170493</v>
      </c>
      <c r="F1190" s="4">
        <v>2.9576574378499454</v>
      </c>
      <c r="G1190" s="4">
        <v>0</v>
      </c>
      <c r="H1190" s="4">
        <v>0</v>
      </c>
      <c r="I1190" s="4">
        <v>0</v>
      </c>
      <c r="J1190" s="4" t="s">
        <v>3571</v>
      </c>
    </row>
    <row r="1191" spans="1:10" x14ac:dyDescent="0.45">
      <c r="A1191" s="4" t="s">
        <v>3572</v>
      </c>
      <c r="B1191" s="4">
        <v>13</v>
      </c>
      <c r="C1191" s="4" t="s">
        <v>3573</v>
      </c>
      <c r="D1191" s="4">
        <v>4.8183118176186559</v>
      </c>
      <c r="E1191" s="4">
        <v>1.5653906985556292</v>
      </c>
      <c r="F1191" s="4">
        <v>2.9595763976077123</v>
      </c>
      <c r="G1191" s="4">
        <v>1.404432126150823E-13</v>
      </c>
      <c r="H1191" s="4">
        <v>4.0170033390591089E-12</v>
      </c>
      <c r="I1191" s="4">
        <v>3.1011265777536323E-9</v>
      </c>
      <c r="J1191" s="4" t="s">
        <v>3574</v>
      </c>
    </row>
    <row r="1192" spans="1:10" x14ac:dyDescent="0.45">
      <c r="A1192" s="4" t="s">
        <v>3575</v>
      </c>
      <c r="B1192" s="4">
        <v>1</v>
      </c>
      <c r="C1192" s="4" t="s">
        <v>3576</v>
      </c>
      <c r="D1192" s="4">
        <v>3.7908401121808866</v>
      </c>
      <c r="E1192" s="4">
        <v>1.5658924441129161</v>
      </c>
      <c r="F1192" s="4">
        <v>2.960605868506351</v>
      </c>
      <c r="G1192" s="4">
        <v>1.0576428621789091E-11</v>
      </c>
      <c r="H1192" s="4">
        <v>2.4818078682011152E-10</v>
      </c>
      <c r="I1192" s="4">
        <v>2.3353812039772492E-7</v>
      </c>
      <c r="J1192" s="4" t="s">
        <v>3577</v>
      </c>
    </row>
    <row r="1193" spans="1:10" x14ac:dyDescent="0.45">
      <c r="A1193" s="4" t="s">
        <v>3578</v>
      </c>
      <c r="B1193" s="4">
        <v>1</v>
      </c>
      <c r="C1193" s="4" t="s">
        <v>3579</v>
      </c>
      <c r="D1193" s="4">
        <v>3.0316213240033143</v>
      </c>
      <c r="E1193" s="4">
        <v>1.5660971367053429</v>
      </c>
      <c r="F1193" s="4">
        <v>2.9610259552651663</v>
      </c>
      <c r="G1193" s="4">
        <v>2.5137769643635011E-10</v>
      </c>
      <c r="H1193" s="4">
        <v>4.8775667091485472E-9</v>
      </c>
      <c r="I1193" s="4">
        <v>5.5506709150110467E-6</v>
      </c>
      <c r="J1193" s="4" t="s">
        <v>3580</v>
      </c>
    </row>
    <row r="1194" spans="1:10" x14ac:dyDescent="0.45">
      <c r="A1194" s="4" t="s">
        <v>3581</v>
      </c>
      <c r="B1194" s="4">
        <v>20</v>
      </c>
      <c r="C1194" s="4" t="s">
        <v>3582</v>
      </c>
      <c r="D1194" s="4">
        <v>29.41697141399689</v>
      </c>
      <c r="E1194" s="4">
        <v>1.5671529609403447</v>
      </c>
      <c r="F1194" s="4">
        <v>2.9631937503577603</v>
      </c>
      <c r="G1194" s="4">
        <v>1.3322676295501878E-15</v>
      </c>
      <c r="H1194" s="4">
        <v>4.632724650094126E-14</v>
      </c>
      <c r="I1194" s="4">
        <v>2.9417801528097698E-11</v>
      </c>
      <c r="J1194" s="4" t="s">
        <v>3583</v>
      </c>
    </row>
    <row r="1195" spans="1:10" x14ac:dyDescent="0.45">
      <c r="A1195" s="4" t="s">
        <v>3584</v>
      </c>
      <c r="B1195" s="4">
        <v>1</v>
      </c>
      <c r="C1195" s="4" t="s">
        <v>3585</v>
      </c>
      <c r="D1195" s="4">
        <v>44.997673707497086</v>
      </c>
      <c r="E1195" s="4">
        <v>1.5679840302102019</v>
      </c>
      <c r="F1195" s="4">
        <v>2.9649011997028825</v>
      </c>
      <c r="G1195" s="4">
        <v>0</v>
      </c>
      <c r="H1195" s="4">
        <v>0</v>
      </c>
      <c r="I1195" s="4">
        <v>0</v>
      </c>
      <c r="J1195" s="4" t="s">
        <v>3586</v>
      </c>
    </row>
    <row r="1196" spans="1:10" x14ac:dyDescent="0.45">
      <c r="A1196" s="4" t="s">
        <v>3587</v>
      </c>
      <c r="B1196" s="4">
        <v>16</v>
      </c>
      <c r="C1196" s="4" t="s">
        <v>3588</v>
      </c>
      <c r="D1196" s="4">
        <v>1.2243451601528701</v>
      </c>
      <c r="E1196" s="4">
        <v>1.5695339583535208</v>
      </c>
      <c r="F1196" s="4">
        <v>2.9680881886651926</v>
      </c>
      <c r="G1196" s="4">
        <v>1.896902643919951E-3</v>
      </c>
      <c r="H1196" s="4">
        <v>9.4336728109000994E-3</v>
      </c>
      <c r="I1196" s="4">
        <v>1</v>
      </c>
      <c r="J1196" s="4" t="s">
        <v>3589</v>
      </c>
    </row>
    <row r="1197" spans="1:10" x14ac:dyDescent="0.45">
      <c r="A1197" s="4" t="s">
        <v>3590</v>
      </c>
      <c r="B1197" s="4">
        <v>1</v>
      </c>
      <c r="C1197" s="4" t="s">
        <v>3591</v>
      </c>
      <c r="D1197" s="4">
        <v>1.5790357778203834</v>
      </c>
      <c r="E1197" s="4">
        <v>1.5697975212916917</v>
      </c>
      <c r="F1197" s="4">
        <v>2.9686304720184324</v>
      </c>
      <c r="G1197" s="4">
        <v>2.8396034641442469E-6</v>
      </c>
      <c r="H1197" s="4">
        <v>2.8709379162897947E-5</v>
      </c>
      <c r="I1197" s="4">
        <v>6.2701284091769116E-2</v>
      </c>
      <c r="J1197" s="4" t="s">
        <v>3592</v>
      </c>
    </row>
    <row r="1198" spans="1:10" x14ac:dyDescent="0.45">
      <c r="A1198" s="4" t="s">
        <v>3593</v>
      </c>
      <c r="B1198" s="4">
        <v>8</v>
      </c>
      <c r="C1198" s="4" t="s">
        <v>3594</v>
      </c>
      <c r="D1198" s="4">
        <v>9.8214241982882555</v>
      </c>
      <c r="E1198" s="4">
        <v>1.5758790236731053</v>
      </c>
      <c r="F1198" s="4">
        <v>2.9811707788297439</v>
      </c>
      <c r="G1198" s="4">
        <v>0</v>
      </c>
      <c r="H1198" s="4">
        <v>0</v>
      </c>
      <c r="I1198" s="4">
        <v>0</v>
      </c>
      <c r="J1198" s="4" t="s">
        <v>3595</v>
      </c>
    </row>
    <row r="1199" spans="1:10" x14ac:dyDescent="0.45">
      <c r="A1199" s="4" t="s">
        <v>3596</v>
      </c>
      <c r="B1199" s="4">
        <v>8</v>
      </c>
      <c r="C1199" s="4" t="s">
        <v>3597</v>
      </c>
      <c r="D1199" s="4">
        <v>1.00026793523272</v>
      </c>
      <c r="E1199" s="4">
        <v>1.5769780221680878</v>
      </c>
      <c r="F1199" s="4">
        <v>2.9834426036533306</v>
      </c>
      <c r="G1199" s="4">
        <v>4.2912500486891325E-4</v>
      </c>
      <c r="H1199" s="4">
        <v>2.5868166072919667E-3</v>
      </c>
      <c r="I1199" s="4">
        <v>1</v>
      </c>
      <c r="J1199" s="4" t="s">
        <v>3598</v>
      </c>
    </row>
    <row r="1200" spans="1:10" x14ac:dyDescent="0.45">
      <c r="A1200" s="4" t="s">
        <v>3599</v>
      </c>
      <c r="B1200" s="4">
        <v>19</v>
      </c>
      <c r="C1200" s="4" t="s">
        <v>3600</v>
      </c>
      <c r="D1200" s="4">
        <v>10.087147965806912</v>
      </c>
      <c r="E1200" s="4">
        <v>1.57830220969125</v>
      </c>
      <c r="F1200" s="4">
        <v>2.9861822339802351</v>
      </c>
      <c r="G1200" s="4">
        <v>1.1102230246251565E-16</v>
      </c>
      <c r="H1200" s="4">
        <v>4.3084067850172373E-15</v>
      </c>
      <c r="I1200" s="4">
        <v>2.4514834606748082E-12</v>
      </c>
      <c r="J1200" s="4" t="s">
        <v>3601</v>
      </c>
    </row>
    <row r="1201" spans="1:10" x14ac:dyDescent="0.45">
      <c r="A1201" s="4" t="s">
        <v>3602</v>
      </c>
      <c r="B1201" s="4">
        <v>3</v>
      </c>
      <c r="C1201" s="4" t="s">
        <v>3603</v>
      </c>
      <c r="D1201" s="4">
        <v>2.6366235305440306</v>
      </c>
      <c r="E1201" s="4">
        <v>1.5825860655216542</v>
      </c>
      <c r="F1201" s="4">
        <v>2.9950624096886607</v>
      </c>
      <c r="G1201" s="4">
        <v>2.5677746153252023E-5</v>
      </c>
      <c r="H1201" s="4">
        <v>2.1460647721800074E-4</v>
      </c>
      <c r="I1201" s="4">
        <v>0.56699031280995793</v>
      </c>
      <c r="J1201" s="4" t="s">
        <v>3604</v>
      </c>
    </row>
    <row r="1202" spans="1:10" x14ac:dyDescent="0.45">
      <c r="A1202" s="4" t="s">
        <v>3605</v>
      </c>
      <c r="B1202" s="4">
        <v>5</v>
      </c>
      <c r="C1202" s="4" t="s">
        <v>3606</v>
      </c>
      <c r="D1202" s="4">
        <v>121.64308068551505</v>
      </c>
      <c r="E1202" s="4">
        <v>1.5841485446253378</v>
      </c>
      <c r="F1202" s="4">
        <v>2.9983079032593278</v>
      </c>
      <c r="G1202" s="4">
        <v>0</v>
      </c>
      <c r="H1202" s="4">
        <v>0</v>
      </c>
      <c r="I1202" s="4">
        <v>0</v>
      </c>
      <c r="J1202" s="4" t="s">
        <v>3607</v>
      </c>
    </row>
    <row r="1203" spans="1:10" x14ac:dyDescent="0.45">
      <c r="A1203" s="4" t="s">
        <v>3608</v>
      </c>
      <c r="B1203" s="4">
        <v>5</v>
      </c>
      <c r="C1203" s="4" t="s">
        <v>3609</v>
      </c>
      <c r="D1203" s="4">
        <v>11.398583102678229</v>
      </c>
      <c r="E1203" s="4">
        <v>1.5849873881749779</v>
      </c>
      <c r="F1203" s="4">
        <v>3.0000517524517245</v>
      </c>
      <c r="G1203" s="4">
        <v>6.3468400535171554E-9</v>
      </c>
      <c r="H1203" s="4">
        <v>1.0207179550015462E-7</v>
      </c>
      <c r="I1203" s="4">
        <v>1.4014457522171231E-4</v>
      </c>
      <c r="J1203" s="4" t="s">
        <v>3610</v>
      </c>
    </row>
    <row r="1204" spans="1:10" x14ac:dyDescent="0.45">
      <c r="A1204" s="4" t="s">
        <v>3611</v>
      </c>
      <c r="B1204" s="4">
        <v>11</v>
      </c>
      <c r="C1204" s="4" t="s">
        <v>3612</v>
      </c>
      <c r="D1204" s="4">
        <v>1.7728548234050205</v>
      </c>
      <c r="E1204" s="4">
        <v>1.585222833100346</v>
      </c>
      <c r="F1204" s="4">
        <v>3.0005413948094448</v>
      </c>
      <c r="G1204" s="4">
        <v>4.2611152084592874E-6</v>
      </c>
      <c r="H1204" s="4">
        <v>4.1394494024632438E-5</v>
      </c>
      <c r="I1204" s="4">
        <v>9.4089684917989524E-2</v>
      </c>
      <c r="J1204" s="4" t="s">
        <v>3613</v>
      </c>
    </row>
    <row r="1205" spans="1:10" x14ac:dyDescent="0.45">
      <c r="A1205" s="4" t="s">
        <v>3614</v>
      </c>
      <c r="B1205" s="4">
        <v>13</v>
      </c>
      <c r="C1205" s="4" t="s">
        <v>3615</v>
      </c>
      <c r="D1205" s="4">
        <v>2.757306055242696</v>
      </c>
      <c r="E1205" s="4">
        <v>1.5862718003017691</v>
      </c>
      <c r="F1205" s="4">
        <v>3.0027238477482112</v>
      </c>
      <c r="G1205" s="4">
        <v>1.5830821098461456E-9</v>
      </c>
      <c r="H1205" s="4">
        <v>2.7481160430434544E-8</v>
      </c>
      <c r="I1205" s="4">
        <v>3.4956036067512741E-5</v>
      </c>
      <c r="J1205" s="4" t="s">
        <v>3616</v>
      </c>
    </row>
    <row r="1206" spans="1:10" x14ac:dyDescent="0.45">
      <c r="A1206" s="4" t="s">
        <v>3617</v>
      </c>
      <c r="B1206" s="4">
        <v>2</v>
      </c>
      <c r="C1206" s="4" t="s">
        <v>3618</v>
      </c>
      <c r="D1206" s="4">
        <v>2.886197973908867</v>
      </c>
      <c r="E1206" s="4">
        <v>1.5865400369054634</v>
      </c>
      <c r="F1206" s="4">
        <v>3.0032821884268057</v>
      </c>
      <c r="G1206" s="4">
        <v>4.2006970171870606E-5</v>
      </c>
      <c r="H1206" s="4">
        <v>3.3257651787919499E-4</v>
      </c>
      <c r="I1206" s="4">
        <v>0.92755590836507484</v>
      </c>
      <c r="J1206" s="4" t="s">
        <v>3619</v>
      </c>
    </row>
    <row r="1207" spans="1:10" x14ac:dyDescent="0.45">
      <c r="A1207" s="4" t="s">
        <v>3620</v>
      </c>
      <c r="B1207" s="4">
        <v>5</v>
      </c>
      <c r="C1207" s="4" t="s">
        <v>3621</v>
      </c>
      <c r="D1207" s="4">
        <v>1.4635642714152715</v>
      </c>
      <c r="E1207" s="4">
        <v>1.5899548681450508</v>
      </c>
      <c r="F1207" s="4">
        <v>3.0103993189729725</v>
      </c>
      <c r="G1207" s="4">
        <v>5.6354348076936844E-8</v>
      </c>
      <c r="H1207" s="4">
        <v>7.8310909999171956E-7</v>
      </c>
      <c r="I1207" s="4">
        <v>1.2443603598868425E-3</v>
      </c>
      <c r="J1207" s="4" t="s">
        <v>3622</v>
      </c>
    </row>
    <row r="1208" spans="1:10" x14ac:dyDescent="0.45">
      <c r="A1208" s="4" t="s">
        <v>3623</v>
      </c>
      <c r="B1208" s="4">
        <v>17</v>
      </c>
      <c r="C1208" s="4" t="s">
        <v>3624</v>
      </c>
      <c r="D1208" s="4">
        <v>2.4717640933282703</v>
      </c>
      <c r="E1208" s="4">
        <v>1.592669216427415</v>
      </c>
      <c r="F1208" s="4">
        <v>3.0160685447641784</v>
      </c>
      <c r="G1208" s="4">
        <v>0</v>
      </c>
      <c r="H1208" s="4">
        <v>0</v>
      </c>
      <c r="I1208" s="4">
        <v>0</v>
      </c>
      <c r="J1208" s="4" t="s">
        <v>3625</v>
      </c>
    </row>
    <row r="1209" spans="1:10" x14ac:dyDescent="0.45">
      <c r="A1209" s="4" t="s">
        <v>3626</v>
      </c>
      <c r="B1209" s="4">
        <v>4</v>
      </c>
      <c r="C1209" s="4" t="s">
        <v>3627</v>
      </c>
      <c r="D1209" s="4">
        <v>1.1888725425889406</v>
      </c>
      <c r="E1209" s="4">
        <v>1.5945791003221428</v>
      </c>
      <c r="F1209" s="4">
        <v>3.0200639527447493</v>
      </c>
      <c r="G1209" s="4">
        <v>1.0185797372219696E-7</v>
      </c>
      <c r="H1209" s="4">
        <v>1.3467819866825335E-6</v>
      </c>
      <c r="I1209" s="4">
        <v>2.2491259177598311E-3</v>
      </c>
      <c r="J1209" s="4" t="s">
        <v>3628</v>
      </c>
    </row>
    <row r="1210" spans="1:10" x14ac:dyDescent="0.45">
      <c r="A1210" s="4" t="s">
        <v>3629</v>
      </c>
      <c r="B1210" s="4">
        <v>18</v>
      </c>
      <c r="C1210" s="4" t="s">
        <v>3630</v>
      </c>
      <c r="D1210" s="4">
        <v>6.2302588397293306</v>
      </c>
      <c r="E1210" s="4">
        <v>1.5955028824162916</v>
      </c>
      <c r="F1210" s="4">
        <v>3.0219983701499258</v>
      </c>
      <c r="G1210" s="4">
        <v>2.2204460492503131E-16</v>
      </c>
      <c r="H1210" s="4">
        <v>8.3525841930998579E-15</v>
      </c>
      <c r="I1210" s="4">
        <v>4.9029669213496163E-12</v>
      </c>
      <c r="J1210" s="4" t="s">
        <v>3631</v>
      </c>
    </row>
    <row r="1211" spans="1:10" x14ac:dyDescent="0.45">
      <c r="A1211" s="4" t="s">
        <v>3632</v>
      </c>
      <c r="B1211" s="4">
        <v>1</v>
      </c>
      <c r="C1211" s="4" t="s">
        <v>3633</v>
      </c>
      <c r="D1211" s="4">
        <v>1.1401327008399047</v>
      </c>
      <c r="E1211" s="4">
        <v>1.5956951570445363</v>
      </c>
      <c r="F1211" s="4">
        <v>3.0224011526634</v>
      </c>
      <c r="G1211" s="4">
        <v>1.7607663977248222E-4</v>
      </c>
      <c r="H1211" s="4">
        <v>1.1933542918404481E-3</v>
      </c>
      <c r="I1211" s="4">
        <v>1</v>
      </c>
      <c r="J1211" s="4" t="s">
        <v>3634</v>
      </c>
    </row>
    <row r="1212" spans="1:10" x14ac:dyDescent="0.45">
      <c r="A1212" s="4" t="s">
        <v>3635</v>
      </c>
      <c r="B1212" s="4">
        <v>1</v>
      </c>
      <c r="C1212" s="4" t="s">
        <v>3636</v>
      </c>
      <c r="D1212" s="4">
        <v>8.1460224755230666</v>
      </c>
      <c r="E1212" s="4">
        <v>1.5980407908902194</v>
      </c>
      <c r="F1212" s="4">
        <v>3.027319179425711</v>
      </c>
      <c r="G1212" s="4">
        <v>0</v>
      </c>
      <c r="H1212" s="4">
        <v>0</v>
      </c>
      <c r="I1212" s="4">
        <v>0</v>
      </c>
      <c r="J1212" s="4" t="s">
        <v>3637</v>
      </c>
    </row>
    <row r="1213" spans="1:10" x14ac:dyDescent="0.45">
      <c r="A1213" s="4" t="s">
        <v>3638</v>
      </c>
      <c r="B1213" s="4">
        <v>4</v>
      </c>
      <c r="C1213" s="4" t="s">
        <v>3639</v>
      </c>
      <c r="D1213" s="4">
        <v>3.6795536054216096</v>
      </c>
      <c r="E1213" s="4">
        <v>1.5992934028674459</v>
      </c>
      <c r="F1213" s="4">
        <v>3.0299487739331981</v>
      </c>
      <c r="G1213" s="4">
        <v>1.9834134334928422E-12</v>
      </c>
      <c r="H1213" s="4">
        <v>5.0689527806661396E-11</v>
      </c>
      <c r="I1213" s="4">
        <v>4.3795752024955448E-8</v>
      </c>
      <c r="J1213" s="4" t="s">
        <v>3640</v>
      </c>
    </row>
    <row r="1214" spans="1:10" x14ac:dyDescent="0.45">
      <c r="A1214" s="4" t="s">
        <v>3641</v>
      </c>
      <c r="B1214" s="4" t="s">
        <v>56</v>
      </c>
      <c r="C1214" s="4" t="s">
        <v>3642</v>
      </c>
      <c r="D1214" s="4">
        <v>1.458977890014171</v>
      </c>
      <c r="E1214" s="4">
        <v>1.6083212872403412</v>
      </c>
      <c r="F1214" s="4">
        <v>3.0489685883852808</v>
      </c>
      <c r="G1214" s="4">
        <v>1.2818359896860088E-6</v>
      </c>
      <c r="H1214" s="4">
        <v>1.3970493824411035E-5</v>
      </c>
      <c r="I1214" s="4">
        <v>2.8304220488256759E-2</v>
      </c>
      <c r="J1214" s="4" t="s">
        <v>3643</v>
      </c>
    </row>
    <row r="1215" spans="1:10" x14ac:dyDescent="0.45">
      <c r="A1215" s="4" t="s">
        <v>3644</v>
      </c>
      <c r="B1215" s="4">
        <v>2</v>
      </c>
      <c r="C1215" s="4" t="s">
        <v>3645</v>
      </c>
      <c r="D1215" s="4">
        <v>14.575841357340877</v>
      </c>
      <c r="E1215" s="4">
        <v>1.6096057410853839</v>
      </c>
      <c r="F1215" s="4">
        <v>3.0516843413244468</v>
      </c>
      <c r="G1215" s="4">
        <v>0</v>
      </c>
      <c r="H1215" s="4">
        <v>0</v>
      </c>
      <c r="I1215" s="4">
        <v>0</v>
      </c>
      <c r="J1215" s="4" t="s">
        <v>3646</v>
      </c>
    </row>
    <row r="1216" spans="1:10" x14ac:dyDescent="0.45">
      <c r="A1216" s="4" t="s">
        <v>3647</v>
      </c>
      <c r="B1216" s="4">
        <v>2</v>
      </c>
      <c r="C1216" s="4" t="s">
        <v>3648</v>
      </c>
      <c r="D1216" s="4">
        <v>10.954121072571423</v>
      </c>
      <c r="E1216" s="4">
        <v>1.6103740713425001</v>
      </c>
      <c r="F1216" s="4">
        <v>3.0533099973453361</v>
      </c>
      <c r="G1216" s="4">
        <v>0</v>
      </c>
      <c r="H1216" s="4">
        <v>0</v>
      </c>
      <c r="I1216" s="4">
        <v>0</v>
      </c>
      <c r="J1216" s="4" t="s">
        <v>3649</v>
      </c>
    </row>
    <row r="1217" spans="1:10" x14ac:dyDescent="0.45">
      <c r="A1217" s="4" t="s">
        <v>3650</v>
      </c>
      <c r="B1217" s="4">
        <v>15</v>
      </c>
      <c r="C1217" s="4" t="s">
        <v>3651</v>
      </c>
      <c r="D1217" s="4">
        <v>1.7672217970627244</v>
      </c>
      <c r="E1217" s="4">
        <v>1.6109134295925995</v>
      </c>
      <c r="F1217" s="4">
        <v>3.0544517048898991</v>
      </c>
      <c r="G1217" s="4">
        <v>1.0295596948317609E-6</v>
      </c>
      <c r="H1217" s="4">
        <v>1.1418235872215024E-5</v>
      </c>
      <c r="I1217" s="4">
        <v>2.2733707621580113E-2</v>
      </c>
      <c r="J1217" s="4" t="s">
        <v>3652</v>
      </c>
    </row>
    <row r="1218" spans="1:10" x14ac:dyDescent="0.45">
      <c r="A1218" s="4" t="s">
        <v>3653</v>
      </c>
      <c r="B1218" s="4">
        <v>7</v>
      </c>
      <c r="C1218" s="4" t="s">
        <v>3654</v>
      </c>
      <c r="D1218" s="4">
        <v>3.8743732567990983</v>
      </c>
      <c r="E1218" s="4">
        <v>1.613268018992118</v>
      </c>
      <c r="F1218" s="4">
        <v>3.0594408755240861</v>
      </c>
      <c r="G1218" s="4">
        <v>1.4654943925052066E-14</v>
      </c>
      <c r="H1218" s="4">
        <v>4.6030699403851303E-13</v>
      </c>
      <c r="I1218" s="4">
        <v>3.2359581680907468E-10</v>
      </c>
      <c r="J1218" s="4" t="s">
        <v>3655</v>
      </c>
    </row>
    <row r="1219" spans="1:10" x14ac:dyDescent="0.45">
      <c r="A1219" s="4" t="s">
        <v>3656</v>
      </c>
      <c r="B1219" s="4">
        <v>8</v>
      </c>
      <c r="C1219" s="4" t="s">
        <v>3657</v>
      </c>
      <c r="D1219" s="4">
        <v>6.9805092307738619</v>
      </c>
      <c r="E1219" s="4">
        <v>1.6136761053739965</v>
      </c>
      <c r="F1219" s="4">
        <v>3.0603064033860488</v>
      </c>
      <c r="G1219" s="4">
        <v>4.8516746176119341E-14</v>
      </c>
      <c r="H1219" s="4">
        <v>1.4516236752234298E-12</v>
      </c>
      <c r="I1219" s="4">
        <v>1.0712982723148912E-9</v>
      </c>
      <c r="J1219" s="4" t="s">
        <v>3658</v>
      </c>
    </row>
    <row r="1220" spans="1:10" x14ac:dyDescent="0.45">
      <c r="A1220" s="4" t="s">
        <v>3659</v>
      </c>
      <c r="B1220" s="4">
        <v>20</v>
      </c>
      <c r="C1220" s="4" t="s">
        <v>3660</v>
      </c>
      <c r="D1220" s="4">
        <v>2.6059152383544912</v>
      </c>
      <c r="E1220" s="4">
        <v>1.614563520591441</v>
      </c>
      <c r="F1220" s="4">
        <v>3.0621894055536227</v>
      </c>
      <c r="G1220" s="4">
        <v>2.3275518781784577E-5</v>
      </c>
      <c r="H1220" s="4">
        <v>1.9586384535845474E-4</v>
      </c>
      <c r="I1220" s="4">
        <v>0.51394673022058524</v>
      </c>
      <c r="J1220" s="4" t="s">
        <v>3661</v>
      </c>
    </row>
    <row r="1221" spans="1:10" x14ac:dyDescent="0.45">
      <c r="A1221" s="4" t="s">
        <v>3662</v>
      </c>
      <c r="B1221" s="4">
        <v>4</v>
      </c>
      <c r="C1221" s="4" t="s">
        <v>3663</v>
      </c>
      <c r="D1221" s="4">
        <v>21.392690222384392</v>
      </c>
      <c r="E1221" s="4">
        <v>1.617282367455535</v>
      </c>
      <c r="F1221" s="4">
        <v>3.0679657296070251</v>
      </c>
      <c r="G1221" s="4">
        <v>0</v>
      </c>
      <c r="H1221" s="4">
        <v>0</v>
      </c>
      <c r="I1221" s="4">
        <v>0</v>
      </c>
      <c r="J1221" s="4" t="s">
        <v>3664</v>
      </c>
    </row>
    <row r="1222" spans="1:10" x14ac:dyDescent="0.45">
      <c r="A1222" s="4" t="s">
        <v>3665</v>
      </c>
      <c r="B1222" s="4">
        <v>1</v>
      </c>
      <c r="C1222" s="4" t="s">
        <v>3666</v>
      </c>
      <c r="D1222" s="4">
        <v>1.0814838156027036</v>
      </c>
      <c r="E1222" s="4">
        <v>1.6180658442456028</v>
      </c>
      <c r="F1222" s="4">
        <v>3.0696322860647576</v>
      </c>
      <c r="G1222" s="4">
        <v>1.6422641879842992E-5</v>
      </c>
      <c r="H1222" s="4">
        <v>1.4293589095341471E-4</v>
      </c>
      <c r="I1222" s="4">
        <v>0.3626283553488131</v>
      </c>
      <c r="J1222" s="4" t="s">
        <v>3667</v>
      </c>
    </row>
    <row r="1223" spans="1:10" x14ac:dyDescent="0.45">
      <c r="A1223" s="4" t="s">
        <v>3668</v>
      </c>
      <c r="B1223" s="4">
        <v>5</v>
      </c>
      <c r="C1223" s="4" t="s">
        <v>3669</v>
      </c>
      <c r="D1223" s="4">
        <v>2.3468713252146371</v>
      </c>
      <c r="E1223" s="4">
        <v>1.6193860928015189</v>
      </c>
      <c r="F1223" s="4">
        <v>3.0724426738460999</v>
      </c>
      <c r="G1223" s="4">
        <v>1.1102230246251565E-15</v>
      </c>
      <c r="H1223" s="4">
        <v>3.8912435883727114E-14</v>
      </c>
      <c r="I1223" s="4">
        <v>2.4514834606748082E-11</v>
      </c>
      <c r="J1223" s="4" t="s">
        <v>3670</v>
      </c>
    </row>
    <row r="1224" spans="1:10" x14ac:dyDescent="0.45">
      <c r="A1224" s="4" t="s">
        <v>3671</v>
      </c>
      <c r="B1224" s="4">
        <v>9</v>
      </c>
      <c r="C1224" s="4" t="s">
        <v>3672</v>
      </c>
      <c r="D1224" s="4">
        <v>5.8926038126663913</v>
      </c>
      <c r="E1224" s="4">
        <v>1.6281927401644865</v>
      </c>
      <c r="F1224" s="4">
        <v>3.0912551543536089</v>
      </c>
      <c r="G1224" s="4">
        <v>2.0450419135897846E-11</v>
      </c>
      <c r="H1224" s="4">
        <v>4.6505221929944422E-10</v>
      </c>
      <c r="I1224" s="4">
        <v>4.5156570493976034E-7</v>
      </c>
      <c r="J1224" s="4" t="s">
        <v>3673</v>
      </c>
    </row>
    <row r="1225" spans="1:10" x14ac:dyDescent="0.45">
      <c r="A1225" s="4" t="s">
        <v>3674</v>
      </c>
      <c r="B1225" s="4">
        <v>20</v>
      </c>
      <c r="C1225" s="4" t="s">
        <v>3675</v>
      </c>
      <c r="D1225" s="4">
        <v>3.6208887590579462</v>
      </c>
      <c r="E1225" s="4">
        <v>1.6283525682449234</v>
      </c>
      <c r="F1225" s="4">
        <v>3.0915976361200626</v>
      </c>
      <c r="G1225" s="4">
        <v>4.7905456379560007E-8</v>
      </c>
      <c r="H1225" s="4">
        <v>6.7290100656301813E-7</v>
      </c>
      <c r="I1225" s="4">
        <v>1.0578003823170645E-3</v>
      </c>
      <c r="J1225" s="4" t="s">
        <v>3676</v>
      </c>
    </row>
    <row r="1226" spans="1:10" x14ac:dyDescent="0.45">
      <c r="A1226" s="4" t="s">
        <v>3677</v>
      </c>
      <c r="B1226" s="4">
        <v>8</v>
      </c>
      <c r="C1226" s="4" t="s">
        <v>3678</v>
      </c>
      <c r="D1226" s="4">
        <v>2.8609812729935253</v>
      </c>
      <c r="E1226" s="4">
        <v>1.629923649988454</v>
      </c>
      <c r="F1226" s="4">
        <v>3.09496619158358</v>
      </c>
      <c r="G1226" s="4">
        <v>1.9428902930940239E-13</v>
      </c>
      <c r="H1226" s="4">
        <v>5.4650905174279164E-12</v>
      </c>
      <c r="I1226" s="4">
        <v>4.2900960561809143E-9</v>
      </c>
      <c r="J1226" s="4" t="s">
        <v>3679</v>
      </c>
    </row>
    <row r="1227" spans="1:10" x14ac:dyDescent="0.45">
      <c r="A1227" s="4" t="s">
        <v>3680</v>
      </c>
      <c r="B1227" s="4">
        <v>10</v>
      </c>
      <c r="C1227" s="4" t="s">
        <v>3681</v>
      </c>
      <c r="D1227" s="4">
        <v>8.2725700461595668</v>
      </c>
      <c r="E1227" s="4">
        <v>1.6353008171369006</v>
      </c>
      <c r="F1227" s="4">
        <v>3.1065231753350719</v>
      </c>
      <c r="G1227" s="4">
        <v>3.8713476868679209E-13</v>
      </c>
      <c r="H1227" s="4">
        <v>1.0605859587311484E-11</v>
      </c>
      <c r="I1227" s="4">
        <v>8.548322827373056E-9</v>
      </c>
      <c r="J1227" s="4" t="s">
        <v>3682</v>
      </c>
    </row>
    <row r="1228" spans="1:10" x14ac:dyDescent="0.45">
      <c r="A1228" s="4" t="s">
        <v>3683</v>
      </c>
      <c r="B1228" s="4">
        <v>19</v>
      </c>
      <c r="C1228" s="4" t="s">
        <v>3684</v>
      </c>
      <c r="D1228" s="4">
        <v>20.494402349368471</v>
      </c>
      <c r="E1228" s="4">
        <v>1.6363054745423866</v>
      </c>
      <c r="F1228" s="4">
        <v>3.1086872352147781</v>
      </c>
      <c r="G1228" s="4">
        <v>0</v>
      </c>
      <c r="H1228" s="4">
        <v>0</v>
      </c>
      <c r="I1228" s="4">
        <v>0</v>
      </c>
      <c r="J1228" s="4" t="s">
        <v>3685</v>
      </c>
    </row>
    <row r="1229" spans="1:10" x14ac:dyDescent="0.45">
      <c r="A1229" s="4" t="s">
        <v>3686</v>
      </c>
      <c r="B1229" s="4">
        <v>17</v>
      </c>
      <c r="C1229" s="4" t="s">
        <v>3687</v>
      </c>
      <c r="D1229" s="4">
        <v>7.8609265506007402</v>
      </c>
      <c r="E1229" s="4">
        <v>1.6409806948865604</v>
      </c>
      <c r="F1229" s="4">
        <v>3.1187776369138116</v>
      </c>
      <c r="G1229" s="4">
        <v>0</v>
      </c>
      <c r="H1229" s="4">
        <v>0</v>
      </c>
      <c r="I1229" s="4">
        <v>0</v>
      </c>
      <c r="J1229" s="4" t="s">
        <v>3688</v>
      </c>
    </row>
    <row r="1230" spans="1:10" x14ac:dyDescent="0.45">
      <c r="A1230" s="4" t="s">
        <v>3689</v>
      </c>
      <c r="B1230" s="4" t="s">
        <v>56</v>
      </c>
      <c r="C1230" s="4" t="s">
        <v>3690</v>
      </c>
      <c r="D1230" s="4">
        <v>4.8548458078052539</v>
      </c>
      <c r="E1230" s="4">
        <v>1.6414779544983935</v>
      </c>
      <c r="F1230" s="4">
        <v>3.1198527840595589</v>
      </c>
      <c r="G1230" s="4">
        <v>2.2204460492503131E-15</v>
      </c>
      <c r="H1230" s="4">
        <v>7.5314392033020217E-14</v>
      </c>
      <c r="I1230" s="4">
        <v>4.9029669213496163E-11</v>
      </c>
      <c r="J1230" s="4" t="s">
        <v>3691</v>
      </c>
    </row>
    <row r="1231" spans="1:10" x14ac:dyDescent="0.45">
      <c r="A1231" s="4" t="s">
        <v>3692</v>
      </c>
      <c r="B1231" s="4">
        <v>10</v>
      </c>
      <c r="C1231" s="4" t="s">
        <v>3693</v>
      </c>
      <c r="D1231" s="4">
        <v>1.1246972573523004</v>
      </c>
      <c r="E1231" s="4">
        <v>1.64184732426002</v>
      </c>
      <c r="F1231" s="4">
        <v>3.1206516547699579</v>
      </c>
      <c r="G1231" s="4">
        <v>6.4860789518172979E-6</v>
      </c>
      <c r="H1231" s="4">
        <v>6.0944301844713935E-5</v>
      </c>
      <c r="I1231" s="4">
        <v>0.14321910933507775</v>
      </c>
      <c r="J1231" s="4" t="s">
        <v>3694</v>
      </c>
    </row>
    <row r="1232" spans="1:10" x14ac:dyDescent="0.45">
      <c r="A1232" s="4" t="s">
        <v>3695</v>
      </c>
      <c r="B1232" s="4">
        <v>4</v>
      </c>
      <c r="C1232" s="4" t="s">
        <v>3696</v>
      </c>
      <c r="D1232" s="4">
        <v>122.49079662182369</v>
      </c>
      <c r="E1232" s="4">
        <v>1.645360046560119</v>
      </c>
      <c r="F1232" s="4">
        <v>3.1282591799134578</v>
      </c>
      <c r="G1232" s="4">
        <v>0</v>
      </c>
      <c r="H1232" s="4">
        <v>0</v>
      </c>
      <c r="I1232" s="4">
        <v>0</v>
      </c>
      <c r="J1232" s="4" t="s">
        <v>3697</v>
      </c>
    </row>
    <row r="1233" spans="1:10" x14ac:dyDescent="0.45">
      <c r="A1233" s="4" t="s">
        <v>3698</v>
      </c>
      <c r="B1233" s="4">
        <v>10</v>
      </c>
      <c r="C1233" s="4" t="s">
        <v>3699</v>
      </c>
      <c r="D1233" s="4">
        <v>8.9224377667599999</v>
      </c>
      <c r="E1233" s="4">
        <v>1.6540968373968432</v>
      </c>
      <c r="F1233" s="4">
        <v>3.1472610265686667</v>
      </c>
      <c r="G1233" s="4">
        <v>0</v>
      </c>
      <c r="H1233" s="4">
        <v>0</v>
      </c>
      <c r="I1233" s="4">
        <v>0</v>
      </c>
      <c r="J1233" s="4" t="s">
        <v>3700</v>
      </c>
    </row>
    <row r="1234" spans="1:10" x14ac:dyDescent="0.45">
      <c r="A1234" s="4" t="s">
        <v>3701</v>
      </c>
      <c r="B1234" s="4" t="s">
        <v>56</v>
      </c>
      <c r="C1234" s="4" t="s">
        <v>3702</v>
      </c>
      <c r="D1234" s="4">
        <v>6.6031280518253546</v>
      </c>
      <c r="E1234" s="4">
        <v>1.6543894723273356</v>
      </c>
      <c r="F1234" s="4">
        <v>3.1478994788397325</v>
      </c>
      <c r="G1234" s="4">
        <v>0</v>
      </c>
      <c r="H1234" s="4">
        <v>0</v>
      </c>
      <c r="I1234" s="4">
        <v>0</v>
      </c>
      <c r="J1234" s="4" t="s">
        <v>3703</v>
      </c>
    </row>
    <row r="1235" spans="1:10" x14ac:dyDescent="0.45">
      <c r="A1235" s="4" t="s">
        <v>3704</v>
      </c>
      <c r="B1235" s="4">
        <v>3</v>
      </c>
      <c r="C1235" s="4" t="s">
        <v>3705</v>
      </c>
      <c r="D1235" s="4">
        <v>14.634739909046687</v>
      </c>
      <c r="E1235" s="4">
        <v>1.6559280161055312</v>
      </c>
      <c r="F1235" s="4">
        <v>3.1512583068754232</v>
      </c>
      <c r="G1235" s="4">
        <v>0</v>
      </c>
      <c r="H1235" s="4">
        <v>0</v>
      </c>
      <c r="I1235" s="4">
        <v>0</v>
      </c>
      <c r="J1235" s="4" t="s">
        <v>3706</v>
      </c>
    </row>
    <row r="1236" spans="1:10" x14ac:dyDescent="0.45">
      <c r="A1236" s="4" t="s">
        <v>3707</v>
      </c>
      <c r="B1236" s="4">
        <v>14</v>
      </c>
      <c r="C1236" s="4" t="s">
        <v>3708</v>
      </c>
      <c r="D1236" s="4">
        <v>8.9261451627271935</v>
      </c>
      <c r="E1236" s="4">
        <v>1.6610806385063668</v>
      </c>
      <c r="F1236" s="4">
        <v>3.1625332292254491</v>
      </c>
      <c r="G1236" s="4">
        <v>0</v>
      </c>
      <c r="H1236" s="4">
        <v>0</v>
      </c>
      <c r="I1236" s="4">
        <v>0</v>
      </c>
      <c r="J1236" s="4" t="s">
        <v>3709</v>
      </c>
    </row>
    <row r="1237" spans="1:10" x14ac:dyDescent="0.45">
      <c r="A1237" s="4" t="s">
        <v>3710</v>
      </c>
      <c r="B1237" s="4">
        <v>1</v>
      </c>
      <c r="C1237" s="4" t="s">
        <v>3711</v>
      </c>
      <c r="D1237" s="4">
        <v>10.68806156746926</v>
      </c>
      <c r="E1237" s="4">
        <v>1.6614956525335944</v>
      </c>
      <c r="F1237" s="4">
        <v>3.1634431127508367</v>
      </c>
      <c r="G1237" s="4">
        <v>0</v>
      </c>
      <c r="H1237" s="4">
        <v>0</v>
      </c>
      <c r="I1237" s="4">
        <v>0</v>
      </c>
      <c r="J1237" s="4" t="s">
        <v>3712</v>
      </c>
    </row>
    <row r="1238" spans="1:10" x14ac:dyDescent="0.45">
      <c r="A1238" s="4" t="s">
        <v>3713</v>
      </c>
      <c r="B1238" s="4">
        <v>13</v>
      </c>
      <c r="C1238" s="4" t="s">
        <v>3714</v>
      </c>
      <c r="D1238" s="4">
        <v>1.8330788803214386</v>
      </c>
      <c r="E1238" s="4">
        <v>1.6674004152809283</v>
      </c>
      <c r="F1238" s="4">
        <v>3.1764172055811319</v>
      </c>
      <c r="G1238" s="4">
        <v>7.3526581378935418E-8</v>
      </c>
      <c r="H1238" s="4">
        <v>1.0003329904055903E-6</v>
      </c>
      <c r="I1238" s="4">
        <v>1.623540443428273E-3</v>
      </c>
      <c r="J1238" s="4" t="s">
        <v>3715</v>
      </c>
    </row>
    <row r="1239" spans="1:10" x14ac:dyDescent="0.45">
      <c r="A1239" s="4" t="s">
        <v>3716</v>
      </c>
      <c r="B1239" s="4">
        <v>1</v>
      </c>
      <c r="C1239" s="4" t="s">
        <v>3717</v>
      </c>
      <c r="D1239" s="4">
        <v>12.694090288683627</v>
      </c>
      <c r="E1239" s="4">
        <v>1.6674074059465323</v>
      </c>
      <c r="F1239" s="4">
        <v>3.176432597139065</v>
      </c>
      <c r="G1239" s="4">
        <v>0</v>
      </c>
      <c r="H1239" s="4">
        <v>0</v>
      </c>
      <c r="I1239" s="4">
        <v>0</v>
      </c>
      <c r="J1239" s="4" t="s">
        <v>3718</v>
      </c>
    </row>
    <row r="1240" spans="1:10" x14ac:dyDescent="0.45">
      <c r="A1240" s="4" t="s">
        <v>3719</v>
      </c>
      <c r="B1240" s="4">
        <v>8</v>
      </c>
      <c r="C1240" s="4" t="s">
        <v>3720</v>
      </c>
      <c r="D1240" s="4">
        <v>50.963181311656122</v>
      </c>
      <c r="E1240" s="4">
        <v>1.6759982288175599</v>
      </c>
      <c r="F1240" s="4">
        <v>3.1954037428285966</v>
      </c>
      <c r="G1240" s="4">
        <v>0</v>
      </c>
      <c r="H1240" s="4">
        <v>0</v>
      </c>
      <c r="I1240" s="4">
        <v>0</v>
      </c>
      <c r="J1240" s="4" t="s">
        <v>3721</v>
      </c>
    </row>
    <row r="1241" spans="1:10" x14ac:dyDescent="0.45">
      <c r="A1241" s="4" t="s">
        <v>3722</v>
      </c>
      <c r="B1241" s="4">
        <v>13</v>
      </c>
      <c r="C1241" s="4" t="s">
        <v>3723</v>
      </c>
      <c r="D1241" s="4">
        <v>2.6361640401217548</v>
      </c>
      <c r="E1241" s="4">
        <v>1.6821096145330405</v>
      </c>
      <c r="F1241" s="4">
        <v>3.2089684703777315</v>
      </c>
      <c r="G1241" s="4">
        <v>8.4710016778899444E-14</v>
      </c>
      <c r="H1241" s="4">
        <v>2.4708883429492789E-12</v>
      </c>
      <c r="I1241" s="4">
        <v>1.8704818804948786E-9</v>
      </c>
      <c r="J1241" s="4" t="s">
        <v>3724</v>
      </c>
    </row>
    <row r="1242" spans="1:10" x14ac:dyDescent="0.45">
      <c r="A1242" s="4" t="s">
        <v>3725</v>
      </c>
      <c r="B1242" s="4">
        <v>10</v>
      </c>
      <c r="C1242" s="4" t="s">
        <v>3726</v>
      </c>
      <c r="D1242" s="4">
        <v>7.5384003705658387</v>
      </c>
      <c r="E1242" s="4">
        <v>1.6831059386779692</v>
      </c>
      <c r="F1242" s="4">
        <v>3.2111853470657907</v>
      </c>
      <c r="G1242" s="4">
        <v>1.0689560347998395E-11</v>
      </c>
      <c r="H1242" s="4">
        <v>2.5045166129523968E-10</v>
      </c>
      <c r="I1242" s="4">
        <v>2.3603618204415255E-7</v>
      </c>
      <c r="J1242" s="4" t="s">
        <v>3727</v>
      </c>
    </row>
    <row r="1243" spans="1:10" x14ac:dyDescent="0.45">
      <c r="A1243" s="4" t="s">
        <v>3728</v>
      </c>
      <c r="B1243" s="4">
        <v>13</v>
      </c>
      <c r="C1243" s="4" t="s">
        <v>3729</v>
      </c>
      <c r="D1243" s="4">
        <v>2.5298040799846491</v>
      </c>
      <c r="E1243" s="4">
        <v>1.6851954815815815</v>
      </c>
      <c r="F1243" s="4">
        <v>3.2158396717120445</v>
      </c>
      <c r="G1243" s="4">
        <v>7.2169965892321386E-8</v>
      </c>
      <c r="H1243" s="4">
        <v>9.8369445485700528E-7</v>
      </c>
      <c r="I1243" s="4">
        <v>1.5935850168683485E-3</v>
      </c>
      <c r="J1243" s="4" t="s">
        <v>3730</v>
      </c>
    </row>
    <row r="1244" spans="1:10" x14ac:dyDescent="0.45">
      <c r="A1244" s="4" t="s">
        <v>3731</v>
      </c>
      <c r="B1244" s="4">
        <v>4</v>
      </c>
      <c r="C1244" s="4" t="s">
        <v>3732</v>
      </c>
      <c r="D1244" s="4">
        <v>6.664791563885136</v>
      </c>
      <c r="E1244" s="4">
        <v>1.6855096249073198</v>
      </c>
      <c r="F1244" s="4">
        <v>3.2165399891990516</v>
      </c>
      <c r="G1244" s="4">
        <v>1.1102230246251565E-16</v>
      </c>
      <c r="H1244" s="4">
        <v>4.3084067850172373E-15</v>
      </c>
      <c r="I1244" s="4">
        <v>2.4514834606748082E-12</v>
      </c>
      <c r="J1244" s="4" t="s">
        <v>3733</v>
      </c>
    </row>
    <row r="1245" spans="1:10" x14ac:dyDescent="0.45">
      <c r="A1245" s="4" t="s">
        <v>3734</v>
      </c>
      <c r="B1245" s="4">
        <v>15</v>
      </c>
      <c r="C1245" s="4" t="s">
        <v>3735</v>
      </c>
      <c r="D1245" s="4">
        <v>22.464941187494926</v>
      </c>
      <c r="E1245" s="4">
        <v>1.6880569244012669</v>
      </c>
      <c r="F1245" s="4">
        <v>3.2222243009531271</v>
      </c>
      <c r="G1245" s="4">
        <v>0</v>
      </c>
      <c r="H1245" s="4">
        <v>0</v>
      </c>
      <c r="I1245" s="4">
        <v>0</v>
      </c>
      <c r="J1245" s="4" t="s">
        <v>3736</v>
      </c>
    </row>
    <row r="1246" spans="1:10" x14ac:dyDescent="0.45">
      <c r="A1246" s="4" t="s">
        <v>3737</v>
      </c>
      <c r="B1246" s="4">
        <v>1</v>
      </c>
      <c r="C1246" s="4" t="s">
        <v>3738</v>
      </c>
      <c r="D1246" s="4">
        <v>6.8885914537598785</v>
      </c>
      <c r="E1246" s="4">
        <v>1.6913064569411909</v>
      </c>
      <c r="F1246" s="4">
        <v>3.2294902327189314</v>
      </c>
      <c r="G1246" s="4">
        <v>0</v>
      </c>
      <c r="H1246" s="4">
        <v>0</v>
      </c>
      <c r="I1246" s="4">
        <v>0</v>
      </c>
      <c r="J1246" s="4" t="s">
        <v>3739</v>
      </c>
    </row>
    <row r="1247" spans="1:10" x14ac:dyDescent="0.45">
      <c r="A1247" s="4" t="s">
        <v>3740</v>
      </c>
      <c r="B1247" s="4">
        <v>2</v>
      </c>
      <c r="C1247" s="4" t="s">
        <v>3741</v>
      </c>
      <c r="D1247" s="4">
        <v>2.9742478421981047</v>
      </c>
      <c r="E1247" s="4">
        <v>1.6940719567554878</v>
      </c>
      <c r="F1247" s="4">
        <v>3.2356867745491256</v>
      </c>
      <c r="G1247" s="4">
        <v>1.1102230246251565E-15</v>
      </c>
      <c r="H1247" s="4">
        <v>3.8912435883727114E-14</v>
      </c>
      <c r="I1247" s="4">
        <v>2.4514834606748082E-11</v>
      </c>
      <c r="J1247" s="4" t="s">
        <v>3742</v>
      </c>
    </row>
    <row r="1248" spans="1:10" x14ac:dyDescent="0.45">
      <c r="A1248" s="4" t="s">
        <v>3743</v>
      </c>
      <c r="B1248" s="4">
        <v>20</v>
      </c>
      <c r="C1248" s="4" t="s">
        <v>3744</v>
      </c>
      <c r="D1248" s="4">
        <v>9.7105778748629596</v>
      </c>
      <c r="E1248" s="4">
        <v>1.6940813163982609</v>
      </c>
      <c r="F1248" s="4">
        <v>3.235707766491092</v>
      </c>
      <c r="G1248" s="4">
        <v>1.1102230246251565E-15</v>
      </c>
      <c r="H1248" s="4">
        <v>3.8912435883727114E-14</v>
      </c>
      <c r="I1248" s="4">
        <v>2.4514834606748082E-11</v>
      </c>
      <c r="J1248" s="4" t="s">
        <v>3745</v>
      </c>
    </row>
    <row r="1249" spans="1:10" x14ac:dyDescent="0.45">
      <c r="A1249" s="4" t="s">
        <v>3746</v>
      </c>
      <c r="B1249" s="4">
        <v>8</v>
      </c>
      <c r="C1249" s="4" t="s">
        <v>3747</v>
      </c>
      <c r="D1249" s="4">
        <v>2.2241084711073178</v>
      </c>
      <c r="E1249" s="4">
        <v>1.6943358208269759</v>
      </c>
      <c r="F1249" s="4">
        <v>3.2362786249013027</v>
      </c>
      <c r="G1249" s="4">
        <v>2.9241608801022778E-8</v>
      </c>
      <c r="H1249" s="4">
        <v>4.261940356009135E-7</v>
      </c>
      <c r="I1249" s="4">
        <v>6.4568396393538396E-4</v>
      </c>
      <c r="J1249" s="4" t="s">
        <v>3748</v>
      </c>
    </row>
    <row r="1250" spans="1:10" x14ac:dyDescent="0.45">
      <c r="A1250" s="4" t="s">
        <v>3749</v>
      </c>
      <c r="B1250" s="4">
        <v>3</v>
      </c>
      <c r="C1250" s="4" t="s">
        <v>3750</v>
      </c>
      <c r="D1250" s="4">
        <v>19.151617006938391</v>
      </c>
      <c r="E1250" s="4">
        <v>1.6945596424942964</v>
      </c>
      <c r="F1250" s="4">
        <v>3.2367807445096597</v>
      </c>
      <c r="G1250" s="4">
        <v>0</v>
      </c>
      <c r="H1250" s="4">
        <v>0</v>
      </c>
      <c r="I1250" s="4">
        <v>0</v>
      </c>
      <c r="J1250" s="4" t="s">
        <v>3751</v>
      </c>
    </row>
    <row r="1251" spans="1:10" x14ac:dyDescent="0.45">
      <c r="A1251" s="4" t="s">
        <v>3752</v>
      </c>
      <c r="B1251" s="4">
        <v>13</v>
      </c>
      <c r="C1251" s="4" t="s">
        <v>3753</v>
      </c>
      <c r="D1251" s="4">
        <v>1.5624634587033832</v>
      </c>
      <c r="E1251" s="4">
        <v>1.6983347993084925</v>
      </c>
      <c r="F1251" s="4">
        <v>3.2452616472119722</v>
      </c>
      <c r="G1251" s="4">
        <v>2.2285581158243417E-9</v>
      </c>
      <c r="H1251" s="4">
        <v>3.7911241722278343E-8</v>
      </c>
      <c r="I1251" s="4">
        <v>4.9208791755517289E-5</v>
      </c>
      <c r="J1251" s="4" t="s">
        <v>3754</v>
      </c>
    </row>
    <row r="1252" spans="1:10" x14ac:dyDescent="0.45">
      <c r="A1252" s="4" t="s">
        <v>3755</v>
      </c>
      <c r="B1252" s="4">
        <v>1</v>
      </c>
      <c r="C1252" s="4" t="s">
        <v>3756</v>
      </c>
      <c r="D1252" s="4">
        <v>2.5900313112066935</v>
      </c>
      <c r="E1252" s="4">
        <v>1.7034575207715166</v>
      </c>
      <c r="F1252" s="4">
        <v>3.2568054047285013</v>
      </c>
      <c r="G1252" s="4">
        <v>4.2077452633293433E-14</v>
      </c>
      <c r="H1252" s="4">
        <v>1.2658204790132865E-12</v>
      </c>
      <c r="I1252" s="4">
        <v>9.2911223159575229E-10</v>
      </c>
      <c r="J1252" s="4" t="s">
        <v>3757</v>
      </c>
    </row>
    <row r="1253" spans="1:10" x14ac:dyDescent="0.45">
      <c r="A1253" s="4" t="s">
        <v>3758</v>
      </c>
      <c r="B1253" s="4">
        <v>18</v>
      </c>
      <c r="C1253" s="4" t="s">
        <v>3759</v>
      </c>
      <c r="D1253" s="4">
        <v>9.1477993198349132</v>
      </c>
      <c r="E1253" s="4">
        <v>1.7058364845073914</v>
      </c>
      <c r="F1253" s="4">
        <v>3.262180215909158</v>
      </c>
      <c r="G1253" s="4">
        <v>0</v>
      </c>
      <c r="H1253" s="4">
        <v>0</v>
      </c>
      <c r="I1253" s="4">
        <v>0</v>
      </c>
      <c r="J1253" s="4" t="s">
        <v>3760</v>
      </c>
    </row>
    <row r="1254" spans="1:10" x14ac:dyDescent="0.45">
      <c r="A1254" s="4" t="s">
        <v>3761</v>
      </c>
      <c r="B1254" s="4">
        <v>17</v>
      </c>
      <c r="C1254" s="4" t="s">
        <v>3762</v>
      </c>
      <c r="D1254" s="4">
        <v>4.4141875823262069</v>
      </c>
      <c r="E1254" s="4">
        <v>1.7062721600534545</v>
      </c>
      <c r="F1254" s="4">
        <v>3.2631655015920438</v>
      </c>
      <c r="G1254" s="4">
        <v>0</v>
      </c>
      <c r="H1254" s="4">
        <v>0</v>
      </c>
      <c r="I1254" s="4">
        <v>0</v>
      </c>
      <c r="J1254" s="4" t="s">
        <v>3763</v>
      </c>
    </row>
    <row r="1255" spans="1:10" x14ac:dyDescent="0.45">
      <c r="A1255" s="4" t="s">
        <v>3764</v>
      </c>
      <c r="B1255" s="4">
        <v>4</v>
      </c>
      <c r="C1255" s="4" t="s">
        <v>3765</v>
      </c>
      <c r="D1255" s="4">
        <v>1.8160721728470994</v>
      </c>
      <c r="E1255" s="4">
        <v>1.7070390973452236</v>
      </c>
      <c r="F1255" s="4">
        <v>3.264900662913353</v>
      </c>
      <c r="G1255" s="4">
        <v>1.565906848632892E-9</v>
      </c>
      <c r="H1255" s="4">
        <v>2.7204397423023514E-8</v>
      </c>
      <c r="I1255" s="4">
        <v>3.4576789124662888E-5</v>
      </c>
      <c r="J1255" s="4" t="s">
        <v>3766</v>
      </c>
    </row>
    <row r="1256" spans="1:10" x14ac:dyDescent="0.45">
      <c r="A1256" s="4" t="s">
        <v>3767</v>
      </c>
      <c r="B1256" s="4">
        <v>10</v>
      </c>
      <c r="C1256" s="4" t="s">
        <v>3768</v>
      </c>
      <c r="D1256" s="4">
        <v>1.5724562639363049</v>
      </c>
      <c r="E1256" s="4">
        <v>1.7106115564417113</v>
      </c>
      <c r="F1256" s="4">
        <v>3.2729953584369249</v>
      </c>
      <c r="G1256" s="4">
        <v>2.9834950198703858E-5</v>
      </c>
      <c r="H1256" s="4">
        <v>2.4544915623605807E-4</v>
      </c>
      <c r="I1256" s="4">
        <v>0.65878553533757989</v>
      </c>
      <c r="J1256" s="4" t="s">
        <v>3769</v>
      </c>
    </row>
    <row r="1257" spans="1:10" x14ac:dyDescent="0.45">
      <c r="A1257" s="4" t="s">
        <v>3770</v>
      </c>
      <c r="B1257" s="4">
        <v>1</v>
      </c>
      <c r="C1257" s="4" t="s">
        <v>3771</v>
      </c>
      <c r="D1257" s="4">
        <v>46.928280338948127</v>
      </c>
      <c r="E1257" s="4">
        <v>1.7118652386652904</v>
      </c>
      <c r="F1257" s="4">
        <v>3.2758407826970526</v>
      </c>
      <c r="G1257" s="4">
        <v>1.5465406733028431E-13</v>
      </c>
      <c r="H1257" s="4">
        <v>4.3950018799485297E-12</v>
      </c>
      <c r="I1257" s="4">
        <v>3.4149164607200078E-9</v>
      </c>
      <c r="J1257" s="4" t="s">
        <v>3772</v>
      </c>
    </row>
    <row r="1258" spans="1:10" x14ac:dyDescent="0.45">
      <c r="A1258" s="4" t="s">
        <v>3773</v>
      </c>
      <c r="B1258" s="4">
        <v>8</v>
      </c>
      <c r="C1258" s="4" t="s">
        <v>3774</v>
      </c>
      <c r="D1258" s="4">
        <v>4.6235740477122613</v>
      </c>
      <c r="E1258" s="4">
        <v>1.7185171701917743</v>
      </c>
      <c r="F1258" s="4">
        <v>3.2909797976038662</v>
      </c>
      <c r="G1258" s="4">
        <v>0</v>
      </c>
      <c r="H1258" s="4">
        <v>0</v>
      </c>
      <c r="I1258" s="4">
        <v>0</v>
      </c>
      <c r="J1258" s="4" t="s">
        <v>3775</v>
      </c>
    </row>
    <row r="1259" spans="1:10" x14ac:dyDescent="0.45">
      <c r="A1259" s="4" t="s">
        <v>3776</v>
      </c>
      <c r="B1259" s="4">
        <v>4</v>
      </c>
      <c r="C1259" s="4" t="s">
        <v>3777</v>
      </c>
      <c r="D1259" s="4">
        <v>14.707567718396975</v>
      </c>
      <c r="E1259" s="4">
        <v>1.7190670074408667</v>
      </c>
      <c r="F1259" s="4">
        <v>3.2922342887392131</v>
      </c>
      <c r="G1259" s="4">
        <v>0</v>
      </c>
      <c r="H1259" s="4">
        <v>0</v>
      </c>
      <c r="I1259" s="4">
        <v>0</v>
      </c>
      <c r="J1259" s="4" t="s">
        <v>3778</v>
      </c>
    </row>
    <row r="1260" spans="1:10" x14ac:dyDescent="0.45">
      <c r="A1260" s="4" t="s">
        <v>3779</v>
      </c>
      <c r="B1260" s="4">
        <v>15</v>
      </c>
      <c r="C1260" s="4" t="s">
        <v>3780</v>
      </c>
      <c r="D1260" s="4">
        <v>3.5547864870392076</v>
      </c>
      <c r="E1260" s="4">
        <v>1.7211107928134444</v>
      </c>
      <c r="F1260" s="4">
        <v>3.2969015180378376</v>
      </c>
      <c r="G1260" s="4">
        <v>2.2308233382783982E-7</v>
      </c>
      <c r="H1260" s="4">
        <v>2.7908674296048333E-6</v>
      </c>
      <c r="I1260" s="4">
        <v>4.925881013252531E-3</v>
      </c>
      <c r="J1260" s="4" t="s">
        <v>3781</v>
      </c>
    </row>
    <row r="1261" spans="1:10" x14ac:dyDescent="0.45">
      <c r="A1261" s="4" t="s">
        <v>3782</v>
      </c>
      <c r="B1261" s="4">
        <v>17</v>
      </c>
      <c r="C1261" s="4" t="s">
        <v>3783</v>
      </c>
      <c r="D1261" s="4">
        <v>1.21411188813743</v>
      </c>
      <c r="E1261" s="4">
        <v>1.7214851131965088</v>
      </c>
      <c r="F1261" s="4">
        <v>3.2977570401800365</v>
      </c>
      <c r="G1261" s="4">
        <v>1.7584330763709133E-6</v>
      </c>
      <c r="H1261" s="4">
        <v>1.8542483648207322E-5</v>
      </c>
      <c r="I1261" s="4">
        <v>3.8827960759346136E-2</v>
      </c>
      <c r="J1261" s="4" t="s">
        <v>3784</v>
      </c>
    </row>
    <row r="1262" spans="1:10" x14ac:dyDescent="0.45">
      <c r="A1262" s="4" t="s">
        <v>3785</v>
      </c>
      <c r="B1262" s="4">
        <v>4</v>
      </c>
      <c r="C1262" s="4" t="s">
        <v>3786</v>
      </c>
      <c r="D1262" s="4">
        <v>8.102469359802468</v>
      </c>
      <c r="E1262" s="4">
        <v>1.7227891039088297</v>
      </c>
      <c r="F1262" s="4">
        <v>3.3007390900379203</v>
      </c>
      <c r="G1262" s="4">
        <v>1.0089999147311346E-7</v>
      </c>
      <c r="H1262" s="4">
        <v>1.3357150549867016E-6</v>
      </c>
      <c r="I1262" s="4">
        <v>2.2279727117178183E-3</v>
      </c>
      <c r="J1262" s="4" t="s">
        <v>3787</v>
      </c>
    </row>
    <row r="1263" spans="1:10" x14ac:dyDescent="0.45">
      <c r="A1263" s="4" t="s">
        <v>3788</v>
      </c>
      <c r="B1263" s="4">
        <v>15</v>
      </c>
      <c r="C1263" s="4" t="s">
        <v>3789</v>
      </c>
      <c r="D1263" s="4">
        <v>3.0337444000390108</v>
      </c>
      <c r="E1263" s="4">
        <v>1.7303401077140583</v>
      </c>
      <c r="F1263" s="4">
        <v>3.3180603062051821</v>
      </c>
      <c r="G1263" s="4">
        <v>9.0240269701169495E-9</v>
      </c>
      <c r="H1263" s="4">
        <v>1.4202390557886841E-7</v>
      </c>
      <c r="I1263" s="4">
        <v>1.9925953952715236E-4</v>
      </c>
      <c r="J1263" s="4" t="s">
        <v>3790</v>
      </c>
    </row>
    <row r="1264" spans="1:10" x14ac:dyDescent="0.45">
      <c r="A1264" s="4" t="s">
        <v>3791</v>
      </c>
      <c r="B1264" s="4">
        <v>3</v>
      </c>
      <c r="C1264" s="4" t="s">
        <v>3792</v>
      </c>
      <c r="D1264" s="4">
        <v>32.620173359168973</v>
      </c>
      <c r="E1264" s="4">
        <v>1.7333808988027879</v>
      </c>
      <c r="F1264" s="4">
        <v>3.325061209603275</v>
      </c>
      <c r="G1264" s="4">
        <v>0</v>
      </c>
      <c r="H1264" s="4">
        <v>0</v>
      </c>
      <c r="I1264" s="4">
        <v>0</v>
      </c>
      <c r="J1264" s="4" t="s">
        <v>3793</v>
      </c>
    </row>
    <row r="1265" spans="1:10" x14ac:dyDescent="0.45">
      <c r="A1265" s="4" t="s">
        <v>3794</v>
      </c>
      <c r="B1265" s="4">
        <v>9</v>
      </c>
      <c r="C1265" s="4" t="s">
        <v>3795</v>
      </c>
      <c r="D1265" s="4">
        <v>10.30178002855949</v>
      </c>
      <c r="E1265" s="4">
        <v>1.7341809428898223</v>
      </c>
      <c r="F1265" s="4">
        <v>3.3269056280175522</v>
      </c>
      <c r="G1265" s="4">
        <v>0</v>
      </c>
      <c r="H1265" s="4">
        <v>0</v>
      </c>
      <c r="I1265" s="4">
        <v>0</v>
      </c>
      <c r="J1265" s="4" t="s">
        <v>3796</v>
      </c>
    </row>
    <row r="1266" spans="1:10" x14ac:dyDescent="0.45">
      <c r="A1266" s="4" t="s">
        <v>3797</v>
      </c>
      <c r="B1266" s="4">
        <v>3</v>
      </c>
      <c r="C1266" s="4" t="s">
        <v>3798</v>
      </c>
      <c r="D1266" s="4">
        <v>24.037429910770815</v>
      </c>
      <c r="E1266" s="4">
        <v>1.7362066350519012</v>
      </c>
      <c r="F1266" s="4">
        <v>3.3315802266017154</v>
      </c>
      <c r="G1266" s="4">
        <v>1.4432899320127035E-15</v>
      </c>
      <c r="H1266" s="4">
        <v>5.0030274707649149E-14</v>
      </c>
      <c r="I1266" s="4">
        <v>3.1869284988772506E-11</v>
      </c>
      <c r="J1266" s="4" t="s">
        <v>3799</v>
      </c>
    </row>
    <row r="1267" spans="1:10" x14ac:dyDescent="0.45">
      <c r="A1267" s="4" t="s">
        <v>3800</v>
      </c>
      <c r="B1267" s="4">
        <v>3</v>
      </c>
      <c r="C1267" s="4" t="s">
        <v>3801</v>
      </c>
      <c r="D1267" s="4">
        <v>2.6288371206676193</v>
      </c>
      <c r="E1267" s="4">
        <v>1.7403289466066345</v>
      </c>
      <c r="F1267" s="4">
        <v>3.3411133928336136</v>
      </c>
      <c r="G1267" s="4">
        <v>5.205835762467359E-13</v>
      </c>
      <c r="H1267" s="4">
        <v>1.4087017092039431E-11</v>
      </c>
      <c r="I1267" s="4">
        <v>1.1495005947104175E-8</v>
      </c>
      <c r="J1267" s="4" t="s">
        <v>3802</v>
      </c>
    </row>
    <row r="1268" spans="1:10" x14ac:dyDescent="0.45">
      <c r="A1268" s="4" t="s">
        <v>3803</v>
      </c>
      <c r="B1268" s="4">
        <v>1</v>
      </c>
      <c r="C1268" s="4" t="s">
        <v>3804</v>
      </c>
      <c r="D1268" s="4">
        <v>184.38524666921376</v>
      </c>
      <c r="E1268" s="4">
        <v>1.7405121835737021</v>
      </c>
      <c r="F1268" s="4">
        <v>3.3415377752206235</v>
      </c>
      <c r="G1268" s="4">
        <v>0</v>
      </c>
      <c r="H1268" s="4">
        <v>0</v>
      </c>
      <c r="I1268" s="4">
        <v>0</v>
      </c>
      <c r="J1268" s="4" t="s">
        <v>3805</v>
      </c>
    </row>
    <row r="1269" spans="1:10" x14ac:dyDescent="0.45">
      <c r="A1269" s="4" t="s">
        <v>3806</v>
      </c>
      <c r="B1269" s="4">
        <v>1</v>
      </c>
      <c r="C1269" s="4" t="s">
        <v>3807</v>
      </c>
      <c r="D1269" s="4">
        <v>15.977294263059855</v>
      </c>
      <c r="E1269" s="4">
        <v>1.7413669829546252</v>
      </c>
      <c r="F1269" s="4">
        <v>3.3435182289564014</v>
      </c>
      <c r="G1269" s="4">
        <v>0</v>
      </c>
      <c r="H1269" s="4">
        <v>0</v>
      </c>
      <c r="I1269" s="4">
        <v>0</v>
      </c>
      <c r="J1269" s="4" t="s">
        <v>3808</v>
      </c>
    </row>
    <row r="1270" spans="1:10" x14ac:dyDescent="0.45">
      <c r="A1270" s="4" t="s">
        <v>3809</v>
      </c>
      <c r="B1270" s="4">
        <v>2</v>
      </c>
      <c r="C1270" s="4" t="s">
        <v>3810</v>
      </c>
      <c r="D1270" s="4">
        <v>8.9126642981032305</v>
      </c>
      <c r="E1270" s="4">
        <v>1.7420197401282587</v>
      </c>
      <c r="F1270" s="4">
        <v>3.3450313687859929</v>
      </c>
      <c r="G1270" s="4">
        <v>0</v>
      </c>
      <c r="H1270" s="4">
        <v>0</v>
      </c>
      <c r="I1270" s="4">
        <v>0</v>
      </c>
      <c r="J1270" s="4" t="s">
        <v>3811</v>
      </c>
    </row>
    <row r="1271" spans="1:10" x14ac:dyDescent="0.45">
      <c r="A1271" s="4" t="s">
        <v>3812</v>
      </c>
      <c r="B1271" s="4">
        <v>7</v>
      </c>
      <c r="C1271" s="4" t="s">
        <v>3813</v>
      </c>
      <c r="D1271" s="4">
        <v>5.7095794480215938</v>
      </c>
      <c r="E1271" s="4">
        <v>1.7453224580727436</v>
      </c>
      <c r="F1271" s="4">
        <v>3.3526978194528301</v>
      </c>
      <c r="G1271" s="4">
        <v>0</v>
      </c>
      <c r="H1271" s="4">
        <v>0</v>
      </c>
      <c r="I1271" s="4">
        <v>0</v>
      </c>
      <c r="J1271" s="4" t="s">
        <v>3814</v>
      </c>
    </row>
    <row r="1272" spans="1:10" x14ac:dyDescent="0.45">
      <c r="A1272" s="4" t="s">
        <v>3815</v>
      </c>
      <c r="B1272" s="4">
        <v>16</v>
      </c>
      <c r="C1272" s="4" t="s">
        <v>3816</v>
      </c>
      <c r="D1272" s="4">
        <v>6.1727982418200531</v>
      </c>
      <c r="E1272" s="4">
        <v>1.7519026504739534</v>
      </c>
      <c r="F1272" s="4">
        <v>3.3680245407231229</v>
      </c>
      <c r="G1272" s="4">
        <v>0</v>
      </c>
      <c r="H1272" s="4">
        <v>0</v>
      </c>
      <c r="I1272" s="4">
        <v>0</v>
      </c>
      <c r="J1272" s="4" t="s">
        <v>3817</v>
      </c>
    </row>
    <row r="1273" spans="1:10" x14ac:dyDescent="0.45">
      <c r="A1273" s="4" t="s">
        <v>3818</v>
      </c>
      <c r="B1273" s="4">
        <v>8</v>
      </c>
      <c r="C1273" s="4" t="s">
        <v>3819</v>
      </c>
      <c r="D1273" s="4">
        <v>1.2398374375630903</v>
      </c>
      <c r="E1273" s="4">
        <v>1.7521357246073368</v>
      </c>
      <c r="F1273" s="4">
        <v>3.3685687047996398</v>
      </c>
      <c r="G1273" s="4">
        <v>3.1917335495679211E-5</v>
      </c>
      <c r="H1273" s="4">
        <v>2.6021606582141913E-4</v>
      </c>
      <c r="I1273" s="4">
        <v>0.70476668508009266</v>
      </c>
      <c r="J1273" s="4" t="s">
        <v>3820</v>
      </c>
    </row>
    <row r="1274" spans="1:10" x14ac:dyDescent="0.45">
      <c r="A1274" s="4" t="s">
        <v>3821</v>
      </c>
      <c r="B1274" s="4">
        <v>3</v>
      </c>
      <c r="C1274" s="4" t="s">
        <v>3822</v>
      </c>
      <c r="D1274" s="4">
        <v>2.0727355068717777</v>
      </c>
      <c r="E1274" s="4">
        <v>1.7526618550476047</v>
      </c>
      <c r="F1274" s="4">
        <v>3.3697973981078708</v>
      </c>
      <c r="G1274" s="4">
        <v>1.8655384681487419E-8</v>
      </c>
      <c r="H1274" s="4">
        <v>2.8060595991275458E-7</v>
      </c>
      <c r="I1274" s="4">
        <v>4.119295491519237E-4</v>
      </c>
      <c r="J1274" s="4" t="s">
        <v>3823</v>
      </c>
    </row>
    <row r="1275" spans="1:10" x14ac:dyDescent="0.45">
      <c r="A1275" s="4" t="s">
        <v>3824</v>
      </c>
      <c r="B1275" s="4" t="s">
        <v>56</v>
      </c>
      <c r="C1275" s="4" t="s">
        <v>3825</v>
      </c>
      <c r="D1275" s="4">
        <v>4.074903411154259</v>
      </c>
      <c r="E1275" s="4">
        <v>1.7535601700792565</v>
      </c>
      <c r="F1275" s="4">
        <v>3.3718963048153916</v>
      </c>
      <c r="G1275" s="4">
        <v>2.6736064873134069E-7</v>
      </c>
      <c r="H1275" s="4">
        <v>3.3017843873807236E-6</v>
      </c>
      <c r="I1275" s="4">
        <v>5.9035904846367337E-3</v>
      </c>
      <c r="J1275" s="4" t="s">
        <v>3826</v>
      </c>
    </row>
    <row r="1276" spans="1:10" x14ac:dyDescent="0.45">
      <c r="A1276" s="4" t="s">
        <v>3827</v>
      </c>
      <c r="B1276" s="4">
        <v>7</v>
      </c>
      <c r="C1276" s="4" t="s">
        <v>3828</v>
      </c>
      <c r="D1276" s="4">
        <v>17.899774650874534</v>
      </c>
      <c r="E1276" s="4">
        <v>1.7543841474746511</v>
      </c>
      <c r="F1276" s="4">
        <v>3.3738226716648216</v>
      </c>
      <c r="G1276" s="4">
        <v>0</v>
      </c>
      <c r="H1276" s="4">
        <v>0</v>
      </c>
      <c r="I1276" s="4">
        <v>0</v>
      </c>
      <c r="J1276" s="4" t="s">
        <v>3829</v>
      </c>
    </row>
    <row r="1277" spans="1:10" x14ac:dyDescent="0.45">
      <c r="A1277" s="4" t="s">
        <v>3830</v>
      </c>
      <c r="B1277" s="4">
        <v>10</v>
      </c>
      <c r="C1277" s="4" t="s">
        <v>3831</v>
      </c>
      <c r="D1277" s="4">
        <v>1.387221171914548</v>
      </c>
      <c r="E1277" s="4">
        <v>1.755899612172287</v>
      </c>
      <c r="F1277" s="4">
        <v>3.3773685322610625</v>
      </c>
      <c r="G1277" s="4">
        <v>7.347678021574211E-12</v>
      </c>
      <c r="H1277" s="4">
        <v>1.7674982114562476E-10</v>
      </c>
      <c r="I1277" s="4">
        <v>1.6224407839438015E-7</v>
      </c>
      <c r="J1277" s="4" t="s">
        <v>3832</v>
      </c>
    </row>
    <row r="1278" spans="1:10" x14ac:dyDescent="0.45">
      <c r="A1278" s="4" t="s">
        <v>3833</v>
      </c>
      <c r="B1278" s="4">
        <v>1</v>
      </c>
      <c r="C1278" s="4" t="s">
        <v>3834</v>
      </c>
      <c r="D1278" s="4">
        <v>9.1163996598461221</v>
      </c>
      <c r="E1278" s="4">
        <v>1.756618831471829</v>
      </c>
      <c r="F1278" s="4">
        <v>3.3790526540867747</v>
      </c>
      <c r="G1278" s="4">
        <v>1.1102230246251565E-16</v>
      </c>
      <c r="H1278" s="4">
        <v>4.3084067850172373E-15</v>
      </c>
      <c r="I1278" s="4">
        <v>2.4514834606748082E-12</v>
      </c>
      <c r="J1278" s="4" t="s">
        <v>3835</v>
      </c>
    </row>
    <row r="1279" spans="1:10" x14ac:dyDescent="0.45">
      <c r="A1279" s="4" t="s">
        <v>3836</v>
      </c>
      <c r="B1279" s="4">
        <v>4</v>
      </c>
      <c r="C1279" s="4" t="s">
        <v>3837</v>
      </c>
      <c r="D1279" s="4">
        <v>9.9666920026093155</v>
      </c>
      <c r="E1279" s="4">
        <v>1.7595602103310408</v>
      </c>
      <c r="F1279" s="4">
        <v>3.3859489229324082</v>
      </c>
      <c r="G1279" s="4">
        <v>0</v>
      </c>
      <c r="H1279" s="4">
        <v>0</v>
      </c>
      <c r="I1279" s="4">
        <v>0</v>
      </c>
      <c r="J1279" s="4" t="s">
        <v>3838</v>
      </c>
    </row>
    <row r="1280" spans="1:10" x14ac:dyDescent="0.45">
      <c r="A1280" s="4" t="s">
        <v>3839</v>
      </c>
      <c r="B1280" s="4">
        <v>7</v>
      </c>
      <c r="C1280" s="4" t="s">
        <v>3840</v>
      </c>
      <c r="D1280" s="4">
        <v>8.6417515406146546</v>
      </c>
      <c r="E1280" s="4">
        <v>1.7623225097233042</v>
      </c>
      <c r="F1280" s="4">
        <v>3.3924381421435204</v>
      </c>
      <c r="G1280" s="4">
        <v>0</v>
      </c>
      <c r="H1280" s="4">
        <v>0</v>
      </c>
      <c r="I1280" s="4">
        <v>0</v>
      </c>
      <c r="J1280" s="4" t="s">
        <v>3841</v>
      </c>
    </row>
    <row r="1281" spans="1:10" x14ac:dyDescent="0.45">
      <c r="A1281" s="4" t="s">
        <v>3842</v>
      </c>
      <c r="B1281" s="4">
        <v>2</v>
      </c>
      <c r="C1281" s="4" t="s">
        <v>3843</v>
      </c>
      <c r="D1281" s="4">
        <v>1.8267351546936423</v>
      </c>
      <c r="E1281" s="4">
        <v>1.7679448174343826</v>
      </c>
      <c r="F1281" s="4">
        <v>3.4056845622967398</v>
      </c>
      <c r="G1281" s="4">
        <v>2.0886121609997588E-8</v>
      </c>
      <c r="H1281" s="4">
        <v>3.1077254128730238E-7</v>
      </c>
      <c r="I1281" s="4">
        <v>4.6118645127035673E-4</v>
      </c>
      <c r="J1281" s="4" t="s">
        <v>3844</v>
      </c>
    </row>
    <row r="1282" spans="1:10" x14ac:dyDescent="0.45">
      <c r="A1282" s="4" t="s">
        <v>3845</v>
      </c>
      <c r="B1282" s="4">
        <v>7</v>
      </c>
      <c r="C1282" s="4" t="s">
        <v>3846</v>
      </c>
      <c r="D1282" s="4">
        <v>22.231623334483071</v>
      </c>
      <c r="E1282" s="4">
        <v>1.7719741076538085</v>
      </c>
      <c r="F1282" s="4">
        <v>3.4152095635427848</v>
      </c>
      <c r="G1282" s="4">
        <v>0</v>
      </c>
      <c r="H1282" s="4">
        <v>0</v>
      </c>
      <c r="I1282" s="4">
        <v>0</v>
      </c>
      <c r="J1282" s="4" t="s">
        <v>3847</v>
      </c>
    </row>
    <row r="1283" spans="1:10" x14ac:dyDescent="0.45">
      <c r="A1283" s="4" t="s">
        <v>3848</v>
      </c>
      <c r="B1283" s="4">
        <v>9</v>
      </c>
      <c r="C1283" s="4" t="s">
        <v>3849</v>
      </c>
      <c r="D1283" s="4">
        <v>1.2063366627234091</v>
      </c>
      <c r="E1283" s="4">
        <v>1.7721338620070843</v>
      </c>
      <c r="F1283" s="4">
        <v>3.4155877618373069</v>
      </c>
      <c r="G1283" s="4">
        <v>1.6497321286834676E-9</v>
      </c>
      <c r="H1283" s="4">
        <v>2.8570772653693844E-8</v>
      </c>
      <c r="I1283" s="4">
        <v>3.6427735133459649E-5</v>
      </c>
      <c r="J1283" s="4" t="s">
        <v>3850</v>
      </c>
    </row>
    <row r="1284" spans="1:10" x14ac:dyDescent="0.45">
      <c r="A1284" s="4" t="s">
        <v>3851</v>
      </c>
      <c r="B1284" s="4">
        <v>6</v>
      </c>
      <c r="C1284" s="4" t="s">
        <v>3852</v>
      </c>
      <c r="D1284" s="4">
        <v>11.377326984851146</v>
      </c>
      <c r="E1284" s="4">
        <v>1.7766351247260572</v>
      </c>
      <c r="F1284" s="4">
        <v>3.4262611660051396</v>
      </c>
      <c r="G1284" s="4">
        <v>0</v>
      </c>
      <c r="H1284" s="4">
        <v>0</v>
      </c>
      <c r="I1284" s="4">
        <v>0</v>
      </c>
      <c r="J1284" s="4" t="s">
        <v>3853</v>
      </c>
    </row>
    <row r="1285" spans="1:10" x14ac:dyDescent="0.45">
      <c r="A1285" s="4" t="s">
        <v>3854</v>
      </c>
      <c r="B1285" s="4">
        <v>7</v>
      </c>
      <c r="C1285" s="4" t="s">
        <v>3855</v>
      </c>
      <c r="D1285" s="4">
        <v>4.6791089402229096</v>
      </c>
      <c r="E1285" s="4">
        <v>1.7769297737620819</v>
      </c>
      <c r="F1285" s="4">
        <v>3.4269610004263971</v>
      </c>
      <c r="G1285" s="4">
        <v>0</v>
      </c>
      <c r="H1285" s="4">
        <v>0</v>
      </c>
      <c r="I1285" s="4">
        <v>0</v>
      </c>
      <c r="J1285" s="4" t="s">
        <v>3856</v>
      </c>
    </row>
    <row r="1286" spans="1:10" x14ac:dyDescent="0.45">
      <c r="A1286" s="4" t="s">
        <v>3857</v>
      </c>
      <c r="B1286" s="4">
        <v>2</v>
      </c>
      <c r="C1286" s="4" t="s">
        <v>3858</v>
      </c>
      <c r="D1286" s="4">
        <v>4.0775325781929412</v>
      </c>
      <c r="E1286" s="4">
        <v>1.7771709782435532</v>
      </c>
      <c r="F1286" s="4">
        <v>3.4275340026417829</v>
      </c>
      <c r="G1286" s="4">
        <v>1.9378831872529645E-11</v>
      </c>
      <c r="H1286" s="4">
        <v>4.4113813049208978E-10</v>
      </c>
      <c r="I1286" s="4">
        <v>4.2790398657732709E-7</v>
      </c>
      <c r="J1286" s="4" t="s">
        <v>3859</v>
      </c>
    </row>
    <row r="1287" spans="1:10" x14ac:dyDescent="0.45">
      <c r="A1287" s="4" t="s">
        <v>3860</v>
      </c>
      <c r="B1287" s="4">
        <v>10</v>
      </c>
      <c r="C1287" s="4" t="s">
        <v>3861</v>
      </c>
      <c r="D1287" s="4">
        <v>3.9547069249763371</v>
      </c>
      <c r="E1287" s="4">
        <v>1.7800736101641996</v>
      </c>
      <c r="F1287" s="4">
        <v>3.4344369754517716</v>
      </c>
      <c r="G1287" s="4">
        <v>0</v>
      </c>
      <c r="H1287" s="4">
        <v>0</v>
      </c>
      <c r="I1287" s="4">
        <v>0</v>
      </c>
      <c r="J1287" s="4" t="s">
        <v>3862</v>
      </c>
    </row>
    <row r="1288" spans="1:10" x14ac:dyDescent="0.45">
      <c r="A1288" s="4" t="s">
        <v>3863</v>
      </c>
      <c r="B1288" s="4">
        <v>20</v>
      </c>
      <c r="C1288" s="4" t="s">
        <v>3864</v>
      </c>
      <c r="D1288" s="4">
        <v>76.568706897992186</v>
      </c>
      <c r="E1288" s="4">
        <v>1.780249128800369</v>
      </c>
      <c r="F1288" s="4">
        <v>3.4348548353231991</v>
      </c>
      <c r="G1288" s="4">
        <v>0</v>
      </c>
      <c r="H1288" s="4">
        <v>0</v>
      </c>
      <c r="I1288" s="4">
        <v>0</v>
      </c>
      <c r="J1288" s="4" t="s">
        <v>3865</v>
      </c>
    </row>
    <row r="1289" spans="1:10" x14ac:dyDescent="0.45">
      <c r="A1289" s="4" t="s">
        <v>3866</v>
      </c>
      <c r="B1289" s="4">
        <v>5</v>
      </c>
      <c r="C1289" s="4" t="s">
        <v>3867</v>
      </c>
      <c r="D1289" s="4">
        <v>1.0961528663164193</v>
      </c>
      <c r="E1289" s="4">
        <v>1.7820591003314707</v>
      </c>
      <c r="F1289" s="4">
        <v>3.4391668283400434</v>
      </c>
      <c r="G1289" s="4">
        <v>4.0558140316560021E-5</v>
      </c>
      <c r="H1289" s="4">
        <v>3.2249344484334237E-4</v>
      </c>
      <c r="I1289" s="4">
        <v>0.89556429632996182</v>
      </c>
      <c r="J1289" s="4" t="s">
        <v>3868</v>
      </c>
    </row>
    <row r="1290" spans="1:10" x14ac:dyDescent="0.45">
      <c r="A1290" s="4" t="s">
        <v>3869</v>
      </c>
      <c r="B1290" s="4">
        <v>9</v>
      </c>
      <c r="C1290" s="4" t="s">
        <v>3870</v>
      </c>
      <c r="D1290" s="4">
        <v>5.2537635226283035</v>
      </c>
      <c r="E1290" s="4">
        <v>1.7825722763247271</v>
      </c>
      <c r="F1290" s="4">
        <v>3.4403903799106197</v>
      </c>
      <c r="G1290" s="4">
        <v>0</v>
      </c>
      <c r="H1290" s="4">
        <v>0</v>
      </c>
      <c r="I1290" s="4">
        <v>0</v>
      </c>
      <c r="J1290" s="4" t="s">
        <v>3871</v>
      </c>
    </row>
    <row r="1291" spans="1:10" x14ac:dyDescent="0.45">
      <c r="A1291" s="4" t="s">
        <v>3872</v>
      </c>
      <c r="B1291" s="4">
        <v>5</v>
      </c>
      <c r="C1291" s="4" t="s">
        <v>3873</v>
      </c>
      <c r="D1291" s="4">
        <v>1.9829958308112079</v>
      </c>
      <c r="E1291" s="4">
        <v>1.7852178573344009</v>
      </c>
      <c r="F1291" s="4">
        <v>3.4467050768250358</v>
      </c>
      <c r="G1291" s="4">
        <v>1.7630717922267891E-6</v>
      </c>
      <c r="H1291" s="4">
        <v>1.8573658513434987E-5</v>
      </c>
      <c r="I1291" s="4">
        <v>3.893038824415973E-2</v>
      </c>
      <c r="J1291" s="4" t="s">
        <v>3874</v>
      </c>
    </row>
    <row r="1292" spans="1:10" x14ac:dyDescent="0.45">
      <c r="A1292" s="4" t="s">
        <v>3875</v>
      </c>
      <c r="B1292" s="4">
        <v>7</v>
      </c>
      <c r="C1292" s="4" t="s">
        <v>3876</v>
      </c>
      <c r="D1292" s="4">
        <v>4.467726746728709</v>
      </c>
      <c r="E1292" s="4">
        <v>1.7862517073463209</v>
      </c>
      <c r="F1292" s="4">
        <v>3.4491759061164875</v>
      </c>
      <c r="G1292" s="4">
        <v>0</v>
      </c>
      <c r="H1292" s="4">
        <v>0</v>
      </c>
      <c r="I1292" s="4">
        <v>0</v>
      </c>
      <c r="J1292" s="4" t="s">
        <v>3877</v>
      </c>
    </row>
    <row r="1293" spans="1:10" x14ac:dyDescent="0.45">
      <c r="A1293" s="4" t="s">
        <v>3878</v>
      </c>
      <c r="B1293" s="4">
        <v>12</v>
      </c>
      <c r="C1293" s="4" t="s">
        <v>3879</v>
      </c>
      <c r="D1293" s="4">
        <v>143.64471591596057</v>
      </c>
      <c r="E1293" s="4">
        <v>1.7887582293095905</v>
      </c>
      <c r="F1293" s="4">
        <v>3.4551736738430661</v>
      </c>
      <c r="G1293" s="4">
        <v>0</v>
      </c>
      <c r="H1293" s="4">
        <v>0</v>
      </c>
      <c r="I1293" s="4">
        <v>0</v>
      </c>
      <c r="J1293" s="4" t="s">
        <v>3880</v>
      </c>
    </row>
    <row r="1294" spans="1:10" x14ac:dyDescent="0.45">
      <c r="A1294" s="4" t="s">
        <v>3881</v>
      </c>
      <c r="B1294" s="4">
        <v>2</v>
      </c>
      <c r="C1294" s="4" t="s">
        <v>3882</v>
      </c>
      <c r="D1294" s="4">
        <v>50.548089960034559</v>
      </c>
      <c r="E1294" s="4">
        <v>1.7924629981505547</v>
      </c>
      <c r="F1294" s="4">
        <v>3.4640577894445408</v>
      </c>
      <c r="G1294" s="4">
        <v>0</v>
      </c>
      <c r="H1294" s="4">
        <v>0</v>
      </c>
      <c r="I1294" s="4">
        <v>0</v>
      </c>
      <c r="J1294" s="4" t="s">
        <v>3883</v>
      </c>
    </row>
    <row r="1295" spans="1:10" x14ac:dyDescent="0.45">
      <c r="A1295" s="4" t="s">
        <v>3884</v>
      </c>
      <c r="B1295" s="4">
        <v>10</v>
      </c>
      <c r="C1295" s="4" t="s">
        <v>3885</v>
      </c>
      <c r="D1295" s="4">
        <v>5.448045904876949</v>
      </c>
      <c r="E1295" s="4">
        <v>1.8024007140095475</v>
      </c>
      <c r="F1295" s="4">
        <v>3.4880016292738412</v>
      </c>
      <c r="G1295" s="4">
        <v>0</v>
      </c>
      <c r="H1295" s="4">
        <v>0</v>
      </c>
      <c r="I1295" s="4">
        <v>0</v>
      </c>
      <c r="J1295" s="4" t="s">
        <v>3886</v>
      </c>
    </row>
    <row r="1296" spans="1:10" x14ac:dyDescent="0.45">
      <c r="A1296" s="4" t="s">
        <v>3887</v>
      </c>
      <c r="B1296" s="4">
        <v>14</v>
      </c>
      <c r="C1296" s="4" t="s">
        <v>3888</v>
      </c>
      <c r="D1296" s="4">
        <v>4.476350791086201</v>
      </c>
      <c r="E1296" s="4">
        <v>1.803406034831303</v>
      </c>
      <c r="F1296" s="4">
        <v>3.4904330389593659</v>
      </c>
      <c r="G1296" s="4">
        <v>3.3306690738754696E-16</v>
      </c>
      <c r="H1296" s="4">
        <v>1.2277880437436435E-14</v>
      </c>
      <c r="I1296" s="4">
        <v>7.3544503820244245E-12</v>
      </c>
      <c r="J1296" s="4" t="s">
        <v>3889</v>
      </c>
    </row>
    <row r="1297" spans="1:10" x14ac:dyDescent="0.45">
      <c r="A1297" s="4" t="s">
        <v>3890</v>
      </c>
      <c r="B1297" s="4">
        <v>12</v>
      </c>
      <c r="C1297" s="4" t="s">
        <v>3891</v>
      </c>
      <c r="D1297" s="4">
        <v>6.6396549232966136</v>
      </c>
      <c r="E1297" s="4">
        <v>1.8048994471089499</v>
      </c>
      <c r="F1297" s="4">
        <v>3.494048047183556</v>
      </c>
      <c r="G1297" s="4">
        <v>0</v>
      </c>
      <c r="H1297" s="4">
        <v>0</v>
      </c>
      <c r="I1297" s="4">
        <v>0</v>
      </c>
      <c r="J1297" s="4" t="s">
        <v>3892</v>
      </c>
    </row>
    <row r="1298" spans="1:10" x14ac:dyDescent="0.45">
      <c r="A1298" s="4" t="s">
        <v>3893</v>
      </c>
      <c r="B1298" s="4">
        <v>10</v>
      </c>
      <c r="C1298" s="4" t="s">
        <v>3894</v>
      </c>
      <c r="D1298" s="4">
        <v>1.3618679865123624</v>
      </c>
      <c r="E1298" s="4">
        <v>1.8092679289071787</v>
      </c>
      <c r="F1298" s="4">
        <v>3.5046440618862804</v>
      </c>
      <c r="G1298" s="4">
        <v>2.0658141863805213E-11</v>
      </c>
      <c r="H1298" s="4">
        <v>4.6929262396572319E-10</v>
      </c>
      <c r="I1298" s="4">
        <v>4.561524304946829E-7</v>
      </c>
      <c r="J1298" s="4" t="s">
        <v>3895</v>
      </c>
    </row>
    <row r="1299" spans="1:10" x14ac:dyDescent="0.45">
      <c r="A1299" s="4" t="s">
        <v>3896</v>
      </c>
      <c r="B1299" s="4">
        <v>18</v>
      </c>
      <c r="C1299" s="4" t="s">
        <v>3897</v>
      </c>
      <c r="D1299" s="4">
        <v>15.663109519529456</v>
      </c>
      <c r="E1299" s="4">
        <v>1.809809830355958</v>
      </c>
      <c r="F1299" s="4">
        <v>3.505960714655191</v>
      </c>
      <c r="G1299" s="4">
        <v>0</v>
      </c>
      <c r="H1299" s="4">
        <v>0</v>
      </c>
      <c r="I1299" s="4">
        <v>0</v>
      </c>
      <c r="J1299" s="4" t="s">
        <v>3898</v>
      </c>
    </row>
    <row r="1300" spans="1:10" x14ac:dyDescent="0.45">
      <c r="A1300" s="4" t="s">
        <v>3899</v>
      </c>
      <c r="B1300" s="4">
        <v>6</v>
      </c>
      <c r="C1300" s="4" t="s">
        <v>3900</v>
      </c>
      <c r="D1300" s="4">
        <v>8.3643257541605163</v>
      </c>
      <c r="E1300" s="4">
        <v>1.8170702708103823</v>
      </c>
      <c r="F1300" s="4">
        <v>3.5236491222792115</v>
      </c>
      <c r="G1300" s="4">
        <v>0</v>
      </c>
      <c r="H1300" s="4">
        <v>0</v>
      </c>
      <c r="I1300" s="4">
        <v>0</v>
      </c>
      <c r="J1300" s="4" t="s">
        <v>3901</v>
      </c>
    </row>
    <row r="1301" spans="1:10" x14ac:dyDescent="0.45">
      <c r="A1301" s="4" t="s">
        <v>3902</v>
      </c>
      <c r="B1301" s="4">
        <v>2</v>
      </c>
      <c r="C1301" s="4" t="s">
        <v>3903</v>
      </c>
      <c r="D1301" s="4">
        <v>15.787576526757944</v>
      </c>
      <c r="E1301" s="4">
        <v>1.8173391925408207</v>
      </c>
      <c r="F1301" s="4">
        <v>3.5243059999381456</v>
      </c>
      <c r="G1301" s="4">
        <v>4.2188474935755949E-14</v>
      </c>
      <c r="H1301" s="4">
        <v>1.2674336259271118E-12</v>
      </c>
      <c r="I1301" s="4">
        <v>9.315637150564271E-10</v>
      </c>
      <c r="J1301" s="4" t="s">
        <v>3904</v>
      </c>
    </row>
    <row r="1302" spans="1:10" x14ac:dyDescent="0.45">
      <c r="A1302" s="4" t="s">
        <v>3905</v>
      </c>
      <c r="B1302" s="4">
        <v>1</v>
      </c>
      <c r="C1302" s="4" t="s">
        <v>3906</v>
      </c>
      <c r="D1302" s="4">
        <v>53.392665455130434</v>
      </c>
      <c r="E1302" s="4">
        <v>1.820321941320717</v>
      </c>
      <c r="F1302" s="4">
        <v>3.5315999833752434</v>
      </c>
      <c r="G1302" s="4">
        <v>0</v>
      </c>
      <c r="H1302" s="4">
        <v>0</v>
      </c>
      <c r="I1302" s="4">
        <v>0</v>
      </c>
      <c r="J1302" s="4" t="s">
        <v>3907</v>
      </c>
    </row>
    <row r="1303" spans="1:10" x14ac:dyDescent="0.45">
      <c r="A1303" s="4" t="s">
        <v>3908</v>
      </c>
      <c r="B1303" s="4">
        <v>7</v>
      </c>
      <c r="C1303" s="4" t="s">
        <v>3909</v>
      </c>
      <c r="D1303" s="4">
        <v>2.5303460034171024</v>
      </c>
      <c r="E1303" s="4">
        <v>1.8212277879928642</v>
      </c>
      <c r="F1303" s="4">
        <v>3.5338181185608875</v>
      </c>
      <c r="G1303" s="4">
        <v>2.8310687127941492E-14</v>
      </c>
      <c r="H1303" s="4">
        <v>8.6463109608862533E-13</v>
      </c>
      <c r="I1303" s="4">
        <v>6.2512828247207608E-10</v>
      </c>
      <c r="J1303" s="4" t="s">
        <v>3910</v>
      </c>
    </row>
    <row r="1304" spans="1:10" x14ac:dyDescent="0.45">
      <c r="A1304" s="4" t="s">
        <v>3911</v>
      </c>
      <c r="B1304" s="4">
        <v>12</v>
      </c>
      <c r="C1304" s="4" t="s">
        <v>3912</v>
      </c>
      <c r="D1304" s="4">
        <v>1.1576863150338281</v>
      </c>
      <c r="E1304" s="4">
        <v>1.8256019463967457</v>
      </c>
      <c r="F1304" s="4">
        <v>3.5445486863696041</v>
      </c>
      <c r="G1304" s="4">
        <v>3.7784451678568587E-8</v>
      </c>
      <c r="H1304" s="4">
        <v>5.4106256648149995E-7</v>
      </c>
      <c r="I1304" s="4">
        <v>8.3431847751447297E-4</v>
      </c>
      <c r="J1304" s="4" t="s">
        <v>3913</v>
      </c>
    </row>
    <row r="1305" spans="1:10" x14ac:dyDescent="0.45">
      <c r="A1305" s="4" t="s">
        <v>3914</v>
      </c>
      <c r="B1305" s="4">
        <v>8</v>
      </c>
      <c r="C1305" s="4" t="s">
        <v>3915</v>
      </c>
      <c r="D1305" s="4">
        <v>2.0493715644833221</v>
      </c>
      <c r="E1305" s="4">
        <v>1.8272344352598981</v>
      </c>
      <c r="F1305" s="4">
        <v>3.5485618084516033</v>
      </c>
      <c r="G1305" s="4">
        <v>5.507775057145281E-7</v>
      </c>
      <c r="H1305" s="4">
        <v>6.4177931945554066E-6</v>
      </c>
      <c r="I1305" s="4">
        <v>1.2161718103682495E-2</v>
      </c>
      <c r="J1305" s="4" t="s">
        <v>3916</v>
      </c>
    </row>
    <row r="1306" spans="1:10" x14ac:dyDescent="0.45">
      <c r="A1306" s="4" t="s">
        <v>3917</v>
      </c>
      <c r="B1306" s="4">
        <v>15</v>
      </c>
      <c r="C1306" s="4" t="s">
        <v>3918</v>
      </c>
      <c r="D1306" s="4">
        <v>4.6012456044666656</v>
      </c>
      <c r="E1306" s="4">
        <v>1.8291892429292453</v>
      </c>
      <c r="F1306" s="4">
        <v>3.5533732601520054</v>
      </c>
      <c r="G1306" s="4">
        <v>1.1558087820162655E-11</v>
      </c>
      <c r="H1306" s="4">
        <v>2.6949750491764688E-10</v>
      </c>
      <c r="I1306" s="4">
        <v>2.5521413715701158E-7</v>
      </c>
      <c r="J1306" s="4" t="s">
        <v>3919</v>
      </c>
    </row>
    <row r="1307" spans="1:10" x14ac:dyDescent="0.45">
      <c r="A1307" s="4" t="s">
        <v>3920</v>
      </c>
      <c r="B1307" s="4">
        <v>20</v>
      </c>
      <c r="C1307" s="4" t="s">
        <v>3921</v>
      </c>
      <c r="D1307" s="4">
        <v>25.647402838622217</v>
      </c>
      <c r="E1307" s="4">
        <v>1.8346541738491697</v>
      </c>
      <c r="F1307" s="4">
        <v>3.5668589690632237</v>
      </c>
      <c r="G1307" s="4">
        <v>0</v>
      </c>
      <c r="H1307" s="4">
        <v>0</v>
      </c>
      <c r="I1307" s="4">
        <v>0</v>
      </c>
      <c r="J1307" s="4" t="s">
        <v>3922</v>
      </c>
    </row>
    <row r="1308" spans="1:10" x14ac:dyDescent="0.45">
      <c r="A1308" s="4" t="s">
        <v>3923</v>
      </c>
      <c r="B1308" s="4">
        <v>18</v>
      </c>
      <c r="C1308" s="4" t="s">
        <v>3924</v>
      </c>
      <c r="D1308" s="4">
        <v>82.242184346118606</v>
      </c>
      <c r="E1308" s="4">
        <v>1.8362773263699763</v>
      </c>
      <c r="F1308" s="4">
        <v>3.5708742419045949</v>
      </c>
      <c r="G1308" s="4">
        <v>0</v>
      </c>
      <c r="H1308" s="4">
        <v>0</v>
      </c>
      <c r="I1308" s="4">
        <v>0</v>
      </c>
      <c r="J1308" s="4" t="s">
        <v>3925</v>
      </c>
    </row>
    <row r="1309" spans="1:10" x14ac:dyDescent="0.45">
      <c r="A1309" s="4" t="s">
        <v>3926</v>
      </c>
      <c r="B1309" s="4" t="s">
        <v>56</v>
      </c>
      <c r="C1309" s="4" t="s">
        <v>3927</v>
      </c>
      <c r="D1309" s="4">
        <v>1.9103330061269084</v>
      </c>
      <c r="E1309" s="4">
        <v>1.8382145558910759</v>
      </c>
      <c r="F1309" s="4">
        <v>3.5756723796317491</v>
      </c>
      <c r="G1309" s="4">
        <v>2.9445335059108402E-11</v>
      </c>
      <c r="H1309" s="4">
        <v>6.5344969189967096E-10</v>
      </c>
      <c r="I1309" s="4">
        <v>6.5018244344017262E-7</v>
      </c>
      <c r="J1309" s="4" t="s">
        <v>3928</v>
      </c>
    </row>
    <row r="1310" spans="1:10" x14ac:dyDescent="0.45">
      <c r="A1310" s="4" t="s">
        <v>3929</v>
      </c>
      <c r="B1310" s="4">
        <v>14</v>
      </c>
      <c r="C1310" s="4" t="s">
        <v>3930</v>
      </c>
      <c r="D1310" s="4">
        <v>1.7356421943229385</v>
      </c>
      <c r="E1310" s="4">
        <v>1.8390701068676256</v>
      </c>
      <c r="F1310" s="4">
        <v>3.5777934635528257</v>
      </c>
      <c r="G1310" s="4">
        <v>1.6706059047244537E-7</v>
      </c>
      <c r="H1310" s="4">
        <v>2.1335251001862731E-6</v>
      </c>
      <c r="I1310" s="4">
        <v>3.6888648982220662E-3</v>
      </c>
      <c r="J1310" s="4" t="s">
        <v>3931</v>
      </c>
    </row>
    <row r="1311" spans="1:10" x14ac:dyDescent="0.45">
      <c r="A1311" s="4" t="s">
        <v>3932</v>
      </c>
      <c r="B1311" s="4">
        <v>11</v>
      </c>
      <c r="C1311" s="4" t="s">
        <v>3933</v>
      </c>
      <c r="D1311" s="4">
        <v>5.1464469509947799</v>
      </c>
      <c r="E1311" s="4">
        <v>1.8436491219818665</v>
      </c>
      <c r="F1311" s="4">
        <v>3.5891671747689862</v>
      </c>
      <c r="G1311" s="4">
        <v>0</v>
      </c>
      <c r="H1311" s="4">
        <v>0</v>
      </c>
      <c r="I1311" s="4">
        <v>0</v>
      </c>
      <c r="J1311" s="4" t="s">
        <v>3934</v>
      </c>
    </row>
    <row r="1312" spans="1:10" x14ac:dyDescent="0.45">
      <c r="A1312" s="4" t="s">
        <v>3935</v>
      </c>
      <c r="B1312" s="4">
        <v>12</v>
      </c>
      <c r="C1312" s="4" t="s">
        <v>3936</v>
      </c>
      <c r="D1312" s="4">
        <v>5.3035748501487774</v>
      </c>
      <c r="E1312" s="4">
        <v>1.8454804751318563</v>
      </c>
      <c r="F1312" s="4">
        <v>3.5937261467523922</v>
      </c>
      <c r="G1312" s="4">
        <v>4.0376541688980083E-6</v>
      </c>
      <c r="H1312" s="4">
        <v>3.9484252304445047E-5</v>
      </c>
      <c r="I1312" s="4">
        <v>8.9155441703436922E-2</v>
      </c>
      <c r="J1312" s="4" t="s">
        <v>3937</v>
      </c>
    </row>
    <row r="1313" spans="1:10" x14ac:dyDescent="0.45">
      <c r="A1313" s="4" t="s">
        <v>3938</v>
      </c>
      <c r="B1313" s="4">
        <v>1</v>
      </c>
      <c r="C1313" s="4" t="s">
        <v>3939</v>
      </c>
      <c r="D1313" s="4">
        <v>3.348699247480877</v>
      </c>
      <c r="E1313" s="4">
        <v>1.8457124884328562</v>
      </c>
      <c r="F1313" s="4">
        <v>3.5943041339854043</v>
      </c>
      <c r="G1313" s="4">
        <v>0</v>
      </c>
      <c r="H1313" s="4">
        <v>0</v>
      </c>
      <c r="I1313" s="4">
        <v>0</v>
      </c>
      <c r="J1313" s="4" t="s">
        <v>3940</v>
      </c>
    </row>
    <row r="1314" spans="1:10" x14ac:dyDescent="0.45">
      <c r="A1314" s="4" t="s">
        <v>3941</v>
      </c>
      <c r="B1314" s="4">
        <v>6</v>
      </c>
      <c r="C1314" s="4" t="s">
        <v>3942</v>
      </c>
      <c r="D1314" s="4">
        <v>66.410871768650978</v>
      </c>
      <c r="E1314" s="4">
        <v>1.8490133710017649</v>
      </c>
      <c r="F1314" s="4">
        <v>3.6025373078127743</v>
      </c>
      <c r="G1314" s="4">
        <v>0</v>
      </c>
      <c r="H1314" s="4">
        <v>0</v>
      </c>
      <c r="I1314" s="4">
        <v>0</v>
      </c>
      <c r="J1314" s="4" t="s">
        <v>3943</v>
      </c>
    </row>
    <row r="1315" spans="1:10" x14ac:dyDescent="0.45">
      <c r="A1315" s="4" t="s">
        <v>3944</v>
      </c>
      <c r="B1315" s="4">
        <v>5</v>
      </c>
      <c r="C1315" s="4" t="s">
        <v>3945</v>
      </c>
      <c r="D1315" s="4">
        <v>2.262376756205795</v>
      </c>
      <c r="E1315" s="4">
        <v>1.8494494545301146</v>
      </c>
      <c r="F1315" s="4">
        <v>3.603626411603817</v>
      </c>
      <c r="G1315" s="4">
        <v>6.9831901372552352E-9</v>
      </c>
      <c r="H1315" s="4">
        <v>1.1189827389022703E-7</v>
      </c>
      <c r="I1315" s="4">
        <v>1.5419582142073285E-4</v>
      </c>
      <c r="J1315" s="4" t="s">
        <v>3946</v>
      </c>
    </row>
    <row r="1316" spans="1:10" x14ac:dyDescent="0.45">
      <c r="A1316" s="4" t="s">
        <v>3947</v>
      </c>
      <c r="B1316" s="4">
        <v>1</v>
      </c>
      <c r="C1316" s="4" t="s">
        <v>3948</v>
      </c>
      <c r="D1316" s="4">
        <v>3.3896066848503676</v>
      </c>
      <c r="E1316" s="4">
        <v>1.8498371629136121</v>
      </c>
      <c r="F1316" s="4">
        <v>3.6045949766041421</v>
      </c>
      <c r="G1316" s="4">
        <v>1.7007626857490354E-4</v>
      </c>
      <c r="H1316" s="4">
        <v>1.1558799896591091E-3</v>
      </c>
      <c r="I1316" s="4">
        <v>1</v>
      </c>
      <c r="J1316" s="4" t="s">
        <v>3949</v>
      </c>
    </row>
    <row r="1317" spans="1:10" x14ac:dyDescent="0.45">
      <c r="A1317" s="4" t="s">
        <v>3950</v>
      </c>
      <c r="B1317" s="4">
        <v>1</v>
      </c>
      <c r="C1317" s="4" t="s">
        <v>3951</v>
      </c>
      <c r="D1317" s="4">
        <v>1065.1399854040244</v>
      </c>
      <c r="E1317" s="4">
        <v>1.8525383897899357</v>
      </c>
      <c r="F1317" s="4">
        <v>3.6113503542893346</v>
      </c>
      <c r="G1317" s="4">
        <v>1.2602042981904038E-3</v>
      </c>
      <c r="H1317" s="4">
        <v>6.6858652350654272E-3</v>
      </c>
      <c r="I1317" s="4">
        <v>1</v>
      </c>
      <c r="J1317" s="4" t="s">
        <v>3952</v>
      </c>
    </row>
    <row r="1318" spans="1:10" x14ac:dyDescent="0.45">
      <c r="A1318" s="4" t="s">
        <v>3953</v>
      </c>
      <c r="B1318" s="4">
        <v>4</v>
      </c>
      <c r="C1318" s="4" t="s">
        <v>3954</v>
      </c>
      <c r="D1318" s="4">
        <v>2.1825655643193653</v>
      </c>
      <c r="E1318" s="4">
        <v>1.8566352513292959</v>
      </c>
      <c r="F1318" s="4">
        <v>3.6216201819564016</v>
      </c>
      <c r="G1318" s="4">
        <v>1.7493804558366133E-4</v>
      </c>
      <c r="H1318" s="4">
        <v>1.18709495529589E-3</v>
      </c>
      <c r="I1318" s="4">
        <v>1</v>
      </c>
      <c r="J1318" s="4" t="s">
        <v>3955</v>
      </c>
    </row>
    <row r="1319" spans="1:10" x14ac:dyDescent="0.45">
      <c r="A1319" s="4" t="s">
        <v>3956</v>
      </c>
      <c r="B1319" s="4">
        <v>10</v>
      </c>
      <c r="C1319" s="4" t="s">
        <v>3957</v>
      </c>
      <c r="D1319" s="4">
        <v>1.4228751638046857</v>
      </c>
      <c r="E1319" s="4">
        <v>1.8669665967513245</v>
      </c>
      <c r="F1319" s="4">
        <v>3.6476482057614228</v>
      </c>
      <c r="G1319" s="4">
        <v>3.6490034082514722E-4</v>
      </c>
      <c r="H1319" s="4">
        <v>2.2512893058843466E-3</v>
      </c>
      <c r="I1319" s="4">
        <v>1</v>
      </c>
      <c r="J1319" s="4" t="s">
        <v>3958</v>
      </c>
    </row>
    <row r="1320" spans="1:10" x14ac:dyDescent="0.45">
      <c r="A1320" s="4" t="s">
        <v>3959</v>
      </c>
      <c r="B1320" s="4">
        <v>13</v>
      </c>
      <c r="C1320" s="4" t="s">
        <v>3960</v>
      </c>
      <c r="D1320" s="4">
        <v>1.2368854418927464</v>
      </c>
      <c r="E1320" s="4">
        <v>1.8762372442941553</v>
      </c>
      <c r="F1320" s="4">
        <v>3.6711631848240449</v>
      </c>
      <c r="G1320" s="4">
        <v>1.0308996195240727E-4</v>
      </c>
      <c r="H1320" s="4">
        <v>7.4108739603689477E-4</v>
      </c>
      <c r="I1320" s="4">
        <v>1</v>
      </c>
      <c r="J1320" s="4" t="s">
        <v>3961</v>
      </c>
    </row>
    <row r="1321" spans="1:10" x14ac:dyDescent="0.45">
      <c r="A1321" s="4" t="s">
        <v>3962</v>
      </c>
      <c r="B1321" s="4">
        <v>7</v>
      </c>
      <c r="C1321" s="4" t="s">
        <v>3963</v>
      </c>
      <c r="D1321" s="4">
        <v>1.6356713929588533</v>
      </c>
      <c r="E1321" s="4">
        <v>1.8812406969059803</v>
      </c>
      <c r="F1321" s="4">
        <v>3.683917356362242</v>
      </c>
      <c r="G1321" s="4">
        <v>4.9931159207261544E-10</v>
      </c>
      <c r="H1321" s="4">
        <v>9.2416590650087363E-9</v>
      </c>
      <c r="I1321" s="4">
        <v>1.1025299264555422E-5</v>
      </c>
      <c r="J1321" s="4" t="s">
        <v>3964</v>
      </c>
    </row>
    <row r="1322" spans="1:10" x14ac:dyDescent="0.45">
      <c r="A1322" s="4" t="s">
        <v>3965</v>
      </c>
      <c r="B1322" s="4">
        <v>18</v>
      </c>
      <c r="C1322" s="4" t="s">
        <v>3966</v>
      </c>
      <c r="D1322" s="4">
        <v>3.1465560013029794</v>
      </c>
      <c r="E1322" s="4">
        <v>1.8819389355040801</v>
      </c>
      <c r="F1322" s="4">
        <v>3.6857007380057834</v>
      </c>
      <c r="G1322" s="4">
        <v>2.4868995751603507E-14</v>
      </c>
      <c r="H1322" s="4">
        <v>7.6480821057264214E-13</v>
      </c>
      <c r="I1322" s="4">
        <v>5.4913229519115703E-10</v>
      </c>
      <c r="J1322" s="4" t="s">
        <v>3967</v>
      </c>
    </row>
    <row r="1323" spans="1:10" x14ac:dyDescent="0.45">
      <c r="A1323" s="4" t="s">
        <v>3968</v>
      </c>
      <c r="B1323" s="4">
        <v>2</v>
      </c>
      <c r="C1323" s="4" t="s">
        <v>3969</v>
      </c>
      <c r="D1323" s="4">
        <v>2.5653855774727075</v>
      </c>
      <c r="E1323" s="4">
        <v>1.883199544879653</v>
      </c>
      <c r="F1323" s="4">
        <v>3.6889226659078398</v>
      </c>
      <c r="G1323" s="4">
        <v>1.5876189252139739E-14</v>
      </c>
      <c r="H1323" s="4">
        <v>4.9725125514396818E-13</v>
      </c>
      <c r="I1323" s="4">
        <v>3.5056213487649757E-10</v>
      </c>
      <c r="J1323" s="4" t="s">
        <v>3970</v>
      </c>
    </row>
    <row r="1324" spans="1:10" x14ac:dyDescent="0.45">
      <c r="A1324" s="4" t="s">
        <v>3971</v>
      </c>
      <c r="B1324" s="4">
        <v>17</v>
      </c>
      <c r="C1324" s="4" t="s">
        <v>3972</v>
      </c>
      <c r="D1324" s="4">
        <v>1.1931341543462628</v>
      </c>
      <c r="E1324" s="4">
        <v>1.886221080638274</v>
      </c>
      <c r="F1324" s="4">
        <v>3.6966567273155371</v>
      </c>
      <c r="G1324" s="4">
        <v>0</v>
      </c>
      <c r="H1324" s="4">
        <v>0</v>
      </c>
      <c r="I1324" s="4">
        <v>0</v>
      </c>
      <c r="J1324" s="4" t="s">
        <v>3973</v>
      </c>
    </row>
    <row r="1325" spans="1:10" x14ac:dyDescent="0.45">
      <c r="A1325" s="4" t="s">
        <v>3974</v>
      </c>
      <c r="B1325" s="4">
        <v>13</v>
      </c>
      <c r="C1325" s="4" t="s">
        <v>3975</v>
      </c>
      <c r="D1325" s="4">
        <v>4.3108638232705703</v>
      </c>
      <c r="E1325" s="4">
        <v>1.8879115343517592</v>
      </c>
      <c r="F1325" s="4">
        <v>3.7009907614957713</v>
      </c>
      <c r="G1325" s="4">
        <v>2.1220830884149944E-4</v>
      </c>
      <c r="H1325" s="4">
        <v>1.4048540929614646E-3</v>
      </c>
      <c r="I1325" s="4">
        <v>1</v>
      </c>
      <c r="J1325" s="4" t="s">
        <v>3976</v>
      </c>
    </row>
    <row r="1326" spans="1:10" x14ac:dyDescent="0.45">
      <c r="A1326" s="4" t="s">
        <v>3977</v>
      </c>
      <c r="B1326" s="4">
        <v>20</v>
      </c>
      <c r="C1326" s="4" t="s">
        <v>3978</v>
      </c>
      <c r="D1326" s="4">
        <v>15.144591295823247</v>
      </c>
      <c r="E1326" s="4">
        <v>1.8908608523545298</v>
      </c>
      <c r="F1326" s="4">
        <v>3.7085644781964091</v>
      </c>
      <c r="G1326" s="4">
        <v>0</v>
      </c>
      <c r="H1326" s="4">
        <v>0</v>
      </c>
      <c r="I1326" s="4">
        <v>0</v>
      </c>
      <c r="J1326" s="4" t="s">
        <v>3979</v>
      </c>
    </row>
    <row r="1327" spans="1:10" x14ac:dyDescent="0.45">
      <c r="A1327" s="4" t="s">
        <v>3980</v>
      </c>
      <c r="B1327" s="4">
        <v>2</v>
      </c>
      <c r="C1327" s="4" t="s">
        <v>3981</v>
      </c>
      <c r="D1327" s="4">
        <v>19.798830071746313</v>
      </c>
      <c r="E1327" s="4">
        <v>1.8923442912914459</v>
      </c>
      <c r="F1327" s="4">
        <v>3.7123797393288833</v>
      </c>
      <c r="G1327" s="4">
        <v>6.6613381477509392E-16</v>
      </c>
      <c r="H1327" s="4">
        <v>2.3994944150161254E-14</v>
      </c>
      <c r="I1327" s="4">
        <v>1.4708900764048849E-11</v>
      </c>
      <c r="J1327" s="4" t="s">
        <v>3982</v>
      </c>
    </row>
    <row r="1328" spans="1:10" x14ac:dyDescent="0.45">
      <c r="A1328" s="4" t="s">
        <v>3983</v>
      </c>
      <c r="B1328" s="4">
        <v>1</v>
      </c>
      <c r="C1328" s="4" t="s">
        <v>3984</v>
      </c>
      <c r="D1328" s="4">
        <v>2.4274836277531708</v>
      </c>
      <c r="E1328" s="4">
        <v>1.8940714010751347</v>
      </c>
      <c r="F1328" s="4">
        <v>3.7168266436062787</v>
      </c>
      <c r="G1328" s="4">
        <v>2.0494728136810636E-10</v>
      </c>
      <c r="H1328" s="4">
        <v>4.0405722499010325E-9</v>
      </c>
      <c r="I1328" s="4">
        <v>4.5254409198891565E-6</v>
      </c>
      <c r="J1328" s="4" t="s">
        <v>3985</v>
      </c>
    </row>
    <row r="1329" spans="1:10" x14ac:dyDescent="0.45">
      <c r="A1329" s="4" t="s">
        <v>3986</v>
      </c>
      <c r="B1329" s="4">
        <v>5</v>
      </c>
      <c r="C1329" s="4" t="s">
        <v>3987</v>
      </c>
      <c r="D1329" s="4">
        <v>5.0500485358058613</v>
      </c>
      <c r="E1329" s="4">
        <v>1.8947191109416053</v>
      </c>
      <c r="F1329" s="4">
        <v>3.7184957183021812</v>
      </c>
      <c r="G1329" s="4">
        <v>2.4942270471228767E-12</v>
      </c>
      <c r="H1329" s="4">
        <v>6.2871035876164654E-11</v>
      </c>
      <c r="I1329" s="4">
        <v>5.507502742752024E-8</v>
      </c>
      <c r="J1329" s="4" t="s">
        <v>3988</v>
      </c>
    </row>
    <row r="1330" spans="1:10" x14ac:dyDescent="0.45">
      <c r="A1330" s="4" t="s">
        <v>3989</v>
      </c>
      <c r="B1330" s="4">
        <v>13</v>
      </c>
      <c r="C1330" s="4" t="s">
        <v>3990</v>
      </c>
      <c r="D1330" s="4">
        <v>142.27912327109624</v>
      </c>
      <c r="E1330" s="4">
        <v>1.9002813615483247</v>
      </c>
      <c r="F1330" s="4">
        <v>3.7328598960292863</v>
      </c>
      <c r="G1330" s="4">
        <v>0</v>
      </c>
      <c r="H1330" s="4">
        <v>0</v>
      </c>
      <c r="I1330" s="4">
        <v>0</v>
      </c>
      <c r="J1330" s="4" t="s">
        <v>3991</v>
      </c>
    </row>
    <row r="1331" spans="1:10" x14ac:dyDescent="0.45">
      <c r="A1331" s="4" t="s">
        <v>3992</v>
      </c>
      <c r="B1331" s="4" t="s">
        <v>56</v>
      </c>
      <c r="C1331" s="4" t="s">
        <v>3993</v>
      </c>
      <c r="D1331" s="4">
        <v>6.5899702514013931</v>
      </c>
      <c r="E1331" s="4">
        <v>1.9050586879742271</v>
      </c>
      <c r="F1331" s="4">
        <v>3.74524134082426</v>
      </c>
      <c r="G1331" s="4">
        <v>0</v>
      </c>
      <c r="H1331" s="4">
        <v>0</v>
      </c>
      <c r="I1331" s="4">
        <v>0</v>
      </c>
      <c r="J1331" s="4" t="s">
        <v>3994</v>
      </c>
    </row>
    <row r="1332" spans="1:10" x14ac:dyDescent="0.45">
      <c r="A1332" s="4" t="s">
        <v>3995</v>
      </c>
      <c r="B1332" s="4">
        <v>3</v>
      </c>
      <c r="C1332" s="4" t="s">
        <v>3996</v>
      </c>
      <c r="D1332" s="4">
        <v>5.9138299215515522</v>
      </c>
      <c r="E1332" s="4">
        <v>1.9057004420821508</v>
      </c>
      <c r="F1332" s="4">
        <v>3.7469077073165766</v>
      </c>
      <c r="G1332" s="4">
        <v>0</v>
      </c>
      <c r="H1332" s="4">
        <v>0</v>
      </c>
      <c r="I1332" s="4">
        <v>0</v>
      </c>
      <c r="J1332" s="4" t="s">
        <v>3997</v>
      </c>
    </row>
    <row r="1333" spans="1:10" x14ac:dyDescent="0.45">
      <c r="A1333" s="4" t="s">
        <v>3998</v>
      </c>
      <c r="B1333" s="4">
        <v>15</v>
      </c>
      <c r="C1333" s="4" t="s">
        <v>3999</v>
      </c>
      <c r="D1333" s="4">
        <v>7.8429933350310996</v>
      </c>
      <c r="E1333" s="4">
        <v>1.9078996294641584</v>
      </c>
      <c r="F1333" s="4">
        <v>3.7526237010585501</v>
      </c>
      <c r="G1333" s="4">
        <v>0</v>
      </c>
      <c r="H1333" s="4">
        <v>0</v>
      </c>
      <c r="I1333" s="4">
        <v>0</v>
      </c>
      <c r="J1333" s="4" t="s">
        <v>4000</v>
      </c>
    </row>
    <row r="1334" spans="1:10" x14ac:dyDescent="0.45">
      <c r="A1334" s="4" t="s">
        <v>4001</v>
      </c>
      <c r="B1334" s="4">
        <v>1</v>
      </c>
      <c r="C1334" s="4" t="s">
        <v>4002</v>
      </c>
      <c r="D1334" s="4">
        <v>4.4003104054853557</v>
      </c>
      <c r="E1334" s="4">
        <v>1.909047093178059</v>
      </c>
      <c r="F1334" s="4">
        <v>3.7556095797601765</v>
      </c>
      <c r="G1334" s="4">
        <v>0</v>
      </c>
      <c r="H1334" s="4">
        <v>0</v>
      </c>
      <c r="I1334" s="4">
        <v>0</v>
      </c>
      <c r="J1334" s="4" t="s">
        <v>4003</v>
      </c>
    </row>
    <row r="1335" spans="1:10" x14ac:dyDescent="0.45">
      <c r="A1335" s="4" t="s">
        <v>4004</v>
      </c>
      <c r="B1335" s="4">
        <v>8</v>
      </c>
      <c r="C1335" s="4" t="s">
        <v>4005</v>
      </c>
      <c r="D1335" s="4">
        <v>2.2420375699121604</v>
      </c>
      <c r="E1335" s="4">
        <v>1.9099670420118402</v>
      </c>
      <c r="F1335" s="4">
        <v>3.7580051452378509</v>
      </c>
      <c r="G1335" s="4">
        <v>1.2156816997510589E-7</v>
      </c>
      <c r="H1335" s="4">
        <v>1.5827516280780149E-6</v>
      </c>
      <c r="I1335" s="4">
        <v>2.6843467612203131E-3</v>
      </c>
      <c r="J1335" s="4" t="s">
        <v>4006</v>
      </c>
    </row>
    <row r="1336" spans="1:10" x14ac:dyDescent="0.45">
      <c r="A1336" s="4" t="s">
        <v>4007</v>
      </c>
      <c r="B1336" s="4">
        <v>2</v>
      </c>
      <c r="C1336" s="4" t="s">
        <v>4008</v>
      </c>
      <c r="D1336" s="4">
        <v>7.8744309297118136</v>
      </c>
      <c r="E1336" s="4">
        <v>1.9108351733005946</v>
      </c>
      <c r="F1336" s="4">
        <v>3.7602671781205301</v>
      </c>
      <c r="G1336" s="4">
        <v>0</v>
      </c>
      <c r="H1336" s="4">
        <v>0</v>
      </c>
      <c r="I1336" s="4">
        <v>0</v>
      </c>
      <c r="J1336" s="4" t="s">
        <v>4009</v>
      </c>
    </row>
    <row r="1337" spans="1:10" x14ac:dyDescent="0.45">
      <c r="A1337" s="4" t="s">
        <v>4010</v>
      </c>
      <c r="B1337" s="4">
        <v>3</v>
      </c>
      <c r="C1337" s="4" t="s">
        <v>4011</v>
      </c>
      <c r="D1337" s="4">
        <v>7.4081060891284851</v>
      </c>
      <c r="E1337" s="4">
        <v>1.9131593543232395</v>
      </c>
      <c r="F1337" s="4">
        <v>3.7663298489193426</v>
      </c>
      <c r="G1337" s="4">
        <v>0</v>
      </c>
      <c r="H1337" s="4">
        <v>0</v>
      </c>
      <c r="I1337" s="4">
        <v>0</v>
      </c>
      <c r="J1337" s="4" t="s">
        <v>4012</v>
      </c>
    </row>
    <row r="1338" spans="1:10" x14ac:dyDescent="0.45">
      <c r="A1338" s="4" t="s">
        <v>4013</v>
      </c>
      <c r="B1338" s="4">
        <v>5</v>
      </c>
      <c r="C1338" s="4" t="s">
        <v>4014</v>
      </c>
      <c r="D1338" s="4">
        <v>3.9550294203020626</v>
      </c>
      <c r="E1338" s="4">
        <v>1.9137419512928839</v>
      </c>
      <c r="F1338" s="4">
        <v>3.767851095892246</v>
      </c>
      <c r="G1338" s="4">
        <v>1.1102230246251565E-16</v>
      </c>
      <c r="H1338" s="4">
        <v>4.3084067850172373E-15</v>
      </c>
      <c r="I1338" s="4">
        <v>2.4514834606748082E-12</v>
      </c>
      <c r="J1338" s="4" t="s">
        <v>4015</v>
      </c>
    </row>
    <row r="1339" spans="1:10" x14ac:dyDescent="0.45">
      <c r="A1339" s="4" t="s">
        <v>4016</v>
      </c>
      <c r="B1339" s="4">
        <v>6</v>
      </c>
      <c r="C1339" s="4" t="s">
        <v>4017</v>
      </c>
      <c r="D1339" s="4">
        <v>405.6168122032002</v>
      </c>
      <c r="E1339" s="4">
        <v>1.9174644029853387</v>
      </c>
      <c r="F1339" s="4">
        <v>3.7775854842381267</v>
      </c>
      <c r="G1339" s="4">
        <v>5.6816752327223385E-3</v>
      </c>
      <c r="H1339" s="4">
        <v>2.4140286860446791E-2</v>
      </c>
      <c r="I1339" s="4">
        <v>1</v>
      </c>
      <c r="J1339" s="4" t="s">
        <v>4018</v>
      </c>
    </row>
    <row r="1340" spans="1:10" x14ac:dyDescent="0.45">
      <c r="A1340" s="4" t="s">
        <v>4019</v>
      </c>
      <c r="B1340" s="4">
        <v>14</v>
      </c>
      <c r="C1340" s="4" t="s">
        <v>4020</v>
      </c>
      <c r="D1340" s="4">
        <v>405.31039749469528</v>
      </c>
      <c r="E1340" s="4">
        <v>1.9206285203427851</v>
      </c>
      <c r="F1340" s="4">
        <v>3.7858795730091228</v>
      </c>
      <c r="G1340" s="4">
        <v>4.9730983223720271E-3</v>
      </c>
      <c r="H1340" s="4">
        <v>2.1582347495341339E-2</v>
      </c>
      <c r="I1340" s="4">
        <v>1</v>
      </c>
      <c r="J1340" s="4" t="s">
        <v>4021</v>
      </c>
    </row>
    <row r="1341" spans="1:10" x14ac:dyDescent="0.45">
      <c r="A1341" s="4" t="s">
        <v>4022</v>
      </c>
      <c r="B1341" s="4">
        <v>1</v>
      </c>
      <c r="C1341" s="4" t="s">
        <v>4023</v>
      </c>
      <c r="D1341" s="4">
        <v>5.7087150390442716</v>
      </c>
      <c r="E1341" s="4">
        <v>1.9225919566039238</v>
      </c>
      <c r="F1341" s="4">
        <v>3.7910354746495551</v>
      </c>
      <c r="G1341" s="4">
        <v>5.5511151231257827E-16</v>
      </c>
      <c r="H1341" s="4">
        <v>2.0094126726842691E-14</v>
      </c>
      <c r="I1341" s="4">
        <v>1.2257417303374041E-11</v>
      </c>
      <c r="J1341" s="4" t="s">
        <v>4024</v>
      </c>
    </row>
    <row r="1342" spans="1:10" x14ac:dyDescent="0.45">
      <c r="A1342" s="4" t="s">
        <v>4025</v>
      </c>
      <c r="B1342" s="4">
        <v>14</v>
      </c>
      <c r="C1342" s="4" t="s">
        <v>4026</v>
      </c>
      <c r="D1342" s="4">
        <v>403.47998687878766</v>
      </c>
      <c r="E1342" s="4">
        <v>1.92405423695023</v>
      </c>
      <c r="F1342" s="4">
        <v>3.794879923313732</v>
      </c>
      <c r="G1342" s="4">
        <v>4.3572374131816138E-3</v>
      </c>
      <c r="H1342" s="4">
        <v>1.9273269094644073E-2</v>
      </c>
      <c r="I1342" s="4">
        <v>1</v>
      </c>
      <c r="J1342" s="4" t="s">
        <v>4027</v>
      </c>
    </row>
    <row r="1343" spans="1:10" x14ac:dyDescent="0.45">
      <c r="A1343" s="4" t="s">
        <v>4028</v>
      </c>
      <c r="B1343" s="4">
        <v>8</v>
      </c>
      <c r="C1343" s="4" t="s">
        <v>4029</v>
      </c>
      <c r="D1343" s="4">
        <v>18.210883629899751</v>
      </c>
      <c r="E1343" s="4">
        <v>1.9245719029300521</v>
      </c>
      <c r="F1343" s="4">
        <v>3.7962418415753301</v>
      </c>
      <c r="G1343" s="4">
        <v>0</v>
      </c>
      <c r="H1343" s="4">
        <v>0</v>
      </c>
      <c r="I1343" s="4">
        <v>0</v>
      </c>
      <c r="J1343" s="4" t="s">
        <v>4030</v>
      </c>
    </row>
    <row r="1344" spans="1:10" x14ac:dyDescent="0.45">
      <c r="A1344" s="4" t="s">
        <v>4031</v>
      </c>
      <c r="B1344" s="4">
        <v>6</v>
      </c>
      <c r="C1344" s="4" t="s">
        <v>4032</v>
      </c>
      <c r="D1344" s="4">
        <v>4.7330347422372547</v>
      </c>
      <c r="E1344" s="4">
        <v>1.9316399104378006</v>
      </c>
      <c r="F1344" s="4">
        <v>3.8148859066560146</v>
      </c>
      <c r="G1344" s="4">
        <v>4.9960036108132044E-15</v>
      </c>
      <c r="H1344" s="4">
        <v>1.6367471176612221E-13</v>
      </c>
      <c r="I1344" s="4">
        <v>1.1031675573036637E-10</v>
      </c>
      <c r="J1344" s="4" t="s">
        <v>4033</v>
      </c>
    </row>
    <row r="1345" spans="1:10" x14ac:dyDescent="0.45">
      <c r="A1345" s="4" t="s">
        <v>4034</v>
      </c>
      <c r="B1345" s="4">
        <v>1</v>
      </c>
      <c r="C1345" s="4" t="s">
        <v>4035</v>
      </c>
      <c r="D1345" s="4">
        <v>1.329695598358178</v>
      </c>
      <c r="E1345" s="4">
        <v>1.9329794991160962</v>
      </c>
      <c r="F1345" s="4">
        <v>3.818429795790018</v>
      </c>
      <c r="G1345" s="4">
        <v>7.7715611723760958E-16</v>
      </c>
      <c r="H1345" s="4">
        <v>2.7857766598577364E-14</v>
      </c>
      <c r="I1345" s="4">
        <v>1.7160384224723657E-11</v>
      </c>
      <c r="J1345" s="4" t="s">
        <v>4036</v>
      </c>
    </row>
    <row r="1346" spans="1:10" x14ac:dyDescent="0.45">
      <c r="A1346" s="4" t="s">
        <v>4037</v>
      </c>
      <c r="B1346" s="4">
        <v>10</v>
      </c>
      <c r="C1346" s="4" t="s">
        <v>4038</v>
      </c>
      <c r="D1346" s="4">
        <v>5.1411063518600466</v>
      </c>
      <c r="E1346" s="4">
        <v>1.93357431163459</v>
      </c>
      <c r="F1346" s="4">
        <v>3.8200044307982965</v>
      </c>
      <c r="G1346" s="4">
        <v>1.1018630452497291E-11</v>
      </c>
      <c r="H1346" s="4">
        <v>2.5719067549851237E-10</v>
      </c>
      <c r="I1346" s="4">
        <v>2.4330237902159269E-7</v>
      </c>
      <c r="J1346" s="4" t="s">
        <v>4039</v>
      </c>
    </row>
    <row r="1347" spans="1:10" x14ac:dyDescent="0.45">
      <c r="A1347" s="4" t="s">
        <v>4040</v>
      </c>
      <c r="B1347" s="4">
        <v>14</v>
      </c>
      <c r="C1347" s="4" t="s">
        <v>4041</v>
      </c>
      <c r="D1347" s="4">
        <v>1.2891728505281372</v>
      </c>
      <c r="E1347" s="4">
        <v>1.9422157781132019</v>
      </c>
      <c r="F1347" s="4">
        <v>3.8429541880833451</v>
      </c>
      <c r="G1347" s="4">
        <v>5.5400128928795311E-14</v>
      </c>
      <c r="H1347" s="4">
        <v>1.6332313042412941E-12</v>
      </c>
      <c r="I1347" s="4">
        <v>1.2232902468767293E-9</v>
      </c>
      <c r="J1347" s="4" t="s">
        <v>4042</v>
      </c>
    </row>
    <row r="1348" spans="1:10" x14ac:dyDescent="0.45">
      <c r="A1348" s="4" t="s">
        <v>4043</v>
      </c>
      <c r="B1348" s="4">
        <v>16</v>
      </c>
      <c r="C1348" s="4" t="s">
        <v>4044</v>
      </c>
      <c r="D1348" s="4">
        <v>3.3006849444136446</v>
      </c>
      <c r="E1348" s="4">
        <v>1.9448118164269781</v>
      </c>
      <c r="F1348" s="4">
        <v>3.8498755660698087</v>
      </c>
      <c r="G1348" s="4">
        <v>7.8559381222476077E-13</v>
      </c>
      <c r="H1348" s="4">
        <v>2.0774487386508912E-11</v>
      </c>
      <c r="I1348" s="4">
        <v>1.7346696967734943E-8</v>
      </c>
      <c r="J1348" s="4" t="s">
        <v>4045</v>
      </c>
    </row>
    <row r="1349" spans="1:10" x14ac:dyDescent="0.45">
      <c r="A1349" s="4" t="s">
        <v>4046</v>
      </c>
      <c r="B1349" s="4">
        <v>14</v>
      </c>
      <c r="C1349" s="4" t="s">
        <v>4047</v>
      </c>
      <c r="D1349" s="4">
        <v>399.33948648943368</v>
      </c>
      <c r="E1349" s="4">
        <v>1.9472903738224341</v>
      </c>
      <c r="F1349" s="4">
        <v>3.8564953566018079</v>
      </c>
      <c r="G1349" s="4">
        <v>4.8767327098130364E-3</v>
      </c>
      <c r="H1349" s="4">
        <v>2.1243467146455249E-2</v>
      </c>
      <c r="I1349" s="4">
        <v>1</v>
      </c>
      <c r="J1349" s="4" t="s">
        <v>4048</v>
      </c>
    </row>
    <row r="1350" spans="1:10" x14ac:dyDescent="0.45">
      <c r="A1350" s="4" t="s">
        <v>4049</v>
      </c>
      <c r="B1350" s="4">
        <v>7</v>
      </c>
      <c r="C1350" s="4" t="s">
        <v>4050</v>
      </c>
      <c r="D1350" s="4">
        <v>4.3477645634066882</v>
      </c>
      <c r="E1350" s="4">
        <v>1.9483820920004096</v>
      </c>
      <c r="F1350" s="4">
        <v>3.8594147535242835</v>
      </c>
      <c r="G1350" s="4">
        <v>1.4044511109645441E-9</v>
      </c>
      <c r="H1350" s="4">
        <v>2.4573442932811487E-8</v>
      </c>
      <c r="I1350" s="4">
        <v>3.1011684981208099E-5</v>
      </c>
      <c r="J1350" s="4" t="s">
        <v>4051</v>
      </c>
    </row>
    <row r="1351" spans="1:10" x14ac:dyDescent="0.45">
      <c r="A1351" s="4" t="s">
        <v>4052</v>
      </c>
      <c r="B1351" s="4">
        <v>2</v>
      </c>
      <c r="C1351" s="4" t="s">
        <v>4053</v>
      </c>
      <c r="D1351" s="4">
        <v>1.7388989502093413</v>
      </c>
      <c r="E1351" s="4">
        <v>1.9486300227698126</v>
      </c>
      <c r="F1351" s="4">
        <v>3.860078060645284</v>
      </c>
      <c r="G1351" s="4">
        <v>2.1238400267353796E-6</v>
      </c>
      <c r="H1351" s="4">
        <v>2.2037834412755602E-5</v>
      </c>
      <c r="I1351" s="4">
        <v>4.6896511630343918E-2</v>
      </c>
      <c r="J1351" s="4" t="s">
        <v>4054</v>
      </c>
    </row>
    <row r="1352" spans="1:10" x14ac:dyDescent="0.45">
      <c r="A1352" s="4" t="s">
        <v>4055</v>
      </c>
      <c r="B1352" s="4">
        <v>5</v>
      </c>
      <c r="C1352" s="4" t="s">
        <v>4056</v>
      </c>
      <c r="D1352" s="4">
        <v>1.2065037541042645</v>
      </c>
      <c r="E1352" s="4">
        <v>1.9549785548273486</v>
      </c>
      <c r="F1352" s="4">
        <v>3.8771016355106003</v>
      </c>
      <c r="G1352" s="4">
        <v>6.6058352310438551E-7</v>
      </c>
      <c r="H1352" s="4">
        <v>7.6089435439060705E-6</v>
      </c>
      <c r="I1352" s="4">
        <v>1.4586344773667936E-2</v>
      </c>
      <c r="J1352" s="4" t="s">
        <v>4057</v>
      </c>
    </row>
    <row r="1353" spans="1:10" x14ac:dyDescent="0.45">
      <c r="A1353" s="4" t="s">
        <v>4058</v>
      </c>
      <c r="B1353" s="4">
        <v>14</v>
      </c>
      <c r="C1353" s="4" t="s">
        <v>4059</v>
      </c>
      <c r="D1353" s="4">
        <v>408.24571018854448</v>
      </c>
      <c r="E1353" s="4">
        <v>1.9626546707280195</v>
      </c>
      <c r="F1353" s="4">
        <v>3.8977854223415878</v>
      </c>
      <c r="G1353" s="4">
        <v>4.2381655658400019E-3</v>
      </c>
      <c r="H1353" s="4">
        <v>1.8814421765040831E-2</v>
      </c>
      <c r="I1353" s="4">
        <v>1</v>
      </c>
      <c r="J1353" s="4" t="s">
        <v>4060</v>
      </c>
    </row>
    <row r="1354" spans="1:10" x14ac:dyDescent="0.45">
      <c r="A1354" s="4" t="s">
        <v>4061</v>
      </c>
      <c r="B1354" s="4">
        <v>5</v>
      </c>
      <c r="C1354" s="4" t="s">
        <v>4062</v>
      </c>
      <c r="D1354" s="4">
        <v>2.4121652767654234</v>
      </c>
      <c r="E1354" s="4">
        <v>1.9667870092410324</v>
      </c>
      <c r="F1354" s="4">
        <v>3.9089659269846302</v>
      </c>
      <c r="G1354" s="4">
        <v>4.6973536171890373E-13</v>
      </c>
      <c r="H1354" s="4">
        <v>1.2757966201863607E-11</v>
      </c>
      <c r="I1354" s="4">
        <v>1.0372226522115113E-8</v>
      </c>
      <c r="J1354" s="4" t="s">
        <v>4063</v>
      </c>
    </row>
    <row r="1355" spans="1:10" x14ac:dyDescent="0.45">
      <c r="A1355" s="4" t="s">
        <v>4064</v>
      </c>
      <c r="B1355" s="4">
        <v>5</v>
      </c>
      <c r="C1355" s="4" t="s">
        <v>4065</v>
      </c>
      <c r="D1355" s="4">
        <v>2.7111182177493163</v>
      </c>
      <c r="E1355" s="4">
        <v>1.9682799676915141</v>
      </c>
      <c r="F1355" s="4">
        <v>3.9130131748181651</v>
      </c>
      <c r="G1355" s="4">
        <v>3.7917290418576499E-9</v>
      </c>
      <c r="H1355" s="4">
        <v>6.285673346340748E-8</v>
      </c>
      <c r="I1355" s="4">
        <v>8.3725168973258768E-5</v>
      </c>
      <c r="J1355" s="4" t="s">
        <v>4066</v>
      </c>
    </row>
    <row r="1356" spans="1:10" x14ac:dyDescent="0.45">
      <c r="A1356" s="4" t="s">
        <v>4067</v>
      </c>
      <c r="B1356" s="4">
        <v>2</v>
      </c>
      <c r="C1356" s="4" t="s">
        <v>4068</v>
      </c>
      <c r="D1356" s="4">
        <v>6.302434146448685</v>
      </c>
      <c r="E1356" s="4">
        <v>1.9855273071169963</v>
      </c>
      <c r="F1356" s="4">
        <v>3.9600737738498744</v>
      </c>
      <c r="G1356" s="4">
        <v>2.9490820587785294E-6</v>
      </c>
      <c r="H1356" s="4">
        <v>2.9667079856521182E-5</v>
      </c>
      <c r="I1356" s="4">
        <v>6.5118680939888707E-2</v>
      </c>
      <c r="J1356" s="4" t="s">
        <v>4069</v>
      </c>
    </row>
    <row r="1357" spans="1:10" x14ac:dyDescent="0.45">
      <c r="A1357" s="4" t="s">
        <v>4070</v>
      </c>
      <c r="B1357" s="4">
        <v>16</v>
      </c>
      <c r="C1357" s="4" t="s">
        <v>4071</v>
      </c>
      <c r="D1357" s="4">
        <v>9.8871292400729196</v>
      </c>
      <c r="E1357" s="4">
        <v>1.9860973820852805</v>
      </c>
      <c r="F1357" s="4">
        <v>3.9616388897990991</v>
      </c>
      <c r="G1357" s="4">
        <v>0</v>
      </c>
      <c r="H1357" s="4">
        <v>0</v>
      </c>
      <c r="I1357" s="4">
        <v>0</v>
      </c>
      <c r="J1357" s="4" t="s">
        <v>4072</v>
      </c>
    </row>
    <row r="1358" spans="1:10" x14ac:dyDescent="0.45">
      <c r="A1358" s="4" t="s">
        <v>4073</v>
      </c>
      <c r="B1358" s="4">
        <v>5</v>
      </c>
      <c r="C1358" s="4" t="s">
        <v>4074</v>
      </c>
      <c r="D1358" s="4">
        <v>24.435844534863616</v>
      </c>
      <c r="E1358" s="4">
        <v>1.9868233275756375</v>
      </c>
      <c r="F1358" s="4">
        <v>3.9636328368861089</v>
      </c>
      <c r="G1358" s="4">
        <v>0</v>
      </c>
      <c r="H1358" s="4">
        <v>0</v>
      </c>
      <c r="I1358" s="4">
        <v>0</v>
      </c>
      <c r="J1358" s="4" t="s">
        <v>4075</v>
      </c>
    </row>
    <row r="1359" spans="1:10" x14ac:dyDescent="0.45">
      <c r="A1359" s="4" t="s">
        <v>4076</v>
      </c>
      <c r="B1359" s="4">
        <v>20</v>
      </c>
      <c r="C1359" s="4" t="s">
        <v>4077</v>
      </c>
      <c r="D1359" s="4">
        <v>1.8350656733558208</v>
      </c>
      <c r="E1359" s="4">
        <v>1.989552699673359</v>
      </c>
      <c r="F1359" s="4">
        <v>3.9711385593629727</v>
      </c>
      <c r="G1359" s="4">
        <v>2.561914977650126E-5</v>
      </c>
      <c r="H1359" s="4">
        <v>2.1419782136119814E-4</v>
      </c>
      <c r="I1359" s="4">
        <v>0.56569644621492432</v>
      </c>
      <c r="J1359" s="4" t="s">
        <v>4078</v>
      </c>
    </row>
    <row r="1360" spans="1:10" x14ac:dyDescent="0.45">
      <c r="A1360" s="4" t="s">
        <v>4079</v>
      </c>
      <c r="B1360" s="4">
        <v>4</v>
      </c>
      <c r="C1360" s="4" t="s">
        <v>4080</v>
      </c>
      <c r="D1360" s="4">
        <v>1.0424869605841327</v>
      </c>
      <c r="E1360" s="4">
        <v>1.9968710363233353</v>
      </c>
      <c r="F1360" s="4">
        <v>3.9913340714677794</v>
      </c>
      <c r="G1360" s="4">
        <v>4.3484905010160446E-8</v>
      </c>
      <c r="H1360" s="4">
        <v>6.1393234496761685E-7</v>
      </c>
      <c r="I1360" s="4">
        <v>9.6019018752935281E-4</v>
      </c>
      <c r="J1360" s="4" t="s">
        <v>4081</v>
      </c>
    </row>
    <row r="1361" spans="1:10" x14ac:dyDescent="0.45">
      <c r="A1361" s="4" t="s">
        <v>4082</v>
      </c>
      <c r="B1361" s="4">
        <v>10</v>
      </c>
      <c r="C1361" s="4" t="s">
        <v>4083</v>
      </c>
      <c r="D1361" s="4">
        <v>1.194730074342635</v>
      </c>
      <c r="E1361" s="4">
        <v>2.0014557080782338</v>
      </c>
      <c r="F1361" s="4">
        <v>4.0040381167281467</v>
      </c>
      <c r="G1361" s="4">
        <v>3.1465441363565105E-10</v>
      </c>
      <c r="H1361" s="4">
        <v>6.0363893201466649E-9</v>
      </c>
      <c r="I1361" s="4">
        <v>6.9478841074888109E-6</v>
      </c>
      <c r="J1361" s="4" t="s">
        <v>4084</v>
      </c>
    </row>
    <row r="1362" spans="1:10" x14ac:dyDescent="0.45">
      <c r="A1362" s="4" t="s">
        <v>4085</v>
      </c>
      <c r="B1362" s="4">
        <v>9</v>
      </c>
      <c r="C1362" s="4" t="s">
        <v>4086</v>
      </c>
      <c r="D1362" s="4">
        <v>55.518358917459011</v>
      </c>
      <c r="E1362" s="4">
        <v>2.0027885016706368</v>
      </c>
      <c r="F1362" s="4">
        <v>4.0077388448571334</v>
      </c>
      <c r="G1362" s="4">
        <v>0</v>
      </c>
      <c r="H1362" s="4">
        <v>0</v>
      </c>
      <c r="I1362" s="4">
        <v>0</v>
      </c>
      <c r="J1362" s="4" t="s">
        <v>4087</v>
      </c>
    </row>
    <row r="1363" spans="1:10" x14ac:dyDescent="0.45">
      <c r="A1363" s="4" t="s">
        <v>4088</v>
      </c>
      <c r="B1363" s="4">
        <v>1</v>
      </c>
      <c r="C1363" s="4" t="s">
        <v>4089</v>
      </c>
      <c r="D1363" s="4">
        <v>5.3620879221702857</v>
      </c>
      <c r="E1363" s="4">
        <v>2.0035463533533284</v>
      </c>
      <c r="F1363" s="4">
        <v>4.0098446741727836</v>
      </c>
      <c r="G1363" s="4">
        <v>3.0570723730249938E-10</v>
      </c>
      <c r="H1363" s="4">
        <v>5.8749534437567349E-9</v>
      </c>
      <c r="I1363" s="4">
        <v>6.7503215068764888E-6</v>
      </c>
      <c r="J1363" s="4" t="s">
        <v>4090</v>
      </c>
    </row>
    <row r="1364" spans="1:10" x14ac:dyDescent="0.45">
      <c r="A1364" s="4" t="s">
        <v>4091</v>
      </c>
      <c r="B1364" s="4">
        <v>10</v>
      </c>
      <c r="C1364" s="4" t="s">
        <v>4092</v>
      </c>
      <c r="D1364" s="4">
        <v>2.1661859611619625</v>
      </c>
      <c r="E1364" s="4">
        <v>2.0047008992740216</v>
      </c>
      <c r="F1364" s="4">
        <v>4.0130549179316226</v>
      </c>
      <c r="G1364" s="4">
        <v>7.3310012838057048E-8</v>
      </c>
      <c r="H1364" s="4">
        <v>9.986171458834902E-7</v>
      </c>
      <c r="I1364" s="4">
        <v>1.6187583934771377E-3</v>
      </c>
      <c r="J1364" s="4" t="s">
        <v>4093</v>
      </c>
    </row>
    <row r="1365" spans="1:10" x14ac:dyDescent="0.45">
      <c r="A1365" s="4" t="s">
        <v>4094</v>
      </c>
      <c r="B1365" s="4">
        <v>1</v>
      </c>
      <c r="C1365" s="4" t="s">
        <v>4095</v>
      </c>
      <c r="D1365" s="4">
        <v>5.7788064356667403</v>
      </c>
      <c r="E1365" s="4">
        <v>2.0061446480557379</v>
      </c>
      <c r="F1365" s="4">
        <v>4.0170729141048991</v>
      </c>
      <c r="G1365" s="4">
        <v>4.4408920985006262E-16</v>
      </c>
      <c r="H1365" s="4">
        <v>1.618140898135187E-14</v>
      </c>
      <c r="I1365" s="4">
        <v>9.8059338426992326E-12</v>
      </c>
      <c r="J1365" s="4" t="s">
        <v>4096</v>
      </c>
    </row>
    <row r="1366" spans="1:10" x14ac:dyDescent="0.45">
      <c r="A1366" s="4" t="s">
        <v>4097</v>
      </c>
      <c r="B1366" s="4">
        <v>8</v>
      </c>
      <c r="C1366" s="4" t="s">
        <v>4098</v>
      </c>
      <c r="D1366" s="4">
        <v>182.24807973453426</v>
      </c>
      <c r="E1366" s="4">
        <v>2.0080560850983287</v>
      </c>
      <c r="F1366" s="4">
        <v>4.022398690219716</v>
      </c>
      <c r="G1366" s="4">
        <v>0</v>
      </c>
      <c r="H1366" s="4">
        <v>0</v>
      </c>
      <c r="I1366" s="4">
        <v>0</v>
      </c>
      <c r="J1366" s="4" t="s">
        <v>4099</v>
      </c>
    </row>
    <row r="1367" spans="1:10" x14ac:dyDescent="0.45">
      <c r="A1367" s="4" t="s">
        <v>4100</v>
      </c>
      <c r="B1367" s="4">
        <v>3</v>
      </c>
      <c r="C1367" s="4" t="s">
        <v>4101</v>
      </c>
      <c r="D1367" s="4">
        <v>2.8772247528334769</v>
      </c>
      <c r="E1367" s="4">
        <v>2.0168531643007399</v>
      </c>
      <c r="F1367" s="4">
        <v>4.0470008844506333</v>
      </c>
      <c r="G1367" s="4">
        <v>1.3822276656583199E-13</v>
      </c>
      <c r="H1367" s="4">
        <v>3.9586211524515386E-12</v>
      </c>
      <c r="I1367" s="4">
        <v>3.0520969085401362E-9</v>
      </c>
      <c r="J1367" s="4" t="s">
        <v>4102</v>
      </c>
    </row>
    <row r="1368" spans="1:10" x14ac:dyDescent="0.45">
      <c r="A1368" s="4" t="s">
        <v>4103</v>
      </c>
      <c r="B1368" s="4">
        <v>10</v>
      </c>
      <c r="C1368" s="4" t="s">
        <v>4104</v>
      </c>
      <c r="D1368" s="4">
        <v>71.03267675341894</v>
      </c>
      <c r="E1368" s="4">
        <v>2.0169394509223633</v>
      </c>
      <c r="F1368" s="4">
        <v>4.0472429400944847</v>
      </c>
      <c r="G1368" s="4">
        <v>0</v>
      </c>
      <c r="H1368" s="4">
        <v>0</v>
      </c>
      <c r="I1368" s="4">
        <v>0</v>
      </c>
      <c r="J1368" s="4" t="s">
        <v>4105</v>
      </c>
    </row>
    <row r="1369" spans="1:10" x14ac:dyDescent="0.45">
      <c r="A1369" s="4" t="s">
        <v>4106</v>
      </c>
      <c r="B1369" s="4">
        <v>20</v>
      </c>
      <c r="C1369" s="4" t="s">
        <v>4107</v>
      </c>
      <c r="D1369" s="4">
        <v>164.55488585661521</v>
      </c>
      <c r="E1369" s="4">
        <v>2.022331055204357</v>
      </c>
      <c r="F1369" s="4">
        <v>4.0623964945786613</v>
      </c>
      <c r="G1369" s="4">
        <v>0</v>
      </c>
      <c r="H1369" s="4">
        <v>0</v>
      </c>
      <c r="I1369" s="4">
        <v>0</v>
      </c>
      <c r="J1369" s="4" t="s">
        <v>4108</v>
      </c>
    </row>
    <row r="1370" spans="1:10" x14ac:dyDescent="0.45">
      <c r="A1370" s="4" t="s">
        <v>4109</v>
      </c>
      <c r="B1370" s="4">
        <v>13</v>
      </c>
      <c r="C1370" s="4" t="s">
        <v>4110</v>
      </c>
      <c r="D1370" s="4">
        <v>11.799537365315059</v>
      </c>
      <c r="E1370" s="4">
        <v>2.0248216742044489</v>
      </c>
      <c r="F1370" s="4">
        <v>4.0694157330300031</v>
      </c>
      <c r="G1370" s="4">
        <v>0</v>
      </c>
      <c r="H1370" s="4">
        <v>0</v>
      </c>
      <c r="I1370" s="4">
        <v>0</v>
      </c>
      <c r="J1370" s="4" t="s">
        <v>4111</v>
      </c>
    </row>
    <row r="1371" spans="1:10" x14ac:dyDescent="0.45">
      <c r="A1371" s="4" t="s">
        <v>4112</v>
      </c>
      <c r="B1371" s="4">
        <v>2</v>
      </c>
      <c r="C1371" s="4" t="s">
        <v>4113</v>
      </c>
      <c r="D1371" s="4">
        <v>16.114601898418361</v>
      </c>
      <c r="E1371" s="4">
        <v>2.027495909784701</v>
      </c>
      <c r="F1371" s="4">
        <v>4.0769659556712998</v>
      </c>
      <c r="G1371" s="4">
        <v>0</v>
      </c>
      <c r="H1371" s="4">
        <v>0</v>
      </c>
      <c r="I1371" s="4">
        <v>0</v>
      </c>
      <c r="J1371" s="4" t="s">
        <v>4114</v>
      </c>
    </row>
    <row r="1372" spans="1:10" x14ac:dyDescent="0.45">
      <c r="A1372" s="4" t="s">
        <v>4115</v>
      </c>
      <c r="B1372" s="4">
        <v>7</v>
      </c>
      <c r="C1372" s="4" t="s">
        <v>4116</v>
      </c>
      <c r="D1372" s="4">
        <v>1.4814646991796441</v>
      </c>
      <c r="E1372" s="4">
        <v>2.0284787378616818</v>
      </c>
      <c r="F1372" s="4">
        <v>4.0797443126109911</v>
      </c>
      <c r="G1372" s="4">
        <v>1.3608605479165092E-6</v>
      </c>
      <c r="H1372" s="4">
        <v>1.4722764212907614E-5</v>
      </c>
      <c r="I1372" s="4">
        <v>3.004916175854444E-2</v>
      </c>
      <c r="J1372" s="4" t="s">
        <v>4117</v>
      </c>
    </row>
    <row r="1373" spans="1:10" x14ac:dyDescent="0.45">
      <c r="A1373" s="4" t="s">
        <v>4118</v>
      </c>
      <c r="B1373" s="4">
        <v>7</v>
      </c>
      <c r="C1373" s="4" t="s">
        <v>4119</v>
      </c>
      <c r="D1373" s="4">
        <v>22.520199126951976</v>
      </c>
      <c r="E1373" s="4">
        <v>2.0394547821051541</v>
      </c>
      <c r="F1373" s="4">
        <v>4.1109014365853227</v>
      </c>
      <c r="G1373" s="4">
        <v>0</v>
      </c>
      <c r="H1373" s="4">
        <v>0</v>
      </c>
      <c r="I1373" s="4">
        <v>0</v>
      </c>
      <c r="J1373" s="4" t="s">
        <v>4120</v>
      </c>
    </row>
    <row r="1374" spans="1:10" x14ac:dyDescent="0.45">
      <c r="A1374" s="4" t="s">
        <v>4121</v>
      </c>
      <c r="B1374" s="4">
        <v>1</v>
      </c>
      <c r="C1374" s="4" t="s">
        <v>4122</v>
      </c>
      <c r="D1374" s="4">
        <v>3.9557609857431806</v>
      </c>
      <c r="E1374" s="4">
        <v>2.0425845543423797</v>
      </c>
      <c r="F1374" s="4">
        <v>4.1198292770667377</v>
      </c>
      <c r="G1374" s="4">
        <v>1.4177548024463249E-13</v>
      </c>
      <c r="H1374" s="4">
        <v>4.0498633625895599E-12</v>
      </c>
      <c r="I1374" s="4">
        <v>3.13054437928173E-9</v>
      </c>
      <c r="J1374" s="4" t="s">
        <v>4123</v>
      </c>
    </row>
    <row r="1375" spans="1:10" x14ac:dyDescent="0.45">
      <c r="A1375" s="4" t="s">
        <v>4124</v>
      </c>
      <c r="B1375" s="4">
        <v>19</v>
      </c>
      <c r="C1375" s="4" t="s">
        <v>4125</v>
      </c>
      <c r="D1375" s="4">
        <v>1.8303633732445939</v>
      </c>
      <c r="E1375" s="4">
        <v>2.0605319776000113</v>
      </c>
      <c r="F1375" s="4">
        <v>4.1714009170684525</v>
      </c>
      <c r="G1375" s="4">
        <v>0</v>
      </c>
      <c r="H1375" s="4">
        <v>0</v>
      </c>
      <c r="I1375" s="4">
        <v>0</v>
      </c>
      <c r="J1375" s="4" t="s">
        <v>4126</v>
      </c>
    </row>
    <row r="1376" spans="1:10" x14ac:dyDescent="0.45">
      <c r="A1376" s="4" t="s">
        <v>4127</v>
      </c>
      <c r="B1376" s="4">
        <v>7</v>
      </c>
      <c r="C1376" s="4" t="s">
        <v>4128</v>
      </c>
      <c r="D1376" s="4">
        <v>1.0330369128908901</v>
      </c>
      <c r="E1376" s="4">
        <v>2.0710396521386483</v>
      </c>
      <c r="F1376" s="4">
        <v>4.2018936625288719</v>
      </c>
      <c r="G1376" s="4">
        <v>2.7130063751101829E-9</v>
      </c>
      <c r="H1376" s="4">
        <v>4.5625204698254342E-8</v>
      </c>
      <c r="I1376" s="4">
        <v>5.990589376880795E-5</v>
      </c>
      <c r="J1376" s="4" t="s">
        <v>4129</v>
      </c>
    </row>
    <row r="1377" spans="1:10" x14ac:dyDescent="0.45">
      <c r="A1377" s="4" t="s">
        <v>4130</v>
      </c>
      <c r="B1377" s="4">
        <v>3</v>
      </c>
      <c r="C1377" s="4" t="s">
        <v>4131</v>
      </c>
      <c r="D1377" s="4">
        <v>27.506186155393632</v>
      </c>
      <c r="E1377" s="4">
        <v>2.0759888528576633</v>
      </c>
      <c r="F1377" s="4">
        <v>4.2163331150742938</v>
      </c>
      <c r="G1377" s="4">
        <v>0</v>
      </c>
      <c r="H1377" s="4">
        <v>0</v>
      </c>
      <c r="I1377" s="4">
        <v>0</v>
      </c>
      <c r="J1377" s="4" t="s">
        <v>4132</v>
      </c>
    </row>
    <row r="1378" spans="1:10" x14ac:dyDescent="0.45">
      <c r="A1378" s="4" t="s">
        <v>4133</v>
      </c>
      <c r="B1378" s="4">
        <v>16</v>
      </c>
      <c r="C1378" s="4" t="s">
        <v>4134</v>
      </c>
      <c r="D1378" s="4">
        <v>1.1088356119755929</v>
      </c>
      <c r="E1378" s="4">
        <v>2.0927231904772712</v>
      </c>
      <c r="F1378" s="4">
        <v>4.2655246197057961</v>
      </c>
      <c r="G1378" s="4">
        <v>1.1296172885977285E-9</v>
      </c>
      <c r="H1378" s="4">
        <v>2.005070687260968E-8</v>
      </c>
      <c r="I1378" s="4">
        <v>2.4943079349526442E-5</v>
      </c>
      <c r="J1378" s="4" t="s">
        <v>4135</v>
      </c>
    </row>
    <row r="1379" spans="1:10" x14ac:dyDescent="0.45">
      <c r="A1379" s="4" t="s">
        <v>4136</v>
      </c>
      <c r="B1379" s="4">
        <v>4</v>
      </c>
      <c r="C1379" s="4" t="s">
        <v>4137</v>
      </c>
      <c r="D1379" s="4">
        <v>15.339928140946734</v>
      </c>
      <c r="E1379" s="4">
        <v>2.0947879300594079</v>
      </c>
      <c r="F1379" s="4">
        <v>4.2716336743363277</v>
      </c>
      <c r="G1379" s="4">
        <v>0</v>
      </c>
      <c r="H1379" s="4">
        <v>0</v>
      </c>
      <c r="I1379" s="4">
        <v>0</v>
      </c>
      <c r="J1379" s="4" t="s">
        <v>4138</v>
      </c>
    </row>
    <row r="1380" spans="1:10" x14ac:dyDescent="0.45">
      <c r="A1380" s="4" t="s">
        <v>4139</v>
      </c>
      <c r="B1380" s="4">
        <v>1</v>
      </c>
      <c r="C1380" s="4" t="s">
        <v>4140</v>
      </c>
      <c r="D1380" s="4">
        <v>7.6357623372526886</v>
      </c>
      <c r="E1380" s="4">
        <v>2.09828046534007</v>
      </c>
      <c r="F1380" s="4">
        <v>4.2819871471980138</v>
      </c>
      <c r="G1380" s="4">
        <v>0</v>
      </c>
      <c r="H1380" s="4">
        <v>0</v>
      </c>
      <c r="I1380" s="4">
        <v>0</v>
      </c>
      <c r="J1380" s="4" t="s">
        <v>4141</v>
      </c>
    </row>
    <row r="1381" spans="1:10" x14ac:dyDescent="0.45">
      <c r="A1381" s="4" t="s">
        <v>4142</v>
      </c>
      <c r="B1381" s="4">
        <v>5</v>
      </c>
      <c r="C1381" s="4" t="s">
        <v>4143</v>
      </c>
      <c r="D1381" s="4">
        <v>1.1741013410548213</v>
      </c>
      <c r="E1381" s="4">
        <v>2.1025604060545695</v>
      </c>
      <c r="F1381" s="4">
        <v>4.2947090750467281</v>
      </c>
      <c r="G1381" s="4">
        <v>3.4667414903655214E-5</v>
      </c>
      <c r="H1381" s="4">
        <v>2.7988708902654871E-4</v>
      </c>
      <c r="I1381" s="4">
        <v>0.76549118848761077</v>
      </c>
      <c r="J1381" s="4" t="s">
        <v>4144</v>
      </c>
    </row>
    <row r="1382" spans="1:10" x14ac:dyDescent="0.45">
      <c r="A1382" s="4" t="s">
        <v>4145</v>
      </c>
      <c r="B1382" s="4">
        <v>17</v>
      </c>
      <c r="C1382" s="4" t="s">
        <v>4146</v>
      </c>
      <c r="D1382" s="4">
        <v>1.5421259846136095</v>
      </c>
      <c r="E1382" s="4">
        <v>2.1161478593663969</v>
      </c>
      <c r="F1382" s="4">
        <v>4.3353481670872576</v>
      </c>
      <c r="G1382" s="4">
        <v>6.1212568978064041E-6</v>
      </c>
      <c r="H1382" s="4">
        <v>5.7614438857827453E-5</v>
      </c>
      <c r="I1382" s="4">
        <v>0.13516347356046321</v>
      </c>
      <c r="J1382" s="4" t="s">
        <v>4147</v>
      </c>
    </row>
    <row r="1383" spans="1:10" x14ac:dyDescent="0.45">
      <c r="A1383" s="4" t="s">
        <v>4148</v>
      </c>
      <c r="B1383" s="4">
        <v>14</v>
      </c>
      <c r="C1383" s="4" t="s">
        <v>4149</v>
      </c>
      <c r="D1383" s="4">
        <v>1199.8010703468633</v>
      </c>
      <c r="E1383" s="4">
        <v>2.1203074237647268</v>
      </c>
      <c r="F1383" s="4">
        <v>4.3478658377638872</v>
      </c>
      <c r="G1383" s="4">
        <v>2.1543151486629331E-3</v>
      </c>
      <c r="H1383" s="4">
        <v>1.0500978542522346E-2</v>
      </c>
      <c r="I1383" s="4">
        <v>1</v>
      </c>
      <c r="J1383" s="4" t="s">
        <v>4150</v>
      </c>
    </row>
    <row r="1384" spans="1:10" x14ac:dyDescent="0.45">
      <c r="A1384" s="4" t="s">
        <v>4151</v>
      </c>
      <c r="B1384" s="4">
        <v>7</v>
      </c>
      <c r="C1384" s="4" t="s">
        <v>4152</v>
      </c>
      <c r="D1384" s="4">
        <v>71.451968868416174</v>
      </c>
      <c r="E1384" s="4">
        <v>2.1369970229569799</v>
      </c>
      <c r="F1384" s="4">
        <v>4.3984555209084242</v>
      </c>
      <c r="G1384" s="4">
        <v>0</v>
      </c>
      <c r="H1384" s="4">
        <v>0</v>
      </c>
      <c r="I1384" s="4">
        <v>0</v>
      </c>
      <c r="J1384" s="4" t="s">
        <v>4153</v>
      </c>
    </row>
    <row r="1385" spans="1:10" x14ac:dyDescent="0.45">
      <c r="A1385" s="4" t="s">
        <v>4154</v>
      </c>
      <c r="B1385" s="4">
        <v>10</v>
      </c>
      <c r="C1385" s="4" t="s">
        <v>4155</v>
      </c>
      <c r="D1385" s="4">
        <v>20.022609612918249</v>
      </c>
      <c r="E1385" s="4">
        <v>2.157240489884193</v>
      </c>
      <c r="F1385" s="4">
        <v>4.4606083735410262</v>
      </c>
      <c r="G1385" s="4">
        <v>0</v>
      </c>
      <c r="H1385" s="4">
        <v>0</v>
      </c>
      <c r="I1385" s="4">
        <v>0</v>
      </c>
      <c r="J1385" s="4" t="s">
        <v>4156</v>
      </c>
    </row>
    <row r="1386" spans="1:10" x14ac:dyDescent="0.45">
      <c r="A1386" s="4" t="s">
        <v>4157</v>
      </c>
      <c r="B1386" s="4">
        <v>20</v>
      </c>
      <c r="C1386" s="4" t="s">
        <v>4158</v>
      </c>
      <c r="D1386" s="4">
        <v>2.9225815662294714</v>
      </c>
      <c r="E1386" s="4">
        <v>2.1615447502901555</v>
      </c>
      <c r="F1386" s="4">
        <v>4.4739364081336994</v>
      </c>
      <c r="G1386" s="4">
        <v>4.8849813083506888E-15</v>
      </c>
      <c r="H1386" s="4">
        <v>1.6027529311989831E-13</v>
      </c>
      <c r="I1386" s="4">
        <v>1.0786527226969156E-10</v>
      </c>
      <c r="J1386" s="4" t="s">
        <v>4159</v>
      </c>
    </row>
    <row r="1387" spans="1:10" x14ac:dyDescent="0.45">
      <c r="A1387" s="4" t="s">
        <v>4160</v>
      </c>
      <c r="B1387" s="4">
        <v>4</v>
      </c>
      <c r="C1387" s="4" t="s">
        <v>4161</v>
      </c>
      <c r="D1387" s="4">
        <v>1.0155086373627631</v>
      </c>
      <c r="E1387" s="4">
        <v>2.1628619653932701</v>
      </c>
      <c r="F1387" s="4">
        <v>4.4780230844903848</v>
      </c>
      <c r="G1387" s="4">
        <v>4.3059935031619645E-5</v>
      </c>
      <c r="H1387" s="4">
        <v>3.4005952268712208E-4</v>
      </c>
      <c r="I1387" s="4">
        <v>0.95080642543319338</v>
      </c>
      <c r="J1387" s="4" t="s">
        <v>4162</v>
      </c>
    </row>
    <row r="1388" spans="1:10" x14ac:dyDescent="0.45">
      <c r="A1388" s="4" t="s">
        <v>4163</v>
      </c>
      <c r="B1388" s="4">
        <v>9</v>
      </c>
      <c r="C1388" s="4" t="s">
        <v>4164</v>
      </c>
      <c r="D1388" s="4">
        <v>4.2459896555860661</v>
      </c>
      <c r="E1388" s="4">
        <v>2.177843077755508</v>
      </c>
      <c r="F1388" s="4">
        <v>4.5247656648988519</v>
      </c>
      <c r="G1388" s="4">
        <v>3.3306690738754696E-16</v>
      </c>
      <c r="H1388" s="4">
        <v>1.2277880437436435E-14</v>
      </c>
      <c r="I1388" s="4">
        <v>7.3544503820244245E-12</v>
      </c>
      <c r="J1388" s="4" t="s">
        <v>4165</v>
      </c>
    </row>
    <row r="1389" spans="1:10" x14ac:dyDescent="0.45">
      <c r="A1389" s="4" t="s">
        <v>4166</v>
      </c>
      <c r="B1389" s="4">
        <v>19</v>
      </c>
      <c r="C1389" s="4" t="s">
        <v>4167</v>
      </c>
      <c r="D1389" s="4">
        <v>1.7794255104338228</v>
      </c>
      <c r="E1389" s="4">
        <v>2.1923548937452835</v>
      </c>
      <c r="F1389" s="4">
        <v>4.5705091651167731</v>
      </c>
      <c r="G1389" s="4">
        <v>5.2837700881269711E-10</v>
      </c>
      <c r="H1389" s="4">
        <v>9.7469446379224443E-9</v>
      </c>
      <c r="I1389" s="4">
        <v>1.1667092731593165E-5</v>
      </c>
      <c r="J1389" s="4" t="s">
        <v>4168</v>
      </c>
    </row>
    <row r="1390" spans="1:10" x14ac:dyDescent="0.45">
      <c r="A1390" s="4" t="s">
        <v>4169</v>
      </c>
      <c r="B1390" s="4">
        <v>9</v>
      </c>
      <c r="C1390" s="4" t="s">
        <v>4170</v>
      </c>
      <c r="D1390" s="4">
        <v>4.1389895499897849</v>
      </c>
      <c r="E1390" s="4">
        <v>2.1956120404485406</v>
      </c>
      <c r="F1390" s="4">
        <v>4.5808395786433111</v>
      </c>
      <c r="G1390" s="4">
        <v>0</v>
      </c>
      <c r="H1390" s="4">
        <v>0</v>
      </c>
      <c r="I1390" s="4">
        <v>0</v>
      </c>
      <c r="J1390" s="4" t="s">
        <v>4171</v>
      </c>
    </row>
    <row r="1391" spans="1:10" x14ac:dyDescent="0.45">
      <c r="A1391" s="4" t="s">
        <v>4172</v>
      </c>
      <c r="B1391" s="4">
        <v>6</v>
      </c>
      <c r="C1391" s="4" t="s">
        <v>4173</v>
      </c>
      <c r="D1391" s="4">
        <v>5.2245725944121473</v>
      </c>
      <c r="E1391" s="4">
        <v>2.2011409106189102</v>
      </c>
      <c r="F1391" s="4">
        <v>4.5984285069866342</v>
      </c>
      <c r="G1391" s="4">
        <v>0</v>
      </c>
      <c r="H1391" s="4">
        <v>0</v>
      </c>
      <c r="I1391" s="4">
        <v>0</v>
      </c>
      <c r="J1391" s="4" t="s">
        <v>4174</v>
      </c>
    </row>
    <row r="1392" spans="1:10" x14ac:dyDescent="0.45">
      <c r="A1392" s="4" t="s">
        <v>4175</v>
      </c>
      <c r="B1392" s="4">
        <v>2</v>
      </c>
      <c r="C1392" s="4" t="s">
        <v>4176</v>
      </c>
      <c r="D1392" s="4">
        <v>8.6065104567433934</v>
      </c>
      <c r="E1392" s="4">
        <v>2.2013095101978299</v>
      </c>
      <c r="F1392" s="4">
        <v>4.5989659306221311</v>
      </c>
      <c r="G1392" s="4">
        <v>0</v>
      </c>
      <c r="H1392" s="4">
        <v>0</v>
      </c>
      <c r="I1392" s="4">
        <v>0</v>
      </c>
      <c r="J1392" s="4" t="s">
        <v>4177</v>
      </c>
    </row>
    <row r="1393" spans="1:10" x14ac:dyDescent="0.45">
      <c r="A1393" s="4" t="s">
        <v>4178</v>
      </c>
      <c r="B1393" s="4">
        <v>10</v>
      </c>
      <c r="C1393" s="4" t="s">
        <v>4179</v>
      </c>
      <c r="D1393" s="4">
        <v>33.894012203430783</v>
      </c>
      <c r="E1393" s="4">
        <v>2.2018593995321201</v>
      </c>
      <c r="F1393" s="4">
        <v>4.6007191801019562</v>
      </c>
      <c r="G1393" s="4">
        <v>0</v>
      </c>
      <c r="H1393" s="4">
        <v>0</v>
      </c>
      <c r="I1393" s="4">
        <v>0</v>
      </c>
      <c r="J1393" s="4" t="s">
        <v>4180</v>
      </c>
    </row>
    <row r="1394" spans="1:10" x14ac:dyDescent="0.45">
      <c r="A1394" s="4" t="s">
        <v>4181</v>
      </c>
      <c r="B1394" s="4">
        <v>3</v>
      </c>
      <c r="C1394" s="4" t="s">
        <v>4182</v>
      </c>
      <c r="D1394" s="4">
        <v>1.529941418832846</v>
      </c>
      <c r="E1394" s="4">
        <v>2.2076434506498384</v>
      </c>
      <c r="F1394" s="4">
        <v>4.6192014022647561</v>
      </c>
      <c r="G1394" s="4">
        <v>1.7525861872869086E-9</v>
      </c>
      <c r="H1394" s="4">
        <v>3.0233480938657994E-8</v>
      </c>
      <c r="I1394" s="4">
        <v>3.8698855601482229E-5</v>
      </c>
      <c r="J1394" s="4" t="s">
        <v>4183</v>
      </c>
    </row>
    <row r="1395" spans="1:10" x14ac:dyDescent="0.45">
      <c r="A1395" s="4" t="s">
        <v>4184</v>
      </c>
      <c r="B1395" s="4">
        <v>7</v>
      </c>
      <c r="C1395" s="4" t="s">
        <v>4185</v>
      </c>
      <c r="D1395" s="4">
        <v>1.0284892592817985</v>
      </c>
      <c r="E1395" s="4">
        <v>2.2232072133252516</v>
      </c>
      <c r="F1395" s="4">
        <v>4.6693030079864997</v>
      </c>
      <c r="G1395" s="4">
        <v>5.5846599960052146E-6</v>
      </c>
      <c r="H1395" s="4">
        <v>5.2834137691427226E-5</v>
      </c>
      <c r="I1395" s="4">
        <v>0.12331487737179114</v>
      </c>
      <c r="J1395" s="4" t="s">
        <v>4186</v>
      </c>
    </row>
    <row r="1396" spans="1:10" x14ac:dyDescent="0.45">
      <c r="A1396" s="4" t="s">
        <v>4187</v>
      </c>
      <c r="B1396" s="4">
        <v>4</v>
      </c>
      <c r="C1396" s="4" t="s">
        <v>4188</v>
      </c>
      <c r="D1396" s="4">
        <v>160.43007218350795</v>
      </c>
      <c r="E1396" s="4">
        <v>2.229413673919209</v>
      </c>
      <c r="F1396" s="4">
        <v>4.6894335756351664</v>
      </c>
      <c r="G1396" s="4">
        <v>0</v>
      </c>
      <c r="H1396" s="4">
        <v>0</v>
      </c>
      <c r="I1396" s="4">
        <v>0</v>
      </c>
      <c r="J1396" s="4" t="s">
        <v>4189</v>
      </c>
    </row>
    <row r="1397" spans="1:10" x14ac:dyDescent="0.45">
      <c r="A1397" s="4" t="s">
        <v>4190</v>
      </c>
      <c r="B1397" s="4">
        <v>2</v>
      </c>
      <c r="C1397" s="4" t="s">
        <v>4191</v>
      </c>
      <c r="D1397" s="4">
        <v>22.360008108119956</v>
      </c>
      <c r="E1397" s="4">
        <v>2.2307735088653762</v>
      </c>
      <c r="F1397" s="4">
        <v>4.6938557589243635</v>
      </c>
      <c r="G1397" s="4">
        <v>0</v>
      </c>
      <c r="H1397" s="4">
        <v>0</v>
      </c>
      <c r="I1397" s="4">
        <v>0</v>
      </c>
      <c r="J1397" s="4" t="s">
        <v>4192</v>
      </c>
    </row>
    <row r="1398" spans="1:10" x14ac:dyDescent="0.45">
      <c r="A1398" s="4" t="s">
        <v>4193</v>
      </c>
      <c r="B1398" s="4" t="s">
        <v>56</v>
      </c>
      <c r="C1398" s="4" t="s">
        <v>4194</v>
      </c>
      <c r="D1398" s="4">
        <v>9.723057016656691</v>
      </c>
      <c r="E1398" s="4">
        <v>2.2324588702911559</v>
      </c>
      <c r="F1398" s="4">
        <v>4.6993423418454565</v>
      </c>
      <c r="G1398" s="4">
        <v>0</v>
      </c>
      <c r="H1398" s="4">
        <v>0</v>
      </c>
      <c r="I1398" s="4">
        <v>0</v>
      </c>
      <c r="J1398" s="4" t="s">
        <v>4195</v>
      </c>
    </row>
    <row r="1399" spans="1:10" x14ac:dyDescent="0.45">
      <c r="A1399" s="4" t="s">
        <v>4196</v>
      </c>
      <c r="B1399" s="4">
        <v>17</v>
      </c>
      <c r="C1399" s="4" t="s">
        <v>4197</v>
      </c>
      <c r="D1399" s="4">
        <v>3.8085175708245718</v>
      </c>
      <c r="E1399" s="4">
        <v>2.2431891045394021</v>
      </c>
      <c r="F1399" s="4">
        <v>4.7344246218342185</v>
      </c>
      <c r="G1399" s="4">
        <v>1.5719236468036968E-8</v>
      </c>
      <c r="H1399" s="4">
        <v>2.4020516294167769E-7</v>
      </c>
      <c r="I1399" s="4">
        <v>3.4709646045072429E-4</v>
      </c>
      <c r="J1399" s="4" t="s">
        <v>4198</v>
      </c>
    </row>
    <row r="1400" spans="1:10" x14ac:dyDescent="0.45">
      <c r="A1400" s="4" t="s">
        <v>4199</v>
      </c>
      <c r="B1400" s="4">
        <v>4</v>
      </c>
      <c r="C1400" s="4" t="s">
        <v>4200</v>
      </c>
      <c r="D1400" s="4">
        <v>6.8774970533149675</v>
      </c>
      <c r="E1400" s="4">
        <v>2.2480804204573541</v>
      </c>
      <c r="F1400" s="4">
        <v>4.7505034652409677</v>
      </c>
      <c r="G1400" s="4">
        <v>3.9378500460429677E-12</v>
      </c>
      <c r="H1400" s="4">
        <v>9.7808399175112232E-11</v>
      </c>
      <c r="I1400" s="4">
        <v>8.6951666866674771E-8</v>
      </c>
      <c r="J1400" s="4" t="s">
        <v>4201</v>
      </c>
    </row>
    <row r="1401" spans="1:10" x14ac:dyDescent="0.45">
      <c r="A1401" s="4" t="s">
        <v>4202</v>
      </c>
      <c r="B1401" s="4">
        <v>20</v>
      </c>
      <c r="C1401" s="4" t="s">
        <v>4203</v>
      </c>
      <c r="D1401" s="4">
        <v>4.3629367053322881</v>
      </c>
      <c r="E1401" s="4">
        <v>2.2537212494578891</v>
      </c>
      <c r="F1401" s="4">
        <v>4.769113935220747</v>
      </c>
      <c r="G1401" s="4">
        <v>0</v>
      </c>
      <c r="H1401" s="4">
        <v>0</v>
      </c>
      <c r="I1401" s="4">
        <v>0</v>
      </c>
      <c r="J1401" s="4" t="s">
        <v>4204</v>
      </c>
    </row>
    <row r="1402" spans="1:10" x14ac:dyDescent="0.45">
      <c r="A1402" s="4" t="s">
        <v>4205</v>
      </c>
      <c r="B1402" s="4">
        <v>19</v>
      </c>
      <c r="C1402" s="4" t="s">
        <v>4206</v>
      </c>
      <c r="D1402" s="4">
        <v>22.818319018414996</v>
      </c>
      <c r="E1402" s="4">
        <v>2.2591522861544293</v>
      </c>
      <c r="F1402" s="4">
        <v>4.7871011369418577</v>
      </c>
      <c r="G1402" s="4">
        <v>4.9404924595819466E-14</v>
      </c>
      <c r="H1402" s="4">
        <v>1.4742028918922834E-12</v>
      </c>
      <c r="I1402" s="4">
        <v>1.0909101400002896E-9</v>
      </c>
      <c r="J1402" s="4" t="s">
        <v>4207</v>
      </c>
    </row>
    <row r="1403" spans="1:10" x14ac:dyDescent="0.45">
      <c r="A1403" s="4" t="s">
        <v>4208</v>
      </c>
      <c r="B1403" s="4">
        <v>3</v>
      </c>
      <c r="C1403" s="4" t="s">
        <v>4209</v>
      </c>
      <c r="D1403" s="4">
        <v>1.2838588499460819</v>
      </c>
      <c r="E1403" s="4">
        <v>2.2627684717009551</v>
      </c>
      <c r="F1403" s="4">
        <v>4.7991152903693486</v>
      </c>
      <c r="G1403" s="4">
        <v>1.327860025345462E-3</v>
      </c>
      <c r="H1403" s="4">
        <v>6.9694502542555613E-3</v>
      </c>
      <c r="I1403" s="4">
        <v>1</v>
      </c>
      <c r="J1403" s="4" t="s">
        <v>4210</v>
      </c>
    </row>
    <row r="1404" spans="1:10" x14ac:dyDescent="0.45">
      <c r="A1404" s="4" t="s">
        <v>4211</v>
      </c>
      <c r="B1404" s="4">
        <v>3</v>
      </c>
      <c r="C1404" s="4" t="s">
        <v>4212</v>
      </c>
      <c r="D1404" s="4">
        <v>10.837748914171792</v>
      </c>
      <c r="E1404" s="4">
        <v>2.265739531262116</v>
      </c>
      <c r="F1404" s="4">
        <v>4.8090086835326842</v>
      </c>
      <c r="G1404" s="4">
        <v>0</v>
      </c>
      <c r="H1404" s="4">
        <v>0</v>
      </c>
      <c r="I1404" s="4">
        <v>0</v>
      </c>
      <c r="J1404" s="4" t="s">
        <v>4213</v>
      </c>
    </row>
    <row r="1405" spans="1:10" x14ac:dyDescent="0.45">
      <c r="A1405" s="4" t="s">
        <v>4214</v>
      </c>
      <c r="B1405" s="4">
        <v>10</v>
      </c>
      <c r="C1405" s="4" t="s">
        <v>4215</v>
      </c>
      <c r="D1405" s="4">
        <v>4.7189545983453547</v>
      </c>
      <c r="E1405" s="4">
        <v>2.2755680351170304</v>
      </c>
      <c r="F1405" s="4">
        <v>4.8418823853644115</v>
      </c>
      <c r="G1405" s="4">
        <v>0</v>
      </c>
      <c r="H1405" s="4">
        <v>0</v>
      </c>
      <c r="I1405" s="4">
        <v>0</v>
      </c>
      <c r="J1405" s="4" t="s">
        <v>4216</v>
      </c>
    </row>
    <row r="1406" spans="1:10" x14ac:dyDescent="0.45">
      <c r="A1406" s="4" t="s">
        <v>4217</v>
      </c>
      <c r="B1406" s="4">
        <v>3</v>
      </c>
      <c r="C1406" s="4" t="s">
        <v>4218</v>
      </c>
      <c r="D1406" s="4">
        <v>1.9729194353429824</v>
      </c>
      <c r="E1406" s="4">
        <v>2.2781772966309357</v>
      </c>
      <c r="F1406" s="4">
        <v>4.8506473485744301</v>
      </c>
      <c r="G1406" s="4">
        <v>1.8887496589876651E-3</v>
      </c>
      <c r="H1406" s="4">
        <v>9.3994773991675981E-3</v>
      </c>
      <c r="I1406" s="4">
        <v>1</v>
      </c>
      <c r="J1406" s="4" t="s">
        <v>4219</v>
      </c>
    </row>
    <row r="1407" spans="1:10" x14ac:dyDescent="0.45">
      <c r="A1407" s="4" t="s">
        <v>4220</v>
      </c>
      <c r="B1407" s="4">
        <v>10</v>
      </c>
      <c r="C1407" s="4" t="s">
        <v>4221</v>
      </c>
      <c r="D1407" s="4">
        <v>5.5969912564703987</v>
      </c>
      <c r="E1407" s="4">
        <v>2.2789129173640701</v>
      </c>
      <c r="F1407" s="4">
        <v>4.8531212924936016</v>
      </c>
      <c r="G1407" s="4">
        <v>0</v>
      </c>
      <c r="H1407" s="4">
        <v>0</v>
      </c>
      <c r="I1407" s="4">
        <v>0</v>
      </c>
      <c r="J1407" s="4" t="s">
        <v>4222</v>
      </c>
    </row>
    <row r="1408" spans="1:10" x14ac:dyDescent="0.45">
      <c r="A1408" s="4" t="s">
        <v>4223</v>
      </c>
      <c r="B1408" s="4">
        <v>3</v>
      </c>
      <c r="C1408" s="4" t="s">
        <v>4224</v>
      </c>
      <c r="D1408" s="4">
        <v>1.1654372496691749</v>
      </c>
      <c r="E1408" s="4">
        <v>2.2805695812972639</v>
      </c>
      <c r="F1408" s="4">
        <v>4.8586973905302342</v>
      </c>
      <c r="G1408" s="4">
        <v>1.8283179281652906E-5</v>
      </c>
      <c r="H1408" s="4">
        <v>1.5739215661527401E-4</v>
      </c>
      <c r="I1408" s="4">
        <v>0.40371088171817782</v>
      </c>
      <c r="J1408" s="4" t="s">
        <v>4225</v>
      </c>
    </row>
    <row r="1409" spans="1:10" x14ac:dyDescent="0.45">
      <c r="A1409" s="4" t="s">
        <v>4226</v>
      </c>
      <c r="B1409" s="4">
        <v>2</v>
      </c>
      <c r="C1409" s="4" t="s">
        <v>4227</v>
      </c>
      <c r="D1409" s="4">
        <v>1.6497524748210293</v>
      </c>
      <c r="E1409" s="4">
        <v>2.2805837383144625</v>
      </c>
      <c r="F1409" s="4">
        <v>4.8587450686590552</v>
      </c>
      <c r="G1409" s="4">
        <v>6.6135985576920575E-13</v>
      </c>
      <c r="H1409" s="4">
        <v>1.7637061564299315E-11</v>
      </c>
      <c r="I1409" s="4">
        <v>1.4603486975239832E-8</v>
      </c>
      <c r="J1409" s="4" t="s">
        <v>4228</v>
      </c>
    </row>
    <row r="1410" spans="1:10" x14ac:dyDescent="0.45">
      <c r="A1410" s="4" t="s">
        <v>4229</v>
      </c>
      <c r="B1410" s="4">
        <v>2</v>
      </c>
      <c r="C1410" s="4" t="s">
        <v>4230</v>
      </c>
      <c r="D1410" s="4">
        <v>5.2279344352885175</v>
      </c>
      <c r="E1410" s="4">
        <v>2.2876609015573752</v>
      </c>
      <c r="F1410" s="4">
        <v>4.8826382754468831</v>
      </c>
      <c r="G1410" s="4">
        <v>0</v>
      </c>
      <c r="H1410" s="4">
        <v>0</v>
      </c>
      <c r="I1410" s="4">
        <v>0</v>
      </c>
      <c r="J1410" s="4" t="s">
        <v>4231</v>
      </c>
    </row>
    <row r="1411" spans="1:10" x14ac:dyDescent="0.45">
      <c r="A1411" s="4" t="s">
        <v>4232</v>
      </c>
      <c r="B1411" s="4">
        <v>4</v>
      </c>
      <c r="C1411" s="4" t="s">
        <v>4233</v>
      </c>
      <c r="D1411" s="4">
        <v>17.31862571751758</v>
      </c>
      <c r="E1411" s="4">
        <v>2.2965103067301071</v>
      </c>
      <c r="F1411" s="4">
        <v>4.912680130143519</v>
      </c>
      <c r="G1411" s="4">
        <v>0</v>
      </c>
      <c r="H1411" s="4">
        <v>0</v>
      </c>
      <c r="I1411" s="4">
        <v>0</v>
      </c>
      <c r="J1411" s="4" t="s">
        <v>4234</v>
      </c>
    </row>
    <row r="1412" spans="1:10" x14ac:dyDescent="0.45">
      <c r="A1412" s="4" t="s">
        <v>4235</v>
      </c>
      <c r="B1412" s="4">
        <v>1</v>
      </c>
      <c r="C1412" s="4" t="s">
        <v>4236</v>
      </c>
      <c r="D1412" s="4">
        <v>5.9732290480160115</v>
      </c>
      <c r="E1412" s="4">
        <v>2.3113968712173243</v>
      </c>
      <c r="F1412" s="4">
        <v>4.963634450089784</v>
      </c>
      <c r="G1412" s="4">
        <v>0</v>
      </c>
      <c r="H1412" s="4">
        <v>0</v>
      </c>
      <c r="I1412" s="4">
        <v>0</v>
      </c>
      <c r="J1412" s="4" t="s">
        <v>4237</v>
      </c>
    </row>
    <row r="1413" spans="1:10" x14ac:dyDescent="0.45">
      <c r="A1413" s="4" t="s">
        <v>4238</v>
      </c>
      <c r="B1413" s="4">
        <v>1</v>
      </c>
      <c r="C1413" s="4" t="s">
        <v>4239</v>
      </c>
      <c r="D1413" s="4">
        <v>1.4362667959687136</v>
      </c>
      <c r="E1413" s="4">
        <v>2.3276152856422692</v>
      </c>
      <c r="F1413" s="4">
        <v>5.0197492018821332</v>
      </c>
      <c r="G1413" s="4">
        <v>1.1102230246251565E-16</v>
      </c>
      <c r="H1413" s="4">
        <v>4.3084067850172373E-15</v>
      </c>
      <c r="I1413" s="4">
        <v>2.4514834606748082E-12</v>
      </c>
      <c r="J1413" s="4" t="s">
        <v>4240</v>
      </c>
    </row>
    <row r="1414" spans="1:10" x14ac:dyDescent="0.45">
      <c r="A1414" s="4" t="s">
        <v>4241</v>
      </c>
      <c r="B1414" s="4">
        <v>3</v>
      </c>
      <c r="C1414" s="4" t="s">
        <v>4242</v>
      </c>
      <c r="D1414" s="4">
        <v>2.7551244586524848</v>
      </c>
      <c r="E1414" s="4">
        <v>2.3344839856343453</v>
      </c>
      <c r="F1414" s="4">
        <v>5.0437053109018271</v>
      </c>
      <c r="G1414" s="4">
        <v>7.0317529576868765E-11</v>
      </c>
      <c r="H1414" s="4">
        <v>1.475932861774562E-9</v>
      </c>
      <c r="I1414" s="4">
        <v>1.5526813705868392E-6</v>
      </c>
      <c r="J1414" s="4" t="s">
        <v>4243</v>
      </c>
    </row>
    <row r="1415" spans="1:10" x14ac:dyDescent="0.45">
      <c r="A1415" s="4" t="s">
        <v>4244</v>
      </c>
      <c r="B1415" s="4">
        <v>3</v>
      </c>
      <c r="C1415" s="4" t="s">
        <v>4245</v>
      </c>
      <c r="D1415" s="4">
        <v>26.83342548047084</v>
      </c>
      <c r="E1415" s="4">
        <v>2.3412625877910069</v>
      </c>
      <c r="F1415" s="4">
        <v>5.0674592692902207</v>
      </c>
      <c r="G1415" s="4">
        <v>0</v>
      </c>
      <c r="H1415" s="4">
        <v>0</v>
      </c>
      <c r="I1415" s="4">
        <v>0</v>
      </c>
      <c r="J1415" s="4" t="s">
        <v>4246</v>
      </c>
    </row>
    <row r="1416" spans="1:10" x14ac:dyDescent="0.45">
      <c r="A1416" s="4" t="s">
        <v>4247</v>
      </c>
      <c r="B1416" s="4">
        <v>3</v>
      </c>
      <c r="C1416" s="4" t="s">
        <v>4248</v>
      </c>
      <c r="D1416" s="4">
        <v>1.7337558809495164</v>
      </c>
      <c r="E1416" s="4">
        <v>2.3413929755167699</v>
      </c>
      <c r="F1416" s="4">
        <v>5.067917276235268</v>
      </c>
      <c r="G1416" s="4">
        <v>7.9066322045129311E-8</v>
      </c>
      <c r="H1416" s="4">
        <v>1.0671537023707214E-6</v>
      </c>
      <c r="I1416" s="4">
        <v>1.7458634570785003E-3</v>
      </c>
      <c r="J1416" s="4" t="s">
        <v>4249</v>
      </c>
    </row>
    <row r="1417" spans="1:10" x14ac:dyDescent="0.45">
      <c r="A1417" s="4" t="s">
        <v>4250</v>
      </c>
      <c r="B1417" s="4">
        <v>15</v>
      </c>
      <c r="C1417" s="4" t="s">
        <v>4251</v>
      </c>
      <c r="D1417" s="4">
        <v>1.5781683309596248</v>
      </c>
      <c r="E1417" s="4">
        <v>2.3461259046069358</v>
      </c>
      <c r="F1417" s="4">
        <v>5.0845704704782069</v>
      </c>
      <c r="G1417" s="4">
        <v>4.6377479634429619E-10</v>
      </c>
      <c r="H1417" s="4">
        <v>8.6606496752055819E-9</v>
      </c>
      <c r="I1417" s="4">
        <v>1.0240611278078404E-5</v>
      </c>
      <c r="J1417" s="4" t="s">
        <v>4252</v>
      </c>
    </row>
    <row r="1418" spans="1:10" x14ac:dyDescent="0.45">
      <c r="A1418" s="4" t="s">
        <v>4253</v>
      </c>
      <c r="B1418" s="4">
        <v>8</v>
      </c>
      <c r="C1418" s="4" t="s">
        <v>4254</v>
      </c>
      <c r="D1418" s="4">
        <v>1.3003685427347502</v>
      </c>
      <c r="E1418" s="4">
        <v>2.3525062490507622</v>
      </c>
      <c r="F1418" s="4">
        <v>5.107106870780763</v>
      </c>
      <c r="G1418" s="4">
        <v>9.9920072216264089E-16</v>
      </c>
      <c r="H1418" s="4">
        <v>3.535793452896358E-14</v>
      </c>
      <c r="I1418" s="4">
        <v>2.2063351146073273E-11</v>
      </c>
      <c r="J1418" s="4" t="s">
        <v>4255</v>
      </c>
    </row>
    <row r="1419" spans="1:10" x14ac:dyDescent="0.45">
      <c r="A1419" s="4" t="s">
        <v>4256</v>
      </c>
      <c r="B1419" s="4">
        <v>12</v>
      </c>
      <c r="C1419" s="4" t="s">
        <v>4257</v>
      </c>
      <c r="D1419" s="4">
        <v>2.8314763103040632</v>
      </c>
      <c r="E1419" s="4">
        <v>2.3587324005410917</v>
      </c>
      <c r="F1419" s="4">
        <v>5.1291949299300033</v>
      </c>
      <c r="G1419" s="4">
        <v>0</v>
      </c>
      <c r="H1419" s="4">
        <v>0</v>
      </c>
      <c r="I1419" s="4">
        <v>0</v>
      </c>
      <c r="J1419" s="4" t="s">
        <v>4258</v>
      </c>
    </row>
    <row r="1420" spans="1:10" x14ac:dyDescent="0.45">
      <c r="A1420" s="4" t="s">
        <v>4259</v>
      </c>
      <c r="B1420" s="4">
        <v>18</v>
      </c>
      <c r="C1420" s="4" t="s">
        <v>4260</v>
      </c>
      <c r="D1420" s="4">
        <v>1.2850880479232665</v>
      </c>
      <c r="E1420" s="4">
        <v>2.3654344763002961</v>
      </c>
      <c r="F1420" s="4">
        <v>5.1530781649078126</v>
      </c>
      <c r="G1420" s="4">
        <v>1.2791434578218741E-11</v>
      </c>
      <c r="H1420" s="4">
        <v>2.9668872575803363E-10</v>
      </c>
      <c r="I1420" s="4">
        <v>2.8244766692164802E-7</v>
      </c>
      <c r="J1420" s="4" t="s">
        <v>4261</v>
      </c>
    </row>
    <row r="1421" spans="1:10" x14ac:dyDescent="0.45">
      <c r="A1421" s="4" t="s">
        <v>4262</v>
      </c>
      <c r="B1421" s="4">
        <v>2</v>
      </c>
      <c r="C1421" s="4" t="s">
        <v>4263</v>
      </c>
      <c r="D1421" s="4">
        <v>2.9989767494766384</v>
      </c>
      <c r="E1421" s="4">
        <v>2.3655056310154134</v>
      </c>
      <c r="F1421" s="4">
        <v>5.1533323245470042</v>
      </c>
      <c r="G1421" s="4">
        <v>0</v>
      </c>
      <c r="H1421" s="4">
        <v>0</v>
      </c>
      <c r="I1421" s="4">
        <v>0</v>
      </c>
      <c r="J1421" s="4" t="s">
        <v>4264</v>
      </c>
    </row>
    <row r="1422" spans="1:10" x14ac:dyDescent="0.45">
      <c r="A1422" s="4" t="s">
        <v>4265</v>
      </c>
      <c r="B1422" s="4">
        <v>3</v>
      </c>
      <c r="C1422" s="4" t="s">
        <v>4266</v>
      </c>
      <c r="D1422" s="4">
        <v>1.4984708942126019</v>
      </c>
      <c r="E1422" s="4">
        <v>2.3682020934146082</v>
      </c>
      <c r="F1422" s="4">
        <v>5.1629731429130565</v>
      </c>
      <c r="G1422" s="4">
        <v>1.2691244268836499E-6</v>
      </c>
      <c r="H1422" s="4">
        <v>1.3866173414160253E-5</v>
      </c>
      <c r="I1422" s="4">
        <v>2.8023536470017874E-2</v>
      </c>
      <c r="J1422" s="4" t="s">
        <v>4267</v>
      </c>
    </row>
    <row r="1423" spans="1:10" x14ac:dyDescent="0.45">
      <c r="A1423" s="4" t="s">
        <v>4268</v>
      </c>
      <c r="B1423" s="4">
        <v>20</v>
      </c>
      <c r="C1423" s="4" t="s">
        <v>4269</v>
      </c>
      <c r="D1423" s="4">
        <v>6.4389796630862923</v>
      </c>
      <c r="E1423" s="4">
        <v>2.3737231673995098</v>
      </c>
      <c r="F1423" s="4">
        <v>5.1827692668141374</v>
      </c>
      <c r="G1423" s="4">
        <v>6.7379859691740762E-8</v>
      </c>
      <c r="H1423" s="4">
        <v>9.2296196144747382E-7</v>
      </c>
      <c r="I1423" s="4">
        <v>1.4878146818533278E-3</v>
      </c>
      <c r="J1423" s="4" t="s">
        <v>4270</v>
      </c>
    </row>
    <row r="1424" spans="1:10" x14ac:dyDescent="0.45">
      <c r="A1424" s="4" t="s">
        <v>4271</v>
      </c>
      <c r="B1424" s="4">
        <v>4</v>
      </c>
      <c r="C1424" s="4" t="s">
        <v>4272</v>
      </c>
      <c r="D1424" s="4">
        <v>7.5193024545163389</v>
      </c>
      <c r="E1424" s="4">
        <v>2.399146687674004</v>
      </c>
      <c r="F1424" s="4">
        <v>5.2749107633099301</v>
      </c>
      <c r="G1424" s="4">
        <v>3.5527136788005009E-15</v>
      </c>
      <c r="H1424" s="4">
        <v>1.1850071109002095E-13</v>
      </c>
      <c r="I1424" s="4">
        <v>7.8447470741593861E-11</v>
      </c>
      <c r="J1424" s="4" t="s">
        <v>4273</v>
      </c>
    </row>
    <row r="1425" spans="1:10" x14ac:dyDescent="0.45">
      <c r="A1425" s="4" t="s">
        <v>4274</v>
      </c>
      <c r="B1425" s="4">
        <v>18</v>
      </c>
      <c r="C1425" s="4" t="s">
        <v>4275</v>
      </c>
      <c r="D1425" s="4">
        <v>53.846622892129346</v>
      </c>
      <c r="E1425" s="4">
        <v>2.4076005667681302</v>
      </c>
      <c r="F1425" s="4">
        <v>5.3059113324630189</v>
      </c>
      <c r="G1425" s="4">
        <v>0</v>
      </c>
      <c r="H1425" s="4">
        <v>0</v>
      </c>
      <c r="I1425" s="4">
        <v>0</v>
      </c>
      <c r="J1425" s="4" t="s">
        <v>4276</v>
      </c>
    </row>
    <row r="1426" spans="1:10" x14ac:dyDescent="0.45">
      <c r="A1426" s="4" t="s">
        <v>4277</v>
      </c>
      <c r="B1426" s="4">
        <v>2</v>
      </c>
      <c r="C1426" s="4" t="s">
        <v>4278</v>
      </c>
      <c r="D1426" s="4">
        <v>9.5640622480196029</v>
      </c>
      <c r="E1426" s="4">
        <v>2.4098729919276245</v>
      </c>
      <c r="F1426" s="4">
        <v>5.3142753920312638</v>
      </c>
      <c r="G1426" s="4">
        <v>0</v>
      </c>
      <c r="H1426" s="4">
        <v>0</v>
      </c>
      <c r="I1426" s="4">
        <v>0</v>
      </c>
      <c r="J1426" s="4" t="s">
        <v>4279</v>
      </c>
    </row>
    <row r="1427" spans="1:10" x14ac:dyDescent="0.45">
      <c r="A1427" s="4" t="s">
        <v>4280</v>
      </c>
      <c r="B1427" s="4">
        <v>5</v>
      </c>
      <c r="C1427" s="4" t="s">
        <v>4281</v>
      </c>
      <c r="D1427" s="4">
        <v>3.8184678084666537</v>
      </c>
      <c r="E1427" s="4">
        <v>2.4115237653369364</v>
      </c>
      <c r="F1427" s="4">
        <v>5.3203596199112102</v>
      </c>
      <c r="G1427" s="4">
        <v>6.4137584132595293E-12</v>
      </c>
      <c r="H1427" s="4">
        <v>1.5562879068481722E-10</v>
      </c>
      <c r="I1427" s="4">
        <v>1.4162219952318367E-7</v>
      </c>
      <c r="J1427" s="4" t="s">
        <v>4282</v>
      </c>
    </row>
    <row r="1428" spans="1:10" x14ac:dyDescent="0.45">
      <c r="A1428" s="4" t="s">
        <v>4283</v>
      </c>
      <c r="B1428" s="4">
        <v>3</v>
      </c>
      <c r="C1428" s="4" t="s">
        <v>4284</v>
      </c>
      <c r="D1428" s="4">
        <v>1.1393779491003695</v>
      </c>
      <c r="E1428" s="4">
        <v>2.4211513068320745</v>
      </c>
      <c r="F1428" s="4">
        <v>5.355982722700662</v>
      </c>
      <c r="G1428" s="4">
        <v>2.4178437030286659E-12</v>
      </c>
      <c r="H1428" s="4">
        <v>6.1085133645967927E-11</v>
      </c>
      <c r="I1428" s="4">
        <v>5.3388406806575972E-8</v>
      </c>
      <c r="J1428" s="4" t="s">
        <v>4285</v>
      </c>
    </row>
    <row r="1429" spans="1:10" x14ac:dyDescent="0.45">
      <c r="A1429" s="4" t="s">
        <v>4286</v>
      </c>
      <c r="B1429" s="4">
        <v>4</v>
      </c>
      <c r="C1429" s="4" t="s">
        <v>4287</v>
      </c>
      <c r="D1429" s="4">
        <v>1.3168464089492049</v>
      </c>
      <c r="E1429" s="4">
        <v>2.4227938201228643</v>
      </c>
      <c r="F1429" s="4">
        <v>5.3620840000472816</v>
      </c>
      <c r="G1429" s="4">
        <v>3.8937372881520105E-8</v>
      </c>
      <c r="H1429" s="4">
        <v>5.5505237611158518E-7</v>
      </c>
      <c r="I1429" s="4">
        <v>8.5977613059684543E-4</v>
      </c>
      <c r="J1429" s="4" t="s">
        <v>4288</v>
      </c>
    </row>
    <row r="1430" spans="1:10" x14ac:dyDescent="0.45">
      <c r="A1430" s="4" t="s">
        <v>4289</v>
      </c>
      <c r="B1430" s="4">
        <v>17</v>
      </c>
      <c r="C1430" s="4" t="s">
        <v>4290</v>
      </c>
      <c r="D1430" s="4">
        <v>8.1094964794731421</v>
      </c>
      <c r="E1430" s="4">
        <v>2.4295074171907021</v>
      </c>
      <c r="F1430" s="4">
        <v>5.3870946648417481</v>
      </c>
      <c r="G1430" s="4">
        <v>0</v>
      </c>
      <c r="H1430" s="4">
        <v>0</v>
      </c>
      <c r="I1430" s="4">
        <v>0</v>
      </c>
      <c r="J1430" s="4" t="s">
        <v>4291</v>
      </c>
    </row>
    <row r="1431" spans="1:10" x14ac:dyDescent="0.45">
      <c r="A1431" s="4" t="s">
        <v>4292</v>
      </c>
      <c r="B1431" s="4">
        <v>6</v>
      </c>
      <c r="C1431" s="4" t="s">
        <v>4293</v>
      </c>
      <c r="D1431" s="4">
        <v>7.4760255413829277</v>
      </c>
      <c r="E1431" s="4">
        <v>2.4439953989402587</v>
      </c>
      <c r="F1431" s="4">
        <v>5.4414660556095509</v>
      </c>
      <c r="G1431" s="4">
        <v>0</v>
      </c>
      <c r="H1431" s="4">
        <v>0</v>
      </c>
      <c r="I1431" s="4">
        <v>0</v>
      </c>
      <c r="J1431" s="4" t="s">
        <v>4294</v>
      </c>
    </row>
    <row r="1432" spans="1:10" x14ac:dyDescent="0.45">
      <c r="A1432" s="4" t="s">
        <v>4295</v>
      </c>
      <c r="B1432" s="4">
        <v>6</v>
      </c>
      <c r="C1432" s="4" t="s">
        <v>4296</v>
      </c>
      <c r="D1432" s="4">
        <v>12.90120212107737</v>
      </c>
      <c r="E1432" s="4">
        <v>2.4545032683393257</v>
      </c>
      <c r="F1432" s="4">
        <v>5.4812436581218789</v>
      </c>
      <c r="G1432" s="4">
        <v>0</v>
      </c>
      <c r="H1432" s="4">
        <v>0</v>
      </c>
      <c r="I1432" s="4">
        <v>0</v>
      </c>
      <c r="J1432" s="4" t="s">
        <v>4297</v>
      </c>
    </row>
    <row r="1433" spans="1:10" x14ac:dyDescent="0.45">
      <c r="A1433" s="4" t="s">
        <v>4298</v>
      </c>
      <c r="B1433" s="4">
        <v>19</v>
      </c>
      <c r="C1433" s="4" t="s">
        <v>4299</v>
      </c>
      <c r="D1433" s="4">
        <v>2.2654137557169274</v>
      </c>
      <c r="E1433" s="4">
        <v>2.4751685350983501</v>
      </c>
      <c r="F1433" s="4">
        <v>5.5603223962257102</v>
      </c>
      <c r="G1433" s="4">
        <v>2.1237281366826011E-7</v>
      </c>
      <c r="H1433" s="4">
        <v>2.6629211235711819E-6</v>
      </c>
      <c r="I1433" s="4">
        <v>4.6894040986088514E-3</v>
      </c>
      <c r="J1433" s="4" t="s">
        <v>4300</v>
      </c>
    </row>
    <row r="1434" spans="1:10" x14ac:dyDescent="0.45">
      <c r="A1434" s="4" t="s">
        <v>4301</v>
      </c>
      <c r="B1434" s="4">
        <v>14</v>
      </c>
      <c r="C1434" s="4" t="s">
        <v>4302</v>
      </c>
      <c r="D1434" s="4">
        <v>386.22246812427164</v>
      </c>
      <c r="E1434" s="4">
        <v>2.4814689794529015</v>
      </c>
      <c r="F1434" s="4">
        <v>5.5846581762554406</v>
      </c>
      <c r="G1434" s="4">
        <v>2.3471076951042669E-4</v>
      </c>
      <c r="H1434" s="4">
        <v>1.5337817406214063E-3</v>
      </c>
      <c r="I1434" s="4">
        <v>1</v>
      </c>
      <c r="J1434" s="4" t="s">
        <v>4303</v>
      </c>
    </row>
    <row r="1435" spans="1:10" x14ac:dyDescent="0.45">
      <c r="A1435" s="4" t="s">
        <v>4304</v>
      </c>
      <c r="B1435" s="4">
        <v>9</v>
      </c>
      <c r="C1435" s="4" t="s">
        <v>4305</v>
      </c>
      <c r="D1435" s="4">
        <v>1.1247786354121416</v>
      </c>
      <c r="E1435" s="4">
        <v>2.5096530337225547</v>
      </c>
      <c r="F1435" s="4">
        <v>5.6948310182423452</v>
      </c>
      <c r="G1435" s="4">
        <v>2.2204460492503131E-16</v>
      </c>
      <c r="H1435" s="4">
        <v>8.3525841930998579E-15</v>
      </c>
      <c r="I1435" s="4">
        <v>4.9029669213496163E-12</v>
      </c>
      <c r="J1435" s="4" t="s">
        <v>4306</v>
      </c>
    </row>
    <row r="1436" spans="1:10" x14ac:dyDescent="0.45">
      <c r="A1436" s="4" t="s">
        <v>4307</v>
      </c>
      <c r="B1436" s="4">
        <v>7</v>
      </c>
      <c r="C1436" s="4" t="s">
        <v>4308</v>
      </c>
      <c r="D1436" s="4">
        <v>30.584023136304296</v>
      </c>
      <c r="E1436" s="4">
        <v>2.5165511705896932</v>
      </c>
      <c r="F1436" s="4">
        <v>5.7221256221735715</v>
      </c>
      <c r="G1436" s="4">
        <v>0</v>
      </c>
      <c r="H1436" s="4">
        <v>0</v>
      </c>
      <c r="I1436" s="4">
        <v>0</v>
      </c>
      <c r="J1436" s="4" t="s">
        <v>4309</v>
      </c>
    </row>
    <row r="1437" spans="1:10" x14ac:dyDescent="0.45">
      <c r="A1437" s="4" t="s">
        <v>4310</v>
      </c>
      <c r="B1437" s="4">
        <v>10</v>
      </c>
      <c r="C1437" s="4" t="s">
        <v>4311</v>
      </c>
      <c r="D1437" s="4">
        <v>1.9908457991579958</v>
      </c>
      <c r="E1437" s="4">
        <v>2.5196842807253761</v>
      </c>
      <c r="F1437" s="4">
        <v>5.7345659027641167</v>
      </c>
      <c r="G1437" s="4">
        <v>2.5855758866155654E-6</v>
      </c>
      <c r="H1437" s="4">
        <v>2.6388572109389752E-5</v>
      </c>
      <c r="I1437" s="4">
        <v>5.7092101152358299E-2</v>
      </c>
      <c r="J1437" s="4" t="s">
        <v>4312</v>
      </c>
    </row>
    <row r="1438" spans="1:10" x14ac:dyDescent="0.45">
      <c r="A1438" s="4" t="s">
        <v>4313</v>
      </c>
      <c r="B1438" s="4">
        <v>3</v>
      </c>
      <c r="C1438" s="4" t="s">
        <v>4314</v>
      </c>
      <c r="D1438" s="4">
        <v>2.2792642528266063</v>
      </c>
      <c r="E1438" s="4">
        <v>2.5320316382206567</v>
      </c>
      <c r="F1438" s="4">
        <v>5.7838560164275474</v>
      </c>
      <c r="G1438" s="4">
        <v>0</v>
      </c>
      <c r="H1438" s="4">
        <v>0</v>
      </c>
      <c r="I1438" s="4">
        <v>0</v>
      </c>
      <c r="J1438" s="4" t="s">
        <v>4315</v>
      </c>
    </row>
    <row r="1439" spans="1:10" x14ac:dyDescent="0.45">
      <c r="A1439" s="4" t="s">
        <v>4316</v>
      </c>
      <c r="B1439" s="4">
        <v>2</v>
      </c>
      <c r="C1439" s="4" t="s">
        <v>4317</v>
      </c>
      <c r="D1439" s="4">
        <v>27.958360500646354</v>
      </c>
      <c r="E1439" s="4">
        <v>2.5543154783125277</v>
      </c>
      <c r="F1439" s="4">
        <v>5.8738868635998758</v>
      </c>
      <c r="G1439" s="4">
        <v>0</v>
      </c>
      <c r="H1439" s="4">
        <v>0</v>
      </c>
      <c r="I1439" s="4">
        <v>0</v>
      </c>
      <c r="J1439" s="4" t="s">
        <v>4318</v>
      </c>
    </row>
    <row r="1440" spans="1:10" x14ac:dyDescent="0.45">
      <c r="A1440" s="4" t="s">
        <v>4319</v>
      </c>
      <c r="B1440" s="4">
        <v>2</v>
      </c>
      <c r="C1440" s="4" t="s">
        <v>4320</v>
      </c>
      <c r="D1440" s="4">
        <v>1.326379552627992</v>
      </c>
      <c r="E1440" s="4">
        <v>2.5580124354098279</v>
      </c>
      <c r="F1440" s="4">
        <v>5.8889582087371055</v>
      </c>
      <c r="G1440" s="4">
        <v>6.4240358876865855E-7</v>
      </c>
      <c r="H1440" s="4">
        <v>7.4182045694765826E-6</v>
      </c>
      <c r="I1440" s="4">
        <v>1.4184913643600749E-2</v>
      </c>
      <c r="J1440" s="4" t="s">
        <v>4321</v>
      </c>
    </row>
    <row r="1441" spans="1:10" x14ac:dyDescent="0.45">
      <c r="A1441" s="4" t="s">
        <v>4322</v>
      </c>
      <c r="B1441" s="4">
        <v>1</v>
      </c>
      <c r="C1441" s="4" t="s">
        <v>4323</v>
      </c>
      <c r="D1441" s="4">
        <v>10.401508575116383</v>
      </c>
      <c r="E1441" s="4">
        <v>2.564922006192734</v>
      </c>
      <c r="F1441" s="4">
        <v>5.9172301358598185</v>
      </c>
      <c r="G1441" s="4">
        <v>0</v>
      </c>
      <c r="H1441" s="4">
        <v>0</v>
      </c>
      <c r="I1441" s="4">
        <v>0</v>
      </c>
      <c r="J1441" s="4" t="s">
        <v>4324</v>
      </c>
    </row>
    <row r="1442" spans="1:10" x14ac:dyDescent="0.45">
      <c r="A1442" s="4" t="s">
        <v>4325</v>
      </c>
      <c r="B1442" s="4">
        <v>15</v>
      </c>
      <c r="C1442" s="4" t="s">
        <v>4326</v>
      </c>
      <c r="D1442" s="4">
        <v>1.2530559664275138</v>
      </c>
      <c r="E1442" s="4">
        <v>2.5741339131242036</v>
      </c>
      <c r="F1442" s="4">
        <v>5.9551337594876825</v>
      </c>
      <c r="G1442" s="4">
        <v>1.1102230246251565E-16</v>
      </c>
      <c r="H1442" s="4">
        <v>4.3084067850172373E-15</v>
      </c>
      <c r="I1442" s="4">
        <v>2.4514834606748082E-12</v>
      </c>
      <c r="J1442" s="4" t="s">
        <v>4327</v>
      </c>
    </row>
    <row r="1443" spans="1:10" x14ac:dyDescent="0.45">
      <c r="A1443" s="4" t="s">
        <v>4328</v>
      </c>
      <c r="B1443" s="4">
        <v>1</v>
      </c>
      <c r="C1443" s="4" t="s">
        <v>4329</v>
      </c>
      <c r="D1443" s="4">
        <v>1.4308292513960901</v>
      </c>
      <c r="E1443" s="4">
        <v>2.5777202909612971</v>
      </c>
      <c r="F1443" s="4">
        <v>5.9699559687107966</v>
      </c>
      <c r="G1443" s="4">
        <v>1.7630341631047486E-13</v>
      </c>
      <c r="H1443" s="4">
        <v>4.9718464055575927E-12</v>
      </c>
      <c r="I1443" s="4">
        <v>3.8929557355515954E-9</v>
      </c>
      <c r="J1443" s="4" t="s">
        <v>4330</v>
      </c>
    </row>
    <row r="1444" spans="1:10" x14ac:dyDescent="0.45">
      <c r="A1444" s="4" t="s">
        <v>4331</v>
      </c>
      <c r="B1444" s="4">
        <v>20</v>
      </c>
      <c r="C1444" s="4" t="s">
        <v>4332</v>
      </c>
      <c r="D1444" s="4">
        <v>12.918785018081614</v>
      </c>
      <c r="E1444" s="4">
        <v>2.5995178537938548</v>
      </c>
      <c r="F1444" s="4">
        <v>6.0608404050814366</v>
      </c>
      <c r="G1444" s="4">
        <v>0</v>
      </c>
      <c r="H1444" s="4">
        <v>0</v>
      </c>
      <c r="I1444" s="4">
        <v>0</v>
      </c>
      <c r="J1444" s="4" t="s">
        <v>4333</v>
      </c>
    </row>
    <row r="1445" spans="1:10" x14ac:dyDescent="0.45">
      <c r="A1445" s="4" t="s">
        <v>4334</v>
      </c>
      <c r="B1445" s="4">
        <v>3</v>
      </c>
      <c r="C1445" s="4" t="s">
        <v>4335</v>
      </c>
      <c r="D1445" s="4">
        <v>33.006343421795918</v>
      </c>
      <c r="E1445" s="4">
        <v>2.6035623086107131</v>
      </c>
      <c r="F1445" s="4">
        <v>6.0778552184829806</v>
      </c>
      <c r="G1445" s="4">
        <v>0</v>
      </c>
      <c r="H1445" s="4">
        <v>0</v>
      </c>
      <c r="I1445" s="4">
        <v>0</v>
      </c>
      <c r="J1445" s="4" t="s">
        <v>4336</v>
      </c>
    </row>
    <row r="1446" spans="1:10" x14ac:dyDescent="0.45">
      <c r="A1446" s="4" t="s">
        <v>4337</v>
      </c>
      <c r="B1446" s="4">
        <v>20</v>
      </c>
      <c r="C1446" s="4" t="s">
        <v>4338</v>
      </c>
      <c r="D1446" s="4">
        <v>154.64829047655493</v>
      </c>
      <c r="E1446" s="4">
        <v>2.6108934171343985</v>
      </c>
      <c r="F1446" s="4">
        <v>6.1088186702314164</v>
      </c>
      <c r="G1446" s="4">
        <v>0</v>
      </c>
      <c r="H1446" s="4">
        <v>0</v>
      </c>
      <c r="I1446" s="4">
        <v>0</v>
      </c>
      <c r="J1446" s="4" t="s">
        <v>4339</v>
      </c>
    </row>
    <row r="1447" spans="1:10" x14ac:dyDescent="0.45">
      <c r="A1447" s="4" t="s">
        <v>4340</v>
      </c>
      <c r="B1447" s="4">
        <v>10</v>
      </c>
      <c r="C1447" s="4" t="s">
        <v>4341</v>
      </c>
      <c r="D1447" s="4">
        <v>13.83452485151094</v>
      </c>
      <c r="E1447" s="4">
        <v>2.6177827169319645</v>
      </c>
      <c r="F1447" s="4">
        <v>6.1380598664303614</v>
      </c>
      <c r="G1447" s="4">
        <v>0</v>
      </c>
      <c r="H1447" s="4">
        <v>0</v>
      </c>
      <c r="I1447" s="4">
        <v>0</v>
      </c>
      <c r="J1447" s="4" t="s">
        <v>4342</v>
      </c>
    </row>
    <row r="1448" spans="1:10" x14ac:dyDescent="0.45">
      <c r="A1448" s="4" t="s">
        <v>4343</v>
      </c>
      <c r="B1448" s="4">
        <v>4</v>
      </c>
      <c r="C1448" s="4" t="s">
        <v>4344</v>
      </c>
      <c r="D1448" s="4">
        <v>9.0419562138333749</v>
      </c>
      <c r="E1448" s="4">
        <v>2.6296923264405341</v>
      </c>
      <c r="F1448" s="4">
        <v>6.1889399611435723</v>
      </c>
      <c r="G1448" s="4">
        <v>0</v>
      </c>
      <c r="H1448" s="4">
        <v>0</v>
      </c>
      <c r="I1448" s="4">
        <v>0</v>
      </c>
      <c r="J1448" s="4" t="s">
        <v>4345</v>
      </c>
    </row>
    <row r="1449" spans="1:10" x14ac:dyDescent="0.45">
      <c r="A1449" s="4" t="s">
        <v>4346</v>
      </c>
      <c r="B1449" s="4">
        <v>19</v>
      </c>
      <c r="C1449" s="4" t="s">
        <v>4347</v>
      </c>
      <c r="D1449" s="4">
        <v>5.4151442684266629</v>
      </c>
      <c r="E1449" s="4">
        <v>2.6394594111367917</v>
      </c>
      <c r="F1449" s="4">
        <v>6.2309814034200484</v>
      </c>
      <c r="G1449" s="4">
        <v>0</v>
      </c>
      <c r="H1449" s="4">
        <v>0</v>
      </c>
      <c r="I1449" s="4">
        <v>0</v>
      </c>
      <c r="J1449" s="4" t="s">
        <v>4348</v>
      </c>
    </row>
    <row r="1450" spans="1:10" x14ac:dyDescent="0.45">
      <c r="A1450" s="4" t="s">
        <v>4349</v>
      </c>
      <c r="B1450" s="4">
        <v>19</v>
      </c>
      <c r="C1450" s="4" t="s">
        <v>4350</v>
      </c>
      <c r="D1450" s="4">
        <v>2.5663572217956543</v>
      </c>
      <c r="E1450" s="4">
        <v>2.6456973492514329</v>
      </c>
      <c r="F1450" s="4">
        <v>6.2579813073935648</v>
      </c>
      <c r="G1450" s="4">
        <v>2.8942568119916245E-8</v>
      </c>
      <c r="H1450" s="4">
        <v>4.2323234877872229E-7</v>
      </c>
      <c r="I1450" s="4">
        <v>6.3908084665587062E-4</v>
      </c>
      <c r="J1450" s="4" t="s">
        <v>4351</v>
      </c>
    </row>
    <row r="1451" spans="1:10" x14ac:dyDescent="0.45">
      <c r="A1451" s="4" t="s">
        <v>4352</v>
      </c>
      <c r="B1451" s="4">
        <v>14</v>
      </c>
      <c r="C1451" s="4" t="s">
        <v>4353</v>
      </c>
      <c r="D1451" s="4">
        <v>4.4245719554097418</v>
      </c>
      <c r="E1451" s="4">
        <v>2.6567939327645695</v>
      </c>
      <c r="F1451" s="4">
        <v>6.3063005681595641</v>
      </c>
      <c r="G1451" s="4">
        <v>0</v>
      </c>
      <c r="H1451" s="4">
        <v>0</v>
      </c>
      <c r="I1451" s="4">
        <v>0</v>
      </c>
      <c r="J1451" s="4" t="s">
        <v>4354</v>
      </c>
    </row>
    <row r="1452" spans="1:10" x14ac:dyDescent="0.45">
      <c r="A1452" s="4" t="s">
        <v>4355</v>
      </c>
      <c r="B1452" s="4">
        <v>13</v>
      </c>
      <c r="C1452" s="4" t="s">
        <v>4356</v>
      </c>
      <c r="D1452" s="4">
        <v>4.2706262451010586</v>
      </c>
      <c r="E1452" s="4">
        <v>2.6574770295232653</v>
      </c>
      <c r="F1452" s="4">
        <v>6.3092872239407871</v>
      </c>
      <c r="G1452" s="4">
        <v>0</v>
      </c>
      <c r="H1452" s="4">
        <v>0</v>
      </c>
      <c r="I1452" s="4">
        <v>0</v>
      </c>
      <c r="J1452" s="4" t="s">
        <v>4357</v>
      </c>
    </row>
    <row r="1453" spans="1:10" x14ac:dyDescent="0.45">
      <c r="A1453" s="4" t="s">
        <v>4358</v>
      </c>
      <c r="B1453" s="4">
        <v>1</v>
      </c>
      <c r="C1453" s="4" t="s">
        <v>4359</v>
      </c>
      <c r="D1453" s="4">
        <v>25.391573783601157</v>
      </c>
      <c r="E1453" s="4">
        <v>2.6590138813403326</v>
      </c>
      <c r="F1453" s="4">
        <v>6.3160118647902834</v>
      </c>
      <c r="G1453" s="4">
        <v>0</v>
      </c>
      <c r="H1453" s="4">
        <v>0</v>
      </c>
      <c r="I1453" s="4">
        <v>0</v>
      </c>
      <c r="J1453" s="4" t="s">
        <v>4360</v>
      </c>
    </row>
    <row r="1454" spans="1:10" x14ac:dyDescent="0.45">
      <c r="A1454" s="4" t="s">
        <v>4361</v>
      </c>
      <c r="B1454" s="4">
        <v>13</v>
      </c>
      <c r="C1454" s="4" t="s">
        <v>4362</v>
      </c>
      <c r="D1454" s="4">
        <v>2.1982045685555964</v>
      </c>
      <c r="E1454" s="4">
        <v>2.6818518355172918</v>
      </c>
      <c r="F1454" s="4">
        <v>6.4167902939412054</v>
      </c>
      <c r="G1454" s="4">
        <v>0</v>
      </c>
      <c r="H1454" s="4">
        <v>0</v>
      </c>
      <c r="I1454" s="4">
        <v>0</v>
      </c>
      <c r="J1454" s="4" t="s">
        <v>4363</v>
      </c>
    </row>
    <row r="1455" spans="1:10" x14ac:dyDescent="0.45">
      <c r="A1455" s="4" t="s">
        <v>4364</v>
      </c>
      <c r="B1455" s="4">
        <v>2</v>
      </c>
      <c r="C1455" s="4" t="s">
        <v>4365</v>
      </c>
      <c r="D1455" s="4">
        <v>1.3371851819296621</v>
      </c>
      <c r="E1455" s="4">
        <v>2.7201646537861577</v>
      </c>
      <c r="F1455" s="4">
        <v>6.589480148033612</v>
      </c>
      <c r="G1455" s="4">
        <v>5.9119042994382198E-11</v>
      </c>
      <c r="H1455" s="4">
        <v>1.2539938408827602E-9</v>
      </c>
      <c r="I1455" s="4">
        <v>1.3054075883589533E-6</v>
      </c>
      <c r="J1455" s="4" t="s">
        <v>4366</v>
      </c>
    </row>
    <row r="1456" spans="1:10" x14ac:dyDescent="0.45">
      <c r="A1456" s="4" t="s">
        <v>4367</v>
      </c>
      <c r="B1456" s="4">
        <v>2</v>
      </c>
      <c r="C1456" s="4" t="s">
        <v>4368</v>
      </c>
      <c r="D1456" s="4">
        <v>3.5180904688143624</v>
      </c>
      <c r="E1456" s="4">
        <v>2.7348607785682195</v>
      </c>
      <c r="F1456" s="4">
        <v>6.6569474449896555</v>
      </c>
      <c r="G1456" s="4">
        <v>0</v>
      </c>
      <c r="H1456" s="4">
        <v>0</v>
      </c>
      <c r="I1456" s="4">
        <v>0</v>
      </c>
      <c r="J1456" s="4" t="s">
        <v>4369</v>
      </c>
    </row>
    <row r="1457" spans="1:10" x14ac:dyDescent="0.45">
      <c r="A1457" s="4" t="s">
        <v>4370</v>
      </c>
      <c r="B1457" s="4">
        <v>9</v>
      </c>
      <c r="C1457" s="4" t="s">
        <v>4371</v>
      </c>
      <c r="D1457" s="4">
        <v>9.636703939734625</v>
      </c>
      <c r="E1457" s="4">
        <v>2.7402877760014475</v>
      </c>
      <c r="F1457" s="4">
        <v>6.6820360957518004</v>
      </c>
      <c r="G1457" s="4">
        <v>0</v>
      </c>
      <c r="H1457" s="4">
        <v>0</v>
      </c>
      <c r="I1457" s="4">
        <v>0</v>
      </c>
      <c r="J1457" s="4" t="s">
        <v>4372</v>
      </c>
    </row>
    <row r="1458" spans="1:10" x14ac:dyDescent="0.45">
      <c r="A1458" s="4" t="s">
        <v>4373</v>
      </c>
      <c r="B1458" s="4">
        <v>16</v>
      </c>
      <c r="C1458" s="4" t="s">
        <v>4374</v>
      </c>
      <c r="D1458" s="4">
        <v>1.8239170296417637</v>
      </c>
      <c r="E1458" s="4">
        <v>2.7466417137651384</v>
      </c>
      <c r="F1458" s="4">
        <v>6.711530114293482</v>
      </c>
      <c r="G1458" s="4">
        <v>0</v>
      </c>
      <c r="H1458" s="4">
        <v>0</v>
      </c>
      <c r="I1458" s="4">
        <v>0</v>
      </c>
      <c r="J1458" s="4" t="s">
        <v>4375</v>
      </c>
    </row>
    <row r="1459" spans="1:10" x14ac:dyDescent="0.45">
      <c r="A1459" s="4" t="s">
        <v>4376</v>
      </c>
      <c r="B1459" s="4">
        <v>10</v>
      </c>
      <c r="C1459" s="4" t="s">
        <v>4377</v>
      </c>
      <c r="D1459" s="4">
        <v>15.405509022864068</v>
      </c>
      <c r="E1459" s="4">
        <v>2.7535005734656246</v>
      </c>
      <c r="F1459" s="4">
        <v>6.7435140345403752</v>
      </c>
      <c r="G1459" s="4">
        <v>3.242417446758239E-7</v>
      </c>
      <c r="H1459" s="4">
        <v>3.9252094101901684E-6</v>
      </c>
      <c r="I1459" s="4">
        <v>7.1595819641868674E-3</v>
      </c>
      <c r="J1459" s="4" t="s">
        <v>4378</v>
      </c>
    </row>
    <row r="1460" spans="1:10" x14ac:dyDescent="0.45">
      <c r="A1460" s="4" t="s">
        <v>4379</v>
      </c>
      <c r="B1460" s="4">
        <v>7</v>
      </c>
      <c r="C1460" s="4" t="s">
        <v>4380</v>
      </c>
      <c r="D1460" s="4">
        <v>9.8960371175423063</v>
      </c>
      <c r="E1460" s="4">
        <v>2.7724838117974131</v>
      </c>
      <c r="F1460" s="4">
        <v>6.8328327404349505</v>
      </c>
      <c r="G1460" s="4">
        <v>0</v>
      </c>
      <c r="H1460" s="4">
        <v>0</v>
      </c>
      <c r="I1460" s="4">
        <v>0</v>
      </c>
      <c r="J1460" s="4" t="s">
        <v>4381</v>
      </c>
    </row>
    <row r="1461" spans="1:10" x14ac:dyDescent="0.45">
      <c r="A1461" s="4" t="s">
        <v>4382</v>
      </c>
      <c r="B1461" s="4">
        <v>6</v>
      </c>
      <c r="C1461" s="4" t="s">
        <v>4383</v>
      </c>
      <c r="D1461" s="4">
        <v>53.08952654339376</v>
      </c>
      <c r="E1461" s="4">
        <v>2.7771869156028819</v>
      </c>
      <c r="F1461" s="4">
        <v>6.8551437331972114</v>
      </c>
      <c r="G1461" s="4">
        <v>0</v>
      </c>
      <c r="H1461" s="4">
        <v>0</v>
      </c>
      <c r="I1461" s="4">
        <v>0</v>
      </c>
      <c r="J1461" s="4" t="s">
        <v>4384</v>
      </c>
    </row>
    <row r="1462" spans="1:10" x14ac:dyDescent="0.45">
      <c r="A1462" s="4" t="s">
        <v>4385</v>
      </c>
      <c r="B1462" s="4">
        <v>20</v>
      </c>
      <c r="C1462" s="4" t="s">
        <v>4386</v>
      </c>
      <c r="D1462" s="4">
        <v>17.234117589769959</v>
      </c>
      <c r="E1462" s="4">
        <v>2.8007942246670781</v>
      </c>
      <c r="F1462" s="4">
        <v>6.9682395681833533</v>
      </c>
      <c r="G1462" s="4">
        <v>0</v>
      </c>
      <c r="H1462" s="4">
        <v>0</v>
      </c>
      <c r="I1462" s="4">
        <v>0</v>
      </c>
      <c r="J1462" s="4" t="s">
        <v>4387</v>
      </c>
    </row>
    <row r="1463" spans="1:10" x14ac:dyDescent="0.45">
      <c r="A1463" s="4" t="s">
        <v>4388</v>
      </c>
      <c r="B1463" s="4">
        <v>2</v>
      </c>
      <c r="C1463" s="4" t="s">
        <v>4389</v>
      </c>
      <c r="D1463" s="4">
        <v>72.702779995545626</v>
      </c>
      <c r="E1463" s="4">
        <v>2.8061090318065349</v>
      </c>
      <c r="F1463" s="4">
        <v>6.9939575122736528</v>
      </c>
      <c r="G1463" s="4">
        <v>0</v>
      </c>
      <c r="H1463" s="4">
        <v>0</v>
      </c>
      <c r="I1463" s="4">
        <v>0</v>
      </c>
      <c r="J1463" s="4" t="s">
        <v>4390</v>
      </c>
    </row>
    <row r="1464" spans="1:10" x14ac:dyDescent="0.45">
      <c r="A1464" s="4" t="s">
        <v>4391</v>
      </c>
      <c r="B1464" s="4">
        <v>15</v>
      </c>
      <c r="C1464" s="4" t="s">
        <v>4392</v>
      </c>
      <c r="D1464" s="4">
        <v>1.6269612382517493</v>
      </c>
      <c r="E1464" s="4">
        <v>2.8157384347641115</v>
      </c>
      <c r="F1464" s="4">
        <v>7.0407954739890029</v>
      </c>
      <c r="G1464" s="4">
        <v>0</v>
      </c>
      <c r="H1464" s="4">
        <v>0</v>
      </c>
      <c r="I1464" s="4">
        <v>0</v>
      </c>
      <c r="J1464" s="4" t="s">
        <v>4393</v>
      </c>
    </row>
    <row r="1465" spans="1:10" x14ac:dyDescent="0.45">
      <c r="A1465" s="4" t="s">
        <v>4394</v>
      </c>
      <c r="B1465" s="4">
        <v>6</v>
      </c>
      <c r="C1465" s="4" t="s">
        <v>4395</v>
      </c>
      <c r="D1465" s="4">
        <v>14.78143214769146</v>
      </c>
      <c r="E1465" s="4">
        <v>2.8171449133326063</v>
      </c>
      <c r="F1465" s="4">
        <v>7.0476628688962437</v>
      </c>
      <c r="G1465" s="4">
        <v>0</v>
      </c>
      <c r="H1465" s="4">
        <v>0</v>
      </c>
      <c r="I1465" s="4">
        <v>0</v>
      </c>
      <c r="J1465" s="4" t="s">
        <v>4396</v>
      </c>
    </row>
    <row r="1466" spans="1:10" x14ac:dyDescent="0.45">
      <c r="A1466" s="4" t="s">
        <v>4397</v>
      </c>
      <c r="B1466" s="4" t="s">
        <v>56</v>
      </c>
      <c r="C1466" s="4" t="s">
        <v>4398</v>
      </c>
      <c r="D1466" s="4">
        <v>1.0941383094914958</v>
      </c>
      <c r="E1466" s="4">
        <v>2.8240482625250705</v>
      </c>
      <c r="F1466" s="4">
        <v>7.0814670092247685</v>
      </c>
      <c r="G1466" s="4">
        <v>3.1641650188873882E-8</v>
      </c>
      <c r="H1466" s="4">
        <v>4.5845096969850667E-7</v>
      </c>
      <c r="I1466" s="4">
        <v>6.9867927782052419E-4</v>
      </c>
      <c r="J1466" s="4" t="s">
        <v>4399</v>
      </c>
    </row>
    <row r="1467" spans="1:10" x14ac:dyDescent="0.45">
      <c r="A1467" s="4" t="s">
        <v>4400</v>
      </c>
      <c r="B1467" s="4">
        <v>15</v>
      </c>
      <c r="C1467" s="4" t="s">
        <v>4401</v>
      </c>
      <c r="D1467" s="4">
        <v>1.1738906980873847</v>
      </c>
      <c r="E1467" s="4">
        <v>2.8459589627464301</v>
      </c>
      <c r="F1467" s="4">
        <v>7.1898364961113463</v>
      </c>
      <c r="G1467" s="4">
        <v>3.0607431289464415E-7</v>
      </c>
      <c r="H1467" s="4">
        <v>3.7257039156706931E-6</v>
      </c>
      <c r="I1467" s="4">
        <v>6.7584269030266375E-3</v>
      </c>
      <c r="J1467" s="4" t="s">
        <v>4402</v>
      </c>
    </row>
    <row r="1468" spans="1:10" x14ac:dyDescent="0.45">
      <c r="A1468" s="4" t="s">
        <v>4403</v>
      </c>
      <c r="B1468" s="4">
        <v>8</v>
      </c>
      <c r="C1468" s="4" t="s">
        <v>4404</v>
      </c>
      <c r="D1468" s="4">
        <v>22.744081165655217</v>
      </c>
      <c r="E1468" s="4">
        <v>2.8488805088844575</v>
      </c>
      <c r="F1468" s="4">
        <v>7.2044111092270722</v>
      </c>
      <c r="G1468" s="4">
        <v>0</v>
      </c>
      <c r="H1468" s="4">
        <v>0</v>
      </c>
      <c r="I1468" s="4">
        <v>0</v>
      </c>
      <c r="J1468" s="4" t="s">
        <v>4405</v>
      </c>
    </row>
    <row r="1469" spans="1:10" x14ac:dyDescent="0.45">
      <c r="A1469" s="4" t="s">
        <v>4406</v>
      </c>
      <c r="B1469" s="4">
        <v>1</v>
      </c>
      <c r="C1469" s="4" t="s">
        <v>4407</v>
      </c>
      <c r="D1469" s="4">
        <v>12.776956810077735</v>
      </c>
      <c r="E1469" s="4">
        <v>2.8623193729358514</v>
      </c>
      <c r="F1469" s="4">
        <v>7.2718345372481545</v>
      </c>
      <c r="G1469" s="4">
        <v>0</v>
      </c>
      <c r="H1469" s="4">
        <v>0</v>
      </c>
      <c r="I1469" s="4">
        <v>0</v>
      </c>
      <c r="J1469" s="4" t="s">
        <v>4408</v>
      </c>
    </row>
    <row r="1470" spans="1:10" x14ac:dyDescent="0.45">
      <c r="A1470" s="4" t="s">
        <v>4409</v>
      </c>
      <c r="B1470" s="4">
        <v>19</v>
      </c>
      <c r="C1470" s="4" t="s">
        <v>4410</v>
      </c>
      <c r="D1470" s="4">
        <v>27.810300088581659</v>
      </c>
      <c r="E1470" s="4">
        <v>2.8852509553987211</v>
      </c>
      <c r="F1470" s="4">
        <v>7.3883435692379411</v>
      </c>
      <c r="G1470" s="4">
        <v>0</v>
      </c>
      <c r="H1470" s="4">
        <v>0</v>
      </c>
      <c r="I1470" s="4">
        <v>0</v>
      </c>
      <c r="J1470" s="4" t="s">
        <v>4411</v>
      </c>
    </row>
    <row r="1471" spans="1:10" x14ac:dyDescent="0.45">
      <c r="A1471" s="4" t="s">
        <v>4412</v>
      </c>
      <c r="B1471" s="4">
        <v>3</v>
      </c>
      <c r="C1471" s="4" t="s">
        <v>4413</v>
      </c>
      <c r="D1471" s="4">
        <v>4.1336938177829268</v>
      </c>
      <c r="E1471" s="4">
        <v>2.9178693042715467</v>
      </c>
      <c r="F1471" s="4">
        <v>7.5572916715171292</v>
      </c>
      <c r="G1471" s="4">
        <v>0</v>
      </c>
      <c r="H1471" s="4">
        <v>0</v>
      </c>
      <c r="I1471" s="4">
        <v>0</v>
      </c>
      <c r="J1471" s="4" t="s">
        <v>4414</v>
      </c>
    </row>
    <row r="1472" spans="1:10" x14ac:dyDescent="0.45">
      <c r="A1472" s="4" t="s">
        <v>4415</v>
      </c>
      <c r="B1472" s="4">
        <v>7</v>
      </c>
      <c r="C1472" s="4" t="s">
        <v>4416</v>
      </c>
      <c r="D1472" s="4">
        <v>1.1790345140865526</v>
      </c>
      <c r="E1472" s="4">
        <v>2.9204831560287801</v>
      </c>
      <c r="F1472" s="4">
        <v>7.5709962625994107</v>
      </c>
      <c r="G1472" s="4">
        <v>1.0127853000696518E-9</v>
      </c>
      <c r="H1472" s="4">
        <v>1.806406479066073E-8</v>
      </c>
      <c r="I1472" s="4">
        <v>2.2363312210837982E-5</v>
      </c>
      <c r="J1472" s="4" t="s">
        <v>4417</v>
      </c>
    </row>
    <row r="1473" spans="1:10" x14ac:dyDescent="0.45">
      <c r="A1473" s="4" t="s">
        <v>4418</v>
      </c>
      <c r="B1473" s="4">
        <v>10</v>
      </c>
      <c r="C1473" s="4" t="s">
        <v>4419</v>
      </c>
      <c r="D1473" s="4">
        <v>4.093066440480988</v>
      </c>
      <c r="E1473" s="4">
        <v>2.9364650739012013</v>
      </c>
      <c r="F1473" s="4">
        <v>7.6553326757515672</v>
      </c>
      <c r="G1473" s="4">
        <v>0</v>
      </c>
      <c r="H1473" s="4">
        <v>0</v>
      </c>
      <c r="I1473" s="4">
        <v>0</v>
      </c>
      <c r="J1473" s="4" t="s">
        <v>4420</v>
      </c>
    </row>
    <row r="1474" spans="1:10" x14ac:dyDescent="0.45">
      <c r="A1474" s="4" t="s">
        <v>4421</v>
      </c>
      <c r="B1474" s="4">
        <v>2</v>
      </c>
      <c r="C1474" s="4" t="s">
        <v>4422</v>
      </c>
      <c r="D1474" s="4">
        <v>14.639696317506576</v>
      </c>
      <c r="E1474" s="4">
        <v>2.9371112964352313</v>
      </c>
      <c r="F1474" s="4">
        <v>7.6587624765513729</v>
      </c>
      <c r="G1474" s="4">
        <v>0</v>
      </c>
      <c r="H1474" s="4">
        <v>0</v>
      </c>
      <c r="I1474" s="4">
        <v>0</v>
      </c>
      <c r="J1474" s="4" t="s">
        <v>4423</v>
      </c>
    </row>
    <row r="1475" spans="1:10" x14ac:dyDescent="0.45">
      <c r="A1475" s="4" t="s">
        <v>4424</v>
      </c>
      <c r="B1475" s="4">
        <v>2</v>
      </c>
      <c r="C1475" s="4" t="s">
        <v>4425</v>
      </c>
      <c r="D1475" s="4">
        <v>5.4700920898096435</v>
      </c>
      <c r="E1475" s="4">
        <v>2.9565904890277923</v>
      </c>
      <c r="F1475" s="4">
        <v>7.7628719435119802</v>
      </c>
      <c r="G1475" s="4">
        <v>9.5479180117763462E-15</v>
      </c>
      <c r="H1475" s="4">
        <v>3.0422449872732105E-13</v>
      </c>
      <c r="I1475" s="4">
        <v>2.108275776180335E-10</v>
      </c>
      <c r="J1475" s="4" t="s">
        <v>4426</v>
      </c>
    </row>
    <row r="1476" spans="1:10" x14ac:dyDescent="0.45">
      <c r="A1476" s="4" t="s">
        <v>4427</v>
      </c>
      <c r="B1476" s="4">
        <v>1</v>
      </c>
      <c r="C1476" s="4" t="s">
        <v>4428</v>
      </c>
      <c r="D1476" s="4">
        <v>3.390082658177676</v>
      </c>
      <c r="E1476" s="4">
        <v>2.9662030995703952</v>
      </c>
      <c r="F1476" s="4">
        <v>7.8147683008914166</v>
      </c>
      <c r="G1476" s="4">
        <v>1.4321877017664519E-14</v>
      </c>
      <c r="H1476" s="4">
        <v>4.5112891073758951E-13</v>
      </c>
      <c r="I1476" s="4">
        <v>3.1624136642705025E-10</v>
      </c>
      <c r="J1476" s="4" t="s">
        <v>4429</v>
      </c>
    </row>
    <row r="1477" spans="1:10" x14ac:dyDescent="0.45">
      <c r="A1477" s="4" t="s">
        <v>4430</v>
      </c>
      <c r="B1477" s="4">
        <v>9</v>
      </c>
      <c r="C1477" s="4" t="s">
        <v>4431</v>
      </c>
      <c r="D1477" s="4">
        <v>1.776179286637265</v>
      </c>
      <c r="E1477" s="4">
        <v>2.9772271774883277</v>
      </c>
      <c r="F1477" s="4">
        <v>7.87471208936305</v>
      </c>
      <c r="G1477" s="4">
        <v>0</v>
      </c>
      <c r="H1477" s="4">
        <v>0</v>
      </c>
      <c r="I1477" s="4">
        <v>0</v>
      </c>
      <c r="J1477" s="4" t="s">
        <v>4432</v>
      </c>
    </row>
    <row r="1478" spans="1:10" x14ac:dyDescent="0.45">
      <c r="A1478" s="4" t="s">
        <v>4433</v>
      </c>
      <c r="B1478" s="4">
        <v>1</v>
      </c>
      <c r="C1478" s="4" t="s">
        <v>4434</v>
      </c>
      <c r="D1478" s="4">
        <v>48.179242275761489</v>
      </c>
      <c r="E1478" s="4">
        <v>2.9792580411446434</v>
      </c>
      <c r="F1478" s="4">
        <v>7.8858050283510188</v>
      </c>
      <c r="G1478" s="4">
        <v>0</v>
      </c>
      <c r="H1478" s="4">
        <v>0</v>
      </c>
      <c r="I1478" s="4">
        <v>0</v>
      </c>
      <c r="J1478" s="4" t="s">
        <v>4435</v>
      </c>
    </row>
    <row r="1479" spans="1:10" x14ac:dyDescent="0.45">
      <c r="A1479" s="4" t="s">
        <v>4436</v>
      </c>
      <c r="B1479" s="4">
        <v>3</v>
      </c>
      <c r="C1479" s="4" t="s">
        <v>4437</v>
      </c>
      <c r="D1479" s="4">
        <v>2.9433178201053694</v>
      </c>
      <c r="E1479" s="4">
        <v>3.0210857915124159</v>
      </c>
      <c r="F1479" s="4">
        <v>8.1177830915601543</v>
      </c>
      <c r="G1479" s="4">
        <v>2.945473157600631E-7</v>
      </c>
      <c r="H1479" s="4">
        <v>3.6032682987800295E-6</v>
      </c>
      <c r="I1479" s="4">
        <v>6.5038992792979533E-3</v>
      </c>
      <c r="J1479" s="4" t="s">
        <v>4438</v>
      </c>
    </row>
    <row r="1480" spans="1:10" x14ac:dyDescent="0.45">
      <c r="A1480" s="4" t="s">
        <v>4439</v>
      </c>
      <c r="B1480" s="4">
        <v>6</v>
      </c>
      <c r="C1480" s="4" t="s">
        <v>4440</v>
      </c>
      <c r="D1480" s="4">
        <v>3.8607496047714314</v>
      </c>
      <c r="E1480" s="4">
        <v>3.0213150180577393</v>
      </c>
      <c r="F1480" s="4">
        <v>8.1190730101908439</v>
      </c>
      <c r="G1480" s="4">
        <v>2.8295805587497114E-8</v>
      </c>
      <c r="H1480" s="4">
        <v>4.1432339733257542E-7</v>
      </c>
      <c r="I1480" s="4">
        <v>6.2479968317752377E-4</v>
      </c>
      <c r="J1480" s="4" t="s">
        <v>4441</v>
      </c>
    </row>
    <row r="1481" spans="1:10" x14ac:dyDescent="0.45">
      <c r="A1481" s="4" t="s">
        <v>4442</v>
      </c>
      <c r="B1481" s="4">
        <v>13</v>
      </c>
      <c r="C1481" s="4" t="s">
        <v>4443</v>
      </c>
      <c r="D1481" s="4">
        <v>1.0510132847109015</v>
      </c>
      <c r="E1481" s="4">
        <v>3.0364614614381829</v>
      </c>
      <c r="F1481" s="4">
        <v>8.2047618642660431</v>
      </c>
      <c r="G1481" s="4">
        <v>6.1315397203998145E-12</v>
      </c>
      <c r="H1481" s="4">
        <v>1.4894447587035017E-10</v>
      </c>
      <c r="I1481" s="4">
        <v>1.353905285661483E-7</v>
      </c>
      <c r="J1481" s="4" t="s">
        <v>4444</v>
      </c>
    </row>
    <row r="1482" spans="1:10" x14ac:dyDescent="0.45">
      <c r="A1482" s="4" t="s">
        <v>4445</v>
      </c>
      <c r="B1482" s="4">
        <v>14</v>
      </c>
      <c r="C1482" s="4" t="s">
        <v>4446</v>
      </c>
      <c r="D1482" s="4">
        <v>2.2164450606840909</v>
      </c>
      <c r="E1482" s="4">
        <v>3.0631934930213562</v>
      </c>
      <c r="F1482" s="4">
        <v>8.3582070233001193</v>
      </c>
      <c r="G1482" s="4">
        <v>0</v>
      </c>
      <c r="H1482" s="4">
        <v>0</v>
      </c>
      <c r="I1482" s="4">
        <v>0</v>
      </c>
      <c r="J1482" s="4" t="s">
        <v>4447</v>
      </c>
    </row>
    <row r="1483" spans="1:10" x14ac:dyDescent="0.45">
      <c r="A1483" s="4" t="s">
        <v>4448</v>
      </c>
      <c r="B1483" s="4" t="s">
        <v>56</v>
      </c>
      <c r="C1483" s="4" t="s">
        <v>4449</v>
      </c>
      <c r="D1483" s="4">
        <v>1.7917957902622541</v>
      </c>
      <c r="E1483" s="4">
        <v>3.0661241264679129</v>
      </c>
      <c r="F1483" s="4">
        <v>8.3752028097548692</v>
      </c>
      <c r="G1483" s="4">
        <v>6.8692999217856432E-5</v>
      </c>
      <c r="H1483" s="4">
        <v>5.1750601014312109E-4</v>
      </c>
      <c r="I1483" s="4">
        <v>1</v>
      </c>
      <c r="J1483" s="4" t="s">
        <v>4450</v>
      </c>
    </row>
    <row r="1484" spans="1:10" x14ac:dyDescent="0.45">
      <c r="A1484" s="4" t="s">
        <v>4451</v>
      </c>
      <c r="B1484" s="4">
        <v>3</v>
      </c>
      <c r="C1484" s="4" t="s">
        <v>4452</v>
      </c>
      <c r="D1484" s="4">
        <v>1.3075829710846265</v>
      </c>
      <c r="E1484" s="4">
        <v>3.0708377970822287</v>
      </c>
      <c r="F1484" s="4">
        <v>8.4026115891955673</v>
      </c>
      <c r="G1484" s="4">
        <v>1.1701474900149833E-8</v>
      </c>
      <c r="H1484" s="4">
        <v>1.8170201636442227E-7</v>
      </c>
      <c r="I1484" s="4">
        <v>2.5838026727020846E-4</v>
      </c>
      <c r="J1484" s="4" t="s">
        <v>4453</v>
      </c>
    </row>
    <row r="1485" spans="1:10" x14ac:dyDescent="0.45">
      <c r="A1485" s="4" t="s">
        <v>4454</v>
      </c>
      <c r="B1485" s="4">
        <v>16</v>
      </c>
      <c r="C1485" s="4" t="s">
        <v>4455</v>
      </c>
      <c r="D1485" s="4">
        <v>4.3317652709318484</v>
      </c>
      <c r="E1485" s="4">
        <v>3.084326994355163</v>
      </c>
      <c r="F1485" s="4">
        <v>8.4815444356157474</v>
      </c>
      <c r="G1485" s="4">
        <v>0</v>
      </c>
      <c r="H1485" s="4">
        <v>0</v>
      </c>
      <c r="I1485" s="4">
        <v>0</v>
      </c>
      <c r="J1485" s="4" t="s">
        <v>4456</v>
      </c>
    </row>
    <row r="1486" spans="1:10" x14ac:dyDescent="0.45">
      <c r="A1486" s="4" t="s">
        <v>4457</v>
      </c>
      <c r="B1486" s="4" t="s">
        <v>56</v>
      </c>
      <c r="C1486" s="4" t="s">
        <v>4458</v>
      </c>
      <c r="D1486" s="4">
        <v>12.595440791665046</v>
      </c>
      <c r="E1486" s="4">
        <v>3.1204312904135705</v>
      </c>
      <c r="F1486" s="4">
        <v>8.6964783041304177</v>
      </c>
      <c r="G1486" s="4">
        <v>0</v>
      </c>
      <c r="H1486" s="4">
        <v>0</v>
      </c>
      <c r="I1486" s="4">
        <v>0</v>
      </c>
      <c r="J1486" s="4" t="s">
        <v>4459</v>
      </c>
    </row>
    <row r="1487" spans="1:10" x14ac:dyDescent="0.45">
      <c r="A1487" s="4" t="s">
        <v>4460</v>
      </c>
      <c r="B1487" s="4">
        <v>8</v>
      </c>
      <c r="C1487" s="4" t="s">
        <v>4461</v>
      </c>
      <c r="D1487" s="4">
        <v>2.1910983764475644</v>
      </c>
      <c r="E1487" s="4">
        <v>3.1313432341128049</v>
      </c>
      <c r="F1487" s="4">
        <v>8.7625042211605191</v>
      </c>
      <c r="G1487" s="4">
        <v>0</v>
      </c>
      <c r="H1487" s="4">
        <v>0</v>
      </c>
      <c r="I1487" s="4">
        <v>0</v>
      </c>
      <c r="J1487" s="4" t="s">
        <v>4462</v>
      </c>
    </row>
    <row r="1488" spans="1:10" x14ac:dyDescent="0.45">
      <c r="A1488" s="4" t="s">
        <v>4463</v>
      </c>
      <c r="B1488" s="4">
        <v>20</v>
      </c>
      <c r="C1488" s="4" t="s">
        <v>4464</v>
      </c>
      <c r="D1488" s="4">
        <v>61.93716379264535</v>
      </c>
      <c r="E1488" s="4">
        <v>3.1470362396576244</v>
      </c>
      <c r="F1488" s="4">
        <v>8.85833918939122</v>
      </c>
      <c r="G1488" s="4">
        <v>0</v>
      </c>
      <c r="H1488" s="4">
        <v>0</v>
      </c>
      <c r="I1488" s="4">
        <v>0</v>
      </c>
      <c r="J1488" s="4" t="s">
        <v>4465</v>
      </c>
    </row>
    <row r="1489" spans="1:10" x14ac:dyDescent="0.45">
      <c r="A1489" s="4" t="s">
        <v>4466</v>
      </c>
      <c r="B1489" s="4">
        <v>13</v>
      </c>
      <c r="C1489" s="4" t="s">
        <v>4467</v>
      </c>
      <c r="D1489" s="4">
        <v>17.50168715009579</v>
      </c>
      <c r="E1489" s="4">
        <v>3.1578633667140044</v>
      </c>
      <c r="F1489" s="4">
        <v>8.9250692722422205</v>
      </c>
      <c r="G1489" s="4">
        <v>0</v>
      </c>
      <c r="H1489" s="4">
        <v>0</v>
      </c>
      <c r="I1489" s="4">
        <v>0</v>
      </c>
      <c r="J1489" s="4" t="s">
        <v>4468</v>
      </c>
    </row>
    <row r="1490" spans="1:10" x14ac:dyDescent="0.45">
      <c r="A1490" s="4" t="s">
        <v>4469</v>
      </c>
      <c r="B1490" s="4">
        <v>19</v>
      </c>
      <c r="C1490" s="4" t="s">
        <v>4470</v>
      </c>
      <c r="D1490" s="4">
        <v>3.119957703430817</v>
      </c>
      <c r="E1490" s="4">
        <v>3.2097368216046949</v>
      </c>
      <c r="F1490" s="4">
        <v>9.2518175881222255</v>
      </c>
      <c r="G1490" s="4">
        <v>0</v>
      </c>
      <c r="H1490" s="4">
        <v>0</v>
      </c>
      <c r="I1490" s="4">
        <v>0</v>
      </c>
      <c r="J1490" s="4" t="s">
        <v>4471</v>
      </c>
    </row>
    <row r="1491" spans="1:10" x14ac:dyDescent="0.45">
      <c r="A1491" s="4" t="s">
        <v>4472</v>
      </c>
      <c r="B1491" s="4">
        <v>14</v>
      </c>
      <c r="C1491" s="4" t="s">
        <v>4473</v>
      </c>
      <c r="D1491" s="4">
        <v>16.988074459240867</v>
      </c>
      <c r="E1491" s="4">
        <v>3.2106515966645555</v>
      </c>
      <c r="F1491" s="4">
        <v>9.2576857830654351</v>
      </c>
      <c r="G1491" s="4">
        <v>0</v>
      </c>
      <c r="H1491" s="4">
        <v>0</v>
      </c>
      <c r="I1491" s="4">
        <v>0</v>
      </c>
      <c r="J1491" s="4" t="s">
        <v>4474</v>
      </c>
    </row>
    <row r="1492" spans="1:10" x14ac:dyDescent="0.45">
      <c r="A1492" s="4" t="s">
        <v>4475</v>
      </c>
      <c r="B1492" s="4">
        <v>7</v>
      </c>
      <c r="C1492" s="4" t="s">
        <v>4476</v>
      </c>
      <c r="D1492" s="4">
        <v>37.121360104872963</v>
      </c>
      <c r="E1492" s="4">
        <v>3.2290268908602449</v>
      </c>
      <c r="F1492" s="4">
        <v>9.3763530366491619</v>
      </c>
      <c r="G1492" s="4">
        <v>0</v>
      </c>
      <c r="H1492" s="4">
        <v>0</v>
      </c>
      <c r="I1492" s="4">
        <v>0</v>
      </c>
      <c r="J1492" s="4" t="s">
        <v>4477</v>
      </c>
    </row>
    <row r="1493" spans="1:10" x14ac:dyDescent="0.45">
      <c r="A1493" s="4" t="s">
        <v>4478</v>
      </c>
      <c r="B1493" s="4">
        <v>15</v>
      </c>
      <c r="C1493" s="4" t="s">
        <v>4479</v>
      </c>
      <c r="D1493" s="4">
        <v>1.6716102431532116</v>
      </c>
      <c r="E1493" s="4">
        <v>3.2423973097422278</v>
      </c>
      <c r="F1493" s="4">
        <v>9.4636538778191301</v>
      </c>
      <c r="G1493" s="4">
        <v>1.3099994200516107E-8</v>
      </c>
      <c r="H1493" s="4">
        <v>2.0199788543407555E-7</v>
      </c>
      <c r="I1493" s="4">
        <v>2.8926097194159617E-4</v>
      </c>
      <c r="J1493" s="4" t="s">
        <v>4480</v>
      </c>
    </row>
    <row r="1494" spans="1:10" x14ac:dyDescent="0.45">
      <c r="A1494" s="4" t="s">
        <v>4481</v>
      </c>
      <c r="B1494" s="4">
        <v>5</v>
      </c>
      <c r="C1494" s="4" t="s">
        <v>4482</v>
      </c>
      <c r="D1494" s="4">
        <v>1.7206235231355214</v>
      </c>
      <c r="E1494" s="4">
        <v>3.2525250204356682</v>
      </c>
      <c r="F1494" s="4">
        <v>9.5303224048726616</v>
      </c>
      <c r="G1494" s="4">
        <v>0</v>
      </c>
      <c r="H1494" s="4">
        <v>0</v>
      </c>
      <c r="I1494" s="4">
        <v>0</v>
      </c>
      <c r="J1494" s="4" t="s">
        <v>4483</v>
      </c>
    </row>
    <row r="1495" spans="1:10" x14ac:dyDescent="0.45">
      <c r="A1495" s="4" t="s">
        <v>4484</v>
      </c>
      <c r="B1495" s="4">
        <v>10</v>
      </c>
      <c r="C1495" s="4" t="s">
        <v>4485</v>
      </c>
      <c r="D1495" s="4">
        <v>3.8958431982930253</v>
      </c>
      <c r="E1495" s="4">
        <v>3.3042683041873504</v>
      </c>
      <c r="F1495" s="4">
        <v>9.8783378011994234</v>
      </c>
      <c r="G1495" s="4">
        <v>0</v>
      </c>
      <c r="H1495" s="4">
        <v>0</v>
      </c>
      <c r="I1495" s="4">
        <v>0</v>
      </c>
      <c r="J1495" s="4" t="s">
        <v>4486</v>
      </c>
    </row>
    <row r="1496" spans="1:10" x14ac:dyDescent="0.45">
      <c r="A1496" s="4" t="s">
        <v>4487</v>
      </c>
      <c r="B1496" s="4">
        <v>5</v>
      </c>
      <c r="C1496" s="4" t="s">
        <v>4488</v>
      </c>
      <c r="D1496" s="4">
        <v>5.2124600299092032</v>
      </c>
      <c r="E1496" s="4">
        <v>3.317953941982267</v>
      </c>
      <c r="F1496" s="4">
        <v>9.9724911774861322</v>
      </c>
      <c r="G1496" s="4">
        <v>0</v>
      </c>
      <c r="H1496" s="4">
        <v>0</v>
      </c>
      <c r="I1496" s="4">
        <v>0</v>
      </c>
      <c r="J1496" s="4" t="s">
        <v>4489</v>
      </c>
    </row>
    <row r="1497" spans="1:10" x14ac:dyDescent="0.45">
      <c r="A1497" s="4" t="s">
        <v>4490</v>
      </c>
      <c r="B1497" s="4">
        <v>20</v>
      </c>
      <c r="C1497" s="4" t="s">
        <v>4491</v>
      </c>
      <c r="D1497" s="4">
        <v>2.0298318941428253</v>
      </c>
      <c r="E1497" s="4">
        <v>3.3581078244969271</v>
      </c>
      <c r="F1497" s="4">
        <v>10.253949726861544</v>
      </c>
      <c r="G1497" s="4">
        <v>0</v>
      </c>
      <c r="H1497" s="4">
        <v>0</v>
      </c>
      <c r="I1497" s="4">
        <v>0</v>
      </c>
      <c r="J1497" s="4" t="s">
        <v>4492</v>
      </c>
    </row>
    <row r="1498" spans="1:10" x14ac:dyDescent="0.45">
      <c r="A1498" s="4" t="s">
        <v>4493</v>
      </c>
      <c r="B1498" s="4">
        <v>5</v>
      </c>
      <c r="C1498" s="4" t="s">
        <v>4494</v>
      </c>
      <c r="D1498" s="4">
        <v>11.838311502864867</v>
      </c>
      <c r="E1498" s="4">
        <v>3.3801031352580488</v>
      </c>
      <c r="F1498" s="4">
        <v>10.411479111848472</v>
      </c>
      <c r="G1498" s="4">
        <v>0</v>
      </c>
      <c r="H1498" s="4">
        <v>0</v>
      </c>
      <c r="I1498" s="4">
        <v>0</v>
      </c>
      <c r="J1498" s="4" t="s">
        <v>4495</v>
      </c>
    </row>
    <row r="1499" spans="1:10" x14ac:dyDescent="0.45">
      <c r="A1499" s="4" t="s">
        <v>4496</v>
      </c>
      <c r="B1499" s="4">
        <v>1</v>
      </c>
      <c r="C1499" s="4" t="s">
        <v>4497</v>
      </c>
      <c r="D1499" s="4">
        <v>2.3452740487593369</v>
      </c>
      <c r="E1499" s="4">
        <v>3.3856496225722603</v>
      </c>
      <c r="F1499" s="4">
        <v>10.451583418667703</v>
      </c>
      <c r="G1499" s="4">
        <v>0</v>
      </c>
      <c r="H1499" s="4">
        <v>0</v>
      </c>
      <c r="I1499" s="4">
        <v>0</v>
      </c>
      <c r="J1499" s="4" t="s">
        <v>4498</v>
      </c>
    </row>
    <row r="1500" spans="1:10" x14ac:dyDescent="0.45">
      <c r="A1500" s="4" t="s">
        <v>4499</v>
      </c>
      <c r="B1500" s="4">
        <v>7</v>
      </c>
      <c r="C1500" s="4" t="s">
        <v>4500</v>
      </c>
      <c r="D1500" s="4">
        <v>40.175951986694002</v>
      </c>
      <c r="E1500" s="4">
        <v>3.4016986674196308</v>
      </c>
      <c r="F1500" s="4">
        <v>10.568499595159725</v>
      </c>
      <c r="G1500" s="4">
        <v>0</v>
      </c>
      <c r="H1500" s="4">
        <v>0</v>
      </c>
      <c r="I1500" s="4">
        <v>0</v>
      </c>
      <c r="J1500" s="4" t="s">
        <v>4501</v>
      </c>
    </row>
    <row r="1501" spans="1:10" x14ac:dyDescent="0.45">
      <c r="A1501" s="4" t="s">
        <v>4502</v>
      </c>
      <c r="B1501" s="4">
        <v>3</v>
      </c>
      <c r="C1501" s="4" t="s">
        <v>4503</v>
      </c>
      <c r="D1501" s="4">
        <v>2.4367909864436572</v>
      </c>
      <c r="E1501" s="4">
        <v>3.4204895303214355</v>
      </c>
      <c r="F1501" s="4">
        <v>10.707052902357503</v>
      </c>
      <c r="G1501" s="4">
        <v>0</v>
      </c>
      <c r="H1501" s="4">
        <v>0</v>
      </c>
      <c r="I1501" s="4">
        <v>0</v>
      </c>
      <c r="J1501" s="4" t="s">
        <v>4504</v>
      </c>
    </row>
    <row r="1502" spans="1:10" x14ac:dyDescent="0.45">
      <c r="A1502" s="4" t="s">
        <v>4505</v>
      </c>
      <c r="B1502" s="4">
        <v>8</v>
      </c>
      <c r="C1502" s="4" t="s">
        <v>4506</v>
      </c>
      <c r="D1502" s="4">
        <v>18.956744426234312</v>
      </c>
      <c r="E1502" s="4">
        <v>3.5832478116809967</v>
      </c>
      <c r="F1502" s="4">
        <v>11.985746089806545</v>
      </c>
      <c r="G1502" s="4">
        <v>0</v>
      </c>
      <c r="H1502" s="4">
        <v>0</v>
      </c>
      <c r="I1502" s="4">
        <v>0</v>
      </c>
      <c r="J1502" s="4" t="s">
        <v>4507</v>
      </c>
    </row>
    <row r="1503" spans="1:10" x14ac:dyDescent="0.45">
      <c r="A1503" s="4" t="s">
        <v>4508</v>
      </c>
      <c r="B1503" s="4">
        <v>3</v>
      </c>
      <c r="C1503" s="4" t="s">
        <v>4509</v>
      </c>
      <c r="D1503" s="4">
        <v>222.54091987401787</v>
      </c>
      <c r="E1503" s="4">
        <v>3.5840674681286764</v>
      </c>
      <c r="F1503" s="4">
        <v>11.992557637004115</v>
      </c>
      <c r="G1503" s="4">
        <v>0</v>
      </c>
      <c r="H1503" s="4">
        <v>0</v>
      </c>
      <c r="I1503" s="4">
        <v>0</v>
      </c>
      <c r="J1503" s="4" t="s">
        <v>4510</v>
      </c>
    </row>
    <row r="1504" spans="1:10" x14ac:dyDescent="0.45">
      <c r="A1504" s="4" t="s">
        <v>4511</v>
      </c>
      <c r="B1504" s="4">
        <v>5</v>
      </c>
      <c r="C1504" s="4" t="s">
        <v>4512</v>
      </c>
      <c r="D1504" s="4">
        <v>259.47885166818793</v>
      </c>
      <c r="E1504" s="4">
        <v>3.5950561735543176</v>
      </c>
      <c r="F1504" s="4">
        <v>12.084251194282164</v>
      </c>
      <c r="G1504" s="4">
        <v>0</v>
      </c>
      <c r="H1504" s="4">
        <v>0</v>
      </c>
      <c r="I1504" s="4">
        <v>0</v>
      </c>
      <c r="J1504" s="4" t="s">
        <v>4513</v>
      </c>
    </row>
    <row r="1505" spans="1:10" x14ac:dyDescent="0.45">
      <c r="A1505" s="4" t="s">
        <v>4514</v>
      </c>
      <c r="B1505" s="4">
        <v>18</v>
      </c>
      <c r="C1505" s="4" t="s">
        <v>4515</v>
      </c>
      <c r="D1505" s="4">
        <v>1.2029683820833144</v>
      </c>
      <c r="E1505" s="4">
        <v>3.5976958547218731</v>
      </c>
      <c r="F1505" s="4">
        <v>12.106381838258558</v>
      </c>
      <c r="G1505" s="4">
        <v>0</v>
      </c>
      <c r="H1505" s="4">
        <v>0</v>
      </c>
      <c r="I1505" s="4">
        <v>0</v>
      </c>
      <c r="J1505" s="4" t="s">
        <v>4516</v>
      </c>
    </row>
    <row r="1506" spans="1:10" x14ac:dyDescent="0.45">
      <c r="A1506" s="4" t="s">
        <v>4517</v>
      </c>
      <c r="B1506" s="4">
        <v>4</v>
      </c>
      <c r="C1506" s="4" t="s">
        <v>4518</v>
      </c>
      <c r="D1506" s="4">
        <v>2.8739701611030823</v>
      </c>
      <c r="E1506" s="4">
        <v>3.6155980223210133</v>
      </c>
      <c r="F1506" s="4">
        <v>12.257543890100326</v>
      </c>
      <c r="G1506" s="4">
        <v>0</v>
      </c>
      <c r="H1506" s="4">
        <v>0</v>
      </c>
      <c r="I1506" s="4">
        <v>0</v>
      </c>
      <c r="J1506" s="4" t="s">
        <v>4519</v>
      </c>
    </row>
    <row r="1507" spans="1:10" x14ac:dyDescent="0.45">
      <c r="A1507" s="4" t="s">
        <v>4520</v>
      </c>
      <c r="B1507" s="4">
        <v>3</v>
      </c>
      <c r="C1507" s="4" t="s">
        <v>4521</v>
      </c>
      <c r="D1507" s="4">
        <v>2.126573358877347</v>
      </c>
      <c r="E1507" s="4">
        <v>3.6449696492443366</v>
      </c>
      <c r="F1507" s="4">
        <v>12.509651114994554</v>
      </c>
      <c r="G1507" s="4">
        <v>1.6431300764452317E-14</v>
      </c>
      <c r="H1507" s="4">
        <v>5.1245699460433843E-13</v>
      </c>
      <c r="I1507" s="4">
        <v>3.6281955217987161E-10</v>
      </c>
      <c r="J1507" s="4" t="s">
        <v>4522</v>
      </c>
    </row>
    <row r="1508" spans="1:10" x14ac:dyDescent="0.45">
      <c r="A1508" s="4" t="s">
        <v>4523</v>
      </c>
      <c r="B1508" s="4">
        <v>4</v>
      </c>
      <c r="C1508" s="4" t="s">
        <v>4524</v>
      </c>
      <c r="D1508" s="4">
        <v>1.3488840286031134</v>
      </c>
      <c r="E1508" s="4">
        <v>3.6530927960876682</v>
      </c>
      <c r="F1508" s="4">
        <v>12.580285829146378</v>
      </c>
      <c r="G1508" s="4">
        <v>1.8869582053016032E-4</v>
      </c>
      <c r="H1508" s="4">
        <v>1.2699153956496402E-3</v>
      </c>
      <c r="I1508" s="4">
        <v>1</v>
      </c>
      <c r="J1508" s="4" t="s">
        <v>4525</v>
      </c>
    </row>
    <row r="1509" spans="1:10" x14ac:dyDescent="0.45">
      <c r="A1509" s="4" t="s">
        <v>4526</v>
      </c>
      <c r="B1509" s="4">
        <v>1</v>
      </c>
      <c r="C1509" s="4" t="s">
        <v>4527</v>
      </c>
      <c r="D1509" s="4">
        <v>1.6341507047239805</v>
      </c>
      <c r="E1509" s="4">
        <v>3.6753339366436362</v>
      </c>
      <c r="F1509" s="4">
        <v>12.775731002722384</v>
      </c>
      <c r="G1509" s="4">
        <v>5.5860649439409826E-11</v>
      </c>
      <c r="H1509" s="4">
        <v>1.1929003871098727E-9</v>
      </c>
      <c r="I1509" s="4">
        <v>1.2334590002716084E-6</v>
      </c>
      <c r="J1509" s="4" t="s">
        <v>4528</v>
      </c>
    </row>
    <row r="1510" spans="1:10" x14ac:dyDescent="0.45">
      <c r="A1510" s="4" t="s">
        <v>4529</v>
      </c>
      <c r="B1510" s="4">
        <v>4</v>
      </c>
      <c r="C1510" s="4" t="s">
        <v>4530</v>
      </c>
      <c r="D1510" s="4">
        <v>13.239483904071328</v>
      </c>
      <c r="E1510" s="4">
        <v>3.7190854757233724</v>
      </c>
      <c r="F1510" s="4">
        <v>13.169105734733916</v>
      </c>
      <c r="G1510" s="4">
        <v>0</v>
      </c>
      <c r="H1510" s="4">
        <v>0</v>
      </c>
      <c r="I1510" s="4">
        <v>0</v>
      </c>
      <c r="J1510" s="4" t="s">
        <v>4531</v>
      </c>
    </row>
    <row r="1511" spans="1:10" x14ac:dyDescent="0.45">
      <c r="A1511" s="4" t="s">
        <v>4532</v>
      </c>
      <c r="B1511" s="4">
        <v>13</v>
      </c>
      <c r="C1511" s="4" t="s">
        <v>4533</v>
      </c>
      <c r="D1511" s="4">
        <v>7.3838670359362686</v>
      </c>
      <c r="E1511" s="4">
        <v>3.7350764328249961</v>
      </c>
      <c r="F1511" s="4">
        <v>13.315885201604541</v>
      </c>
      <c r="G1511" s="4">
        <v>0</v>
      </c>
      <c r="H1511" s="4">
        <v>0</v>
      </c>
      <c r="I1511" s="4">
        <v>0</v>
      </c>
      <c r="J1511" s="4" t="s">
        <v>4534</v>
      </c>
    </row>
    <row r="1512" spans="1:10" x14ac:dyDescent="0.45">
      <c r="A1512" s="4" t="s">
        <v>4535</v>
      </c>
      <c r="B1512" s="4">
        <v>4</v>
      </c>
      <c r="C1512" s="4" t="s">
        <v>4536</v>
      </c>
      <c r="D1512" s="4">
        <v>3.4375758325066328</v>
      </c>
      <c r="E1512" s="4">
        <v>3.7542799974583021</v>
      </c>
      <c r="F1512" s="4">
        <v>13.494316479378224</v>
      </c>
      <c r="G1512" s="4">
        <v>0</v>
      </c>
      <c r="H1512" s="4">
        <v>0</v>
      </c>
      <c r="I1512" s="4">
        <v>0</v>
      </c>
      <c r="J1512" s="4" t="s">
        <v>4537</v>
      </c>
    </row>
    <row r="1513" spans="1:10" x14ac:dyDescent="0.45">
      <c r="A1513" s="4" t="s">
        <v>4538</v>
      </c>
      <c r="B1513" s="4">
        <v>2</v>
      </c>
      <c r="C1513" s="4" t="s">
        <v>4539</v>
      </c>
      <c r="D1513" s="4">
        <v>2.0617456460672163</v>
      </c>
      <c r="E1513" s="4">
        <v>3.7773809582040423</v>
      </c>
      <c r="F1513" s="4">
        <v>13.712131625198539</v>
      </c>
      <c r="G1513" s="4">
        <v>1.6719958750854857E-13</v>
      </c>
      <c r="H1513" s="4">
        <v>4.7332488356105914E-12</v>
      </c>
      <c r="I1513" s="4">
        <v>3.6919340917762611E-9</v>
      </c>
      <c r="J1513" s="4" t="s">
        <v>4540</v>
      </c>
    </row>
    <row r="1514" spans="1:10" x14ac:dyDescent="0.45">
      <c r="A1514" s="4" t="s">
        <v>4541</v>
      </c>
      <c r="B1514" s="4">
        <v>1</v>
      </c>
      <c r="C1514" s="4" t="s">
        <v>4542</v>
      </c>
      <c r="D1514" s="4">
        <v>1.1636507366839601</v>
      </c>
      <c r="E1514" s="4">
        <v>3.9076152211527861</v>
      </c>
      <c r="F1514" s="4">
        <v>15.007535974691249</v>
      </c>
      <c r="G1514" s="4">
        <v>8.378105167961003E-6</v>
      </c>
      <c r="H1514" s="4">
        <v>7.7017876858345927E-5</v>
      </c>
      <c r="I1514" s="4">
        <v>0.18499694021374691</v>
      </c>
      <c r="J1514" s="4" t="s">
        <v>4543</v>
      </c>
    </row>
    <row r="1515" spans="1:10" x14ac:dyDescent="0.45">
      <c r="A1515" s="4" t="s">
        <v>4544</v>
      </c>
      <c r="B1515" s="4">
        <v>13</v>
      </c>
      <c r="C1515" s="4" t="s">
        <v>4545</v>
      </c>
      <c r="D1515" s="4">
        <v>2.0640352656741623</v>
      </c>
      <c r="E1515" s="4">
        <v>3.9596637762598874</v>
      </c>
      <c r="F1515" s="4">
        <v>15.558852705932335</v>
      </c>
      <c r="G1515" s="4">
        <v>0</v>
      </c>
      <c r="H1515" s="4">
        <v>0</v>
      </c>
      <c r="I1515" s="4">
        <v>0</v>
      </c>
      <c r="J1515" s="4" t="s">
        <v>4546</v>
      </c>
    </row>
    <row r="1516" spans="1:10" x14ac:dyDescent="0.45">
      <c r="A1516" s="4" t="s">
        <v>4547</v>
      </c>
      <c r="B1516" s="4">
        <v>1</v>
      </c>
      <c r="C1516" s="4" t="s">
        <v>4548</v>
      </c>
      <c r="D1516" s="4">
        <v>14.367969902343489</v>
      </c>
      <c r="E1516" s="4">
        <v>4.0403297278814438</v>
      </c>
      <c r="F1516" s="4">
        <v>16.453581262000103</v>
      </c>
      <c r="G1516" s="4">
        <v>0</v>
      </c>
      <c r="H1516" s="4">
        <v>0</v>
      </c>
      <c r="I1516" s="4">
        <v>0</v>
      </c>
      <c r="J1516" s="4" t="s">
        <v>4549</v>
      </c>
    </row>
    <row r="1517" spans="1:10" x14ac:dyDescent="0.45">
      <c r="A1517" s="4" t="s">
        <v>4550</v>
      </c>
      <c r="B1517" s="4">
        <v>2</v>
      </c>
      <c r="C1517" s="4" t="s">
        <v>4551</v>
      </c>
      <c r="D1517" s="4">
        <v>3.6781425525506339</v>
      </c>
      <c r="E1517" s="4">
        <v>4.4683578383418761</v>
      </c>
      <c r="F1517" s="4">
        <v>22.136540011981985</v>
      </c>
      <c r="G1517" s="4">
        <v>0</v>
      </c>
      <c r="H1517" s="4">
        <v>0</v>
      </c>
      <c r="I1517" s="4">
        <v>0</v>
      </c>
      <c r="J1517" s="4" t="s">
        <v>4552</v>
      </c>
    </row>
    <row r="1518" spans="1:10" x14ac:dyDescent="0.45">
      <c r="A1518" s="4" t="s">
        <v>4553</v>
      </c>
      <c r="B1518" s="4">
        <v>14</v>
      </c>
      <c r="C1518" s="4" t="s">
        <v>4554</v>
      </c>
      <c r="D1518" s="4">
        <v>1.1462447859085243</v>
      </c>
      <c r="E1518" s="4">
        <v>4.5647045192665106</v>
      </c>
      <c r="F1518" s="4">
        <v>23.665352711955808</v>
      </c>
      <c r="G1518" s="4">
        <v>1.0673264128069349E-7</v>
      </c>
      <c r="H1518" s="4">
        <v>1.4045074208098885E-6</v>
      </c>
      <c r="I1518" s="4">
        <v>2.3567634521189929E-3</v>
      </c>
      <c r="J1518" s="4" t="s">
        <v>4555</v>
      </c>
    </row>
    <row r="1519" spans="1:10" x14ac:dyDescent="0.45">
      <c r="A1519" s="4" t="s">
        <v>4556</v>
      </c>
      <c r="B1519" s="4">
        <v>9</v>
      </c>
      <c r="C1519" s="4" t="s">
        <v>4557</v>
      </c>
      <c r="D1519" s="4">
        <v>3.5921612305064325</v>
      </c>
      <c r="E1519" s="4">
        <v>4.5950788222247372</v>
      </c>
      <c r="F1519" s="4">
        <v>24.168881809527385</v>
      </c>
      <c r="G1519" s="4">
        <v>6.6613381477509392E-15</v>
      </c>
      <c r="H1519" s="4">
        <v>2.1598973221804478E-13</v>
      </c>
      <c r="I1519" s="4">
        <v>1.4708900764048849E-10</v>
      </c>
      <c r="J1519" s="4" t="s">
        <v>4558</v>
      </c>
    </row>
    <row r="1520" spans="1:10" x14ac:dyDescent="0.45">
      <c r="A1520" s="4" t="s">
        <v>4559</v>
      </c>
      <c r="B1520" s="4">
        <v>2</v>
      </c>
      <c r="C1520" s="4" t="s">
        <v>4560</v>
      </c>
      <c r="D1520" s="4">
        <v>6.9151354831956091</v>
      </c>
      <c r="E1520" s="4">
        <v>4.6081805457294207</v>
      </c>
      <c r="F1520" s="4">
        <v>24.389369296308605</v>
      </c>
      <c r="G1520" s="4">
        <v>1.1102230246251565E-16</v>
      </c>
      <c r="H1520" s="4">
        <v>4.3084067850172373E-15</v>
      </c>
      <c r="I1520" s="4">
        <v>2.4514834606748082E-12</v>
      </c>
      <c r="J1520" s="4" t="s">
        <v>4561</v>
      </c>
    </row>
    <row r="1521" spans="1:10" x14ac:dyDescent="0.45">
      <c r="A1521" s="4" t="s">
        <v>4562</v>
      </c>
      <c r="B1521" s="4">
        <v>12</v>
      </c>
      <c r="C1521" s="4" t="s">
        <v>4563</v>
      </c>
      <c r="D1521" s="4">
        <v>1.9044408300430611</v>
      </c>
      <c r="E1521" s="4">
        <v>5.0464064237290183</v>
      </c>
      <c r="F1521" s="4">
        <v>33.046061278529088</v>
      </c>
      <c r="G1521" s="4">
        <v>0</v>
      </c>
      <c r="H1521" s="4">
        <v>0</v>
      </c>
      <c r="I1521" s="4">
        <v>0</v>
      </c>
      <c r="J1521" s="4" t="s">
        <v>4564</v>
      </c>
    </row>
    <row r="1522" spans="1:10" x14ac:dyDescent="0.45">
      <c r="A1522" s="4" t="s">
        <v>4565</v>
      </c>
      <c r="B1522" s="4">
        <v>1</v>
      </c>
      <c r="C1522" s="4" t="s">
        <v>4566</v>
      </c>
      <c r="D1522" s="4">
        <v>3.7424879940946361</v>
      </c>
      <c r="E1522" s="4">
        <v>5.3744510628478137</v>
      </c>
      <c r="F1522" s="4">
        <v>41.483078673111777</v>
      </c>
      <c r="G1522" s="4">
        <v>4.623400551295731E-10</v>
      </c>
      <c r="H1522" s="4">
        <v>8.6443105481084713E-9</v>
      </c>
      <c r="I1522" s="4">
        <v>1.0208930757316104E-5</v>
      </c>
      <c r="J1522" s="4" t="s">
        <v>4567</v>
      </c>
    </row>
    <row r="1523" spans="1:10" x14ac:dyDescent="0.45">
      <c r="A1523" s="4" t="s">
        <v>4568</v>
      </c>
      <c r="B1523" s="4">
        <v>19</v>
      </c>
      <c r="C1523" s="4" t="s">
        <v>4569</v>
      </c>
      <c r="D1523" s="4">
        <v>9.8523419238846106</v>
      </c>
      <c r="E1523" s="4">
        <v>5.483702201473716</v>
      </c>
      <c r="F1523" s="4">
        <v>44.746477206597383</v>
      </c>
      <c r="G1523" s="4">
        <v>0</v>
      </c>
      <c r="H1523" s="4">
        <v>0</v>
      </c>
      <c r="I1523" s="4">
        <v>0</v>
      </c>
      <c r="J1523" s="4" t="s">
        <v>4570</v>
      </c>
    </row>
    <row r="1524" spans="1:10" x14ac:dyDescent="0.45">
      <c r="A1524" s="4" t="s">
        <v>4571</v>
      </c>
      <c r="B1524" s="4">
        <v>12</v>
      </c>
      <c r="C1524" s="4" t="s">
        <v>4572</v>
      </c>
      <c r="D1524" s="4">
        <v>9.8721399388217481</v>
      </c>
      <c r="E1524" s="4">
        <v>5.6654136477171715</v>
      </c>
      <c r="F1524" s="4">
        <v>50.752734417641889</v>
      </c>
      <c r="G1524" s="4">
        <v>0</v>
      </c>
      <c r="H1524" s="4">
        <v>0</v>
      </c>
      <c r="I1524" s="4">
        <v>0</v>
      </c>
      <c r="J1524" s="4" t="s">
        <v>4573</v>
      </c>
    </row>
    <row r="1525" spans="1:10" x14ac:dyDescent="0.45">
      <c r="A1525" s="4" t="s">
        <v>4574</v>
      </c>
      <c r="B1525" s="4">
        <v>4</v>
      </c>
      <c r="C1525" s="4" t="s">
        <v>4575</v>
      </c>
      <c r="D1525" s="4">
        <v>83.592630090938272</v>
      </c>
      <c r="E1525" s="4">
        <v>5.6792269456769144</v>
      </c>
      <c r="F1525" s="4">
        <v>51.241007804763342</v>
      </c>
      <c r="G1525" s="4">
        <v>0</v>
      </c>
      <c r="H1525" s="4">
        <v>0</v>
      </c>
      <c r="I1525" s="4">
        <v>0</v>
      </c>
      <c r="J1525" s="4" t="s">
        <v>4576</v>
      </c>
    </row>
    <row r="1526" spans="1:10" x14ac:dyDescent="0.45">
      <c r="A1526" s="4" t="s">
        <v>4577</v>
      </c>
      <c r="B1526" s="4" t="s">
        <v>56</v>
      </c>
      <c r="C1526" s="4" t="s">
        <v>4578</v>
      </c>
      <c r="D1526" s="4">
        <v>6.5869521110890394</v>
      </c>
      <c r="E1526" s="4">
        <v>5.8367735636413247</v>
      </c>
      <c r="F1526" s="4">
        <v>57.153643369421253</v>
      </c>
      <c r="G1526" s="4">
        <v>0</v>
      </c>
      <c r="H1526" s="4">
        <v>0</v>
      </c>
      <c r="I1526" s="4">
        <v>0</v>
      </c>
      <c r="J1526" s="4" t="s">
        <v>4579</v>
      </c>
    </row>
    <row r="1527" spans="1:10" x14ac:dyDescent="0.45">
      <c r="A1527" s="4" t="s">
        <v>4580</v>
      </c>
      <c r="B1527" s="4">
        <v>10</v>
      </c>
      <c r="C1527" s="4" t="s">
        <v>4581</v>
      </c>
      <c r="D1527" s="4">
        <v>3.3989578684976123</v>
      </c>
      <c r="E1527" s="4">
        <v>6.5369793224143837</v>
      </c>
      <c r="F1527" s="4">
        <v>92.859610371253538</v>
      </c>
      <c r="G1527" s="4">
        <v>5.8477334086148858E-11</v>
      </c>
      <c r="H1527" s="4">
        <v>1.2439672581466791E-9</v>
      </c>
      <c r="I1527" s="4">
        <v>1.2912380139562529E-6</v>
      </c>
      <c r="J1527" s="4" t="s">
        <v>4582</v>
      </c>
    </row>
    <row r="1528" spans="1:10" x14ac:dyDescent="0.45">
      <c r="A1528" s="4" t="s">
        <v>4583</v>
      </c>
      <c r="B1528" s="4">
        <v>1</v>
      </c>
      <c r="C1528" s="4" t="s">
        <v>4584</v>
      </c>
      <c r="D1528" s="4">
        <v>1.7439776547392032</v>
      </c>
      <c r="E1528" s="4">
        <v>9.0938005056087796</v>
      </c>
      <c r="F1528" s="4">
        <v>546.3950129101612</v>
      </c>
      <c r="G1528" s="4">
        <v>2.5889370106291221E-4</v>
      </c>
      <c r="H1528" s="4">
        <v>1.6715297699327967E-3</v>
      </c>
      <c r="I1528" s="4">
        <v>1</v>
      </c>
      <c r="J1528" s="4" t="s">
        <v>4585</v>
      </c>
    </row>
    <row r="1529" spans="1:10" x14ac:dyDescent="0.45">
      <c r="A1529" s="4" t="s">
        <v>4586</v>
      </c>
      <c r="B1529" s="4">
        <v>5</v>
      </c>
      <c r="C1529" s="4" t="s">
        <v>4587</v>
      </c>
      <c r="D1529" s="4">
        <v>1.2715252176366814</v>
      </c>
      <c r="E1529" s="4">
        <v>9.4433775005146074</v>
      </c>
      <c r="F1529" s="4">
        <v>696.20940855742651</v>
      </c>
      <c r="G1529" s="4">
        <v>4.8509378594285835E-4</v>
      </c>
      <c r="H1529" s="4">
        <v>2.8879363406320454E-3</v>
      </c>
      <c r="I1529" s="4">
        <v>1</v>
      </c>
      <c r="J1529" s="4" t="s">
        <v>4588</v>
      </c>
    </row>
  </sheetData>
  <sortState xmlns:xlrd2="http://schemas.microsoft.com/office/spreadsheetml/2017/richdata2" ref="A4:J1530">
    <sortCondition ref="F3"/>
  </sortState>
  <mergeCells count="1">
    <mergeCell ref="A1:J1"/>
  </mergeCells>
  <conditionalFormatting sqref="A3:A664">
    <cfRule type="duplicateValues" dxfId="6" priority="6"/>
  </conditionalFormatting>
  <conditionalFormatting sqref="A3:A664">
    <cfRule type="duplicateValues" dxfId="5" priority="5"/>
  </conditionalFormatting>
  <conditionalFormatting sqref="A3:A664">
    <cfRule type="duplicateValues" dxfId="4" priority="4"/>
  </conditionalFormatting>
  <conditionalFormatting sqref="A3:A664">
    <cfRule type="duplicateValues" dxfId="3" priority="3"/>
  </conditionalFormatting>
  <conditionalFormatting sqref="A4:A503">
    <cfRule type="duplicateValues" dxfId="2" priority="7"/>
  </conditionalFormatting>
  <conditionalFormatting sqref="A665:A1529">
    <cfRule type="duplicateValues" dxfId="1" priority="8"/>
  </conditionalFormatting>
  <conditionalFormatting sqref="A1">
    <cfRule type="duplicateValues" dxfId="0" priority="1"/>
  </conditionalFormatting>
  <hyperlinks>
    <hyperlink ref="J605" r:id="rId1" xr:uid="{3FEE5BA4-EED9-4D95-BFCF-42C85691462D}"/>
    <hyperlink ref="J74" r:id="rId2" xr:uid="{5ACD6C06-54CE-4157-A6B5-82A47205A2FA}"/>
    <hyperlink ref="J363" r:id="rId3" xr:uid="{0828E35D-5848-4D0C-86F3-747C118D9E9B}"/>
    <hyperlink ref="J51" r:id="rId4" xr:uid="{3349E5B9-BD9C-4151-BEDD-744194FA1FE4}"/>
    <hyperlink ref="J204" r:id="rId5" xr:uid="{6A2BA641-582E-4026-AB07-30EC2F498B72}"/>
    <hyperlink ref="J254" r:id="rId6" xr:uid="{39E3FE81-2744-420E-8E87-FDFF6D190DA5}"/>
    <hyperlink ref="J288" r:id="rId7" xr:uid="{0858CD62-F119-4CC3-BD10-BEC0B993972A}"/>
    <hyperlink ref="J17" r:id="rId8" xr:uid="{A5EEC37D-FD0B-41A6-9EC4-18C0FA047DDE}"/>
    <hyperlink ref="J263" r:id="rId9" xr:uid="{49C342A5-E20E-4186-83A6-6FBAECB64698}"/>
    <hyperlink ref="J569" r:id="rId10" xr:uid="{AACAE534-98C5-4868-9EA4-BF429956C32E}"/>
    <hyperlink ref="J165" r:id="rId11" xr:uid="{37BD70B8-F341-4DEA-84F3-2438EDB18B66}"/>
    <hyperlink ref="J281" r:id="rId12" xr:uid="{6C33E52E-6152-4575-B5A6-41830B407E03}"/>
    <hyperlink ref="J661" r:id="rId13" xr:uid="{A41CEEF4-334A-43F1-9C09-1FED4A8DE8FA}"/>
    <hyperlink ref="J355" r:id="rId14" xr:uid="{8565B1C0-D767-40D0-9E2C-0BCAE8B1CBF3}"/>
    <hyperlink ref="J227" r:id="rId15" xr:uid="{6D03CB31-06E7-4F27-86CD-17F92231B763}"/>
    <hyperlink ref="J6" r:id="rId16" xr:uid="{B8973EA3-C8E7-4FE5-9F04-50005A81C5AA}"/>
    <hyperlink ref="J351" r:id="rId17" xr:uid="{E8420B16-0CAF-4F59-A7D5-0E780873263D}"/>
    <hyperlink ref="J337" r:id="rId18" xr:uid="{BDE1990B-325F-4796-BCDA-31B7610BA220}"/>
    <hyperlink ref="J259" r:id="rId19" xr:uid="{64BF97FC-6062-4547-83F4-866FC9AEB4E6}"/>
    <hyperlink ref="J260" r:id="rId20" xr:uid="{2CB43A55-B1B6-45BF-B151-982CBA5BC95B}"/>
    <hyperlink ref="J430" r:id="rId21" xr:uid="{9A21453C-1FAE-41B3-8C60-2618041F78ED}"/>
    <hyperlink ref="J543" r:id="rId22" xr:uid="{198AC7DE-6EF7-4E45-A9FA-F5623805EFBB}"/>
    <hyperlink ref="J248" r:id="rId23" xr:uid="{D015959C-21E8-4C4D-9DF1-5606305E4F42}"/>
    <hyperlink ref="J367" r:id="rId24" xr:uid="{92D7108D-6C28-4C9C-ACBB-035C1319168E}"/>
    <hyperlink ref="J24" r:id="rId25" xr:uid="{EFA1D4FE-3F52-490E-9DFF-7DE1019EC428}"/>
    <hyperlink ref="J628" r:id="rId26" xr:uid="{7F6A739E-8A59-4DCA-8432-C5B19F74C13B}"/>
    <hyperlink ref="J67" r:id="rId27" xr:uid="{D72A1356-886C-45E6-9305-FE7E07533E9A}"/>
    <hyperlink ref="J72" r:id="rId28" xr:uid="{30FD437B-7A0E-42E5-8B97-ADC0BC812889}"/>
    <hyperlink ref="J112" r:id="rId29" xr:uid="{BB368653-014F-440C-BBAA-5E623599D6BC}"/>
    <hyperlink ref="J261" r:id="rId30" xr:uid="{79C6EC4A-D22A-4066-B5E0-CAB5C82BC043}"/>
    <hyperlink ref="J192" r:id="rId31" xr:uid="{05B107E3-0BA8-4753-AA34-1AE55D0D5E02}"/>
    <hyperlink ref="J69" r:id="rId32" xr:uid="{FD8D812B-3130-4FB3-AB04-855114139C7A}"/>
    <hyperlink ref="J581" r:id="rId33" xr:uid="{46365CD8-1589-49FB-8041-E1DF020EE723}"/>
    <hyperlink ref="J423" r:id="rId34" xr:uid="{79D1AF7B-F04B-4A2F-9D0A-FB413605B962}"/>
    <hyperlink ref="J273" r:id="rId35" xr:uid="{D279A7A0-DF88-4A78-AA9F-CE74B136E3E8}"/>
    <hyperlink ref="J406" r:id="rId36" xr:uid="{ABB4CBB9-5B75-4CCA-BF28-D684FC2B58FB}"/>
    <hyperlink ref="J432" r:id="rId37" xr:uid="{E2242D2D-789E-4FF7-8383-FB6BE55F0F09}"/>
    <hyperlink ref="J483" r:id="rId38" xr:uid="{3214DCE0-CE94-42B6-A6B9-AFD64521418A}"/>
    <hyperlink ref="J36" r:id="rId39" xr:uid="{B1133842-2BC8-4D83-BB28-CEAFEFA1BED1}"/>
    <hyperlink ref="J400" r:id="rId40" xr:uid="{3541AE79-D5E5-45A3-956E-F0A1589BE0BA}"/>
    <hyperlink ref="J286" r:id="rId41" xr:uid="{1CB9F40B-8B4C-4199-B73A-FCB000F78CA7}"/>
    <hyperlink ref="J565" r:id="rId42" xr:uid="{4F71BCBD-F301-414E-A2BF-05B56CCFBE53}"/>
    <hyperlink ref="J330" r:id="rId43" xr:uid="{2204136C-662C-49F5-A6F4-02EBD197A56D}"/>
    <hyperlink ref="J412" r:id="rId44" xr:uid="{50F2DE8C-627B-4628-BB68-6AFC855F10A5}"/>
    <hyperlink ref="J277" r:id="rId45" xr:uid="{C7C6D955-C1F4-4F4F-AFAC-A56F7AE9AF0E}"/>
    <hyperlink ref="J31" r:id="rId46" xr:uid="{E8F02571-2BB9-4029-A9A9-A801E4A2C0E3}"/>
    <hyperlink ref="J28" r:id="rId47" xr:uid="{187DE2EB-890C-40B0-A0C0-D8AEAEE05B78}"/>
    <hyperlink ref="J38" r:id="rId48" xr:uid="{31714D94-E32A-4983-A7EF-6C5CD5CCB77B}"/>
    <hyperlink ref="J29" r:id="rId49" xr:uid="{BD831D9E-5800-4491-9C4E-D55DF277EFA9}"/>
    <hyperlink ref="J52" r:id="rId50" xr:uid="{DDF254D9-8A71-4012-8B67-E5CAE00E6426}"/>
    <hyperlink ref="J46" r:id="rId51" xr:uid="{3E1DA7E6-47D8-4925-9619-8C13E436359C}"/>
    <hyperlink ref="J34" r:id="rId52" xr:uid="{6535E180-B85B-404C-A13F-440EC4741605}"/>
    <hyperlink ref="J440" r:id="rId53" xr:uid="{34DA44C5-9C29-4448-B60F-1AFFF9930DCA}"/>
    <hyperlink ref="J26" r:id="rId54" xr:uid="{36C9484C-03ED-438C-8713-7937BF6FD8EB}"/>
    <hyperlink ref="J296" r:id="rId55" xr:uid="{EAC39664-40F5-4A13-A076-7C3A64B4D3A7}"/>
    <hyperlink ref="J635" r:id="rId56" xr:uid="{96BEC8E8-A410-41F6-A4F6-EBE50E4F5359}"/>
    <hyperlink ref="J650" r:id="rId57" xr:uid="{3AB34462-05D5-42E1-8373-FE434CCF3130}"/>
    <hyperlink ref="J402" r:id="rId58" xr:uid="{502476A5-61CC-41E2-8F5C-7F9BE65FA1FA}"/>
    <hyperlink ref="J416" r:id="rId59" xr:uid="{C3A53EE5-ED71-4A07-B61E-5DED4CE53C0F}"/>
    <hyperlink ref="J82" r:id="rId60" xr:uid="{F4625E5D-0F3F-4D97-84D0-65A5262310A3}"/>
    <hyperlink ref="J22" r:id="rId61" xr:uid="{D4295356-F563-4079-A8FC-691C1337C065}"/>
    <hyperlink ref="J479" r:id="rId62" xr:uid="{F04E6B39-0597-4500-93C8-0DEAD2BA0AFB}"/>
    <hyperlink ref="J55" r:id="rId63" xr:uid="{8E9FFDD4-B9A3-4CCD-9454-1CBA9F5A9BAB}"/>
    <hyperlink ref="J292" r:id="rId64" xr:uid="{82190795-C2DD-4D89-A6E6-4973E26B8C19}"/>
    <hyperlink ref="J465" r:id="rId65" xr:uid="{9726404D-45F7-424D-8C9B-BC852CF3A73D}"/>
    <hyperlink ref="J415" r:id="rId66" xr:uid="{F1AFB33F-8DF0-4688-B67E-08A9E82BD005}"/>
    <hyperlink ref="J454" r:id="rId67" xr:uid="{D39EF714-3981-47F6-81A0-621CA9F33249}"/>
    <hyperlink ref="J203" r:id="rId68" xr:uid="{8A0FEC6F-F5F2-4CC5-80A5-D3C33600FDAF}"/>
    <hyperlink ref="J518" r:id="rId69" xr:uid="{41209CAE-A4AC-40E9-8455-6C503D368293}"/>
    <hyperlink ref="J531" r:id="rId70" xr:uid="{B81CF4CD-31AA-418B-B44D-A0B0136C2C53}"/>
    <hyperlink ref="J63" r:id="rId71" xr:uid="{B3D38F92-3128-47FA-84EA-4F6266E33A9E}"/>
    <hyperlink ref="J354" r:id="rId72" xr:uid="{4152B730-F6E3-4641-9F8D-C89E82E98869}"/>
    <hyperlink ref="J422" r:id="rId73" xr:uid="{17AAF3CE-AEC4-48EE-9C1A-687BF0633866}"/>
    <hyperlink ref="J5" r:id="rId74" xr:uid="{BC522B9C-C41F-4196-8E5F-3C57039FC3ED}"/>
    <hyperlink ref="J633" r:id="rId75" xr:uid="{B8FAEC54-4DFA-4087-A450-1E27915D7558}"/>
    <hyperlink ref="J221" r:id="rId76" xr:uid="{A1EEA642-A8C3-48C9-B936-2F506E11C5BA}"/>
    <hyperlink ref="J119" r:id="rId77" xr:uid="{7B01ACC1-B49A-4BBD-9CE1-C9F9DD2CCA61}"/>
    <hyperlink ref="J383" r:id="rId78" xr:uid="{6F5EF6B8-51A3-416E-82D3-4716F9AF9C77}"/>
    <hyperlink ref="J185" r:id="rId79" xr:uid="{D011ED1F-3565-4F43-8D30-A7D858CAB7F3}"/>
    <hyperlink ref="J195" r:id="rId80" xr:uid="{A5944149-DD10-42A9-A43E-AE6C994EA3B5}"/>
    <hyperlink ref="J380" r:id="rId81" xr:uid="{3039C0FB-1F63-4A0B-9FD0-7DC634C51E9F}"/>
    <hyperlink ref="J290" r:id="rId82" xr:uid="{064D11E0-023E-4620-9D48-179DBB66C3B7}"/>
    <hyperlink ref="J639" r:id="rId83" xr:uid="{0307C126-8B95-4EA1-819C-A7023A0B636F}"/>
    <hyperlink ref="J544" r:id="rId84" xr:uid="{987E8976-30E8-467E-B0B0-078F630F89E5}"/>
    <hyperlink ref="J343" r:id="rId85" xr:uid="{0D08E663-D95E-407C-8FE9-E925E720C8F4}"/>
    <hyperlink ref="J42" r:id="rId86" xr:uid="{3E953386-9715-41C5-ACDB-4715CBDBFD2B}"/>
    <hyperlink ref="J371" r:id="rId87" xr:uid="{D37D0617-7C9E-4F89-A7B7-17A8FA8C26DB}"/>
    <hyperlink ref="J226" r:id="rId88" xr:uid="{6DB95902-8891-4848-B23D-9390384F2CE6}"/>
    <hyperlink ref="J530" r:id="rId89" xr:uid="{77FBDE94-ED1F-4CC1-8EE7-DC08F4E192DF}"/>
    <hyperlink ref="J385" r:id="rId90" xr:uid="{2AF1439B-0820-40BF-B815-7B0265EA5713}"/>
    <hyperlink ref="J357" r:id="rId91" xr:uid="{345A9392-AD71-4A22-8C76-0B7A76FA7784}"/>
    <hyperlink ref="J387" r:id="rId92" xr:uid="{EC0509B7-7298-4247-9744-0D01D8E766AB}"/>
    <hyperlink ref="J621" r:id="rId93" xr:uid="{3488FC69-A57C-47CE-B271-83AB3882A3C6}"/>
    <hyperlink ref="J80" r:id="rId94" xr:uid="{BBF16D9C-616C-420F-958E-FA880244D7AA}"/>
    <hyperlink ref="J389" r:id="rId95" xr:uid="{5E6F302C-FF1F-478D-91AC-8A93C853CD86}"/>
    <hyperlink ref="J559" r:id="rId96" xr:uid="{4EBCF7EB-3E0C-445B-85B5-46AB07896474}"/>
    <hyperlink ref="J145" r:id="rId97" xr:uid="{5CCB7131-A7EB-444D-886D-663C92EA6B35}"/>
    <hyperlink ref="J529" r:id="rId98" xr:uid="{E2BCC812-9839-4664-916E-5E4E4C81DFF9}"/>
    <hyperlink ref="J498" r:id="rId99" xr:uid="{7026964F-6BD6-44D3-893C-E07641C896EC}"/>
    <hyperlink ref="J340" r:id="rId100" xr:uid="{D4F47F69-F3FD-4937-96D4-6CC0EC61F125}"/>
    <hyperlink ref="J344" r:id="rId101" xr:uid="{2A3BED90-D66C-4DD1-9355-4F1BC2DC7473}"/>
    <hyperlink ref="J320" r:id="rId102" xr:uid="{A65CD50E-961B-4D03-9E95-5C44E918CC4A}"/>
    <hyperlink ref="J11" r:id="rId103" xr:uid="{F0C19E3D-9756-4020-8646-71BB9F3AC6F4}"/>
    <hyperlink ref="J94" r:id="rId104" xr:uid="{25DCF6C2-24EC-48BC-80DF-0032856867FB}"/>
    <hyperlink ref="J151" r:id="rId105" xr:uid="{A78343FB-7CF7-410A-BBF6-8833A10DF000}"/>
    <hyperlink ref="J215" r:id="rId106" xr:uid="{2FA74A34-119A-4995-9F50-3C6DECB0D34B}"/>
    <hyperlink ref="J217" r:id="rId107" xr:uid="{978620C0-E34B-4010-9F6C-2290D2FF4146}"/>
    <hyperlink ref="J231" r:id="rId108" xr:uid="{3C333249-CC51-4781-A865-0F7CBBAB74E0}"/>
    <hyperlink ref="J660" r:id="rId109" xr:uid="{229F0A8A-FFE1-4A0E-968A-1F1D9D378806}"/>
    <hyperlink ref="J246" r:id="rId110" xr:uid="{EAD36520-F657-411E-A21E-755206AB9F59}"/>
    <hyperlink ref="J193" r:id="rId111" xr:uid="{E959E149-9A55-4F96-908D-5821BE956BCC}"/>
    <hyperlink ref="J384" r:id="rId112" xr:uid="{DFBBD907-2FF7-4C8B-A2B1-E11DA974666B}"/>
    <hyperlink ref="J148" r:id="rId113" xr:uid="{CF56C438-44DD-4DA4-87FE-250B06F05A98}"/>
    <hyperlink ref="J532" r:id="rId114" xr:uid="{A49FE1A2-5595-4A97-9DA8-1F334DBEF795}"/>
    <hyperlink ref="J117" r:id="rId115" xr:uid="{D84A89A1-7E3A-417F-9CAF-3182AF7D795A}"/>
    <hyperlink ref="J216" r:id="rId116" xr:uid="{1F6678CC-3DEA-4E43-BC0B-23CB8E7FBB8F}"/>
    <hyperlink ref="J96" r:id="rId117" xr:uid="{445CCFFA-E0E5-4F71-8BAA-88C41002612C}"/>
    <hyperlink ref="J419" r:id="rId118" xr:uid="{25DC7BC0-3C99-4FEF-87E1-54E75A638DFF}"/>
    <hyperlink ref="J657" r:id="rId119" xr:uid="{8AFD3119-2DFA-4BD9-8D2C-477E06DD3C15}"/>
    <hyperlink ref="J510" r:id="rId120" xr:uid="{AB606BA2-7182-426B-BEA1-AEDDFD0BD0D5}"/>
    <hyperlink ref="J598" r:id="rId121" xr:uid="{992C05AE-CB70-49C7-BE47-4EFBF424E41E}"/>
    <hyperlink ref="J252" r:id="rId122" xr:uid="{C026620A-A274-49F1-852D-768A146C9B8C}"/>
    <hyperlink ref="J643" r:id="rId123" xr:uid="{1B820F55-7FC0-4AD2-B391-9D15ECEC7E0C}"/>
    <hyperlink ref="J441" r:id="rId124" xr:uid="{BFF4565B-216F-4745-AB5E-A0990B22E5BC}"/>
    <hyperlink ref="J546" r:id="rId125" xr:uid="{7F3819E6-C441-4071-BA2D-1440346CE792}"/>
    <hyperlink ref="J570" r:id="rId126" xr:uid="{76743020-A8A0-4588-8CBF-01AB92B6CC08}"/>
    <hyperlink ref="J284" r:id="rId127" xr:uid="{326CEEE7-0848-4A7C-A153-AFC6A8FCA08A}"/>
    <hyperlink ref="J196" r:id="rId128" xr:uid="{FC2EE036-3B97-4C30-A7A3-F6A8CD0A6173}"/>
    <hyperlink ref="J73" r:id="rId129" xr:uid="{6BF5DAED-1B94-4E3B-905C-FCF55B424BF8}"/>
    <hyperlink ref="J618" r:id="rId130" xr:uid="{8559C9B4-966E-456D-9EB2-4BD865749F7E}"/>
    <hyperlink ref="J271" r:id="rId131" xr:uid="{7778331E-BCB0-4CCA-A4C8-17A652E2E2E7}"/>
    <hyperlink ref="J607" r:id="rId132" xr:uid="{FC5BBF3B-C43A-4140-A78C-40797A664A69}"/>
    <hyperlink ref="J133" r:id="rId133" xr:uid="{F2897D6D-62D9-4F12-8838-BF3E3FCCAB1E}"/>
    <hyperlink ref="J364" r:id="rId134" xr:uid="{252F9776-1F2E-4A73-8492-570CA645537E}"/>
    <hyperlink ref="J321" r:id="rId135" xr:uid="{A458F1EA-F20D-41FF-AC66-178027CBBE34}"/>
    <hyperlink ref="J651" r:id="rId136" xr:uid="{D048F869-5479-42C6-8703-1968D563F506}"/>
    <hyperlink ref="J101" r:id="rId137" xr:uid="{F0A3B4DC-DC57-417E-87BA-BA495993E5F6}"/>
    <hyperlink ref="J495" r:id="rId138" xr:uid="{D962E62E-E6D5-4DA7-8A7E-F7EF53B1009F}"/>
    <hyperlink ref="J166" r:id="rId139" xr:uid="{766DC5A9-381A-4D18-90AD-43A2B750C3D4}"/>
    <hyperlink ref="J255" r:id="rId140" xr:uid="{411B0190-4893-4FBD-9958-0C9D947457E6}"/>
    <hyperlink ref="J474" r:id="rId141" xr:uid="{BA9963ED-5BC3-417F-9122-EFA4178EAFD7}"/>
    <hyperlink ref="J571" r:id="rId142" xr:uid="{1EB2B649-5D20-4F0D-9CE4-89F9B1FD2AB4}"/>
    <hyperlink ref="J617" r:id="rId143" xr:uid="{3C2297EF-042E-45B1-9AA8-37EC97368F40}"/>
    <hyperlink ref="J449" r:id="rId144" xr:uid="{9878C21B-CBEE-4F54-B926-274046D53549}"/>
    <hyperlink ref="J478" r:id="rId145" xr:uid="{74D8D0D1-457D-4488-A520-02F4B663819D}"/>
    <hyperlink ref="J461" r:id="rId146" xr:uid="{D6172777-3822-4001-8A0B-27594ADF0B59}"/>
    <hyperlink ref="J567" r:id="rId147" xr:uid="{4D8B0E07-D16A-4750-BCC4-6739366912C3}"/>
    <hyperlink ref="J291" r:id="rId148" xr:uid="{A0835C73-58D9-4392-A6E8-A4DE191430F0}"/>
    <hyperlink ref="J641" r:id="rId149" xr:uid="{E926DAFE-77F3-41B6-A113-EB64FA04422A}"/>
    <hyperlink ref="J572" r:id="rId150" xr:uid="{9902BF21-D052-4541-88FA-2BB995518222}"/>
    <hyperlink ref="J523" r:id="rId151" xr:uid="{4D14E3DC-B386-43A4-8514-3804D017BB23}"/>
    <hyperlink ref="J50" r:id="rId152" xr:uid="{350E9C96-4F90-415C-8F6C-06EBA3787C9E}"/>
    <hyperlink ref="J528" r:id="rId153" xr:uid="{CE81D7B5-739E-4C15-9234-63D22AA59FB6}"/>
    <hyperlink ref="J270" r:id="rId154" xr:uid="{956232AF-F025-4D0A-BAC6-029AFE3E1B24}"/>
    <hyperlink ref="J620" r:id="rId155" xr:uid="{E029EFBD-B9C5-4738-B052-EC0A84A789B1}"/>
    <hyperlink ref="J236" r:id="rId156" xr:uid="{4E7CC2F8-34DE-4E16-A84C-7D3477C1D9D1}"/>
    <hyperlink ref="J211" r:id="rId157" xr:uid="{1AEB0D9B-7C80-47A7-BD4A-1919B6D4A735}"/>
    <hyperlink ref="J504" r:id="rId158" xr:uid="{AD736501-282D-4667-9208-3F4E875EEDF7}"/>
    <hyperlink ref="J420" r:id="rId159" xr:uid="{A0EF88E5-EA48-4532-B637-BBD4534B5C44}"/>
    <hyperlink ref="J491" r:id="rId160" xr:uid="{1E35C27F-3874-462A-B42D-115F0CF00A06}"/>
    <hyperlink ref="J536" r:id="rId161" xr:uid="{68E58F0B-36E1-4411-BA13-C493864FD40B}"/>
    <hyperlink ref="J413" r:id="rId162" xr:uid="{4B54EE10-AD99-4B20-8C0C-58F9E5AF970F}"/>
    <hyperlink ref="J311" r:id="rId163" xr:uid="{2C3B51B6-3BEB-4336-B286-0A3232C7C88B}"/>
    <hyperlink ref="J563" r:id="rId164" xr:uid="{9DA5E4A9-AADE-4B34-9D8C-F2BC5BB00D3A}"/>
    <hyperlink ref="J338" r:id="rId165" xr:uid="{5A6FD98A-E662-45AA-8B44-C863ACD5B1E2}"/>
    <hyperlink ref="J595" r:id="rId166" xr:uid="{33B5B859-BD94-482C-B370-26D15DE232EA}"/>
    <hyperlink ref="J506" r:id="rId167" xr:uid="{D5D67C6B-9D06-4FA8-A587-095FDA0520C9}"/>
    <hyperlink ref="J520" r:id="rId168" xr:uid="{436F9FBF-85FB-4F7E-9531-75D4012ECD04}"/>
    <hyperlink ref="J229" r:id="rId169" xr:uid="{76AEC642-4219-49E9-B92B-B216A710A4CB}"/>
    <hyperlink ref="J32" r:id="rId170" xr:uid="{0B306324-D052-4F2C-8A87-A84084B8D936}"/>
    <hyperlink ref="J285" r:id="rId171" xr:uid="{869225F8-CBCE-47E7-AC2A-A5FFEAE1BE0A}"/>
    <hyperlink ref="J336" r:id="rId172" xr:uid="{8CE3A41A-9DA3-44E5-9982-8C6BFD422374}"/>
    <hyperlink ref="J289" r:id="rId173" xr:uid="{79254845-B59C-42AE-917E-4C3C298448FE}"/>
    <hyperlink ref="J313" r:id="rId174" xr:uid="{3B7D0F92-E925-41D9-BE88-11E6A911F02C}"/>
    <hyperlink ref="J164" r:id="rId175" xr:uid="{13EBCE54-9B3C-4D5D-8E3C-F48724D0AA4F}"/>
    <hyperlink ref="J452" r:id="rId176" xr:uid="{FBC46202-0B93-4BE4-A87E-AE0AAC48BF99}"/>
    <hyperlink ref="J409" r:id="rId177" xr:uid="{95842B74-7D3A-4BB5-9BEC-D70D2979396F}"/>
    <hyperlink ref="J56" r:id="rId178" xr:uid="{7681EB73-AA07-405F-B2EE-35FFA57B1584}"/>
    <hyperlink ref="J361" r:id="rId179" xr:uid="{4CDD7A6E-C631-45DF-9720-43306916EBC7}"/>
    <hyperlink ref="J240" r:id="rId180" xr:uid="{93002357-13A4-4E90-8AF5-D042BF6F742B}"/>
    <hyperlink ref="J580" r:id="rId181" xr:uid="{D7437BFD-5D45-43DB-960B-7CE28F3FEF94}"/>
    <hyperlink ref="J610" r:id="rId182" xr:uid="{607220BE-7EF5-461B-92D2-C54070A62B13}"/>
    <hyperlink ref="J627" r:id="rId183" xr:uid="{9B2F3513-7F0E-4D5A-BC0F-71311AB6ADC3}"/>
    <hyperlink ref="J258" r:id="rId184" xr:uid="{F2AA50EF-E560-4341-AA08-8630760F76E4}"/>
    <hyperlink ref="J123" r:id="rId185" xr:uid="{748C281D-1F27-49A9-8099-DFA33E913214}"/>
    <hyperlink ref="J137" r:id="rId186" xr:uid="{B1F6743C-5DBD-4A8B-B665-56D3079DE153}"/>
    <hyperlink ref="J256" r:id="rId187" xr:uid="{8231C67A-DA38-4CC9-9CB8-CF9E1E41CE52}"/>
    <hyperlink ref="J267" r:id="rId188" xr:uid="{6F930972-735A-473B-94BD-27A41E304371}"/>
    <hyperlink ref="J293" r:id="rId189" xr:uid="{B0AE0BBE-4A5C-4B2B-88A3-ADFC68AD05D8}"/>
    <hyperlink ref="J251" r:id="rId190" xr:uid="{A9D1D099-A299-47C3-BE30-C5C807DEC827}"/>
    <hyperlink ref="J542" r:id="rId191" xr:uid="{4042C171-F50C-4876-A8A8-A56EBAC5997B}"/>
    <hyperlink ref="J659" r:id="rId192" xr:uid="{084BF379-7CB9-428A-8495-963797F045B9}"/>
    <hyperlink ref="J653" r:id="rId193" xr:uid="{27EF2005-52CB-48F6-9095-514CB3E4D3F8}"/>
    <hyperlink ref="J448" r:id="rId194" xr:uid="{85C5A2F5-DC94-4519-9C7E-DC2A4F2D1F71}"/>
    <hyperlink ref="J130" r:id="rId195" xr:uid="{3350AD5A-5F86-412A-AF30-0615F8DE0809}"/>
    <hyperlink ref="J18" r:id="rId196" xr:uid="{E95EBB6F-4937-4916-93F6-90CB81340FB9}"/>
    <hyperlink ref="J102" r:id="rId197" xr:uid="{438CA2FB-255D-4CAC-9736-2ED66B8C63CD}"/>
    <hyperlink ref="J325" r:id="rId198" xr:uid="{773B94FB-76FD-4601-8567-AA81554DD2FB}"/>
    <hyperlink ref="J583" r:id="rId199" xr:uid="{5B073A54-EB03-4846-BAAC-957703EDBC8B}"/>
    <hyperlink ref="J439" r:id="rId200" xr:uid="{5612FE19-BAC0-4A77-8E8B-2006B55AD385}"/>
    <hyperlink ref="J61" r:id="rId201" xr:uid="{7D8C132D-4C60-4557-AD21-CA8C3B562E9D}"/>
    <hyperlink ref="J625" r:id="rId202" xr:uid="{572B78C7-AB59-459B-A412-FA303F851EFA}"/>
    <hyperlink ref="J189" r:id="rId203" xr:uid="{02F71FB0-AE50-4850-9A19-29EF3C677548}"/>
    <hyperlink ref="J388" r:id="rId204" xr:uid="{43E16046-5ADD-4E7A-B2A1-911D573FD095}"/>
    <hyperlink ref="J585" r:id="rId205" xr:uid="{6BEF25C8-CBC5-40B9-B29F-87D63900E157}"/>
    <hyperlink ref="J393" r:id="rId206" xr:uid="{882DA79A-72B9-4220-A948-30CE59E0E56A}"/>
    <hyperlink ref="J562" r:id="rId207" xr:uid="{F17D779B-8635-4BB9-91B0-23D79A5E1665}"/>
    <hyperlink ref="J87" r:id="rId208" xr:uid="{78F5342F-2C3E-4980-A783-D8E84B14EA62}"/>
    <hyperlink ref="J386" r:id="rId209" xr:uid="{BD7C4350-4AA5-4508-A1F4-10CCF07ACED0}"/>
    <hyperlink ref="J128" r:id="rId210" xr:uid="{232713B0-0CFA-43F8-92D1-C461D8B1B113}"/>
    <hyperlink ref="J642" r:id="rId211" xr:uid="{DC4044CA-8EB0-4317-AEDD-F8A504CB8F8B}"/>
    <hyperlink ref="J173" r:id="rId212" xr:uid="{A62E4613-DB5B-48E2-97D3-72C0C6971553}"/>
    <hyperlink ref="J199" r:id="rId213" xr:uid="{E92BD99F-E2F0-4A4A-9B8B-D193AD1ABB62}"/>
    <hyperlink ref="J381" r:id="rId214" xr:uid="{80E79ACB-2C60-4031-B26D-CFD730177AC8}"/>
    <hyperlink ref="J303" r:id="rId215" xr:uid="{892173C0-3597-434F-A41F-2E45B6ECC995}"/>
    <hyperlink ref="J429" r:id="rId216" xr:uid="{EB3FA0E2-7145-4746-802F-0FA10F1411D1}"/>
    <hyperlink ref="J631" r:id="rId217" xr:uid="{3A34B38F-1593-4524-AB75-1AC4F9E0DAAA}"/>
    <hyperlink ref="J207" r:id="rId218" xr:uid="{DE22DF4E-C2FC-4220-888A-D8760A6C3E81}"/>
    <hyperlink ref="J401" r:id="rId219" xr:uid="{E9E55E41-31E2-40FF-94F1-BCC44E8E94AA}"/>
    <hyperlink ref="J156" r:id="rId220" xr:uid="{2C1483D8-6EDB-49FA-8FD9-CD4FDD5217EC}"/>
    <hyperlink ref="J437" r:id="rId221" xr:uid="{8CF711F3-23AD-4CAA-AAA8-B11C2DF1E6BF}"/>
    <hyperlink ref="J62" r:id="rId222" xr:uid="{ECD7547F-1251-4F7E-81A6-F8381B616E7D}"/>
    <hyperlink ref="J302" r:id="rId223" xr:uid="{3C5B6B00-C3AD-4BAB-8E40-2ED732A0E626}"/>
    <hyperlink ref="J372" r:id="rId224" xr:uid="{EDE9EA19-94A7-4236-AE83-6AD337F89B2D}"/>
    <hyperlink ref="J53" r:id="rId225" xr:uid="{72C1719A-181E-46FE-A8C1-7D9C37F6E31B}"/>
    <hyperlink ref="J103" r:id="rId226" xr:uid="{E2FA767B-FFBA-450B-B54E-7EB1E03481A8}"/>
    <hyperlink ref="J233" r:id="rId227" xr:uid="{52397F0E-CE9A-4E55-9BD5-90078FF636B4}"/>
    <hyperlink ref="J593" r:id="rId228" xr:uid="{614D771F-184A-4211-BB85-B53FFACA6A47}"/>
    <hyperlink ref="J521" r:id="rId229" xr:uid="{DD861752-F840-4D18-A025-8322B99F9060}"/>
    <hyperlink ref="J4" r:id="rId230" xr:uid="{959C6BFE-3F72-45D7-94B9-33C7E82BB8E3}"/>
    <hyperlink ref="J150" r:id="rId231" xr:uid="{B9B6333E-3ECE-44C5-A3B4-2A1BA4BF1C04}"/>
    <hyperlink ref="J97" r:id="rId232" xr:uid="{A34DC808-4E3E-4AED-84E1-2D914A913B52}"/>
    <hyperlink ref="J187" r:id="rId233" xr:uid="{493F6968-FA84-4C73-9E03-DCBE16DE5A08}"/>
    <hyperlink ref="J464" r:id="rId234" xr:uid="{4F37513B-61D5-4F28-8ACD-8B2D1C7779D7}"/>
    <hyperlink ref="J377" r:id="rId235" xr:uid="{A809F6F4-49DD-4CB4-909B-46E58A7312FF}"/>
    <hyperlink ref="J537" r:id="rId236" xr:uid="{15F5F0D2-6A13-4DD4-BAA9-C258C5CD0CF4}"/>
    <hyperlink ref="J214" r:id="rId237" xr:uid="{59CCE816-F79B-4831-BC02-A1C4C7DB1E23}"/>
    <hyperlink ref="J78" r:id="rId238" xr:uid="{D634622F-4522-4681-9034-CE45763A4075}"/>
    <hyperlink ref="J326" r:id="rId239" xr:uid="{D7C80BB9-4E6A-47C7-86B5-AB52D5D203D1}"/>
    <hyperlink ref="J594" r:id="rId240" xr:uid="{7B94B0A3-2E54-4862-B147-2926FD2D8CA3}"/>
    <hyperlink ref="J307" r:id="rId241" xr:uid="{51CA56A3-4D3D-4F36-A8E4-2D331FCEC4AE}"/>
    <hyperlink ref="J553" r:id="rId242" xr:uid="{4A77B12D-98F5-463D-A805-34352C65EBAF}"/>
    <hyperlink ref="J132" r:id="rId243" xr:uid="{03C0AFCD-FCD1-4B2E-B0DC-13B2119A159C}"/>
    <hyperlink ref="J297" r:id="rId244" xr:uid="{FDC11B3B-36B2-4029-AABA-AB3492689888}"/>
    <hyperlink ref="J335" r:id="rId245" xr:uid="{F1F2E051-9A53-473E-9E6A-79DE663D6261}"/>
    <hyperlink ref="J168" r:id="rId246" xr:uid="{288F4F5C-2C7F-4630-B543-DA4EFF1F1804}"/>
    <hyperlink ref="J600" r:id="rId247" xr:uid="{585EC6A4-E234-4D21-AA2B-9B064D4DF12C}"/>
    <hyperlink ref="J114" r:id="rId248" xr:uid="{45423244-8EE0-4227-95FB-DCA1F6B45F0E}"/>
    <hyperlink ref="J602" r:id="rId249" xr:uid="{E8B730AB-9E9E-486B-8EA0-3161EC1D5E24}"/>
    <hyperlink ref="J613" r:id="rId250" xr:uid="{0F162B7D-154E-4A7B-80BE-34431558CC01}"/>
    <hyperlink ref="J614" r:id="rId251" xr:uid="{B05289E9-AA9F-4C45-9F32-A5AA10BE10E0}"/>
    <hyperlink ref="J83" r:id="rId252" xr:uid="{B28827D8-9BE3-4F77-92FD-74F5402DA160}"/>
    <hyperlink ref="J428" r:id="rId253" xr:uid="{DFFDBDDA-1A48-4759-BADC-F466E20591A1}"/>
    <hyperlink ref="J611" r:id="rId254" xr:uid="{378FC893-D31F-44B4-BBD5-052427A07C7E}"/>
    <hyperlink ref="J662" r:id="rId255" xr:uid="{19A07B47-27AA-4820-A8FD-1E9ED3ABF2FA}"/>
    <hyperlink ref="J525" r:id="rId256" xr:uid="{94F1008A-E25F-4193-B0B4-5EB6C85D1008}"/>
    <hyperlink ref="J238" r:id="rId257" xr:uid="{9B53EFA6-1910-4157-8573-05F436838DB7}"/>
    <hyperlink ref="J280" r:id="rId258" xr:uid="{9EC8B647-9802-4233-9065-00446E792828}"/>
    <hyperlink ref="J549" r:id="rId259" xr:uid="{D60907CD-7C11-46CA-AEC2-6630101F8DA4}"/>
    <hyperlink ref="J433" r:id="rId260" xr:uid="{E962D8D9-71E3-4B21-8A82-7A53D87B4F03}"/>
    <hyperlink ref="J376" r:id="rId261" xr:uid="{007866DA-5C5F-4652-B659-7DF115DD3049}"/>
    <hyperlink ref="J369" r:id="rId262" xr:uid="{158DCF9E-36B2-4561-AFCA-86B4A59AB99F}"/>
    <hyperlink ref="J630" r:id="rId263" xr:uid="{395A051B-E146-4A02-ACBC-2B592667483D}"/>
    <hyperlink ref="J249" r:id="rId264" xr:uid="{716F52F5-9061-4785-9B26-C6424E8EA9C1}"/>
    <hyperlink ref="J512" r:id="rId265" xr:uid="{D1E2B00A-A8C2-4629-809E-576F94F3426F}"/>
    <hyperlink ref="J584" r:id="rId266" xr:uid="{9A432D46-1F92-40CA-8525-563094E7952E}"/>
    <hyperlink ref="J587" r:id="rId267" xr:uid="{6A7E5834-35E1-4D03-8193-4D84442F364B}"/>
    <hyperlink ref="J64" r:id="rId268" xr:uid="{83CE147C-292A-4214-90BA-B6E58B1F8EB5}"/>
    <hyperlink ref="J228" r:id="rId269" xr:uid="{C9BC706A-C083-4E5D-BDDC-B319A23440EB}"/>
    <hyperlink ref="J352" r:id="rId270" xr:uid="{45027A86-31FC-4A22-BEF3-6635779F1FFA}"/>
    <hyperlink ref="J66" r:id="rId271" xr:uid="{058E81CF-DE31-435A-B798-8C2E62F71A33}"/>
    <hyperlink ref="J77" r:id="rId272" xr:uid="{3EE0D8E4-5BF2-4D99-A4F9-5B2287EE64D4}"/>
    <hyperlink ref="J576" r:id="rId273" xr:uid="{CE71F958-23DA-45F3-AA5F-C0CFA832D921}"/>
    <hyperlink ref="J274" r:id="rId274" xr:uid="{7B9333C2-5719-4B48-BC6C-0AF855721A30}"/>
    <hyperlink ref="J48" r:id="rId275" xr:uid="{48E302BF-6706-4AF6-91C3-701BFCC2CDBA}"/>
    <hyperlink ref="J98" r:id="rId276" xr:uid="{E11F31C5-F855-46EA-9212-C25C0A2E6302}"/>
    <hyperlink ref="J482" r:id="rId277" xr:uid="{A1F83D1C-825B-41FF-A06F-517E13F42061}"/>
    <hyperlink ref="J516" r:id="rId278" xr:uid="{F68FE792-720C-4C26-930B-5026712C68F3}"/>
    <hyperlink ref="J206" r:id="rId279" xr:uid="{DE20EEEE-E432-4210-B27D-7543DBA04DD5}"/>
    <hyperlink ref="J310" r:id="rId280" xr:uid="{AD1D52F9-87A9-4C9A-9142-9CC8AD3B9167}"/>
    <hyperlink ref="J497" r:id="rId281" xr:uid="{3A6341FB-C478-4EC1-B0CF-0BB3343D5ECB}"/>
    <hyperlink ref="J16" r:id="rId282" xr:uid="{A26610AE-83D7-438B-8352-2B6179AC64CF}"/>
    <hyperlink ref="J616" r:id="rId283" xr:uid="{CF278749-54FE-44A0-BE3B-50A5B974F1B5}"/>
    <hyperlink ref="J178" r:id="rId284" xr:uid="{C1943945-26DB-4299-B775-5AAF3143953E}"/>
    <hyperlink ref="J658" r:id="rId285" xr:uid="{6066932F-89C2-4006-8BB7-ECF21E20B753}"/>
    <hyperlink ref="J445" r:id="rId286" xr:uid="{4C1605D3-4498-4536-BD13-96E511619567}"/>
    <hyperlink ref="J645" r:id="rId287" xr:uid="{B8A8AA6E-08E0-40EB-80BF-C9EF8EBAA5E2}"/>
    <hyperlink ref="J300" r:id="rId288" xr:uid="{B7AB5E65-DA5F-4BB7-AD23-17776D96A571}"/>
    <hyperlink ref="J390" r:id="rId289" xr:uid="{A4B6ADB7-CB75-4E61-83F8-917998CD2CB8}"/>
    <hyperlink ref="J535" r:id="rId290" xr:uid="{230E106A-4E45-4FFD-AF33-2C354557A5B9}"/>
    <hyperlink ref="J198" r:id="rId291" xr:uid="{DA8A7648-F699-4A43-AD87-AFEBAEE7B41F}"/>
    <hyperlink ref="J68" r:id="rId292" xr:uid="{4A3B26E7-7B5A-4FE5-B580-DCFDD9E21E7D}"/>
    <hyperlink ref="J250" r:id="rId293" xr:uid="{DD403E5A-50B6-4E87-B0EB-3C6EB0543F25}"/>
    <hyperlink ref="J485" r:id="rId294" xr:uid="{CC45ADFD-46A9-4DCC-A770-BE129C95FB3E}"/>
    <hyperlink ref="J333" r:id="rId295" xr:uid="{05088FFF-007B-4F4A-A6FE-6C45EDF315CC}"/>
    <hyperlink ref="J65" r:id="rId296" xr:uid="{C72DDBE2-FE7D-46CE-B908-8E5A97A239B3}"/>
    <hyperlink ref="J582" r:id="rId297" xr:uid="{162AE4E0-D9B1-4107-8BA4-ACB2AAFD342D}"/>
    <hyperlink ref="J471" r:id="rId298" xr:uid="{006D131E-126F-422D-A022-E0CD3DEE5B3A}"/>
    <hyperlink ref="J484" r:id="rId299" xr:uid="{740E7288-14B8-45EA-9520-A9E37A5F1A40}"/>
    <hyperlink ref="J225" r:id="rId300" xr:uid="{D9837D0A-F9D0-4536-B3F9-2D23C0CB2017}"/>
    <hyperlink ref="J442" r:id="rId301" xr:uid="{4EF05BF0-F950-436E-94E0-D6CA3A69D3C5}"/>
    <hyperlink ref="J522" r:id="rId302" xr:uid="{EB75CB93-9FB5-4D05-BF54-7553522A15C3}"/>
    <hyperlink ref="J245" r:id="rId303" xr:uid="{B71B99CB-CF8A-4122-8552-283D993D3EBC}"/>
    <hyperlink ref="J503" r:id="rId304" xr:uid="{852C5F2C-1A2F-49A3-BB1E-D07B81F24CF6}"/>
    <hyperlink ref="J315" r:id="rId305" xr:uid="{89A6505D-15E9-4199-8CA1-7FAFC22BCEB8}"/>
    <hyperlink ref="J558" r:id="rId306" xr:uid="{1AF53F28-7E97-4F50-8434-C36B35320F12}"/>
    <hyperlink ref="J490" r:id="rId307" xr:uid="{07D53AEB-0396-4925-8186-F8FD76FF7938}"/>
    <hyperlink ref="J606" r:id="rId308" xr:uid="{2841BE5E-C9BA-49FC-A2AC-21C06AA74922}"/>
    <hyperlink ref="J446" r:id="rId309" xr:uid="{BB393B5F-46C9-4CC2-85BD-81E49B057A53}"/>
    <hyperlink ref="J398" r:id="rId310" xr:uid="{B242F8E7-D488-4583-B77D-F86B9F4B00E2}"/>
    <hyperlink ref="J239" r:id="rId311" xr:uid="{CF4D020A-7DE3-4FFF-9E56-22D927536B86}"/>
    <hyperlink ref="J184" r:id="rId312" xr:uid="{4251DC5A-AEFD-46A7-8DBE-1B35A5649897}"/>
    <hyperlink ref="J501" r:id="rId313" xr:uid="{ABE1070F-1BA6-4E3B-BE03-6D90ADBFBB43}"/>
    <hyperlink ref="J403" r:id="rId314" xr:uid="{C3AD9238-5656-4A97-94DD-F5545C3443AE}"/>
    <hyperlink ref="J463" r:id="rId315" xr:uid="{D462D5D8-E24E-4992-A3A9-BF98DFD68FCC}"/>
    <hyperlink ref="J243" r:id="rId316" xr:uid="{19E7F4F3-1645-4E39-909C-AFFC754C351C}"/>
    <hyperlink ref="J509" r:id="rId317" xr:uid="{DDD882E2-D1BB-47A0-BDAE-72F89F47781C}"/>
    <hyperlink ref="J269" r:id="rId318" xr:uid="{B30FBE8A-B82E-494E-B349-123F2AEC9B48}"/>
    <hyperlink ref="J557" r:id="rId319" xr:uid="{4086E078-5678-4295-8E14-DA9BF1325C0D}"/>
    <hyperlink ref="J92" r:id="rId320" xr:uid="{3607FFE5-C1D9-45B2-A301-F7041DF8EFD2}"/>
    <hyperlink ref="J141" r:id="rId321" xr:uid="{27364C66-3BFB-4165-8CBD-88DC55671EDF}"/>
    <hyperlink ref="J392" r:id="rId322" xr:uid="{AEE62589-95A1-4950-BA07-7C9A6B2EAAA3}"/>
    <hyperlink ref="J634" r:id="rId323" xr:uid="{E9189C3F-7648-4726-BD22-FC5F4936214D}"/>
    <hyperlink ref="J181" r:id="rId324" xr:uid="{3C7E6301-FBD6-45B1-AEF4-A1E184E0E882}"/>
    <hyperlink ref="J421" r:id="rId325" xr:uid="{1E0C084F-8D48-4D04-9769-B55BBE140257}"/>
    <hyperlink ref="J162" r:id="rId326" xr:uid="{854A7C06-FA58-4CEF-A164-720524C3CC46}"/>
    <hyperlink ref="J596" r:id="rId327" xr:uid="{854CD23F-66E3-45F7-A13E-986436A2C95A}"/>
    <hyperlink ref="J399" r:id="rId328" xr:uid="{1085FD3F-508A-4726-9C89-2552096A404A}"/>
    <hyperlink ref="J499" r:id="rId329" xr:uid="{B63AB66D-3EE5-4024-B61D-C0C060134AE1}"/>
    <hyperlink ref="J312" r:id="rId330" xr:uid="{70C126B1-A297-4567-8666-645A5881DD48}"/>
    <hyperlink ref="J410" r:id="rId331" xr:uid="{FD027D86-F966-4B26-B855-5665DEFC681D}"/>
    <hyperlink ref="J111" r:id="rId332" xr:uid="{AD1454FF-AD35-4D2C-84D0-DE654D44BB34}"/>
    <hyperlink ref="J638" r:id="rId333" xr:uid="{E70D9E04-D1D5-4D61-936A-10DC53A7A84E}"/>
    <hyperlink ref="J298" r:id="rId334" xr:uid="{FFA154BB-20B0-4BD7-9EC2-84FE084C1E24}"/>
    <hyperlink ref="J366" r:id="rId335" xr:uid="{F30DDA8B-7850-4FEB-B255-114084A2CBB1}"/>
    <hyperlink ref="J287" r:id="rId336" xr:uid="{7AF828F1-2E0A-4165-A659-68CA8C903429}"/>
    <hyperlink ref="J494" r:id="rId337" xr:uid="{F9FCB806-310D-4CA2-A24B-0F1C9072D01E}"/>
    <hyperlink ref="J636" r:id="rId338" xr:uid="{2E32585F-8444-4281-8B65-1ABC64964245}"/>
    <hyperlink ref="J434" r:id="rId339" xr:uid="{CF13F39C-9629-49DE-ADBF-C9C3B411DAA8}"/>
    <hyperlink ref="J519" r:id="rId340" xr:uid="{2638E02C-D342-4E78-A154-EAB6F9FC47EB}"/>
    <hyperlink ref="J220" r:id="rId341" xr:uid="{05314DE5-CB22-4579-9138-AEF4BA8E51EE}"/>
    <hyperlink ref="J345" r:id="rId342" xr:uid="{57C1EE3B-4338-4D6E-BBD7-0EAB5F646914}"/>
    <hyperlink ref="J577" r:id="rId343" xr:uid="{84C881D2-6874-4DF0-94CE-7FF0BF36F6FB}"/>
    <hyperlink ref="J190" r:id="rId344" xr:uid="{4400E9C2-5BBA-4785-9E97-4CFDA4BB7324}"/>
    <hyperlink ref="J323" r:id="rId345" xr:uid="{E99805F6-CE26-4AC2-BF5C-9D0C0915A6F9}"/>
    <hyperlink ref="J191" r:id="rId346" xr:uid="{5CCBF722-9372-40CA-B1E7-C39E1DD1E634}"/>
    <hyperlink ref="J342" r:id="rId347" xr:uid="{69379C16-23D0-4C55-96E8-A06768A414BC}"/>
    <hyperlink ref="J182" r:id="rId348" xr:uid="{145D322F-CE9F-4F16-9B43-4125940F70A1}"/>
    <hyperlink ref="J213" r:id="rId349" xr:uid="{2C10DDAF-BC54-430F-A9EF-AAF9E4AD87AD}"/>
    <hyperlink ref="J76" r:id="rId350" xr:uid="{E53B0682-D33C-46A0-896B-71880252122F}"/>
    <hyperlink ref="J113" r:id="rId351" xr:uid="{829858F1-6FCA-466A-BD45-FB052484BDED}"/>
    <hyperlink ref="J257" r:id="rId352" xr:uid="{EDC121CB-A8A1-44C6-87A3-ACE191E8DA65}"/>
    <hyperlink ref="J575" r:id="rId353" xr:uid="{6D553EAE-426A-47D2-8E76-AB97E9875C08}"/>
    <hyperlink ref="J469" r:id="rId354" xr:uid="{7A731EE8-5497-482B-A1C7-16C26D80D0AD}"/>
    <hyperlink ref="J534" r:id="rId355" xr:uid="{763860CB-7996-4D13-A350-3A274F48A61C}"/>
    <hyperlink ref="J588" r:id="rId356" xr:uid="{D43FF3A3-02FB-4A13-AFA7-25249BAB0969}"/>
    <hyperlink ref="J79" r:id="rId357" xr:uid="{02CCF6CE-8BE2-4C77-9C16-13DDAB449BD5}"/>
    <hyperlink ref="J394" r:id="rId358" xr:uid="{4705FDDC-4327-4871-BE3E-8A9015852724}"/>
    <hyperlink ref="J552" r:id="rId359" xr:uid="{E11485C0-16BE-40A1-A94B-EB92A46774A8}"/>
    <hyperlink ref="J560" r:id="rId360" xr:uid="{D816F792-3315-41A3-B856-93EF29414B4D}"/>
    <hyperlink ref="J121" r:id="rId361" xr:uid="{C89CCCCB-F86A-47AF-AB5B-CB9158CBE312}"/>
    <hyperlink ref="J100" r:id="rId362" xr:uid="{CAFC8DF8-B3EB-42AB-8789-F4CF4FF9707D}"/>
    <hyperlink ref="J649" r:id="rId363" xr:uid="{0274602B-3AF7-4F26-927D-1177043FC2D6}"/>
    <hyperlink ref="J545" r:id="rId364" xr:uid="{0592CBEF-4629-48A4-B888-9762055C3987}"/>
    <hyperlink ref="J603" r:id="rId365" xr:uid="{5425CDBC-3757-46E6-B9E3-E0C1D20C9A86}"/>
    <hyperlink ref="J171" r:id="rId366" xr:uid="{EDE2E916-FB47-400B-816C-4B8BB58B4F2A}"/>
    <hyperlink ref="J188" r:id="rId367" xr:uid="{53CCCFD3-9CEC-43CA-84DF-13F8D658738C}"/>
    <hyperlink ref="J154" r:id="rId368" xr:uid="{C4F8B32A-C982-442E-A9C5-5C04D24CB558}"/>
    <hyperlink ref="J54" r:id="rId369" xr:uid="{0C033B3F-7EB8-4598-954D-64FBBEE44D7E}"/>
    <hyperlink ref="J47" r:id="rId370" xr:uid="{8C26477F-3D32-45D1-BC34-C892025DBDE8}"/>
    <hyperlink ref="J538" r:id="rId371" xr:uid="{08E46110-308B-48EC-811E-2B26DA52FC63}"/>
    <hyperlink ref="J378" r:id="rId372" xr:uid="{6CEE8E78-4582-4D68-B636-2FFE0EBE8D4E}"/>
    <hyperlink ref="J70" r:id="rId373" xr:uid="{0F8E6025-1555-4AAF-A989-29FB33188895}"/>
    <hyperlink ref="J496" r:id="rId374" xr:uid="{9336C194-6C79-4937-BCB8-67B0DF8C3F17}"/>
    <hyperlink ref="J108" r:id="rId375" xr:uid="{EE4AAB75-5559-4D56-B0D6-8F5EECC15ECE}"/>
    <hyperlink ref="J592" r:id="rId376" xr:uid="{172D68BA-EAAF-45DE-837A-D7F582A1823B}"/>
    <hyperlink ref="J527" r:id="rId377" xr:uid="{0D70EF16-E432-40A6-AEF9-7F1EE699333E}"/>
    <hyperlink ref="J39" r:id="rId378" xr:uid="{95114869-D5FA-4AD5-854F-E6CFC138A1AE}"/>
    <hyperlink ref="J268" r:id="rId379" xr:uid="{232D82DC-026F-4979-BAB0-6AEF47E26A8C}"/>
    <hyperlink ref="J12" r:id="rId380" xr:uid="{AF5C89FD-3C50-4A31-87A4-C0BE93221F4E}"/>
    <hyperlink ref="J158" r:id="rId381" xr:uid="{02C4F914-FBE9-428D-845D-50746F918EB9}"/>
    <hyperlink ref="J619" r:id="rId382" xr:uid="{0C51BCEE-5A08-4B52-BC17-683B2ED34875}"/>
    <hyperlink ref="J353" r:id="rId383" xr:uid="{12ED13C0-A057-44B7-BD0E-32733CF915F3}"/>
    <hyperlink ref="J346" r:id="rId384" xr:uid="{D8E05EDA-2315-43D1-8F1F-B8EF7DC7AA2A}"/>
    <hyperlink ref="J332" r:id="rId385" xr:uid="{D202F76B-96E7-46CB-BBE2-206A96B3098E}"/>
    <hyperlink ref="J487" r:id="rId386" xr:uid="{A0C2FB19-124B-44D6-A21D-C375F5B88EB3}"/>
    <hyperlink ref="J279" r:id="rId387" xr:uid="{804F70B5-ADB3-4710-B059-C0C2D1076D16}"/>
    <hyperlink ref="J348" r:id="rId388" xr:uid="{DAF5C90F-AD4E-42AB-9D6C-22136A6874D8}"/>
    <hyperlink ref="J548" r:id="rId389" xr:uid="{1042A228-EDD8-4B64-846C-14237DBC556E}"/>
    <hyperlink ref="J664" r:id="rId390" xr:uid="{33DAD73C-200C-43B7-BA4D-EAB7AD515D20}"/>
    <hyperlink ref="J14" r:id="rId391" xr:uid="{8B0AD1E9-E757-4192-BAD2-5A102A7C889B}"/>
    <hyperlink ref="J110" r:id="rId392" xr:uid="{0FCC1C27-C7FE-40F5-BA1E-9309A3F7E5E6}"/>
    <hyperlink ref="J505" r:id="rId393" xr:uid="{665FB5CE-7A05-4E9B-8930-F54954189D9F}"/>
    <hyperlink ref="J654" r:id="rId394" xr:uid="{FE1024EA-7437-42D5-A58E-4BEA151F8214}"/>
    <hyperlink ref="J308" r:id="rId395" xr:uid="{64B19925-87D9-47BC-8AB4-59EC3A06856E}"/>
    <hyperlink ref="J533" r:id="rId396" xr:uid="{9A838A93-884C-4E00-94FB-BD2C8C0931AF}"/>
    <hyperlink ref="J209" r:id="rId397" xr:uid="{DD950943-491A-4686-8AE0-AA43FF71E09C}"/>
    <hyperlink ref="J135" r:id="rId398" xr:uid="{43EF231C-0412-4091-84ED-0B539AC95A0C}"/>
    <hyperlink ref="J109" r:id="rId399" xr:uid="{1ED13350-1CDA-44C5-9363-64176F5A426F}"/>
    <hyperlink ref="J9" r:id="rId400" xr:uid="{792D2D0A-655A-4B33-B654-ACDB7591D05C}"/>
    <hyperlink ref="J161" r:id="rId401" xr:uid="{0F759A9A-A903-414E-BC98-2F6DCE76270A}"/>
    <hyperlink ref="J608" r:id="rId402" xr:uid="{718E1B1C-254C-4479-9E31-BC5627944BC5}"/>
    <hyperlink ref="J375" r:id="rId403" xr:uid="{6FAC9EAA-65F3-4135-9320-2B73D0720CBF}"/>
    <hyperlink ref="J456" r:id="rId404" xr:uid="{47F59450-CCC7-4946-9CD6-EE37F5877872}"/>
    <hyperlink ref="J444" r:id="rId405" xr:uid="{41EA6C22-41CE-489A-B659-3FF6089E081F}"/>
    <hyperlink ref="J481" r:id="rId406" xr:uid="{CE353878-4F18-4F66-A51F-224A582DDDC1}"/>
    <hyperlink ref="J564" r:id="rId407" xr:uid="{A4E0D115-4693-40D0-A041-0C2C91D6B392}"/>
    <hyperlink ref="J134" r:id="rId408" xr:uid="{2BD8745D-42FB-47D3-8ABD-204D0D537340}"/>
    <hyperlink ref="J417" r:id="rId409" xr:uid="{8E8755C0-4645-4AF4-A10F-9198DC99A14F}"/>
    <hyperlink ref="J466" r:id="rId410" xr:uid="{D4E89F57-0D71-4716-8AD8-8A418A4AE745}"/>
    <hyperlink ref="J43" r:id="rId411" xr:uid="{27329476-3CB6-4807-9B42-9A56433D4701}"/>
    <hyperlink ref="J147" r:id="rId412" xr:uid="{7F9239AF-7449-45F0-B6A7-5A4B288B5E79}"/>
    <hyperlink ref="J568" r:id="rId413" xr:uid="{C7565A44-6AD1-44CD-A168-6698F30AD5AD}"/>
    <hyperlink ref="J556" r:id="rId414" xr:uid="{1EE2BC1C-111A-4C49-A622-EE9ADE315CFC}"/>
    <hyperlink ref="J374" r:id="rId415" xr:uid="{33DCE2E7-2822-4210-9E5D-39DB4702A126}"/>
    <hyperlink ref="J264" r:id="rId416" xr:uid="{56348914-1AC4-4108-A27B-B8DDA3EEC433}"/>
    <hyperlink ref="J561" r:id="rId417" xr:uid="{5C8F495E-46EF-4F0C-93D5-2DACFA2C1204}"/>
    <hyperlink ref="J140" r:id="rId418" xr:uid="{15FFC795-D373-46D5-8B58-D82DA2E6D153}"/>
    <hyperlink ref="J237" r:id="rId419" xr:uid="{6F57B88C-CC53-442D-AC1B-1C79C4B1DCAD}"/>
    <hyperlink ref="J436" r:id="rId420" xr:uid="{5DF0F1E3-EB59-4700-BD4E-9F4E7E6F5E9F}"/>
    <hyperlink ref="J81" r:id="rId421" xr:uid="{2392B1E6-68C9-4938-A50A-1CF3E2A5CB91}"/>
    <hyperlink ref="J435" r:id="rId422" xr:uid="{EB603B8F-2B59-4707-A8F1-2738949F4C0B}"/>
    <hyperlink ref="J462" r:id="rId423" xr:uid="{AA897CBE-E0D1-414C-8B7C-CBF9FE36487D}"/>
    <hyperlink ref="J167" r:id="rId424" xr:uid="{9E0D43D2-8F54-4426-BE06-B6C5BD7791ED}"/>
    <hyperlink ref="J488" r:id="rId425" xr:uid="{C3FD069B-0F41-4EF0-B18A-B67B21A3AFA3}"/>
    <hyperlink ref="J91" r:id="rId426" xr:uid="{C7DE96FD-C35E-4B36-A3F4-6F1C84732C94}"/>
    <hyperlink ref="J241" r:id="rId427" xr:uid="{9D64D9CC-CF8F-4122-9BA6-6B7166BD9C4F}"/>
    <hyperlink ref="J143" r:id="rId428" xr:uid="{1503C97F-9AD7-40FA-99CC-B1E63CAC8CFF}"/>
    <hyperlink ref="J644" r:id="rId429" xr:uid="{6914E573-398F-44B4-88C9-75149EA14E98}"/>
    <hyperlink ref="J10" r:id="rId430" xr:uid="{B2CB700D-86CA-4941-95B0-5BBA22C11237}"/>
    <hyperlink ref="J306" r:id="rId431" xr:uid="{E48EBB2D-EAE5-4B3F-B720-397FB59CA237}"/>
    <hyperlink ref="J362" r:id="rId432" xr:uid="{19557CBD-9A27-4D51-AF65-07EA8D135483}"/>
    <hyperlink ref="J368" r:id="rId433" xr:uid="{1B44775B-31BF-4EAB-BC97-FEA67DE21C25}"/>
    <hyperlink ref="J294" r:id="rId434" xr:uid="{E3358CFA-25A1-49C3-A595-6E092997065F}"/>
    <hyperlink ref="J590" r:id="rId435" xr:uid="{64A6072C-A4AB-490A-B234-B8041F547B46}"/>
    <hyperlink ref="J458" r:id="rId436" xr:uid="{502C2A89-FA87-4631-9EDC-C900CF4B5FC2}"/>
    <hyperlink ref="J283" r:id="rId437" xr:uid="{AF1F8467-2549-4C65-8EEF-B6534BF36B0D}"/>
    <hyperlink ref="J8" r:id="rId438" xr:uid="{F0C4E2A7-D43D-42B5-86A4-204DAEB4D0BF}"/>
    <hyperlink ref="J411" r:id="rId439" xr:uid="{23D4DB72-BAD8-4744-819F-AAE93493F61B}"/>
    <hyperlink ref="J329" r:id="rId440" xr:uid="{EF81D2AD-8B38-457D-86A6-0AA2C9163702}"/>
    <hyperlink ref="J84" r:id="rId441" xr:uid="{53AA31C3-1AEA-4FB0-8FD1-4CBC5C7C6993}"/>
    <hyperlink ref="J360" r:id="rId442" xr:uid="{61E5F6B4-E4F2-4E6C-948B-3DA1162DEC4D}"/>
    <hyperlink ref="J349" r:id="rId443" xr:uid="{7D4AFEBE-1C61-4968-AC4E-2E64AE07BB10}"/>
    <hyperlink ref="J49" r:id="rId444" xr:uid="{CB37BCD1-C13A-4E24-92E2-EEBB1F22DA7F}"/>
    <hyperlink ref="J601" r:id="rId445" xr:uid="{C09A10AC-B7F9-4E45-A63D-F149CA1416C5}"/>
    <hyperlink ref="J508" r:id="rId446" xr:uid="{B0EF33C2-BD6E-45E4-87F2-D18D7DD8409D}"/>
    <hyperlink ref="J476" r:id="rId447" xr:uid="{5AC3CF6D-3074-4389-8184-E43DBAE0DED8}"/>
    <hyperlink ref="J514" r:id="rId448" xr:uid="{16F138C1-9B44-4143-8A68-B18B6D5AF373}"/>
    <hyperlink ref="J541" r:id="rId449" xr:uid="{528AF3E8-2749-434F-B301-D2668195748C}"/>
    <hyperlink ref="J425" r:id="rId450" xr:uid="{52BC0802-59B4-451B-B932-21080B2826C4}"/>
    <hyperlink ref="J155" r:id="rId451" xr:uid="{55863870-B51E-4B39-9D3E-8E53F6153772}"/>
    <hyperlink ref="J615" r:id="rId452" xr:uid="{AEEAF4D6-7078-4387-A383-9899787E5C9F}"/>
    <hyperlink ref="J408" r:id="rId453" xr:uid="{F381EB95-0318-48FA-B560-31F0BC02479E}"/>
    <hyperlink ref="J142" r:id="rId454" xr:uid="{1540DC4C-D15B-400E-B7A5-D38F46385E1F}"/>
    <hyperlink ref="J517" r:id="rId455" xr:uid="{70BCEA23-FA8A-48F8-9133-1184F87884A0}"/>
    <hyperlink ref="J174" r:id="rId456" xr:uid="{05AA6E16-9EFB-47DE-823C-F8375874E3B9}"/>
    <hyperlink ref="J159" r:id="rId457" xr:uid="{B3DA5F2E-5A83-4599-B20B-A56CA0AFECBD}"/>
    <hyperlink ref="J265" r:id="rId458" xr:uid="{82B730D6-9803-4825-9CE8-2D849C3BFC76}"/>
    <hyperlink ref="J136" r:id="rId459" xr:uid="{9700E7B6-4D93-4DE1-8533-36547974AC4A}"/>
    <hyperlink ref="J235" r:id="rId460" xr:uid="{5DE021F1-CEF2-408E-821D-AD2E922B84AE}"/>
    <hyperlink ref="J622" r:id="rId461" xr:uid="{BD275149-B912-4807-8787-8DF168253611}"/>
    <hyperlink ref="J319" r:id="rId462" xr:uid="{A3CC8C3F-620A-4924-A6CB-56BBFEE2851B}"/>
    <hyperlink ref="J7" r:id="rId463" xr:uid="{DE35234A-3E60-4E84-86F2-E2C46C92E370}"/>
    <hyperlink ref="J526" r:id="rId464" xr:uid="{23CCB16F-CB05-46F8-AC52-243DD4BAC3A1}"/>
    <hyperlink ref="J19" r:id="rId465" xr:uid="{6A39960B-BAC9-439E-95EC-920546485C92}"/>
    <hyperlink ref="J317" r:id="rId466" xr:uid="{E7E29B1A-7B90-4534-A5FA-9547D2DE25BB}"/>
    <hyperlink ref="J339" r:id="rId467" xr:uid="{1555C3C7-6150-449E-AF2F-D48E4264C518}"/>
    <hyperlink ref="J551" r:id="rId468" xr:uid="{87C33DE9-4EB8-4160-93F7-96C9064FEA03}"/>
    <hyperlink ref="J37" r:id="rId469" xr:uid="{010FE906-82C1-4ACE-8F30-5C0FF3EDC919}"/>
    <hyperlink ref="J230" r:id="rId470" xr:uid="{A347529B-513F-485B-BFF4-C9237DA9C694}"/>
    <hyperlink ref="J322" r:id="rId471" xr:uid="{25FA8DDD-F227-45DF-9367-35F1E6C908E6}"/>
    <hyperlink ref="J459" r:id="rId472" xr:uid="{955E86F6-B3A2-408C-8B17-794F5EF931A8}"/>
    <hyperlink ref="J540" r:id="rId473" xr:uid="{AFC5E2C5-D2DF-4B62-B0E5-C709C52C2D6B}"/>
    <hyperlink ref="J247" r:id="rId474" xr:uid="{D71A606A-4BD0-4336-B522-1EA32B447E5F}"/>
    <hyperlink ref="J304" r:id="rId475" xr:uid="{21B02CFD-FD4B-40F4-A474-BE4951A4CEF0}"/>
    <hyperlink ref="J328" r:id="rId476" xr:uid="{6EAE8688-3D34-4817-BD8F-887041991F0A}"/>
    <hyperlink ref="J373" r:id="rId477" xr:uid="{578CA889-29FD-470E-A05D-DA309AC4CE0D}"/>
    <hyperlink ref="J219" r:id="rId478" xr:uid="{7CD86FBD-5093-450E-8835-D3A186A15546}"/>
    <hyperlink ref="J120" r:id="rId479" xr:uid="{28F62548-A5B9-46F0-8DBC-D2936A264FD3}"/>
    <hyperlink ref="J200" r:id="rId480" xr:uid="{B32AC007-24BB-4BB9-9A87-320A59C8FB9A}"/>
    <hyperlink ref="J157" r:id="rId481" xr:uid="{598008C1-D4FB-4595-A0C1-1EA189C78BAA}"/>
    <hyperlink ref="J57" r:id="rId482" xr:uid="{C91E7CDA-A624-4950-958A-AB2860452515}"/>
    <hyperlink ref="J93" r:id="rId483" xr:uid="{DFA8AC82-2D71-477E-9AD7-C92356F353A2}"/>
    <hyperlink ref="J334" r:id="rId484" xr:uid="{12C0D9C9-272C-463B-8E06-14720FEA407D}"/>
    <hyperlink ref="J13" r:id="rId485" xr:uid="{21BBF92C-2E8F-48E4-8CDF-57B878F3BB46}"/>
    <hyperlink ref="J470" r:id="rId486" xr:uid="{35E8E51C-BA3A-4800-B8C1-362DA78CC948}"/>
    <hyperlink ref="J202" r:id="rId487" xr:uid="{A0A46D88-72E6-4200-9D2B-389E87180183}"/>
    <hyperlink ref="J586" r:id="rId488" xr:uid="{85D93565-28D7-4ED4-8AF5-8CDA0DA38B23}"/>
    <hyperlink ref="J550" r:id="rId489" xr:uid="{23CA238C-2D21-4326-B788-3A6FCD6BF5C1}"/>
    <hyperlink ref="J205" r:id="rId490" xr:uid="{2C7D6C46-C88D-41E3-96E9-5CB5AE47FF2F}"/>
    <hyperlink ref="J107" r:id="rId491" xr:uid="{32B688E8-A133-45E3-9B10-80146E35C3C1}"/>
    <hyperlink ref="J318" r:id="rId492" xr:uid="{D9A773C2-F4A3-4BC3-B1A4-F5698E033842}"/>
    <hyperlink ref="J95" r:id="rId493" xr:uid="{5AF6CF8C-0497-4DAC-BDEF-2376DC4737CF}"/>
    <hyperlink ref="J126" r:id="rId494" xr:uid="{4432F7AC-E563-4A61-B9FF-4337C7C59A56}"/>
    <hyperlink ref="J574" r:id="rId495" xr:uid="{9BFE5A37-AD31-47B2-9139-A0C0C5025DC5}"/>
    <hyperlink ref="J301" r:id="rId496" xr:uid="{FE3EE68C-2BCE-4218-BE87-59B1A596D361}"/>
    <hyperlink ref="J25" r:id="rId497" xr:uid="{68900182-1409-4829-81D5-83E81001D3C1}"/>
    <hyperlink ref="J144" r:id="rId498" xr:uid="{012069F1-8ED3-44FD-8965-5599F5DED2E4}"/>
    <hyperlink ref="J152" r:id="rId499" xr:uid="{1EE1098E-88B3-4537-8570-786C4C8B69DB}"/>
    <hyperlink ref="J648" r:id="rId500" xr:uid="{DCB041EC-050D-4CC8-AEB3-ACE57C5F41FE}"/>
    <hyperlink ref="J555" r:id="rId501" xr:uid="{1868A7EA-5F18-4F0C-9061-54A6A237E4FD}"/>
    <hyperlink ref="J27" r:id="rId502" xr:uid="{A4BE7D71-822F-46B4-BFCD-B65EC1D9B11E}"/>
    <hyperlink ref="J232" r:id="rId503" xr:uid="{189A36F6-204D-4CE9-9025-E56A08C98A0A}"/>
    <hyperlink ref="J431" r:id="rId504" xr:uid="{4510A29A-1779-462A-BE0E-10860729E9BD}"/>
    <hyperlink ref="J282" r:id="rId505" xr:uid="{B2BAE217-51FA-4B9B-AFD8-BED56A3C42F5}"/>
    <hyperlink ref="J652" r:id="rId506" xr:uid="{5EEAB920-5625-462D-888D-65751CA48746}"/>
    <hyperlink ref="J604" r:id="rId507" xr:uid="{D2B69243-E65A-4562-A4C4-86DBF8514F6B}"/>
    <hyperlink ref="J15" r:id="rId508" xr:uid="{9A0C38AC-03A8-4991-9490-6C95A43CDA71}"/>
    <hyperlink ref="J407" r:id="rId509" xr:uid="{436C0631-5E71-4C82-9489-38D73959E02E}"/>
    <hyperlink ref="J396" r:id="rId510" xr:uid="{1747A4D6-B290-4E4B-8F44-74E08E22B20F}"/>
    <hyperlink ref="J89" r:id="rId511" xr:uid="{0785F6B4-CF94-4A43-A9A5-78A3D4105FBD}"/>
    <hyperlink ref="J624" r:id="rId512" xr:uid="{4774F273-E7D6-4837-9A94-0E2469465947}"/>
    <hyperlink ref="J647" r:id="rId513" xr:uid="{79FD58B1-9A47-4075-8699-DD1FE9DB974E}"/>
    <hyperlink ref="J139" r:id="rId514" xr:uid="{1D84DD78-D31A-4A82-9106-0E3661EDE27C}"/>
    <hyperlink ref="J447" r:id="rId515" xr:uid="{FA9CC9E9-3117-4296-A52F-8515B9267784}"/>
    <hyperlink ref="J632" r:id="rId516" xr:uid="{3544195D-5EAA-447C-8D44-90F4BDD5ED87}"/>
    <hyperlink ref="J612" r:id="rId517" xr:uid="{6E630D82-640A-42A8-BC32-4689028D847F}"/>
    <hyperlink ref="J224" r:id="rId518" xr:uid="{624288C7-DAC5-4D1A-B7BC-9C50AE3B4A0B}"/>
    <hyperlink ref="J266" r:id="rId519" xr:uid="{093B538F-A50B-4D66-8C95-9CA0A0DC264C}"/>
    <hyperlink ref="J186" r:id="rId520" xr:uid="{7834CA23-955F-45C7-B9D4-02DEAA7EDC33}"/>
    <hyperlink ref="J457" r:id="rId521" xr:uid="{862AB510-BD17-4B51-AACE-5E32C8B66365}"/>
    <hyperlink ref="J609" r:id="rId522" xr:uid="{45322277-DAFA-4929-B289-177F2F30B882}"/>
    <hyperlink ref="J327" r:id="rId523" xr:uid="{DA4EB3C0-3BC6-4CE5-A55B-49AE65B117A6}"/>
    <hyperlink ref="J138" r:id="rId524" xr:uid="{C1542045-B4B6-451B-8BDB-6A7CFB7C692C}"/>
    <hyperlink ref="J71" r:id="rId525" xr:uid="{72BFFF28-4A3A-4FDC-BB00-203F2A55A9C3}"/>
    <hyperlink ref="J170" r:id="rId526" xr:uid="{EEE95518-3621-401C-A6F1-BB106B2A6541}"/>
    <hyperlink ref="J40" r:id="rId527" xr:uid="{FE259567-DD18-45F2-BACF-9605588D13CB}"/>
    <hyperlink ref="J253" r:id="rId528" xr:uid="{307092B6-B85F-4D4B-A5C5-C45B9B4A3353}"/>
    <hyperlink ref="J222" r:id="rId529" xr:uid="{CFC0C82B-91CD-4041-90B1-C934F42CE521}"/>
    <hyperlink ref="J597" r:id="rId530" xr:uid="{20ED3C09-CC93-4F47-89C1-375311F39E32}"/>
    <hyperlink ref="J324" r:id="rId531" xr:uid="{5F4A8A17-D1DE-4648-8519-6F72385E0F1C}"/>
    <hyperlink ref="J75" r:id="rId532" xr:uid="{C8654217-D3E4-4BDD-8B29-493BF0D6E62A}"/>
    <hyperlink ref="J218" r:id="rId533" xr:uid="{4931C617-431F-4B0F-A206-37D094B23537}"/>
    <hyperlink ref="J397" r:id="rId534" xr:uid="{EA2C8BC7-9A8F-40B1-A786-7AC539B5B21D}"/>
    <hyperlink ref="J414" r:id="rId535" xr:uid="{134A5797-A414-4F49-922C-6F3859CDD263}"/>
    <hyperlink ref="J455" r:id="rId536" xr:uid="{63999595-8693-4EF4-97F7-F598CFE60B97}"/>
    <hyperlink ref="J599" r:id="rId537" xr:uid="{8D2B3E1B-1707-4383-B777-F4E503A2D6E7}"/>
    <hyperlink ref="J589" r:id="rId538" xr:uid="{15AAE923-7029-43E3-9521-B1AA0008FD44}"/>
    <hyperlink ref="J480" r:id="rId539" xr:uid="{06A85994-0185-4642-8372-8C5C9D60E703}"/>
    <hyperlink ref="J106" r:id="rId540" xr:uid="{6CE390AF-832C-4B4C-8C92-941A75FD355E}"/>
    <hyperlink ref="J129" r:id="rId541" xr:uid="{2CBB2807-89F9-4807-AB78-5846D4C805EF}"/>
    <hyperlink ref="J59" r:id="rId542" xr:uid="{4A18FF62-3569-44A6-B56A-FEC6AC72B208}"/>
    <hyperlink ref="J500" r:id="rId543" xr:uid="{AB164584-AC18-4B0E-B4D1-E53A9FE293A9}"/>
    <hyperlink ref="J272" r:id="rId544" xr:uid="{39E95979-599E-4B63-A782-D691351DE283}"/>
    <hyperlink ref="J33" r:id="rId545" xr:uid="{1AEF916C-4710-4189-99D0-4F728DB2FC45}"/>
    <hyperlink ref="J395" r:id="rId546" xr:uid="{9B68A25D-EA93-4C7C-95F0-FDD084B288B2}"/>
    <hyperlink ref="J524" r:id="rId547" xr:uid="{A9CECEDC-A97B-4E44-B031-58355A8952CA}"/>
    <hyperlink ref="J223" r:id="rId548" xr:uid="{8B4BEB46-1BC4-4362-8F22-32172AD3DC14}"/>
    <hyperlink ref="J493" r:id="rId549" xr:uid="{6DA57600-D3B1-4C62-BC12-3451E30E4727}"/>
    <hyperlink ref="J85" r:id="rId550" xr:uid="{F17357A3-EC19-4EFC-9E9F-DA9B0B60C035}"/>
    <hyperlink ref="J278" r:id="rId551" xr:uid="{B83A19C2-8687-40A8-889A-A120E8C21AE7}"/>
    <hyperlink ref="J35" r:id="rId552" xr:uid="{DE5DAFF6-DB4F-4C4F-932F-61C71DE3ECC7}"/>
    <hyperlink ref="J131" r:id="rId553" xr:uid="{A6D69080-3F2A-4AC0-966F-04DF87998B4C}"/>
    <hyperlink ref="J276" r:id="rId554" xr:uid="{021441ED-A93A-428E-AB67-EE4A013EBCC5}"/>
    <hyperlink ref="J160" r:id="rId555" xr:uid="{3C43BCE0-C444-4ACD-AA20-76B853FE5DAC}"/>
    <hyperlink ref="J547" r:id="rId556" xr:uid="{0A688BDA-15F9-479C-AF31-C0B870E863DA}"/>
    <hyperlink ref="J379" r:id="rId557" xr:uid="{B47EC4A0-E764-4F21-8270-10DAE50FC5E1}"/>
    <hyperlink ref="J637" r:id="rId558" xr:uid="{3D150336-9B5D-47F2-9B98-D02F95CB1514}"/>
    <hyperlink ref="J472" r:id="rId559" xr:uid="{D541E56E-35DF-4103-99A7-729893BB04C2}"/>
    <hyperlink ref="J646" r:id="rId560" xr:uid="{84AD1213-B0C4-4CE8-8892-37CDC76AD9B4}"/>
    <hyperlink ref="J358" r:id="rId561" xr:uid="{30DEFF2E-2823-42C3-86F8-3C9F1CEBC9E0}"/>
    <hyperlink ref="J424" r:id="rId562" xr:uid="{23CBB7D9-7328-4B93-B141-9288A2A6AF07}"/>
    <hyperlink ref="J183" r:id="rId563" xr:uid="{2E831F77-11F6-4533-8C90-E67B30A72FD4}"/>
    <hyperlink ref="J124" r:id="rId564" xr:uid="{71AD1CFD-9CA8-41F3-B27C-59F3746FFF78}"/>
    <hyperlink ref="J477" r:id="rId565" xr:uid="{E9BECD8F-3BFE-4065-88DC-AE52E639E605}"/>
    <hyperlink ref="J172" r:id="rId566" xr:uid="{5B9A98DE-C84A-4164-B9FE-FEFD9255DB87}"/>
    <hyperlink ref="J391" r:id="rId567" xr:uid="{674E9F63-29D5-4CD1-AA61-B397307B667F}"/>
    <hyperlink ref="J314" r:id="rId568" xr:uid="{77E19E08-1225-4D0F-8912-91F477FA9967}"/>
    <hyperlink ref="J60" r:id="rId569" xr:uid="{0CA05986-9DA9-4698-A2C6-CB74A282D3FF}"/>
    <hyperlink ref="J331" r:id="rId570" xr:uid="{470924B8-99B3-42B5-85AF-895693D85B6E}"/>
    <hyperlink ref="J341" r:id="rId571" xr:uid="{1DD7439E-BF83-416C-9374-02EA9D08C487}"/>
    <hyperlink ref="J489" r:id="rId572" xr:uid="{84213828-2222-4B90-B91E-ACD235A53CFF}"/>
    <hyperlink ref="J45" r:id="rId573" xr:uid="{6D2CBCB1-7BAE-44BC-BC0E-D3BF089EACEE}"/>
    <hyperlink ref="J116" r:id="rId574" xr:uid="{15C81E90-1226-4C51-B83D-66F4BC240494}"/>
    <hyperlink ref="J295" r:id="rId575" xr:uid="{77EA0B59-6EDD-4C37-B04E-C8692AB8A538}"/>
    <hyperlink ref="J149" r:id="rId576" xr:uid="{0679C15F-F686-459E-B8BB-42C6EB7F133A}"/>
    <hyperlink ref="J502" r:id="rId577" xr:uid="{ACB9474C-10C8-474E-A3B8-7CEAF161E616}"/>
    <hyperlink ref="J125" r:id="rId578" xr:uid="{7F98196A-E25F-474C-B36C-E9D18A01E235}"/>
    <hyperlink ref="J58" r:id="rId579" xr:uid="{39E5ED18-741B-4D80-8712-BF680321D547}"/>
    <hyperlink ref="J515" r:id="rId580" xr:uid="{C781CFFF-6699-4E99-932F-24E97A1FB445}"/>
    <hyperlink ref="J316" r:id="rId581" xr:uid="{CA7EC15A-864A-41CB-BD3E-42F6AB8F8C8E}"/>
    <hyperlink ref="J234" r:id="rId582" xr:uid="{E0B04182-4EB9-4A58-95CC-7D33A3835371}"/>
    <hyperlink ref="J20" r:id="rId583" xr:uid="{EC3C682E-E15B-4EE7-BD84-8A0E8B8F6477}"/>
    <hyperlink ref="J244" r:id="rId584" xr:uid="{35906B84-4ECE-4262-9A64-BAB8544F74E7}"/>
    <hyperlink ref="J180" r:id="rId585" xr:uid="{1C1943C1-A79D-40EA-B86B-3DC3341680AB}"/>
    <hyperlink ref="J566" r:id="rId586" xr:uid="{3FDC1019-DFB1-44F4-859C-74532B0840F1}"/>
    <hyperlink ref="J176" r:id="rId587" xr:uid="{6B5AE8E8-07EA-49A9-BD0A-093A39D7B316}"/>
    <hyperlink ref="J194" r:id="rId588" xr:uid="{0FC63DDF-AD6E-453E-9901-09B44856BE8F}"/>
    <hyperlink ref="J655" r:id="rId589" xr:uid="{E94CBA46-AB2A-42E5-991E-3D2EE6C5CB73}"/>
    <hyperlink ref="J507" r:id="rId590" xr:uid="{5CBD1735-A8F6-4152-BE46-457DD82E2DBA}"/>
    <hyperlink ref="J197" r:id="rId591" xr:uid="{51AD230E-E701-44FA-B133-3EBA702433AE}"/>
    <hyperlink ref="J175" r:id="rId592" xr:uid="{BD8D6BFA-C201-47CE-8C4B-4DCAE176AB5D}"/>
    <hyperlink ref="J44" r:id="rId593" xr:uid="{8C57D4D0-2932-4AAC-B603-589CF1EC7EA6}"/>
    <hyperlink ref="J629" r:id="rId594" xr:uid="{6A90D12E-CB55-4923-AA00-801FC6C94ADC}"/>
    <hyperlink ref="J146" r:id="rId595" xr:uid="{2C950184-B507-410F-9C5E-7328F3B21DEC}"/>
    <hyperlink ref="J460" r:id="rId596" xr:uid="{5E6A956D-2B8B-4176-A547-C7AC0ADE8046}"/>
    <hyperlink ref="J99" r:id="rId597" xr:uid="{6549993F-9AB7-472C-AB52-1DDC43A0E3A8}"/>
    <hyperlink ref="J179" r:id="rId598" xr:uid="{D1C8347C-517D-4872-9042-D3EF627CA01B}"/>
    <hyperlink ref="J104" r:id="rId599" xr:uid="{4A962D78-CB9E-4A26-90CE-AC3CB3A18283}"/>
    <hyperlink ref="J578" r:id="rId600" xr:uid="{DC8027A1-B2AB-4C72-846E-DFE73804C9FB}"/>
    <hyperlink ref="J450" r:id="rId601" xr:uid="{7729E18E-7EC6-476F-973B-D3B30EDCAB26}"/>
    <hyperlink ref="J356" r:id="rId602" xr:uid="{697882E0-1903-42E3-93D4-BC05C42EE03A}"/>
    <hyperlink ref="J573" r:id="rId603" xr:uid="{1C0A1FF3-F054-4369-BAFB-EFEB34974B08}"/>
    <hyperlink ref="J511" r:id="rId604" xr:uid="{DEF26E13-C5EF-44B1-9A3E-E71A9E0CB722}"/>
    <hyperlink ref="J539" r:id="rId605" xr:uid="{D07F41EF-7C01-4051-B53E-D253F3A4E8F0}"/>
    <hyperlink ref="J210" r:id="rId606" xr:uid="{DF718617-9385-4190-AC91-592D846617C4}"/>
    <hyperlink ref="J201" r:id="rId607" xr:uid="{DF00AE06-40E2-4EF1-9915-19F80C0C49D8}"/>
    <hyperlink ref="J90" r:id="rId608" xr:uid="{BD2AC5C1-403C-404C-AA1A-A16B407B76A9}"/>
    <hyperlink ref="J451" r:id="rId609" xr:uid="{C150AA4B-EE8C-4906-AA2C-2FB8AF73C7E7}"/>
    <hyperlink ref="J438" r:id="rId610" xr:uid="{3DD93B8D-244A-4CCC-9D8E-0BE02B8DF7E5}"/>
    <hyperlink ref="J118" r:id="rId611" xr:uid="{BE9E0664-34C6-4CE0-8A18-CAF393E581FD}"/>
    <hyperlink ref="J513" r:id="rId612" xr:uid="{566027BD-88FC-41D0-91E8-11B2F7057AB1}"/>
    <hyperlink ref="J88" r:id="rId613" xr:uid="{B382507A-4564-4698-9FDC-EA9A7E30352A}"/>
    <hyperlink ref="J486" r:id="rId614" xr:uid="{D8146017-C74E-4114-B170-32CB815A5EE8}"/>
    <hyperlink ref="J475" r:id="rId615" xr:uid="{7DC8821B-DEB6-4E46-AC5F-49B32EE51DEE}"/>
    <hyperlink ref="J467" r:id="rId616" xr:uid="{20F0A0BB-1C4C-42DC-8FCE-CECDF3C6F2C9}"/>
    <hyperlink ref="J579" r:id="rId617" xr:uid="{93710C3B-21EC-4A1D-85D8-15AE51CFEB82}"/>
    <hyperlink ref="J347" r:id="rId618" xr:uid="{D2DAF17A-76A0-41C4-BA59-ED12E39449EB}"/>
    <hyperlink ref="J169" r:id="rId619" xr:uid="{9FCF7B83-9C4F-40FF-A2C7-0BE63A8C1726}"/>
    <hyperlink ref="J105" r:id="rId620" xr:uid="{EDB2879E-1C5B-451C-B476-0D94F83E6A2C}"/>
    <hyperlink ref="J309" r:id="rId621" xr:uid="{F7865FA8-8F30-493E-87A8-E1E11F20238F}"/>
    <hyperlink ref="J554" r:id="rId622" xr:uid="{755AF6DA-F4BD-4125-A190-15BA2C0C3CE7}"/>
    <hyperlink ref="J127" r:id="rId623" xr:uid="{026FEDE3-627E-4A13-9CE5-77445A33289D}"/>
    <hyperlink ref="J427" r:id="rId624" xr:uid="{F861672B-629A-4F9F-8834-2A1AF9C9F49F}"/>
    <hyperlink ref="J473" r:id="rId625" xr:uid="{9B40C3BB-9DAD-4854-BB19-9DD461A83469}"/>
    <hyperlink ref="J212" r:id="rId626" xr:uid="{40EC67F1-FD37-4894-94B9-3BBFE4B6BDF2}"/>
    <hyperlink ref="J305" r:id="rId627" xr:uid="{C91BA608-D97E-4C71-9EF7-5AFE8AF0CB54}"/>
    <hyperlink ref="J623" r:id="rId628" xr:uid="{5BD25603-DC39-4DD4-993A-E2C1458D6582}"/>
    <hyperlink ref="J30" r:id="rId629" xr:uid="{F2DE78E9-981D-46CB-B58D-1122C7200B28}"/>
    <hyperlink ref="J418" r:id="rId630" xr:uid="{884C0CC4-7976-4375-84F9-FC4AA84B39A6}"/>
    <hyperlink ref="J122" r:id="rId631" xr:uid="{4C651BE0-5445-4437-8EE0-3C12E2039732}"/>
    <hyperlink ref="J86" r:id="rId632" xr:uid="{5A4AFCFF-ABD8-409A-8D0B-D3DFBFA4BCDD}"/>
    <hyperlink ref="J626" r:id="rId633" xr:uid="{31EC4FDF-C70A-466F-BB67-8DFEB6A6A6FF}"/>
    <hyperlink ref="J208" r:id="rId634" xr:uid="{7947E556-331D-4440-87C2-B17B15418FC0}"/>
    <hyperlink ref="J23" r:id="rId635" xr:uid="{001A2868-DB66-46C3-8769-7F79C9B88AC3}"/>
    <hyperlink ref="J359" r:id="rId636" xr:uid="{ADDCB9BF-056B-4F43-A706-04E8BED9135D}"/>
    <hyperlink ref="J591" r:id="rId637" xr:uid="{9CBE8B09-F059-437F-A374-D22FEE84B15D}"/>
    <hyperlink ref="J370" r:id="rId638" xr:uid="{126A316A-A11D-4BB3-A172-95DE948BEEA8}"/>
    <hyperlink ref="J365" r:id="rId639" xr:uid="{04B296E4-E5AB-4369-9002-1C6A014BA775}"/>
    <hyperlink ref="J153" r:id="rId640" xr:uid="{7D212A10-DEE9-47E4-8FDF-6694B64EF0D9}"/>
    <hyperlink ref="J275" r:id="rId641" xr:uid="{5CEA7ACA-7276-4555-AB00-A9EB8D29005C}"/>
    <hyperlink ref="J21" r:id="rId642" xr:uid="{7F1BDFBB-BB97-4019-B64C-CBF458FA15EE}"/>
    <hyperlink ref="J404" r:id="rId643" xr:uid="{4686488B-6DCA-4811-A420-327C3BDDA004}"/>
    <hyperlink ref="J663" r:id="rId644" xr:uid="{71AF82D3-CC0F-4460-B46C-6C61924CB318}"/>
    <hyperlink ref="J299" r:id="rId645" xr:uid="{D75E2A84-0354-49AC-8D21-72F27A2B98D7}"/>
    <hyperlink ref="J405" r:id="rId646" xr:uid="{905A40B6-93BE-4AAE-905D-986DBA88D061}"/>
    <hyperlink ref="J453" r:id="rId647" xr:uid="{96FBBEC7-A52A-4AD2-985B-5540CB8E19FA}"/>
    <hyperlink ref="J426" r:id="rId648" xr:uid="{2AECDA6D-7E09-491D-8F1E-7B6DC7C5F148}"/>
    <hyperlink ref="J492" r:id="rId649" xr:uid="{70FAEF8E-7033-4841-A665-C054619948AB}"/>
    <hyperlink ref="J115" r:id="rId650" xr:uid="{BB977974-04B5-4F18-BCD1-173A0F3C7DDC}"/>
    <hyperlink ref="J350" r:id="rId651" xr:uid="{D86E7008-F7CB-4241-BD32-95C3BF121006}"/>
    <hyperlink ref="J443" r:id="rId652" xr:uid="{E6DD70D8-6B72-4854-B1D7-0DF4C706069B}"/>
    <hyperlink ref="J242" r:id="rId653" xr:uid="{BBAEB0DB-D241-4636-9252-4D5059595A22}"/>
    <hyperlink ref="J382" r:id="rId654" xr:uid="{2BABD58B-10A4-42B2-9828-38FBEBE29EAE}"/>
    <hyperlink ref="J177" r:id="rId655" xr:uid="{2A7E5BC7-5E43-4D54-8606-6562DEC9FC93}"/>
    <hyperlink ref="J640" r:id="rId656" xr:uid="{328399C8-9CB1-4BC4-81F4-4A00839AD439}"/>
    <hyperlink ref="J468" r:id="rId657" xr:uid="{EFBC9348-67EB-4791-9093-892AAA88BCD0}"/>
    <hyperlink ref="J163" r:id="rId658" xr:uid="{BC7E8DCE-15AD-4A33-BC82-329FBBEC8E38}"/>
    <hyperlink ref="J41" r:id="rId659" xr:uid="{CAF8D29B-249E-45F7-96FC-0FFFDD065FE2}"/>
    <hyperlink ref="J262" r:id="rId660" xr:uid="{128369D9-D918-4368-B5B9-8E6D6045ACA4}"/>
    <hyperlink ref="J656" r:id="rId661" xr:uid="{069F152D-D310-4D77-AA42-38E131858888}"/>
    <hyperlink ref="J1193" r:id="rId662" xr:uid="{BE97D10F-9346-4F09-A642-7D8331D26369}"/>
    <hyperlink ref="J830" r:id="rId663" xr:uid="{F301E158-A06E-4C2E-8C6D-336EF6D2A07F}"/>
    <hyperlink ref="J1317" r:id="rId664" xr:uid="{187C1ECD-1402-4F09-89E9-8D95A82E5389}"/>
    <hyperlink ref="J793" r:id="rId665" xr:uid="{35179D0B-EEB2-4B51-8E90-9DCCC4851973}"/>
    <hyperlink ref="J1268" r:id="rId666" xr:uid="{6B905F67-8EDE-40DC-AFFE-57BBFF4B5E6B}"/>
    <hyperlink ref="J1316" r:id="rId667" xr:uid="{BA830962-7906-4CC4-94F7-7AE3F158A083}"/>
    <hyperlink ref="J704" r:id="rId668" xr:uid="{39A4550A-E8D7-4FBC-BB71-17B1E6B0F221}"/>
    <hyperlink ref="J677" r:id="rId669" xr:uid="{CE7B23C1-9B56-4E00-BB90-3953612B01BA}"/>
    <hyperlink ref="J734" r:id="rId670" xr:uid="{0D6BB95C-5504-4EED-87A1-8CF2865CA956}"/>
    <hyperlink ref="J1212" r:id="rId671" xr:uid="{9247AFBE-C42D-439E-9E61-5CA5310741FD}"/>
    <hyperlink ref="J1117" r:id="rId672" xr:uid="{26428B9A-1A9F-4FE9-A9C6-FFF5147AA676}"/>
    <hyperlink ref="J1345" r:id="rId673" xr:uid="{59CD6BB4-A29E-4D6D-8E4A-F35BB2E7E83C}"/>
    <hyperlink ref="J898" r:id="rId674" xr:uid="{EB27653D-A2C8-4D1B-A284-F1B663C1444D}"/>
    <hyperlink ref="J1522" r:id="rId675" xr:uid="{D6F44F61-3627-49EE-A259-ABF20BC66A8D}"/>
    <hyperlink ref="J1065" r:id="rId676" xr:uid="{A9ACE93B-49B3-4F44-A89E-6D696E26B675}"/>
    <hyperlink ref="J702" r:id="rId677" xr:uid="{29FB238A-373D-4B04-ABBE-EAE261A9B86E}"/>
    <hyperlink ref="J855" r:id="rId678" xr:uid="{3634670D-1C72-45EB-9643-63483D546618}"/>
    <hyperlink ref="J1252" r:id="rId679" xr:uid="{91475A54-B42D-4AAF-A3E8-A48F4C779DE3}"/>
    <hyperlink ref="J1163" r:id="rId680" xr:uid="{99ABE467-20D4-4CFC-8D74-74A0C63502B1}"/>
    <hyperlink ref="J1159" r:id="rId681" xr:uid="{E1A2FBAF-E519-4F13-9BBF-77F4AC0060F4}"/>
    <hyperlink ref="J1197" r:id="rId682" xr:uid="{44DA61D4-C0FA-412D-906F-E5A1FD488FE1}"/>
    <hyperlink ref="J916" r:id="rId683" xr:uid="{ECCCE2B0-F6EC-4157-886D-90F6FC850F1B}"/>
    <hyperlink ref="J1334" r:id="rId684" xr:uid="{C2E95AEC-40FD-4098-949C-1A8AD0E5B60B}"/>
    <hyperlink ref="J1103" r:id="rId685" xr:uid="{10EC3B86-039E-4926-8304-95AE2B5358AB}"/>
    <hyperlink ref="J769" r:id="rId686" xr:uid="{33C6D213-9476-401F-8D82-9712A773C896}"/>
    <hyperlink ref="J1478" r:id="rId687" xr:uid="{827F2A28-FA59-4E1C-A722-A063ECAD4363}"/>
    <hyperlink ref="J1453" r:id="rId688" xr:uid="{04A59057-4670-412E-9B1F-BEFAC962C9BB}"/>
    <hyperlink ref="J1192" r:id="rId689" xr:uid="{D1B02758-4589-4F56-BF06-F0B1385AE682}"/>
    <hyperlink ref="J1116" r:id="rId690" xr:uid="{AF37E08B-F47C-4E58-800D-5CE995D4193A}"/>
    <hyperlink ref="J1443" r:id="rId691" xr:uid="{90BD6A83-3213-4754-B45E-8C475D7781BC}"/>
    <hyperlink ref="J1222" r:id="rId692" xr:uid="{7BA3A7E1-B4E6-418D-832E-A474C5E46EA2}"/>
    <hyperlink ref="J1090" r:id="rId693" xr:uid="{093E5636-F07E-4E93-AB00-A3CED3861E4C}"/>
    <hyperlink ref="J906" r:id="rId694" xr:uid="{D61B8333-2322-47EC-85E7-8DAB531D2DF7}"/>
    <hyperlink ref="J1195" r:id="rId695" xr:uid="{41AD8754-2A21-4EE3-A458-A5F17C7DCC16}"/>
    <hyperlink ref="J924" r:id="rId696" xr:uid="{6C16022C-23D2-4135-99E4-142ACD7BABED}"/>
    <hyperlink ref="J668" r:id="rId697" xr:uid="{0F696CD5-5F25-4BD3-B08A-96FFC63DEE3A}"/>
    <hyperlink ref="J932" r:id="rId698" xr:uid="{08902A2A-4067-4674-B4DA-E0860D60DAA9}"/>
    <hyperlink ref="J1180" r:id="rId699" xr:uid="{9A545F55-8187-479B-9D15-009DA277DF9B}"/>
    <hyperlink ref="J869" r:id="rId700" xr:uid="{B43F0894-FD21-41DE-B18E-54253A1764A6}"/>
    <hyperlink ref="J833" r:id="rId701" xr:uid="{2E2AC715-87C6-4CCB-9AA1-B9A4C204F251}"/>
    <hyperlink ref="J1302" r:id="rId702" xr:uid="{08636158-391F-47AA-BC96-99A47CF9194D}"/>
    <hyperlink ref="J1041" r:id="rId703" xr:uid="{CEBD7E2F-5AF2-4EE5-9A6A-CEA28A168A36}"/>
    <hyperlink ref="J1374" r:id="rId704" xr:uid="{7B445649-B994-4009-B410-34F745144ABA}"/>
    <hyperlink ref="J828" r:id="rId705" xr:uid="{18CD250C-43F4-4C0D-8C04-2078ABA7A683}"/>
    <hyperlink ref="J730" r:id="rId706" xr:uid="{79C9C736-6176-4BBA-B93D-B0C68DAED30E}"/>
    <hyperlink ref="J1237" r:id="rId707" xr:uid="{82BD17BA-EA15-452E-AEE6-ED88F16ABDE0}"/>
    <hyperlink ref="J684" r:id="rId708" xr:uid="{8ABCEF3C-0542-43B1-9347-194CFD68BA68}"/>
    <hyperlink ref="J1246" r:id="rId709" xr:uid="{342016A8-6AC1-4210-810B-BF30D4290842}"/>
    <hyperlink ref="J1257" r:id="rId710" xr:uid="{181523BF-A401-4A98-AAC2-79F975401964}"/>
    <hyperlink ref="J733" r:id="rId711" xr:uid="{B6523C6F-4E3D-46B7-A651-49CE7EB9C464}"/>
    <hyperlink ref="J1030" r:id="rId712" xr:uid="{755DF979-B082-4DFC-8CDA-9B50924A1C10}"/>
    <hyperlink ref="J1122" r:id="rId713" xr:uid="{AE45CC08-EBD5-4F86-8C89-735CA3CC72D7}"/>
    <hyperlink ref="J1363" r:id="rId714" xr:uid="{7C475275-6308-421C-A97C-D02BACE57027}"/>
    <hyperlink ref="J1509" r:id="rId715" xr:uid="{AD02DA15-FB1C-4E84-BDF9-003E2FEDA610}"/>
    <hyperlink ref="J1441" r:id="rId716" xr:uid="{6EA15CE2-B67A-4F14-A682-113F7AAAC8F8}"/>
    <hyperlink ref="J1412" r:id="rId717" xr:uid="{C41A32BE-B53C-490D-AFCE-B88DB14AF8D6}"/>
    <hyperlink ref="J1144" r:id="rId718" xr:uid="{0E3CC1A6-DBB1-45AC-99FD-3F5C3072985F}"/>
    <hyperlink ref="J945" r:id="rId719" xr:uid="{A5F9A850-3324-44D3-B41B-BECDB5888C85}"/>
    <hyperlink ref="J843" r:id="rId720" xr:uid="{B268656D-F455-4440-A920-0B8F54BE0D04}"/>
    <hyperlink ref="J820" r:id="rId721" xr:uid="{96910AA5-5A84-476A-ADE4-E1AAEC213F34}"/>
    <hyperlink ref="J760" r:id="rId722" xr:uid="{ED9DC567-D05E-4248-8C26-6B0915220C96}"/>
    <hyperlink ref="J1269" r:id="rId723" xr:uid="{41C594D7-806B-4F0B-8E7A-2A20951E764C}"/>
    <hyperlink ref="J1092" r:id="rId724" xr:uid="{0BE359CB-C0A8-4779-8D66-99214217E9D0}"/>
    <hyperlink ref="J1516" r:id="rId725" xr:uid="{C4E19938-91EF-4399-BDF6-5C1D1BB468C2}"/>
    <hyperlink ref="J1476" r:id="rId726" xr:uid="{DC3821DE-3C05-4F39-B942-D55D924A58F4}"/>
    <hyperlink ref="J1413" r:id="rId727" xr:uid="{72A12E9F-3968-4526-9A74-9F49AB67C218}"/>
    <hyperlink ref="J1278" r:id="rId728" xr:uid="{F35F8240-13C1-4A1F-9802-C419C259D8D6}"/>
    <hyperlink ref="J1239" r:id="rId729" xr:uid="{92CBBF06-7A26-4B3A-9458-824AFB9E9F77}"/>
    <hyperlink ref="J1365" r:id="rId730" xr:uid="{61D394C5-36F4-467F-99AC-4762EA0D164D}"/>
    <hyperlink ref="J1328" r:id="rId731" xr:uid="{07B32963-B59A-4A2B-A886-4AD1B0265EE1}"/>
    <hyperlink ref="J954" r:id="rId732" xr:uid="{24F8D32A-EFE9-4D3E-9390-88D9CEED61D8}"/>
    <hyperlink ref="J1380" r:id="rId733" xr:uid="{6D784210-A936-45C4-82AC-6E138395B164}"/>
    <hyperlink ref="J709" r:id="rId734" xr:uid="{84718246-7662-456A-9AF1-43056C24B3FA}"/>
    <hyperlink ref="J857" r:id="rId735" xr:uid="{3F1FA112-6A41-41EF-A461-A4AEB8BE4C12}"/>
    <hyperlink ref="J939" r:id="rId736" xr:uid="{7AC2045E-01B1-4E66-91F0-9A972878E156}"/>
    <hyperlink ref="J1514" r:id="rId737" xr:uid="{3539D056-0D22-4C0D-A8BC-C82CFD32BF15}"/>
    <hyperlink ref="J885" r:id="rId738" xr:uid="{64CA0216-ED53-4176-8757-FFA46F5542B4}"/>
    <hyperlink ref="J1070" r:id="rId739" xr:uid="{65D809B1-12CC-40ED-AB81-847CA527F68A}"/>
    <hyperlink ref="J1037" r:id="rId740" xr:uid="{43B768BF-034E-4F3C-9A85-3B178D7B3535}"/>
    <hyperlink ref="J964" r:id="rId741" xr:uid="{786F4882-6CC0-48CB-A9C1-DA44605220F2}"/>
    <hyperlink ref="J1173" r:id="rId742" xr:uid="{15F490E2-2F8A-444B-BE7F-8FA40A350591}"/>
    <hyperlink ref="J978" r:id="rId743" xr:uid="{0BB58E2F-B64B-4BFB-988A-AEADC0E9083C}"/>
    <hyperlink ref="J692" r:id="rId744" xr:uid="{53E15CA4-EFD5-4DCF-A0E9-777975B09203}"/>
    <hyperlink ref="J1211" r:id="rId745" xr:uid="{68A92450-885C-4F62-BE95-B9ACBB1372CF}"/>
    <hyperlink ref="J890" r:id="rId746" xr:uid="{37601962-2601-4F46-B311-8553521C19D6}"/>
    <hyperlink ref="J925" r:id="rId747" xr:uid="{5563F3F9-BBDF-4E93-82CC-A9FF88080927}"/>
    <hyperlink ref="J1060" r:id="rId748" xr:uid="{125D2040-9FA4-4341-BBC8-D0593FD86079}"/>
    <hyperlink ref="J1341" r:id="rId749" xr:uid="{F19762D0-BCFC-47EB-BB42-DB726D6E79E1}"/>
    <hyperlink ref="J1145" r:id="rId750" xr:uid="{20766ACE-190B-48BE-9C36-0BDAA0B3EA8E}"/>
    <hyperlink ref="J1528" r:id="rId751" xr:uid="{981FA3CF-F7F1-44BC-84EE-B814A192502E}"/>
    <hyperlink ref="J923" r:id="rId752" xr:uid="{A6520D70-352D-4990-AD74-A0D2706982E2}"/>
    <hyperlink ref="J1313" r:id="rId753" xr:uid="{9DDC2951-18FC-495F-B2D5-8A34F2986B75}"/>
    <hyperlink ref="J864" r:id="rId754" xr:uid="{804EF6DB-3D9A-4251-949D-9C394736EBBE}"/>
    <hyperlink ref="J1499" r:id="rId755" xr:uid="{F71138A8-CA7A-4C18-A5EC-43D06578254D}"/>
    <hyperlink ref="J1469" r:id="rId756" xr:uid="{83A01209-09B3-4955-A383-93645F29E20A}"/>
    <hyperlink ref="J701" r:id="rId757" xr:uid="{C9B4D6E7-C5F5-4637-A663-030A1BB4FB9C}"/>
    <hyperlink ref="J703" r:id="rId758" xr:uid="{D912F60F-B603-4542-87F1-EB4CD7F74F77}"/>
    <hyperlink ref="J1035" r:id="rId759" xr:uid="{E4A753F4-3A17-483C-BCBC-BB8E8BF7352C}"/>
    <hyperlink ref="J1052" r:id="rId760" xr:uid="{6620EA08-ED29-408A-9B99-A1F8CA8AAEFF}"/>
    <hyperlink ref="J710" r:id="rId761" xr:uid="{78CA5D36-18ED-404F-9E6E-5B6BEE3035F4}"/>
    <hyperlink ref="J823" r:id="rId762" xr:uid="{762A9418-1193-4B9E-883E-E59E2656C42C}"/>
    <hyperlink ref="J1019" r:id="rId763" xr:uid="{80D70EA1-4A6C-4980-B280-7996BE08880F}"/>
    <hyperlink ref="J1474" r:id="rId764" xr:uid="{86297CB8-B2E5-4AFE-A1D2-65E12CD17E66}"/>
    <hyperlink ref="J1463" r:id="rId765" xr:uid="{0F134C7C-2E1D-4C9E-B1E9-12794C99C591}"/>
    <hyperlink ref="J1215" r:id="rId766" xr:uid="{028E7979-6B4F-4D03-A77E-F7167C95DB5F}"/>
    <hyperlink ref="J1327" r:id="rId767" xr:uid="{7B8C98CC-7B39-4FD9-9461-C200E477BAC5}"/>
    <hyperlink ref="J1520" r:id="rId768" xr:uid="{FC4C1381-F269-4264-9E80-0B4C23CD5214}"/>
    <hyperlink ref="J1456" r:id="rId769" xr:uid="{77051414-863B-4287-A15F-3AF90691CB25}"/>
    <hyperlink ref="J919" r:id="rId770" xr:uid="{276EF500-080C-4284-8097-BD2FD422D860}"/>
    <hyperlink ref="J1032" r:id="rId771" xr:uid="{7DBE6E59-2E2C-47A1-829B-A751F3A6B9AB}"/>
    <hyperlink ref="J1025" r:id="rId772" xr:uid="{EC8DE42B-A3F8-4EBE-B2E0-EDC6572D96E4}"/>
    <hyperlink ref="J1104" r:id="rId773" xr:uid="{C12DE260-2F75-4CF4-B524-C51A2EC333CB}"/>
    <hyperlink ref="J921" r:id="rId774" xr:uid="{A840DA8F-1C78-4B4C-BA86-D972DAA0BC9D}"/>
    <hyperlink ref="J1455" r:id="rId775" xr:uid="{5318C318-ED0F-403E-9703-987607CA18A0}"/>
    <hyperlink ref="J1134" r:id="rId776" xr:uid="{0184BDC0-47FF-4322-9C43-7C85CD0753FD}"/>
    <hyperlink ref="J1421" r:id="rId777" xr:uid="{BFF5D9F2-0A40-4043-A27C-ABA9715AE57E}"/>
    <hyperlink ref="J1157" r:id="rId778" xr:uid="{642D4ABD-9B3C-49CB-9B8C-7FA502415FDF}"/>
    <hyperlink ref="J1064" r:id="rId779" xr:uid="{1AB6A2C2-5380-4802-BA2A-DC465D90B5B0}"/>
    <hyperlink ref="J804" r:id="rId780" xr:uid="{4EA03882-9079-4A1A-99E6-42061F1327DE}"/>
    <hyperlink ref="J1270" r:id="rId781" xr:uid="{833C8D18-4393-4948-A3E4-9638EB87CEC4}"/>
    <hyperlink ref="J681" r:id="rId782" xr:uid="{B3918972-9735-49F6-AB89-0155EADAB160}"/>
    <hyperlink ref="J1513" r:id="rId783" xr:uid="{45D02047-2E40-44F0-A662-E8E129DAA6FD}"/>
    <hyperlink ref="J705" r:id="rId784" xr:uid="{134E7D33-B4FD-42CB-8DE2-CF2863E1FF7F}"/>
    <hyperlink ref="J840" r:id="rId785" xr:uid="{232E0B16-0CB8-4015-A345-4802483328E7}"/>
    <hyperlink ref="J1135" r:id="rId786" xr:uid="{2133D20E-11DB-4A50-BB1B-F399767668F4}"/>
    <hyperlink ref="J741" r:id="rId787" xr:uid="{344480A3-08CA-4887-8D4C-6DC757DD1BEC}"/>
    <hyperlink ref="J822" r:id="rId788" xr:uid="{280300AC-0B00-471F-A3FF-B3F2FD5CD435}"/>
    <hyperlink ref="J1286" r:id="rId789" xr:uid="{24A29D6B-834F-4011-B35D-E09EA9E1D676}"/>
    <hyperlink ref="J827" r:id="rId790" xr:uid="{DD14952A-8B9A-45F2-B723-5C82A98C1A14}"/>
    <hyperlink ref="J1323" r:id="rId791" xr:uid="{36BC624A-4D87-4952-9197-A83C92DCFEC9}"/>
    <hyperlink ref="J798" r:id="rId792" xr:uid="{8D13040E-8F50-40C0-A093-954518C10CF0}"/>
    <hyperlink ref="J1475" r:id="rId793" xr:uid="{130D5FD4-0081-43E0-91B9-132CC294F432}"/>
    <hyperlink ref="J1410" r:id="rId794" xr:uid="{E7E44D55-00D1-473B-B207-9EE5DF6F1DB3}"/>
    <hyperlink ref="J687" r:id="rId795" xr:uid="{CEF5E087-280B-4491-9C56-4933D0B5757B}"/>
    <hyperlink ref="J1050" r:id="rId796" xr:uid="{26E91459-6939-4E36-9C90-BF3D6D0B6F73}"/>
    <hyperlink ref="J670" r:id="rId797" xr:uid="{0B4EF591-9AE3-4C05-822B-3548A3232D89}"/>
    <hyperlink ref="J1206" r:id="rId798" xr:uid="{AC4D5CEE-33B1-4685-950D-7191EC95A178}"/>
    <hyperlink ref="J1082" r:id="rId799" xr:uid="{07D9535B-F611-436C-A7A3-4B01AB6E922A}"/>
    <hyperlink ref="J1083" r:id="rId800" xr:uid="{DF61902B-6692-4F59-BA16-C2ABF99608CF}"/>
    <hyperlink ref="J1356" r:id="rId801" xr:uid="{D42063BF-3736-43DE-A268-55B38B5E4DED}"/>
    <hyperlink ref="J1301" r:id="rId802" xr:uid="{E4F00AA6-C1A9-4BC1-9A68-8A477414709F}"/>
    <hyperlink ref="J1247" r:id="rId803" xr:uid="{837FB354-30FA-483D-817B-B7FF4B19193D}"/>
    <hyperlink ref="J1216" r:id="rId804" xr:uid="{1E817983-0D9E-453C-BE11-8F31EBF4DACD}"/>
    <hyperlink ref="J1397" r:id="rId805" xr:uid="{62F87A57-7119-4349-A954-52B96E257EF6}"/>
    <hyperlink ref="J913" r:id="rId806" xr:uid="{74F4F1E5-48D9-4DEA-977B-4A2164E9F823}"/>
    <hyperlink ref="J985" r:id="rId807" xr:uid="{8EAE5C45-79E6-46C9-A660-CCC2D8E130A6}"/>
    <hyperlink ref="J1067" r:id="rId808" xr:uid="{ECE47BEF-880F-435F-9A3A-5A6E7D63B0C7}"/>
    <hyperlink ref="J1392" r:id="rId809" xr:uid="{40822EA8-0BDB-46D3-B753-E1BA73172477}"/>
    <hyperlink ref="J846" r:id="rId810" xr:uid="{D11FB90F-22F2-483E-AF18-54DBC59E458B}"/>
    <hyperlink ref="J1184" r:id="rId811" xr:uid="{25B5CC91-385A-4A89-BDF1-A90C76A175E9}"/>
    <hyperlink ref="J1294" r:id="rId812" xr:uid="{E8443001-2816-4628-80FC-701F996C1128}"/>
    <hyperlink ref="J1440" r:id="rId813" xr:uid="{5669F7B2-11D6-4470-8F89-0E1631C79B76}"/>
    <hyperlink ref="J1010" r:id="rId814" xr:uid="{F159CFEC-036A-4AFB-BD54-E8103F7B8974}"/>
    <hyperlink ref="J1351" r:id="rId815" xr:uid="{7FC6F913-F66E-469D-A803-3CB72081D7B5}"/>
    <hyperlink ref="J1142" r:id="rId816" xr:uid="{F774FB86-130A-433C-8DA9-7D5F419B45CA}"/>
    <hyperlink ref="J1371" r:id="rId817" xr:uid="{FBFF2935-71D0-48FF-88EE-FE146FE7E8F9}"/>
    <hyperlink ref="J1336" r:id="rId818" xr:uid="{993385C9-5FD0-47C4-BCFF-F494A545DD21}"/>
    <hyperlink ref="J1281" r:id="rId819" xr:uid="{24365631-9089-49BE-BDAF-011D310C4394}"/>
    <hyperlink ref="J1169" r:id="rId820" xr:uid="{93458BCA-C780-4298-A1B7-05B92F8CA5CC}"/>
    <hyperlink ref="J1517" r:id="rId821" xr:uid="{6E971269-FC0B-4700-90EB-A5C96468311A}"/>
    <hyperlink ref="J1439" r:id="rId822" xr:uid="{0F4843AF-A312-4990-9C62-2B38DC50B5A6}"/>
    <hyperlink ref="J867" r:id="rId823" xr:uid="{D714B487-5332-4AE8-94C5-DF0502172294}"/>
    <hyperlink ref="J1022" r:id="rId824" xr:uid="{A5FCB8DF-5591-4377-92C2-0C13BC30767E}"/>
    <hyperlink ref="J990" r:id="rId825" xr:uid="{2BD4715E-F4B9-4640-8AAB-F7EB980D25E9}"/>
    <hyperlink ref="J1426" r:id="rId826" xr:uid="{4D15FB1B-97D8-48DD-A520-E391BFA4E183}"/>
    <hyperlink ref="J1409" r:id="rId827" xr:uid="{223A2D24-B239-4B1D-A42E-3B4ADDDE0DC5}"/>
    <hyperlink ref="J1095" r:id="rId828" xr:uid="{5AB65967-11BE-4C9A-8D7F-EE9C91A23877}"/>
    <hyperlink ref="J879" r:id="rId829" xr:uid="{94FBA36A-3BCE-4586-85E1-EACF1CA49723}"/>
    <hyperlink ref="J739" r:id="rId830" xr:uid="{756AC840-ED39-4B49-A32E-CC147AAF7025}"/>
    <hyperlink ref="J742" r:id="rId831" xr:uid="{7664A87E-06EE-46E6-9C19-96D5EB8757F0}"/>
    <hyperlink ref="J1008" r:id="rId832" xr:uid="{F1DB8B9B-3F1E-45F2-A77F-A27A6AA6FD82}"/>
    <hyperlink ref="J943" r:id="rId833" xr:uid="{6B243D10-ABBE-428F-A76A-FADC5E2196A9}"/>
    <hyperlink ref="J1416" r:id="rId834" xr:uid="{0C3662D9-AD59-4E8E-B2C9-D2BB14E39930}"/>
    <hyperlink ref="J690" r:id="rId835" xr:uid="{7D6AD237-F433-4047-AE62-9A45094ADA89}"/>
    <hyperlink ref="J1266" r:id="rId836" xr:uid="{EFB4C0CE-0632-4E3C-8054-1B63E07A7931}"/>
    <hyperlink ref="J743" r:id="rId837" xr:uid="{12AD576C-82A6-4C61-91A2-40C6084D04B2}"/>
    <hyperlink ref="J1428" r:id="rId838" xr:uid="{E331EBF5-66D0-4AA6-BFAD-1A725932C16C}"/>
    <hyperlink ref="J948" r:id="rId839" xr:uid="{E500EFD5-C8C8-4D9D-A2B7-BE438453E048}"/>
    <hyperlink ref="J881" r:id="rId840" xr:uid="{2490071C-4807-48CB-9AB0-630279495A0C}"/>
    <hyperlink ref="J1137" r:id="rId841" xr:uid="{C61EA378-83C9-48D7-A14C-C1137477A84D}"/>
    <hyperlink ref="J871" r:id="rId842" xr:uid="{2F86B00F-5726-4162-91B5-9AFD69A19D64}"/>
    <hyperlink ref="J675" r:id="rId843" xr:uid="{C8DA3017-F1DB-4C2C-B95F-6D67115D87A8}"/>
    <hyperlink ref="J1141" r:id="rId844" xr:uid="{5DD57410-686E-478F-AC12-883B6BEDBFA0}"/>
    <hyperlink ref="J774" r:id="rId845" xr:uid="{0ACE44F0-D437-405B-922C-63DA3A877BC4}"/>
    <hyperlink ref="J1367" r:id="rId846" xr:uid="{16587AD1-3C8E-4BC6-9846-C93F3EB1D29D}"/>
    <hyperlink ref="J1501" r:id="rId847" xr:uid="{F1E98D7B-68E3-4B2D-BB23-CBBF9EF99BCF}"/>
    <hyperlink ref="J1250" r:id="rId848" xr:uid="{4453E5CC-EFB2-49FB-B906-6C0F44B125E6}"/>
    <hyperlink ref="J1235" r:id="rId849" xr:uid="{3AF1017C-CC7E-4502-B3ED-5007B79EA753}"/>
    <hyperlink ref="J854" r:id="rId850" xr:uid="{096E24DD-43C5-4211-90D2-DFF3666FEAFE}"/>
    <hyperlink ref="J1087" r:id="rId851" xr:uid="{F3134525-CA7B-4389-92FB-33C69E9DFF16}"/>
    <hyperlink ref="J784" r:id="rId852" xr:uid="{D69B9759-47B2-4C06-A610-AA5B8E0D47A5}"/>
    <hyperlink ref="J872" r:id="rId853" xr:uid="{806FC29E-D36C-49C5-9D2E-DBD9F578C43C}"/>
    <hyperlink ref="J1033" r:id="rId854" xr:uid="{EEDD8757-D032-4B28-A70D-1EAF5A9671C3}"/>
    <hyperlink ref="J732" r:id="rId855" xr:uid="{0665998D-68B8-40ED-8671-6280D25C74F6}"/>
    <hyperlink ref="J947" r:id="rId856" xr:uid="{A62238B4-1720-496E-8BB2-9D259D6083F5}"/>
    <hyperlink ref="J1408" r:id="rId857" xr:uid="{10538770-2F7A-48E4-A604-4736A05BBDB5}"/>
    <hyperlink ref="J1479" r:id="rId858" xr:uid="{CF3FB9AB-1030-4A2F-B1A2-F44B8DFAC296}"/>
    <hyperlink ref="J728" r:id="rId859" xr:uid="{F84E00F2-1158-4647-8410-9BF583184D6F}"/>
    <hyperlink ref="J868" r:id="rId860" xr:uid="{5BCE89C3-5CCA-465C-B3B3-FA42C83B8AE9}"/>
    <hyperlink ref="J963" r:id="rId861" xr:uid="{86AF248C-3522-4DA3-9F02-94CF87ABFEE8}"/>
    <hyperlink ref="J1471" r:id="rId862" xr:uid="{6BBE7EEA-E06C-4BBB-B1EC-D455CFC1F0C0}"/>
    <hyperlink ref="J736" r:id="rId863" xr:uid="{F8D3F3E8-2B62-4A67-8057-85219CA4AC7D}"/>
    <hyperlink ref="J1438" r:id="rId864" xr:uid="{7DB244C3-3051-4B32-A0B9-7C07896DC740}"/>
    <hyperlink ref="J1507" r:id="rId865" xr:uid="{AF282C3B-4014-4E70-B714-A87B13D126AC}"/>
    <hyperlink ref="J716" r:id="rId866" xr:uid="{D239116B-0A16-4146-BDC4-6B8079416EE9}"/>
    <hyperlink ref="J682" r:id="rId867" xr:uid="{A28180D0-0EDF-4A75-AEE0-7ED26798EB32}"/>
    <hyperlink ref="J970" r:id="rId868" xr:uid="{41197247-35BE-466D-8DD4-7E162A6A5F82}"/>
    <hyperlink ref="J799" r:id="rId869" xr:uid="{CA558E9D-F8EB-445E-9BCE-2DA0848CFDD4}"/>
    <hyperlink ref="J967" r:id="rId870" xr:uid="{F2662977-08FE-48BB-A908-C0F133E8BA9F}"/>
    <hyperlink ref="J889" r:id="rId871" xr:uid="{20712306-EE0B-483E-BF8A-3426FEE043D4}"/>
    <hyperlink ref="J1264" r:id="rId872" xr:uid="{C38F3A11-E6FB-4285-82AE-951A46EA161D}"/>
    <hyperlink ref="J1130" r:id="rId873" xr:uid="{9A0F2DAB-6CD9-4AD0-B9DD-D2C967E4D7AD}"/>
    <hyperlink ref="J714" r:id="rId874" xr:uid="{544DD590-D122-44BD-80C7-3077AD50D39A}"/>
    <hyperlink ref="J1332" r:id="rId875" xr:uid="{32552675-B224-48C6-9030-94EBBE1539DA}"/>
    <hyperlink ref="J1394" r:id="rId876" xr:uid="{B4C75669-6953-4CAF-A686-7333516D264C}"/>
    <hyperlink ref="J1337" r:id="rId877" xr:uid="{376F076A-583F-4D8C-AFD7-E5B3C83E72CF}"/>
    <hyperlink ref="J821" r:id="rId878" xr:uid="{1B095F76-B9CD-4D9E-8DB2-D53E52750EB3}"/>
    <hyperlink ref="J1267" r:id="rId879" xr:uid="{4B5A1A7B-E026-471C-959D-D15458FD9695}"/>
    <hyperlink ref="J1102" r:id="rId880" xr:uid="{DE1E2DA0-E355-4B61-B25F-C0C461405B7D}"/>
    <hyperlink ref="J1115" r:id="rId881" xr:uid="{D2BE140D-4D7F-4DDC-8CCC-40BC86DCDE83}"/>
    <hyperlink ref="J929" r:id="rId882" xr:uid="{F6A53692-F0BA-4346-AB16-48CDEF6879C4}"/>
    <hyperlink ref="J884" r:id="rId883" xr:uid="{EFB1195D-B253-45E4-8F16-EF9F33B3F25A}"/>
    <hyperlink ref="J1415" r:id="rId884" xr:uid="{EF9D8512-1F63-4821-BD46-CDDC873F5418}"/>
    <hyperlink ref="J1009" r:id="rId885" xr:uid="{B7535FD8-391B-436D-8AD9-4B723B4381F1}"/>
    <hyperlink ref="J1422" r:id="rId886" xr:uid="{854558BE-A9B6-4341-8F2A-B33884A0DFC2}"/>
    <hyperlink ref="J672" r:id="rId887" xr:uid="{BCFE3CB4-734E-48CE-AB7E-5308D7B7AE86}"/>
    <hyperlink ref="J700" r:id="rId888" xr:uid="{C2ABAC30-FCFB-410B-BBBD-E2D0075FD4F9}"/>
    <hyperlink ref="J1403" r:id="rId889" xr:uid="{D62EFB7C-F765-4662-84D3-7D8F4490D47F}"/>
    <hyperlink ref="J1160" r:id="rId890" xr:uid="{A858545C-9A3B-443D-BFA1-1820A32E6E5F}"/>
    <hyperlink ref="J1404" r:id="rId891" xr:uid="{65DC9A2A-300A-4053-AE7F-B569672E747E}"/>
    <hyperlink ref="J1274" r:id="rId892" xr:uid="{EAADC6C2-8BB4-4818-8705-1AB7406A8132}"/>
    <hyperlink ref="J910" r:id="rId893" xr:uid="{D4924F44-4112-4B8D-A921-16D447BE89A4}"/>
    <hyperlink ref="J1484" r:id="rId894" xr:uid="{3C9BAB20-F31B-4ED7-906E-BD0936C1DA6D}"/>
    <hyperlink ref="J1445" r:id="rId895" xr:uid="{079EF9FD-D79A-41EE-AFE5-15182961FB0F}"/>
    <hyperlink ref="J1189" r:id="rId896" xr:uid="{20636A66-EDB3-4AC0-9C18-651E2C2F7668}"/>
    <hyperlink ref="J1138" r:id="rId897" xr:uid="{724C1AFC-8952-4FAD-86B1-07C4BB07CA20}"/>
    <hyperlink ref="J1177" r:id="rId898" xr:uid="{ADD9FEC9-C654-4852-B1C5-90A66557A935}"/>
    <hyperlink ref="J1201" r:id="rId899" xr:uid="{4B3C69D5-6D7C-4BA3-818C-560344D16361}"/>
    <hyperlink ref="J1377" r:id="rId900" xr:uid="{05B6C818-3653-4B2B-A8EE-2A25F59F700D}"/>
    <hyperlink ref="J1503" r:id="rId901" xr:uid="{AC831A6D-3C5C-4034-BA23-B806342B2EB2}"/>
    <hyperlink ref="J1414" r:id="rId902" xr:uid="{D6AEA019-7340-4BA2-A180-FFD1D3D5D2D3}"/>
    <hyperlink ref="J1106" r:id="rId903" xr:uid="{27FDC234-2F7D-432E-B227-0579982EA1AA}"/>
    <hyperlink ref="J1406" r:id="rId904" xr:uid="{CD1ED98F-7ADE-4B43-A3E5-8398DCEAE7B2}"/>
    <hyperlink ref="J994" r:id="rId905" xr:uid="{EA63E41B-334F-467D-B9D5-6B0193B813E2}"/>
    <hyperlink ref="J909" r:id="rId906" xr:uid="{7403C922-5AB9-4347-8D0C-757D272D929C}"/>
    <hyperlink ref="J1510" r:id="rId907" xr:uid="{C719A558-82AE-4917-9DDD-AF48F751F411}"/>
    <hyperlink ref="J790" r:id="rId908" xr:uid="{98DB1C1C-D7EB-462E-BE6D-576CB0146DE5}"/>
    <hyperlink ref="J1262" r:id="rId909" xr:uid="{9CAD6DEE-DCAB-4C50-9794-0B354BE8DE79}"/>
    <hyperlink ref="J1118" r:id="rId910" xr:uid="{67E9B2A2-A03E-4D5D-9502-ED12D65BE2F3}"/>
    <hyperlink ref="J1016" r:id="rId911" xr:uid="{E686B5B0-EEFF-438F-BB08-C3CAB3262A57}"/>
    <hyperlink ref="J853" r:id="rId912" xr:uid="{42E842E3-C24F-42F2-BE68-610D85DCC863}"/>
    <hyperlink ref="J754" r:id="rId913" xr:uid="{4A5F007D-34D1-41C4-9D15-5870B678FA1C}"/>
    <hyperlink ref="J1143" r:id="rId914" xr:uid="{2100C788-D2B1-48D9-BD40-D6503EF2E7F5}"/>
    <hyperlink ref="J1448" r:id="rId915" xr:uid="{6DBB2127-6D2A-4CC7-ACD8-50A41DFEEEFD}"/>
    <hyperlink ref="J1063" r:id="rId916" xr:uid="{737507BD-8D9B-40CA-B4EF-C01B4494AC78}"/>
    <hyperlink ref="J695" r:id="rId917" xr:uid="{5CB03357-276B-4852-9FA7-359C792BFA62}"/>
    <hyperlink ref="J1001" r:id="rId918" xr:uid="{E8BEC1BB-394B-46E6-B500-CB3C9BBE0E48}"/>
    <hyperlink ref="J1525" r:id="rId919" xr:uid="{82760E0F-75BB-406A-8FA2-0BA381A8F6D8}"/>
    <hyperlink ref="J1411" r:id="rId920" xr:uid="{00281DF9-185F-4C0C-9FCD-470E18F1ED77}"/>
    <hyperlink ref="J1000" r:id="rId921" xr:uid="{815C0186-9F1C-4193-8CBA-688EE31C24D7}"/>
    <hyperlink ref="J907" r:id="rId922" xr:uid="{E9A701DD-C55B-4E6C-A48F-E5D34686C742}"/>
    <hyperlink ref="J1036" r:id="rId923" xr:uid="{BF531143-5F47-42D3-B28E-37005D234805}"/>
    <hyperlink ref="J1255" r:id="rId924" xr:uid="{9136CD3F-A334-47E9-BF15-F5555410DF28}"/>
    <hyperlink ref="J782" r:id="rId925" xr:uid="{05EFC536-7C70-4D45-B0F6-124FDD2AB3C0}"/>
    <hyperlink ref="J922" r:id="rId926" xr:uid="{A2E21D9E-635F-4777-B332-DD8111046048}"/>
    <hyperlink ref="J1232" r:id="rId927" xr:uid="{154C66C5-1C79-4957-992F-087C6DD4795A}"/>
    <hyperlink ref="J918" r:id="rId928" xr:uid="{48B53EFA-D359-45C8-9ACF-21D27707400D}"/>
    <hyperlink ref="J1259" r:id="rId929" xr:uid="{C415FB7E-1E60-42F0-8A5B-DA63462A1B4C}"/>
    <hyperlink ref="J1221" r:id="rId930" xr:uid="{7B9C718A-18AF-408A-BC2F-2D0208E158FC}"/>
    <hyperlink ref="J673" r:id="rId931" xr:uid="{64CCD45A-CEB1-45F0-B289-33257E6E7D0C}"/>
    <hyperlink ref="J1244" r:id="rId932" xr:uid="{852C97CE-625D-4DAC-9692-B19460A3BB7A}"/>
    <hyperlink ref="J1112" r:id="rId933" xr:uid="{BF849C79-1B3E-43E5-BF96-8DD631FAD653}"/>
    <hyperlink ref="J1121" r:id="rId934" xr:uid="{0FEA124F-3B44-42B4-A446-16666959E9BC}"/>
    <hyperlink ref="J1007" r:id="rId935" xr:uid="{CC3F1BAE-E867-4890-A327-0350AE6CBDEB}"/>
    <hyperlink ref="J1429" r:id="rId936" xr:uid="{6E65CAF7-472D-47A3-9E62-2A573E03AB41}"/>
    <hyperlink ref="J1387" r:id="rId937" xr:uid="{ABA1AE8E-058B-4216-A489-EEF820F9F5CD}"/>
    <hyperlink ref="J1396" r:id="rId938" xr:uid="{E792B553-6512-4B05-AECE-06A6810CCA25}"/>
    <hyperlink ref="J988" r:id="rId939" xr:uid="{2832E5B2-F402-437A-B856-15B2204A93C7}"/>
    <hyperlink ref="J779" r:id="rId940" xr:uid="{B7CA479E-1364-4265-AA8D-247A061F37CA}"/>
    <hyperlink ref="J1051" r:id="rId941" xr:uid="{F4154470-DE73-4FBF-A661-CEA15CE3F566}"/>
    <hyperlink ref="J829" r:id="rId942" xr:uid="{13078C3E-11CA-4D63-B83F-AC5E6D1E2483}"/>
    <hyperlink ref="J1156" r:id="rId943" xr:uid="{45B4DB6C-8782-4E25-BD68-C2CAB7F8A5AA}"/>
    <hyperlink ref="J810" r:id="rId944" xr:uid="{C9BF5B07-BD02-4C6C-8B53-54BAE119CF28}"/>
    <hyperlink ref="J1400" r:id="rId945" xr:uid="{A4F41B82-C365-4507-9C85-A33B151CE66D}"/>
    <hyperlink ref="J1424" r:id="rId946" xr:uid="{5D55266A-E27E-47B5-9FE5-BE20ACC4BC59}"/>
    <hyperlink ref="J1004" r:id="rId947" xr:uid="{430A8271-3F72-4D06-8B59-69AA8403E19A}"/>
    <hyperlink ref="J685" r:id="rId948" xr:uid="{8DF44CB4-AE90-496D-9E2D-9B455D6A7C39}"/>
    <hyperlink ref="J1078" r:id="rId949" xr:uid="{505EF941-5995-48C5-A23B-370D344A47D3}"/>
    <hyperlink ref="J1318" r:id="rId950" xr:uid="{D12488B8-2E82-4AB6-881A-311B1CC1F40C}"/>
    <hyperlink ref="J1360" r:id="rId951" xr:uid="{AD6FC352-CF84-450A-96B2-F1FA2EF22A14}"/>
    <hyperlink ref="J1166" r:id="rId952" xr:uid="{46BA653A-DAE0-45A9-A720-26AEF7815642}"/>
    <hyperlink ref="J745" r:id="rId953" xr:uid="{97C6303E-D76C-4309-A78C-D9F89A870E4D}"/>
    <hyperlink ref="J1512" r:id="rId954" xr:uid="{FE692D8C-EE5C-4CBD-8D61-DA8937207EAC}"/>
    <hyperlink ref="J1085" r:id="rId955" xr:uid="{59703991-9187-480A-9F2E-B946B25FBC60}"/>
    <hyperlink ref="J1151" r:id="rId956" xr:uid="{7F0DA60E-1B9E-40DE-B823-5D56EBDE54F9}"/>
    <hyperlink ref="J1379" r:id="rId957" xr:uid="{3C550063-1DC5-444D-9CE8-C75A7643C92F}"/>
    <hyperlink ref="J1069" r:id="rId958" xr:uid="{55FF047E-53FA-4FEE-A3F5-C598505DDA01}"/>
    <hyperlink ref="J875" r:id="rId959" xr:uid="{41681A0E-2B17-40F9-A499-8D3E094DAF74}"/>
    <hyperlink ref="J842" r:id="rId960" xr:uid="{AF2DCF5D-1848-4C70-AB55-4F2C85DDF175}"/>
    <hyperlink ref="J750" r:id="rId961" xr:uid="{10C682FB-FCB8-4428-A955-63A87BB4F54D}"/>
    <hyperlink ref="J946" r:id="rId962" xr:uid="{5A38638B-E11F-457C-9BDD-5C60C0A27C91}"/>
    <hyperlink ref="J851" r:id="rId963" xr:uid="{8A2870B8-7750-49C0-B4E5-282481C426C7}"/>
    <hyperlink ref="J1140" r:id="rId964" xr:uid="{68AEDD01-F060-45CB-8A83-1AA2ABF8D41C}"/>
    <hyperlink ref="J1279" r:id="rId965" xr:uid="{4CECDD3A-0035-435F-A432-3A60D2801924}"/>
    <hyperlink ref="J1508" r:id="rId966" xr:uid="{186A7E6F-B852-4407-B92A-34C8995921E1}"/>
    <hyperlink ref="J1136" r:id="rId967" xr:uid="{E8B0875E-5EB9-4689-92D9-6E8C42F99552}"/>
    <hyperlink ref="J1209" r:id="rId968" xr:uid="{3D30C66F-204C-42CC-8843-784C8BF644C9}"/>
    <hyperlink ref="J1093" r:id="rId969" xr:uid="{6F45E5BB-D9BD-4DE3-97BE-C35F40279CBB}"/>
    <hyperlink ref="J1506" r:id="rId970" xr:uid="{AEED2B6D-8710-45D2-93B4-54356D263208}"/>
    <hyperlink ref="J727" r:id="rId971" xr:uid="{23EB41C7-051A-4A2E-B6A9-8962E3240BB4}"/>
    <hyperlink ref="J1213" r:id="rId972" xr:uid="{E84F6A18-7B43-4051-A36A-83CCC64E2010}"/>
    <hyperlink ref="J817" r:id="rId973" xr:uid="{1F6D7BA9-ACB8-4257-A9B4-894FE1F611A8}"/>
    <hyperlink ref="J713" r:id="rId974" xr:uid="{889A4B39-AD05-4C2E-9B0D-EB272F4A9B35}"/>
    <hyperlink ref="J1358" r:id="rId975" xr:uid="{7F9A1EF4-43EF-40C4-9F44-69A22DF127E1}"/>
    <hyperlink ref="J746" r:id="rId976" xr:uid="{418BBA96-ED51-4FE7-8F07-E9968AA36A05}"/>
    <hyperlink ref="J936" r:id="rId977" xr:uid="{BF142F3B-2385-4CB6-BC18-18959AEEE4A6}"/>
    <hyperlink ref="J776" r:id="rId978" xr:uid="{CB91F69D-9680-40C0-95CB-9D5DB86E8BC6}"/>
    <hyperlink ref="J755" r:id="rId979" xr:uid="{58F83C5B-7A3D-4139-BBC3-4B2F77CD0BBA}"/>
    <hyperlink ref="J856" r:id="rId980" xr:uid="{12B80DE0-EFB1-46CD-8B88-3C70FDFB5AFB}"/>
    <hyperlink ref="J1289" r:id="rId981" xr:uid="{BB78560C-E966-4193-B75F-1512172C4B2D}"/>
    <hyperlink ref="J788" r:id="rId982" xr:uid="{8A687AC0-AB88-458C-8596-C9AC50BDEDC5}"/>
    <hyperlink ref="J896" r:id="rId983" xr:uid="{207D1967-7440-4036-9BE7-04475248E9ED}"/>
    <hyperlink ref="J1024" r:id="rId984" xr:uid="{8EE0796E-F842-4B34-A917-E3722AA1F862}"/>
    <hyperlink ref="J940" r:id="rId985" xr:uid="{15C24F45-8F00-495D-A6F3-6DCA17A9ECEE}"/>
    <hyperlink ref="J1504" r:id="rId986" xr:uid="{1D5B9486-BC2B-46A3-AAFD-1B9EA0F75363}"/>
    <hyperlink ref="J1062" r:id="rId987" xr:uid="{5FF96545-643C-4F1E-9A27-16F70E3804C6}"/>
    <hyperlink ref="J1494" r:id="rId988" xr:uid="{A0EC366C-75B9-46E7-B1A8-7F8AB3E9DA51}"/>
    <hyperlink ref="J791" r:id="rId989" xr:uid="{B43350B9-4B1A-4D25-98CF-BA92BFAF58D8}"/>
    <hyperlink ref="J1352" r:id="rId990" xr:uid="{B2E801E5-813D-4C02-80F0-731B05A5B771}"/>
    <hyperlink ref="J794" r:id="rId991" xr:uid="{6CAEBD51-1931-4F40-9AF2-D9093387181D}"/>
    <hyperlink ref="J1427" r:id="rId992" xr:uid="{716B4800-343F-42B0-9A69-D4D699673561}"/>
    <hyperlink ref="J887" r:id="rId993" xr:uid="{720397E5-53E1-43C1-BDE6-8E7C98C41D93}"/>
    <hyperlink ref="J969" r:id="rId994" xr:uid="{AFE10029-279D-4B80-B5F9-025AACB689D6}"/>
    <hyperlink ref="J962" r:id="rId995" xr:uid="{1128F112-0950-4C76-A258-311B59E0DC00}"/>
    <hyperlink ref="J1021" r:id="rId996" xr:uid="{28F040CA-3454-4EFD-95DC-FF7B95DF99A5}"/>
    <hyperlink ref="J1045" r:id="rId997" xr:uid="{B47267B4-93A2-4F28-B891-B7A5EDA76474}"/>
    <hyperlink ref="J942" r:id="rId998" xr:uid="{74C25DD4-4EE1-4808-8B03-5AFBEB7B21C5}"/>
    <hyperlink ref="J944" r:id="rId999" xr:uid="{6F558813-EEDF-49EC-8E04-714CDC4FD2AB}"/>
    <hyperlink ref="J1006" r:id="rId1000" xr:uid="{B7748705-A914-46D3-A9F1-7577BCD27FB1}"/>
    <hyperlink ref="J1047" r:id="rId1001" xr:uid="{8F57DFF1-E21E-4755-ACCB-29EE124E2B1A}"/>
    <hyperlink ref="J669" r:id="rId1002" xr:uid="{5A916297-D8B2-45A9-8E62-8F288226F710}"/>
    <hyperlink ref="J765" r:id="rId1003" xr:uid="{7433AE7B-E930-4C40-AD66-5B9305A4D3CC}"/>
    <hyperlink ref="J1496" r:id="rId1004" xr:uid="{F450936F-6583-435D-B6C2-6F089A510419}"/>
    <hyperlink ref="J1315" r:id="rId1005" xr:uid="{CE0A6226-96AD-4810-AAE0-EB44118CB90E}"/>
    <hyperlink ref="J1072" r:id="rId1006" xr:uid="{D3168DF2-0356-4273-A9AE-54BD3355420F}"/>
    <hyperlink ref="J748" r:id="rId1007" xr:uid="{E2DEE4F3-91C9-4977-B16B-772210B6AA49}"/>
    <hyperlink ref="J1498" r:id="rId1008" xr:uid="{F1D117DF-2644-46AC-BBA2-289E42175701}"/>
    <hyperlink ref="J773" r:id="rId1009" xr:uid="{E72E7645-0C47-4DCD-9487-52986B560310}"/>
    <hyperlink ref="J863" r:id="rId1010" xr:uid="{0C0EEFE6-46CB-4451-8CD6-C29C6EE9F518}"/>
    <hyperlink ref="J735" r:id="rId1011" xr:uid="{3DF2C624-3F50-471E-B7E4-06AF9396A9D4}"/>
    <hyperlink ref="J1529" r:id="rId1012" xr:uid="{4B010185-7B01-4B18-9126-9617F852FA93}"/>
    <hyperlink ref="J1291" r:id="rId1013" xr:uid="{EE02FE66-60C0-44E1-9CA8-6423155179FE}"/>
    <hyperlink ref="J1338" r:id="rId1014" xr:uid="{8CFB4CC0-DAA4-4CFE-AE45-5A7BB55F9376}"/>
    <hyperlink ref="J826" r:id="rId1015" xr:uid="{3F68B972-0CE6-4583-ADB1-F40CB0048ED7}"/>
    <hyperlink ref="J1076" r:id="rId1016" xr:uid="{D39D9067-BFB1-496D-A0D3-56711E3F1365}"/>
    <hyperlink ref="J1329" r:id="rId1017" xr:uid="{6F576D14-154F-40C3-9689-F77A508DD88A}"/>
    <hyperlink ref="J961" r:id="rId1018" xr:uid="{16521A3C-EA98-4BCA-8013-BBC6E7EBD66A}"/>
    <hyperlink ref="J1223" r:id="rId1019" xr:uid="{DCC48203-AB44-4D9C-8449-A373AE553468}"/>
    <hyperlink ref="J679" r:id="rId1020" xr:uid="{AC2D8C61-08CB-4135-AED6-2E003A187CDA}"/>
    <hyperlink ref="J683" r:id="rId1021" xr:uid="{F06C7C08-F698-4826-B536-052257F15B53}"/>
    <hyperlink ref="J1381" r:id="rId1022" xr:uid="{DC656533-AE12-4E7C-A846-C5A019B58505}"/>
    <hyperlink ref="J883" r:id="rId1023" xr:uid="{2156CB9B-DDBC-4922-BD18-3776A2466F0D}"/>
    <hyperlink ref="J1202" r:id="rId1024" xr:uid="{841510B7-DE95-4F19-AC57-0048E86039C5}"/>
    <hyperlink ref="J837" r:id="rId1025" xr:uid="{386D93EE-EA5C-45E3-B991-32E27E3C63BE}"/>
    <hyperlink ref="J1013" r:id="rId1026" xr:uid="{2965F33C-BC64-4A50-9C18-1C947B318F80}"/>
    <hyperlink ref="J995" r:id="rId1027" xr:uid="{36343FE9-1408-4F6E-B66B-3D93BC3BE394}"/>
    <hyperlink ref="J1354" r:id="rId1028" xr:uid="{C61D26C2-B004-4A30-BDD1-2409A74A54FB}"/>
    <hyperlink ref="J1181" r:id="rId1029" xr:uid="{0339E164-E0A0-47F4-B3BC-F6372FB2CD67}"/>
    <hyperlink ref="J781" r:id="rId1030" xr:uid="{6DD326B8-29A6-42D9-9AAA-4D82311C6350}"/>
    <hyperlink ref="J1203" r:id="rId1031" xr:uid="{C84DB88D-CB4E-41AA-A8C6-60AD930E5FDF}"/>
    <hyperlink ref="J1190" r:id="rId1032" xr:uid="{14D7E250-0E1F-4B0C-860A-A56B28A565FB}"/>
    <hyperlink ref="J1355" r:id="rId1033" xr:uid="{73E1FEBC-3238-4752-9F09-6C438B9116D6}"/>
    <hyperlink ref="J1207" r:id="rId1034" xr:uid="{541522C2-09B7-46C2-9016-FD405A7CB567}"/>
    <hyperlink ref="J957" r:id="rId1035" xr:uid="{73BBF0F7-A9B6-408F-82EB-836888D5B01F}"/>
    <hyperlink ref="J819" r:id="rId1036" xr:uid="{F715FFE9-56E9-4E23-A1B8-05C6588DC96C}"/>
    <hyperlink ref="J1391" r:id="rId1037" xr:uid="{9B3CE047-A0EC-4F78-B891-C286F9C5DDDB}"/>
    <hyperlink ref="J1480" r:id="rId1038" xr:uid="{C1F35F70-06DC-4DAE-8DA1-3A483D24A7BF}"/>
    <hyperlink ref="J1431" r:id="rId1039" xr:uid="{957C6B03-01E8-45FB-8A56-2A25597F2A88}"/>
    <hyperlink ref="J1344" r:id="rId1040" xr:uid="{6EE0698C-46C6-4E74-88B7-FCAD124DC547}"/>
    <hyperlink ref="J1123" r:id="rId1041" xr:uid="{90899294-83D8-4868-BF78-2A723EE48D27}"/>
    <hyperlink ref="J1099" r:id="rId1042" xr:uid="{C0B165D5-D934-4D1F-9EB0-F2F274C59211}"/>
    <hyperlink ref="J795" r:id="rId1043" xr:uid="{018A36EE-DEBE-40E8-878B-DD6FA90314B6}"/>
    <hyperlink ref="J1086" r:id="rId1044" xr:uid="{96E5EC91-E515-49F5-BDCA-5A19561664FF}"/>
    <hyperlink ref="J1187" r:id="rId1045" xr:uid="{FC4C4B0F-3E86-4DEF-91CD-B5CCB48626B6}"/>
    <hyperlink ref="J1339" r:id="rId1046" xr:uid="{D23C2E75-09D8-4529-B944-B6534CB34957}"/>
    <hyperlink ref="J1042" r:id="rId1047" xr:uid="{ADBE1909-4790-40E1-9205-FA388B3807B6}"/>
    <hyperlink ref="J849" r:id="rId1048" xr:uid="{AB904443-A56F-453B-A7E2-C5710F7A1E6B}"/>
    <hyperlink ref="J989" r:id="rId1049" xr:uid="{4B9CE08E-198A-4A29-8D55-E39493E6108B}"/>
    <hyperlink ref="J1096" r:id="rId1050" xr:uid="{508A0AA8-AFA1-499D-8700-5207EBAC96C7}"/>
    <hyperlink ref="J772" r:id="rId1051" xr:uid="{19891C1D-ED87-42EB-B92A-BBB0B39A6B73}"/>
    <hyperlink ref="J805" r:id="rId1052" xr:uid="{AABA9F17-DFC9-4647-95BC-78869EE1DF9B}"/>
    <hyperlink ref="J1314" r:id="rId1053" xr:uid="{38E3C732-8FFA-4A18-9D18-49AD08A95490}"/>
    <hyperlink ref="J1119" r:id="rId1054" xr:uid="{E5FBEC9A-9F90-449F-9F77-7F23FD1D4596}"/>
    <hyperlink ref="J1168" r:id="rId1055" xr:uid="{243FD4F5-32DE-4ABA-94CF-0956F5310A2C}"/>
    <hyperlink ref="J1284" r:id="rId1056" xr:uid="{4F080E5B-E04A-45E8-AB5A-D2380E95D2A9}"/>
    <hyperlink ref="J1152" r:id="rId1057" xr:uid="{D107726D-2B06-4AE8-AC62-E5F891C84BDF}"/>
    <hyperlink ref="J1300" r:id="rId1058" xr:uid="{08F23CC8-6AA8-43CE-995E-2E3A3C1975DC}"/>
    <hyperlink ref="J807" r:id="rId1059" xr:uid="{EA4DCB2D-BB79-45DC-A58E-2578B3A21163}"/>
    <hyperlink ref="J1461" r:id="rId1060" xr:uid="{BB457185-0E27-47CC-AFA2-AE67D2AC7417}"/>
    <hyperlink ref="J761" r:id="rId1061" xr:uid="{73DDA134-0B8E-407A-B353-78AD06710FD1}"/>
    <hyperlink ref="J1073" r:id="rId1062" xr:uid="{F1491DB1-EEEE-4F3A-9AAA-609266FCDBA3}"/>
    <hyperlink ref="J1465" r:id="rId1063" xr:uid="{A3A26C0A-71B9-4C59-81F8-D2D195220223}"/>
    <hyperlink ref="J905" r:id="rId1064" xr:uid="{728B71CD-A87B-49ED-898B-A20A25589324}"/>
    <hyperlink ref="J1432" r:id="rId1065" xr:uid="{D43F2F16-55D6-4CB1-9EEB-2A4357F5FBA8}"/>
    <hyperlink ref="J737" r:id="rId1066" xr:uid="{E0C59FCE-73FC-41CF-A0C3-B0501960833A}"/>
    <hyperlink ref="J935" r:id="rId1067" xr:uid="{37201B95-3FCB-48A6-8447-A76F07C2CC8D}"/>
    <hyperlink ref="J1303" r:id="rId1068" xr:uid="{D9A5E1E2-B166-442B-A3CA-0C1FBA7281C1}"/>
    <hyperlink ref="J1161" r:id="rId1069" xr:uid="{91EB1D9A-E2F4-47E0-A437-96736766EE1F}"/>
    <hyperlink ref="J1282" r:id="rId1070" xr:uid="{E3B60AC5-DB51-4BA6-B660-7DF6FDD65445}"/>
    <hyperlink ref="J1058" r:id="rId1071" xr:uid="{8D11DEE6-643E-4233-BF56-910F71386A2E}"/>
    <hyperlink ref="J1395" r:id="rId1072" xr:uid="{443DD0C4-57CF-4C5E-A8EF-733F3AAD5052}"/>
    <hyperlink ref="J862" r:id="rId1073" xr:uid="{4E01F6A4-7E78-4158-AE88-7CDA4652F329}"/>
    <hyperlink ref="J1321" r:id="rId1074" xr:uid="{82D6A8F4-4072-48F4-81BA-8AF9044AAF51}"/>
    <hyperlink ref="J938" r:id="rId1075" xr:uid="{4462B996-B42F-4489-B610-F115B51E9391}"/>
    <hyperlink ref="J1350" r:id="rId1076" xr:uid="{FD07FB15-BA24-4B62-971D-148771A6DDAE}"/>
    <hyperlink ref="J1384" r:id="rId1077" xr:uid="{B024815C-673F-403B-8E47-FE14C0BD06D0}"/>
    <hyperlink ref="J1125" r:id="rId1078" xr:uid="{BA32E016-75B8-431C-AC62-A070D5D3753C}"/>
    <hyperlink ref="J949" r:id="rId1079" xr:uid="{D5BA90AF-3124-4444-AE34-A2F5A8040787}"/>
    <hyperlink ref="J787" r:id="rId1080" xr:uid="{B1B89335-88A3-4815-888D-16DC39B1CC7E}"/>
    <hyperlink ref="J899" r:id="rId1081" xr:uid="{39C645F4-E595-43CB-A00A-09029112E8DB}"/>
    <hyperlink ref="J712" r:id="rId1082" xr:uid="{A1BAD8F3-B9F1-4B50-874A-070EDDD1BFE0}"/>
    <hyperlink ref="J1373" r:id="rId1083" xr:uid="{BA6F8696-1205-45AA-8F0E-95CC3E6CD8EC}"/>
    <hyperlink ref="J1280" r:id="rId1084" xr:uid="{D2C10BDA-826D-4EA9-BB6A-669F6217CAF1}"/>
    <hyperlink ref="J1460" r:id="rId1085" xr:uid="{7DC1BDF5-E8D1-4CEF-A6D9-1CBE8D5AABDB}"/>
    <hyperlink ref="J956" r:id="rId1086" xr:uid="{0246D257-7438-4210-9BD1-806276E9ECC3}"/>
    <hyperlink ref="J1271" r:id="rId1087" xr:uid="{A804A96C-E7BF-454B-9DCF-A680C55C59F6}"/>
    <hyperlink ref="J861" r:id="rId1088" xr:uid="{24D58C83-63C1-47E8-95DB-0086F8142665}"/>
    <hyperlink ref="J1472" r:id="rId1089" xr:uid="{C9B8A37E-C89C-4EC7-B6FB-8348A3E606B5}"/>
    <hyperlink ref="J1492" r:id="rId1090" xr:uid="{79ED3B91-5C5E-4947-9DE8-A5C81A8477AC}"/>
    <hyperlink ref="J1500" r:id="rId1091" xr:uid="{2DF57A8A-3CB3-4BC0-AC0F-119B95C3E6D0}"/>
    <hyperlink ref="J845" r:id="rId1092" xr:uid="{77409364-2A94-4E9B-BC39-ED6F2C2A26CA}"/>
    <hyperlink ref="J1276" r:id="rId1093" xr:uid="{06864844-B6DC-4A53-8F6E-DB78A2FAA362}"/>
    <hyperlink ref="J1218" r:id="rId1094" xr:uid="{59163845-5939-479F-B60B-96D2F9705B89}"/>
    <hyperlink ref="J796" r:id="rId1095" xr:uid="{08EFFF3D-7484-49D3-A2BB-AAB1C5BC89A6}"/>
    <hyperlink ref="J694" r:id="rId1096" xr:uid="{4043BA17-29DE-4047-90C9-F469F2B694E6}"/>
    <hyperlink ref="J1376" r:id="rId1097" xr:uid="{2011C853-C21A-4C26-8D2D-C3E4E4A55270}"/>
    <hyperlink ref="J676" r:id="rId1098" xr:uid="{106A63E9-928E-4B89-A869-52BDBD8014A4}"/>
    <hyperlink ref="J825" r:id="rId1099" xr:uid="{4B5CEB95-1339-4C12-8B22-1799DDFFF15C}"/>
    <hyperlink ref="J766" r:id="rId1100" xr:uid="{99672F61-4D71-4070-8323-2FA824F754E6}"/>
    <hyperlink ref="J1372" r:id="rId1101" xr:uid="{E236C101-C6C9-48AD-AFBF-21C98B68978E}"/>
    <hyperlink ref="J671" r:id="rId1102" xr:uid="{2D5B919C-CAD4-498C-9601-457936685199}"/>
    <hyperlink ref="J1292" r:id="rId1103" xr:uid="{A97CC8B5-73D3-4DB6-AD74-2EE557AFA161}"/>
    <hyperlink ref="J1285" r:id="rId1104" xr:uid="{7D415742-E517-4E52-A861-EA3F21DF7697}"/>
    <hyperlink ref="J950" r:id="rId1105" xr:uid="{B3E08FF1-35AF-4D43-81F6-1C9400CE7DD2}"/>
    <hyperlink ref="J1029" r:id="rId1106" xr:uid="{9F1B9A5F-BFB8-4D1A-8B21-D3DE49B81DE7}"/>
    <hyperlink ref="J1153" r:id="rId1107" xr:uid="{ACB1B44E-248D-4F24-AABC-F3F820BBC2F9}"/>
    <hyperlink ref="J1436" r:id="rId1108" xr:uid="{DA9461CF-6B39-42C6-A533-938F1664649F}"/>
    <hyperlink ref="J1034" r:id="rId1109" xr:uid="{496DAAC8-B277-40F7-8506-A1651FC7F343}"/>
    <hyperlink ref="J1148" r:id="rId1110" xr:uid="{C75F2187-7820-406C-821E-48EA42845E3E}"/>
    <hyperlink ref="J729" r:id="rId1111" xr:uid="{91B773E7-F4F3-4D93-89E3-8AA6FB788AD4}"/>
    <hyperlink ref="J915" r:id="rId1112" xr:uid="{5F4A1B90-FDC7-433F-A930-8D2EEC9E0B26}"/>
    <hyperlink ref="J667" r:id="rId1113" xr:uid="{091A22F0-63D6-4E6D-B095-CB6393294A73}"/>
    <hyperlink ref="J693" r:id="rId1114" xr:uid="{BBE12D82-65E3-4111-8041-8C4B2A383473}"/>
    <hyperlink ref="J1487" r:id="rId1115" xr:uid="{6FAAB97F-47B4-4DFC-A7F1-1F179AAAF918}"/>
    <hyperlink ref="J1258" r:id="rId1116" xr:uid="{4F988142-4522-40D0-9A8F-5F3E174550DA}"/>
    <hyperlink ref="J1418" r:id="rId1117" xr:uid="{E375FFAB-A390-4E80-B909-4D0D05A61925}"/>
    <hyperlink ref="J753" r:id="rId1118" xr:uid="{4CF3577F-CEAE-4E55-A133-D6937AD1AC65}"/>
    <hyperlink ref="J983" r:id="rId1119" xr:uid="{1B868013-190C-4040-8AFC-1BACF64BC8A9}"/>
    <hyperlink ref="J1198" r:id="rId1120" xr:uid="{95193EEB-17D6-45B2-AE79-4D498E783983}"/>
    <hyperlink ref="J1039" r:id="rId1121" xr:uid="{DFE2FD4C-4749-4F9C-B75C-4471406671C3}"/>
    <hyperlink ref="J1154" r:id="rId1122" xr:uid="{F06D650E-D46A-47D2-B59F-F5F16E830B67}"/>
    <hyperlink ref="J1199" r:id="rId1123" xr:uid="{FE53E448-59C6-4ABE-9D3D-99002AC114C4}"/>
    <hyperlink ref="J1366" r:id="rId1124" xr:uid="{7745D6CC-E4A8-464E-B19A-D61E865A5E76}"/>
    <hyperlink ref="J762" r:id="rId1125" xr:uid="{DF7F8A28-BC49-4839-B58C-97C7AF028903}"/>
    <hyperlink ref="J1240" r:id="rId1126" xr:uid="{5D16D89B-CD2D-4FB9-A00D-0F04E6E317D5}"/>
    <hyperlink ref="J1128" r:id="rId1127" xr:uid="{77EE59C3-ABCE-4232-B2BC-8E97DE4B4586}"/>
    <hyperlink ref="J1502" r:id="rId1128" xr:uid="{9C26BCCA-B2F1-4C42-877F-314C1B6BCEA2}"/>
    <hyperlink ref="J981" r:id="rId1129" xr:uid="{9D36590A-1692-4303-8752-DC5B9D87F9CF}"/>
    <hyperlink ref="J1077" r:id="rId1130" xr:uid="{09750D44-5D0E-45C3-8CC0-E896DD6715F2}"/>
    <hyperlink ref="J809" r:id="rId1131" xr:uid="{09768E71-F949-413E-96B3-D0CC9CD43E0F}"/>
    <hyperlink ref="J993" r:id="rId1132" xr:uid="{870C31DD-D29B-46CF-BDE3-406AC42F8837}"/>
    <hyperlink ref="J1046" r:id="rId1133" xr:uid="{BCE2DB2A-001F-425C-A639-A694B0CCBF3C}"/>
    <hyperlink ref="J723" r:id="rId1134" xr:uid="{3E0F0F89-DD3E-4D08-8775-30FDE67EA0E1}"/>
    <hyperlink ref="J1343" r:id="rId1135" xr:uid="{8584B889-08D5-4FE4-8474-14D6A0B6BE18}"/>
    <hyperlink ref="J697" r:id="rId1136" xr:uid="{D936FE41-05B7-4B9B-A1C3-387794204694}"/>
    <hyperlink ref="J1468" r:id="rId1137" xr:uid="{9F6D9233-FC3C-4FD3-B94A-0EEEB18745C8}"/>
    <hyperlink ref="J1044" r:id="rId1138" xr:uid="{6B34E0A6-A021-4CC7-B48B-C7D0CB8273C2}"/>
    <hyperlink ref="J1018" r:id="rId1139" xr:uid="{D754CA4A-4942-4FBE-B51B-92791888D0CF}"/>
    <hyperlink ref="J1226" r:id="rId1140" xr:uid="{04823911-2D3E-4572-B1F8-30BF833650B8}"/>
    <hyperlink ref="J1273" r:id="rId1141" xr:uid="{BD91ABDD-7B72-463F-8ABF-41F6682C7C44}"/>
    <hyperlink ref="J724" r:id="rId1142" xr:uid="{4AFDE4E9-C9AF-4788-B189-8941474598BC}"/>
    <hyperlink ref="J1048" r:id="rId1143" xr:uid="{B2110B55-C64B-4C72-8F5D-91A024A3B59E}"/>
    <hyperlink ref="J1249" r:id="rId1144" xr:uid="{0003700A-CD6D-4F9C-8E24-E8CBC54AE330}"/>
    <hyperlink ref="J1335" r:id="rId1145" xr:uid="{E94AD4D9-174E-4BC4-ADE0-4A0834D928EE}"/>
    <hyperlink ref="J901" r:id="rId1146" xr:uid="{D738202E-6CA2-47B0-AF40-DE81C8988A8A}"/>
    <hyperlink ref="J1219" r:id="rId1147" xr:uid="{F5DC162A-6F1A-4A0C-8D60-EAC09973A36C}"/>
    <hyperlink ref="J1305" r:id="rId1148" xr:uid="{66F5E40D-6115-461C-94D0-90E2B6C7F3AC}"/>
    <hyperlink ref="J979" r:id="rId1149" xr:uid="{08201AEF-5946-418E-A765-1711B3499387}"/>
    <hyperlink ref="J699" r:id="rId1150" xr:uid="{3F807784-90EB-44B8-BBFD-30DC3FEA2877}"/>
    <hyperlink ref="J965" r:id="rId1151" xr:uid="{6C2934F8-2612-44EA-AC0C-E22BD7CF5F4D}"/>
    <hyperlink ref="J1014" r:id="rId1152" xr:uid="{A2E40AB6-ADE0-42CE-BD8A-15E53961C34C}"/>
    <hyperlink ref="J927" r:id="rId1153" xr:uid="{CE71535C-8020-48FA-AE72-8F120D8D2782}"/>
    <hyperlink ref="J797" r:id="rId1154" xr:uid="{034BBD4D-8E36-4DA0-A62B-1E3409C97062}"/>
    <hyperlink ref="J786" r:id="rId1155" xr:uid="{2D6ED96C-DA72-4BB4-AAD6-DD062585447E}"/>
    <hyperlink ref="J1519" r:id="rId1156" xr:uid="{D8990D7A-3DD0-4B58-B433-3B0C1C0E59E4}"/>
    <hyperlink ref="J1224" r:id="rId1157" xr:uid="{164FF291-0EC1-4348-88D7-9AAB6210C759}"/>
    <hyperlink ref="J1182" r:id="rId1158" xr:uid="{B21F3B54-56AE-4F20-801B-5B60918A20C9}"/>
    <hyperlink ref="J1023" r:id="rId1159" xr:uid="{38D62838-3D5C-4189-BB66-21F3001B98BC}"/>
    <hyperlink ref="J1012" r:id="rId1160" xr:uid="{80EEB3C4-CD74-4185-AD06-CE1211BCA701}"/>
    <hyperlink ref="J1084" r:id="rId1161" xr:uid="{20EF6F0E-FAFD-4A87-BDFB-9A0C07F56277}"/>
    <hyperlink ref="J1265" r:id="rId1162" xr:uid="{C7FF35A1-9AE9-43EC-9E0E-4832F64781A9}"/>
    <hyperlink ref="J1283" r:id="rId1163" xr:uid="{967AF983-A501-4F76-A3F6-7C7C50650C17}"/>
    <hyperlink ref="J841" r:id="rId1164" xr:uid="{06372729-7893-4077-AEFA-4469E6372363}"/>
    <hyperlink ref="J1147" r:id="rId1165" xr:uid="{9383F99A-A7A0-4F52-9841-CFEF65E96C62}"/>
    <hyperlink ref="J865" r:id="rId1166" xr:uid="{C209B745-5B3E-4FD5-BB31-CCA735C0E121}"/>
    <hyperlink ref="J1457" r:id="rId1167" xr:uid="{13D97214-BC65-4273-B72D-3AB2ACE3C334}"/>
    <hyperlink ref="J1111" r:id="rId1168" xr:uid="{8E22B76F-8967-4B88-A354-7A00E0D96533}"/>
    <hyperlink ref="J888" r:id="rId1169" xr:uid="{3812BEE2-7CEF-4B04-8FFA-B7021A463BC8}"/>
    <hyperlink ref="J665" r:id="rId1170" xr:uid="{73E171DF-9C73-41E9-9368-DB15F8CBDBC9}"/>
    <hyperlink ref="J1435" r:id="rId1171" xr:uid="{3C08ACBF-7142-4BDB-9383-FB7E66E90C37}"/>
    <hyperlink ref="J930" r:id="rId1172" xr:uid="{2B7F76B8-E18A-4448-9E9B-DBA7945C6904}"/>
    <hyperlink ref="J747" r:id="rId1173" xr:uid="{D2DFF79A-E920-4199-92D7-3F046418A85F}"/>
    <hyperlink ref="J722" r:id="rId1174" xr:uid="{BBF3F039-2A79-47AD-B2A4-E9A2FDA0A05C}"/>
    <hyperlink ref="J1477" r:id="rId1175" xr:uid="{42C89A6A-AEBD-4752-BBB9-33B42616FFFD}"/>
    <hyperlink ref="J980" r:id="rId1176" xr:uid="{BA93983F-E0E4-4681-B112-F438F3DD2E97}"/>
    <hyperlink ref="J1108" r:id="rId1177" xr:uid="{9783C5CD-1087-4ED4-9277-4AFA7CE2F58D}"/>
    <hyperlink ref="J1390" r:id="rId1178" xr:uid="{E5BD1B16-5484-4700-A15D-745070C5C8E2}"/>
    <hyperlink ref="J1027" r:id="rId1179" xr:uid="{EB68F475-9B2A-432E-966D-3D8C7BEC7019}"/>
    <hyperlink ref="J953" r:id="rId1180" xr:uid="{3F27834A-B551-4DB2-9414-88D786971683}"/>
    <hyperlink ref="J1362" r:id="rId1181" xr:uid="{6E9C2AA9-5CBB-431A-AC46-A2601CB691C2}"/>
    <hyperlink ref="J1388" r:id="rId1182" xr:uid="{053C9E74-F23E-468E-A47A-3B0BB6DCC6EB}"/>
    <hyperlink ref="J1290" r:id="rId1183" xr:uid="{8A6671CC-FD7E-467D-90BE-FF060F2E3EA8}"/>
    <hyperlink ref="J1295" r:id="rId1184" xr:uid="{560E8E78-2689-434B-91D8-219915B95F62}"/>
    <hyperlink ref="J1364" r:id="rId1185" xr:uid="{06F6F484-59E8-4BD4-B37E-EB51C368D07C}"/>
    <hyperlink ref="J971" r:id="rId1186" xr:uid="{91866EAC-56DA-419F-A213-BA155CABE98E}"/>
    <hyperlink ref="J1162" r:id="rId1187" xr:uid="{6427899D-9BBA-4471-8ED2-E2B3F0A79136}"/>
    <hyperlink ref="J984" r:id="rId1188" xr:uid="{13EABFC9-5360-42BC-90DD-4951924B4A21}"/>
    <hyperlink ref="J1393" r:id="rId1189" xr:uid="{886E6659-CDDD-4456-B722-8A990D6369E8}"/>
    <hyperlink ref="J757" r:id="rId1190" xr:uid="{7EB826F4-6CFA-49AD-AE0C-42FC3296052D}"/>
    <hyperlink ref="J1231" r:id="rId1191" xr:uid="{FF18D593-FEA6-4C32-B589-8F6A6B8DB748}"/>
    <hyperlink ref="J711" r:id="rId1192" xr:uid="{314A3358-9965-45AD-B40A-CEFCD066BC5A}"/>
    <hyperlink ref="J738" r:id="rId1193" xr:uid="{CF6043EB-D0E0-4454-BE76-0985FB285075}"/>
    <hyperlink ref="J1003" r:id="rId1194" xr:uid="{C70AF87F-62D6-4355-9123-6A96D7A47555}"/>
    <hyperlink ref="J836" r:id="rId1195" xr:uid="{A1E28C6E-F4BB-4B3C-8597-8F2A37802B82}"/>
    <hyperlink ref="J1527" r:id="rId1196" xr:uid="{6AC3F8CB-A0EE-4F91-BC8A-5D30293293CD}"/>
    <hyperlink ref="J1172" r:id="rId1197" xr:uid="{B6EDFFE2-3527-4AE3-8D97-20D8F5BF5D06}"/>
    <hyperlink ref="J882" r:id="rId1198" xr:uid="{A3E66235-148E-4A40-81CD-FCEDE62B1566}"/>
    <hyperlink ref="J1361" r:id="rId1199" xr:uid="{ECA32A9A-B43C-41BF-B10B-78AC8264E4F5}"/>
    <hyperlink ref="J1346" r:id="rId1200" xr:uid="{B3C0219F-05DE-4C2B-A4EF-3B4908883484}"/>
    <hyperlink ref="J894" r:id="rId1201" xr:uid="{8CD3C6BC-BBE2-4313-91AF-0E4BBF8BDCAB}"/>
    <hyperlink ref="J1473" r:id="rId1202" xr:uid="{11F051BD-761C-4FE1-B541-9A0B54E48982}"/>
    <hyperlink ref="J1495" r:id="rId1203" xr:uid="{77CAA255-B6EA-4A8E-AA6D-E64C48F539EB}"/>
    <hyperlink ref="J1405" r:id="rId1204" xr:uid="{68B894E4-48D5-4FAB-8F04-A8B062EEE52B}"/>
    <hyperlink ref="J1256" r:id="rId1205" xr:uid="{E98B8913-32A9-4117-961E-544826C7D199}"/>
    <hyperlink ref="J1407" r:id="rId1206" xr:uid="{BFAC2D5C-C95F-4ED6-803C-04F28571C981}"/>
    <hyperlink ref="J1385" r:id="rId1207" xr:uid="{346D3784-7124-45FB-B327-9594ED44F447}"/>
    <hyperlink ref="J1319" r:id="rId1208" xr:uid="{6251EE6B-1D3D-438C-9771-DCA44E62EA8D}"/>
    <hyperlink ref="J1437" r:id="rId1209" xr:uid="{2CF91452-469D-48D2-8281-4B45B8E0A8AC}"/>
    <hyperlink ref="J1287" r:id="rId1210" xr:uid="{B5D39CE2-F000-45A0-9750-F8725BD8E801}"/>
    <hyperlink ref="J832" r:id="rId1211" xr:uid="{7F895F54-D8F5-4287-82C5-2D6DB5F54895}"/>
    <hyperlink ref="J1227" r:id="rId1212" xr:uid="{7AF586C1-BA81-4724-A472-D297268E8B48}"/>
    <hyperlink ref="J751" r:id="rId1213" xr:uid="{ED9BF2C2-DCAE-4EF7-BB83-EE7D360D51EE}"/>
    <hyperlink ref="J1233" r:id="rId1214" xr:uid="{0A0A0FBF-56DE-4C26-AD7E-9C70BDABA825}"/>
    <hyperlink ref="J1368" r:id="rId1215" xr:uid="{8584758A-C10F-46F1-9B37-873D395616E9}"/>
    <hyperlink ref="J1149" r:id="rId1216" xr:uid="{CA9CBFF5-B1D8-4910-BE0E-C319B7E7FF98}"/>
    <hyperlink ref="J876" r:id="rId1217" xr:uid="{152F061C-8D58-45C7-AD9E-3FB02A066E1E}"/>
    <hyperlink ref="J1109" r:id="rId1218" xr:uid="{6A294012-5609-4908-B7C1-77E3C80EC4A9}"/>
    <hyperlink ref="J1447" r:id="rId1219" xr:uid="{52B37D90-86E2-45B6-80BD-3832352602A5}"/>
    <hyperlink ref="J844" r:id="rId1220" xr:uid="{33F63F8D-54CF-4129-BCCB-13A618B06D81}"/>
    <hyperlink ref="J1459" r:id="rId1221" xr:uid="{2570657D-7EC1-48F1-8B02-79217DB4E823}"/>
    <hyperlink ref="J1277" r:id="rId1222" xr:uid="{4FCFEC73-2CAA-40F7-942E-F767F70A1813}"/>
    <hyperlink ref="J1298" r:id="rId1223" xr:uid="{126F575D-D9CB-4809-834C-E0FFA675F01B}"/>
    <hyperlink ref="J1242" r:id="rId1224" xr:uid="{24E7BF75-C8CF-4813-A2A7-6644EF7735E3}"/>
    <hyperlink ref="J878" r:id="rId1225" xr:uid="{D0FB38EE-C47B-4338-BAF1-3628E8229E9C}"/>
    <hyperlink ref="J1066" r:id="rId1226" xr:uid="{67E7DE63-9741-4D89-8745-BA710A1FD82F}"/>
    <hyperlink ref="J987" r:id="rId1227" xr:uid="{6F07A18A-980D-42C6-A78A-DA778EEFBAB0}"/>
    <hyperlink ref="J1174" r:id="rId1228" xr:uid="{3188D604-82C7-4F26-A36A-C31968394A67}"/>
    <hyperlink ref="J1170" r:id="rId1229" xr:uid="{F462AFA6-44EE-4E5B-9143-CD328086B0DC}"/>
    <hyperlink ref="J802" r:id="rId1230" xr:uid="{B66FC9E5-ADB4-4686-B745-86FDBE35CA40}"/>
    <hyperlink ref="J1164" r:id="rId1231" xr:uid="{4791D8E7-CA9E-4702-B6ED-63FF81896E04}"/>
    <hyperlink ref="J850" r:id="rId1232" xr:uid="{EE2D7E0F-F5C7-4FBF-9F2E-0D920E7874F1}"/>
    <hyperlink ref="J1127" r:id="rId1233" xr:uid="{2668F075-94D2-4976-9B80-3A40B262CA01}"/>
    <hyperlink ref="J780" r:id="rId1234" xr:uid="{DB03CE0F-FCAC-4DD6-A5D3-34C84C3EE9B2}"/>
    <hyperlink ref="J1311" r:id="rId1235" xr:uid="{4AD823AA-B594-491B-B14F-E81E8997710E}"/>
    <hyperlink ref="J1132" r:id="rId1236" xr:uid="{19D79835-B704-4503-B3C1-9EE04AAD9CDF}"/>
    <hyperlink ref="J1150" r:id="rId1237" xr:uid="{53EF3231-7097-4CF3-83D3-200A8E06CCE6}"/>
    <hyperlink ref="J992" r:id="rId1238" xr:uid="{E09C0A77-7C9B-4628-94FF-375665FAE6BE}"/>
    <hyperlink ref="J740" r:id="rId1239" xr:uid="{DA76923F-1842-4CFD-8499-5B3193CEEF98}"/>
    <hyperlink ref="J1204" r:id="rId1240" xr:uid="{3E551D88-6EE8-418B-A62B-273EEFB69C59}"/>
    <hyperlink ref="J1091" r:id="rId1241" xr:uid="{D3A99850-7160-4B6D-A239-0FF20C743D61}"/>
    <hyperlink ref="J717" r:id="rId1242" xr:uid="{907C5763-AA65-4B55-83D8-6E275B6B8349}"/>
    <hyperlink ref="J1097" r:id="rId1243" xr:uid="{083EA67C-F1C0-409F-A3B4-DFBD5E4AC22E}"/>
    <hyperlink ref="J934" r:id="rId1244" xr:uid="{B5E88230-254A-418D-8F2B-F2D94A81B24F}"/>
    <hyperlink ref="J959" r:id="rId1245" xr:uid="{298BF50F-C666-4E84-8869-D69169C78D22}"/>
    <hyperlink ref="J974" r:id="rId1246" xr:uid="{FD5C8683-720A-4AB9-A85B-EA683A889C54}"/>
    <hyperlink ref="J912" r:id="rId1247" xr:uid="{1D69DD30-CC47-4351-A5A4-D11F37B16F69}"/>
    <hyperlink ref="J986" r:id="rId1248" xr:uid="{6230864A-8CBD-467B-8620-2C56C595C7C6}"/>
    <hyperlink ref="J1020" r:id="rId1249" xr:uid="{58DE167C-A0FE-4B9C-805B-60C4121F8866}"/>
    <hyperlink ref="J1312" r:id="rId1250" xr:uid="{3F3D6308-777F-4339-9F8E-FFB966AA0298}"/>
    <hyperlink ref="J1293" r:id="rId1251" xr:uid="{173E0896-D987-436D-A38D-B834D1E4A9D6}"/>
    <hyperlink ref="J812" r:id="rId1252" xr:uid="{7371BAFC-03B2-4BC6-9F9B-941EF2C82385}"/>
    <hyperlink ref="J1171" r:id="rId1253" xr:uid="{62417B25-B2D5-4808-A4F6-6D339F96B065}"/>
    <hyperlink ref="J792" r:id="rId1254" xr:uid="{388A86B7-3A7E-4896-8B85-427836CFEF12}"/>
    <hyperlink ref="J725" r:id="rId1255" xr:uid="{893DA24C-1265-44BC-BDA8-38D66117D489}"/>
    <hyperlink ref="J778" r:id="rId1256" xr:uid="{CD9FDD9B-5CA1-4FA4-A130-7FED9CF18A82}"/>
    <hyperlink ref="J1521" r:id="rId1257" xr:uid="{686D3410-3373-4028-A5BF-988B29BEE41C}"/>
    <hyperlink ref="J1524" r:id="rId1258" xr:uid="{FB209D2A-5E29-4D9F-A8D2-9B46DD4AC47B}"/>
    <hyperlink ref="J678" r:id="rId1259" xr:uid="{A6FDA8FF-134F-4E25-AF40-D94B5FAC5BB7}"/>
    <hyperlink ref="J1304" r:id="rId1260" xr:uid="{3612F423-09EC-4AF5-9E2A-5E183760BCFB}"/>
    <hyperlink ref="J874" r:id="rId1261" xr:uid="{DD557AC6-46DC-4803-906A-C6706494CB00}"/>
    <hyperlink ref="J752" r:id="rId1262" xr:uid="{4A1DD398-023C-471E-A708-C4B63F4DC311}"/>
    <hyperlink ref="J707" r:id="rId1263" xr:uid="{0025FAF0-C2C0-4C90-A5CE-D07B3B0082DE}"/>
    <hyperlink ref="J1167" r:id="rId1264" xr:uid="{B910FFAF-083B-4792-BBAA-97704E838BD6}"/>
    <hyperlink ref="J1068" r:id="rId1265" xr:uid="{A4921135-89B8-4947-BBE1-4F57B4EA19C7}"/>
    <hyperlink ref="J1155" r:id="rId1266" xr:uid="{419E4073-1273-4EE6-937A-9C71B89B1F38}"/>
    <hyperlink ref="J1297" r:id="rId1267" xr:uid="{1E3F3EBB-7DF7-476E-A717-2D9BEA709108}"/>
    <hyperlink ref="J931" r:id="rId1268" xr:uid="{17602121-C0DA-4613-8B79-D8B794D3203A}"/>
    <hyperlink ref="J775" r:id="rId1269" xr:uid="{8CB25855-7FC2-48E0-884F-A23E750F5070}"/>
    <hyperlink ref="J1419" r:id="rId1270" xr:uid="{D28491F3-38DA-49A8-823C-CDBECCA1679A}"/>
    <hyperlink ref="J903" r:id="rId1271" xr:uid="{935CF1F9-999A-4283-AD81-06C53796D7FD}"/>
    <hyperlink ref="J718" r:id="rId1272" xr:uid="{718171A0-431D-42F6-A7E3-6A5BB4D97E75}"/>
    <hyperlink ref="J1454" r:id="rId1273" xr:uid="{A3D948BC-90A1-4EF2-A5CB-B44BDFDA49AA}"/>
    <hyperlink ref="J1049" r:id="rId1274" xr:uid="{E1B6505D-7410-4E44-8E3A-E947A4497C70}"/>
    <hyperlink ref="J1191" r:id="rId1275" xr:uid="{21A9510F-D0AE-4913-BB43-8740E58CBF30}"/>
    <hyperlink ref="J1238" r:id="rId1276" xr:uid="{17F421AA-89F0-4E85-99BC-57A709AE0D72}"/>
    <hyperlink ref="J1370" r:id="rId1277" xr:uid="{B8ADC63B-FF3A-46F4-8821-EA677421FEF3}"/>
    <hyperlink ref="J908" r:id="rId1278" xr:uid="{1BF53E74-0E4F-47EB-9F87-49465DF8B271}"/>
    <hyperlink ref="J1481" r:id="rId1279" xr:uid="{ABFF00D5-ACAC-428B-A954-C6A39E04E2E3}"/>
    <hyperlink ref="J1038" r:id="rId1280" xr:uid="{875DCF84-1DB7-46DE-8195-35BB59803D0E}"/>
    <hyperlink ref="J848" r:id="rId1281" xr:uid="{5150EF00-3D93-406B-B36F-6A5361B91235}"/>
    <hyperlink ref="J1079" r:id="rId1282" xr:uid="{760E8615-4038-4312-919C-D0386B30FFC1}"/>
    <hyperlink ref="J719" r:id="rId1283" xr:uid="{529F029F-C73E-4CD8-8E10-3FB639FB3EF6}"/>
    <hyperlink ref="J1452" r:id="rId1284" xr:uid="{EA6B4565-1A37-4D74-8ADF-E75432E79B08}"/>
    <hyperlink ref="J1515" r:id="rId1285" xr:uid="{67B71218-0BAF-4224-857B-ADC1E6A0993E}"/>
    <hyperlink ref="J1320" r:id="rId1286" xr:uid="{BEBC1A64-12A4-44EA-B866-19472D37804B}"/>
    <hyperlink ref="J768" r:id="rId1287" xr:uid="{BB0CD205-CFC8-43D3-891B-9183F6D99620}"/>
    <hyperlink ref="J1053" r:id="rId1288" xr:uid="{374A9C83-B888-4FDF-837F-BE5F3B6A6814}"/>
    <hyperlink ref="J1325" r:id="rId1289" xr:uid="{3332B6B7-AB48-4426-A51E-75C30AAA68FA}"/>
    <hyperlink ref="J1205" r:id="rId1290" xr:uid="{3988353F-78F1-48EA-9E46-E8D2423D4C03}"/>
    <hyperlink ref="J721" r:id="rId1291" xr:uid="{F74C99AC-C4A7-41D2-A80E-EE5847B61310}"/>
    <hyperlink ref="J800" r:id="rId1292" xr:uid="{6CA257D5-7564-4358-85ED-5E3C782A297B}"/>
    <hyperlink ref="J1243" r:id="rId1293" xr:uid="{2CA7463A-13E1-4356-BD71-98E799DAFA4E}"/>
    <hyperlink ref="J1131" r:id="rId1294" xr:uid="{2F0C2878-55C7-4897-A565-E71D1EAB653A}"/>
    <hyperlink ref="J834" r:id="rId1295" xr:uid="{A28FDCC9-316F-42FD-9631-5B2FDFA0F666}"/>
    <hyperlink ref="J1251" r:id="rId1296" xr:uid="{31A4B067-05B1-48BE-8E0C-740AE8337843}"/>
    <hyperlink ref="J1489" r:id="rId1297" xr:uid="{C17CCDD0-362F-471A-95BA-B9F96C3F8079}"/>
    <hyperlink ref="J744" r:id="rId1298" xr:uid="{84B8713A-9ACC-429D-A893-4E08C9A67EA1}"/>
    <hyperlink ref="J839" r:id="rId1299" xr:uid="{E094246B-1892-4AFE-B25D-5FEA2798298C}"/>
    <hyperlink ref="J917" r:id="rId1300" xr:uid="{EBEEE99B-C171-4926-BE4E-C4780DC9C262}"/>
    <hyperlink ref="J1241" r:id="rId1301" xr:uid="{A0A0A928-1E41-4D53-BE2E-335B873BE127}"/>
    <hyperlink ref="J880" r:id="rId1302" xr:uid="{E5CB5929-33BA-4331-981D-BDD15B82E743}"/>
    <hyperlink ref="J1330" r:id="rId1303" xr:uid="{4CA37EC5-139A-4D4F-A553-D053301BB945}"/>
    <hyperlink ref="J1511" r:id="rId1304" xr:uid="{8656EE0E-8218-4702-951D-51ED6F019750}"/>
    <hyperlink ref="J1124" r:id="rId1305" xr:uid="{B6E7842A-FBBB-4665-9DEE-CAC907B04DC0}"/>
    <hyperlink ref="J982" r:id="rId1306" xr:uid="{61BE4A07-F59C-4BB0-8DB9-4B45EAF82A95}"/>
    <hyperlink ref="J895" r:id="rId1307" xr:uid="{97119832-36EE-41DA-99B3-1E4D86C1D81C}"/>
    <hyperlink ref="J1236" r:id="rId1308" xr:uid="{612B23B0-B1F0-46A1-961F-EFC0B5DD1E31}"/>
    <hyperlink ref="J1296" r:id="rId1309" xr:uid="{A3E79C51-EB3C-477C-BA65-4694F9AC3B74}"/>
    <hyperlink ref="J1451" r:id="rId1310" xr:uid="{B824277D-C4DE-47DB-BA6A-BD07E6B84392}"/>
    <hyperlink ref="J1518" r:id="rId1311" xr:uid="{C2AB5DB4-54EF-47B5-804B-1DC9165D4BE7}"/>
    <hyperlink ref="J1491" r:id="rId1312" xr:uid="{DBBD6C6A-C9D2-4317-90C2-C0ADEA6662FC}"/>
    <hyperlink ref="J1347" r:id="rId1313" xr:uid="{C1FB50BE-E4C8-4C91-9D95-0D75058A7065}"/>
    <hyperlink ref="J1028" r:id="rId1314" xr:uid="{F27558E0-34B5-4017-807C-2F93DAD9D287}"/>
    <hyperlink ref="J1482" r:id="rId1315" xr:uid="{A0A522B2-2022-412A-91CC-2CAB5A4AA0CE}"/>
    <hyperlink ref="J808" r:id="rId1316" xr:uid="{9960B50D-92B9-4A7D-8665-53B979A77BBD}"/>
    <hyperlink ref="J1176" r:id="rId1317" xr:uid="{B97FA2E7-24DE-4D9E-9715-13C4B3FAF8AF}"/>
    <hyperlink ref="J696" r:id="rId1318" xr:uid="{E5DD7373-7595-4710-864D-052F3BF9051C}"/>
    <hyperlink ref="J1353" r:id="rId1319" xr:uid="{1D16D8D6-7BE0-417E-A4CB-6E3700744216}"/>
    <hyperlink ref="J1383" r:id="rId1320" xr:uid="{F8398E59-328E-492D-90D1-A6846693C188}"/>
    <hyperlink ref="J1342" r:id="rId1321" xr:uid="{69C88E17-8ADF-487C-83A6-A9814D00395F}"/>
    <hyperlink ref="J1340" r:id="rId1322" xr:uid="{EB401B24-9246-427D-BB84-97C57F377359}"/>
    <hyperlink ref="J1349" r:id="rId1323" xr:uid="{0F585A7C-639E-4381-BE23-F1D7F173544D}"/>
    <hyperlink ref="J1434" r:id="rId1324" xr:uid="{E4FE94BF-03FA-4D03-899F-FC23E78BF925}"/>
    <hyperlink ref="J1015" r:id="rId1325" xr:uid="{73371FD3-4F93-4DD0-A44A-2B6723AFECEC}"/>
    <hyperlink ref="J1057" r:id="rId1326" xr:uid="{A36396D1-96CB-47E7-826A-BE4D3619FBF8}"/>
    <hyperlink ref="J811" r:id="rId1327" xr:uid="{3103239C-E712-4B40-8F4B-3DB450FC382E}"/>
    <hyperlink ref="J763" r:id="rId1328" xr:uid="{95315B81-961D-4F4F-8E7F-407B30A83153}"/>
    <hyperlink ref="J1310" r:id="rId1329" xr:uid="{DDEAF696-47DA-4FDD-B585-2B5DC3BF2056}"/>
    <hyperlink ref="J674" r:id="rId1330" xr:uid="{7D01A437-AEB5-47FF-8A12-351B79837B0C}"/>
    <hyperlink ref="J911" r:id="rId1331" xr:uid="{D8782E66-613F-46A9-9D59-515E4B6D6152}"/>
    <hyperlink ref="J686" r:id="rId1332" xr:uid="{E364809E-87A7-4B7B-B329-712AB726F1C0}"/>
    <hyperlink ref="J1260" r:id="rId1333" xr:uid="{A68BAA06-5E2D-4DE9-BD52-260530E21520}"/>
    <hyperlink ref="J1464" r:id="rId1334" xr:uid="{C3EE9E45-BA11-4C2C-A947-1E6A3E8B21BE}"/>
    <hyperlink ref="J1120" r:id="rId1335" xr:uid="{6B3759B9-0C4A-4B89-BAD8-469E2D2787A6}"/>
    <hyperlink ref="J706" r:id="rId1336" xr:uid="{C132CBDC-E23F-482C-A509-8992B237953B}"/>
    <hyperlink ref="J1245" r:id="rId1337" xr:uid="{0D211254-D74D-4DC5-990F-DB69946ACDC8}"/>
    <hyperlink ref="J731" r:id="rId1338" xr:uid="{4534671D-5047-40A7-B98E-48F99255A371}"/>
    <hyperlink ref="J1088" r:id="rId1339" xr:uid="{9EE99B03-BC93-4B0D-BDED-28EEF01CD01F}"/>
    <hyperlink ref="J1110" r:id="rId1340" xr:uid="{54A7F25E-B047-40D9-928B-844134E807CF}"/>
    <hyperlink ref="J1333" r:id="rId1341" xr:uid="{4D267AA0-3A3E-45F9-8A38-1C2F2CF2D640}"/>
    <hyperlink ref="J1467" r:id="rId1342" xr:uid="{490FA15C-0817-4F8B-8873-3452A2D76849}"/>
    <hyperlink ref="J1493" r:id="rId1343" xr:uid="{116ABCCB-65D6-46D0-B393-0E1BF613D7EE}"/>
    <hyperlink ref="J759" r:id="rId1344" xr:uid="{EF5A8D04-3EFC-41FB-A85E-97597533C014}"/>
    <hyperlink ref="J1263" r:id="rId1345" xr:uid="{1FCC65E3-61BA-4ED3-8499-21A921F24E2D}"/>
    <hyperlink ref="J960" r:id="rId1346" xr:uid="{DAC5E965-9EB0-4E3D-89F7-CC100D766B6D}"/>
    <hyperlink ref="J1081" r:id="rId1347" xr:uid="{7807282E-19DD-4504-921B-84581EA968C1}"/>
    <hyperlink ref="J813" r:id="rId1348" xr:uid="{876D4A93-0024-4645-A570-E586A34F9A20}"/>
    <hyperlink ref="J1442" r:id="rId1349" xr:uid="{275785C8-9E59-4AE1-826C-ADF628529D85}"/>
    <hyperlink ref="J958" r:id="rId1350" xr:uid="{19464685-10EE-4FB0-8C13-E13784A85F5F}"/>
    <hyperlink ref="J783" r:id="rId1351" xr:uid="{666E0670-2E1B-4AF5-92A9-359B230BFFC5}"/>
    <hyperlink ref="J976" r:id="rId1352" xr:uid="{63F766C7-CA94-4B5D-BB0F-7DE1C164E81B}"/>
    <hyperlink ref="J1417" r:id="rId1353" xr:uid="{844F7B48-DE64-450A-ABA7-EC17E2D9456B}"/>
    <hyperlink ref="J814" r:id="rId1354" xr:uid="{3CED4FE9-F603-4E49-918E-C7967B2C432B}"/>
    <hyperlink ref="J777" r:id="rId1355" xr:uid="{4AC9DBD6-75D7-4C8E-8F7F-2D5F13A15C2E}"/>
    <hyperlink ref="J920" r:id="rId1356" xr:uid="{CF39C701-D8A1-4FB9-9E55-346D1BE75868}"/>
    <hyperlink ref="J951" r:id="rId1357" xr:uid="{A0517811-77AD-4A7E-B3F8-127AC1BBF6F5}"/>
    <hyperlink ref="J1306" r:id="rId1358" xr:uid="{C50CF25F-637B-4923-904E-4434A889DCD5}"/>
    <hyperlink ref="J1146" r:id="rId1359" xr:uid="{9294848F-96FF-41E6-BC6A-6E4798AC56DB}"/>
    <hyperlink ref="J1217" r:id="rId1360" xr:uid="{DBD1D894-A2FB-4C98-95A0-EAFF76035E16}"/>
    <hyperlink ref="J1185" r:id="rId1361" xr:uid="{D315E5E3-E6B4-4252-B274-68B78A9BB0A8}"/>
    <hyperlink ref="J715" r:id="rId1362" xr:uid="{219CC6C8-2B08-42DB-B30C-A747F96B3343}"/>
    <hyperlink ref="J1357" r:id="rId1363" xr:uid="{3263DA65-A880-43B2-AB7C-FA33485873D5}"/>
    <hyperlink ref="J859" r:id="rId1364" xr:uid="{C86CCFDB-110D-4C5C-910E-77571744B30E}"/>
    <hyperlink ref="J968" r:id="rId1365" xr:uid="{A27380CB-C05E-435C-841C-1F87A7B328C5}"/>
    <hyperlink ref="J1378" r:id="rId1366" xr:uid="{CBD759B9-D39E-4F33-AD96-B599B8B3A822}"/>
    <hyperlink ref="J870" r:id="rId1367" xr:uid="{551E4CF2-9EDC-4327-A377-576A3879BA32}"/>
    <hyperlink ref="J1075" r:id="rId1368" xr:uid="{E5A067CD-BF94-43B0-AEAC-35B0771073ED}"/>
    <hyperlink ref="J680" r:id="rId1369" xr:uid="{AF3816C3-FA21-47C8-9556-E439C6C5539E}"/>
    <hyperlink ref="J1272" r:id="rId1370" xr:uid="{41C1E921-6AE7-4B9C-A78E-D5DBC9EF4D86}"/>
    <hyperlink ref="J1100" r:id="rId1371" xr:uid="{A1BD2366-97A9-4187-9702-801D18FDCC39}"/>
    <hyperlink ref="J806" r:id="rId1372" xr:uid="{C542749D-5801-4B66-BA93-A57E16EF93E8}"/>
    <hyperlink ref="J767" r:id="rId1373" xr:uid="{3573F9CB-9E63-4957-83C5-31C707F527D1}"/>
    <hyperlink ref="J1348" r:id="rId1374" xr:uid="{04F6880C-D918-4F13-BC91-3A9653F524A6}"/>
    <hyperlink ref="J1196" r:id="rId1375" xr:uid="{197D42D6-A923-4CF6-88C9-CC2E89B2A77B}"/>
    <hyperlink ref="J708" r:id="rId1376" xr:uid="{AB156D66-17A7-4131-8281-D3A8DEC973B0}"/>
    <hyperlink ref="J831" r:id="rId1377" xr:uid="{5A230AEC-56A1-47D7-80E1-C98258D933F1}"/>
    <hyperlink ref="J756" r:id="rId1378" xr:uid="{0944AF31-5408-48AB-8A91-BB8ABA081C85}"/>
    <hyperlink ref="J1061" r:id="rId1379" xr:uid="{426D3D24-EC3F-4690-8ECA-0EE49557B3A5}"/>
    <hyperlink ref="J1165" r:id="rId1380" xr:uid="{88F40954-6225-4D0E-9EBF-7B5337D1B88C}"/>
    <hyperlink ref="J1458" r:id="rId1381" xr:uid="{A2731A9E-A1D4-4B59-9436-56FF95C736C4}"/>
    <hyperlink ref="J1485" r:id="rId1382" xr:uid="{D18E2653-15D9-4CEA-BFDB-080FBA35D43B}"/>
    <hyperlink ref="J801" r:id="rId1383" xr:uid="{48079721-65F2-4A5D-86A8-B1A0E65DEF61}"/>
    <hyperlink ref="J860" r:id="rId1384" xr:uid="{B110ECBC-A1BA-4C30-8399-8AA9EF8551AB}"/>
    <hyperlink ref="J815" r:id="rId1385" xr:uid="{FA84681A-1D15-4AC9-8D77-22A061685EFD}"/>
    <hyperlink ref="J1005" r:id="rId1386" xr:uid="{E5A69549-F27D-485E-837D-B66451D58235}"/>
    <hyperlink ref="J1059" r:id="rId1387" xr:uid="{C6103CD6-CEDE-4E8D-B1B3-4DD8D2CB7495}"/>
    <hyperlink ref="J941" r:id="rId1388" xr:uid="{FC1E8891-2462-4354-9C4B-85E761BB2AAB}"/>
    <hyperlink ref="J891" r:id="rId1389" xr:uid="{BB1DFDBB-4A15-4E62-8266-EFE9299DEB37}"/>
    <hyperlink ref="J1254" r:id="rId1390" xr:uid="{0DA28D52-F610-4085-8E06-195EA24216D6}"/>
    <hyperlink ref="J1430" r:id="rId1391" xr:uid="{D0B5BF55-99EE-49E2-A2AD-8E9A30DE3767}"/>
    <hyperlink ref="J933" r:id="rId1392" xr:uid="{12E0D01E-F0E8-4B87-8DBF-39CCCB2A1ABE}"/>
    <hyperlink ref="J1208" r:id="rId1393" xr:uid="{D11E126B-208E-48A4-9287-68D56EF2D892}"/>
    <hyperlink ref="J838" r:id="rId1394" xr:uid="{DAE336B8-3998-4AA2-B6C0-63D376C0ABFD}"/>
    <hyperlink ref="J1011" r:id="rId1395" xr:uid="{038F8358-19E0-40EA-80DE-0095EEF073D7}"/>
    <hyperlink ref="J1399" r:id="rId1396" xr:uid="{F1181761-2528-4983-9026-1F83A55E43C5}"/>
    <hyperlink ref="J1098" r:id="rId1397" xr:uid="{573B097D-BE5C-487C-A189-FF44CCB7622B}"/>
    <hyperlink ref="J835" r:id="rId1398" xr:uid="{D42D77CA-DADB-4F00-B5D1-5AC99C3C820F}"/>
    <hyperlink ref="J1178" r:id="rId1399" xr:uid="{3A5A1453-8548-41FB-A91E-AA932BF57972}"/>
    <hyperlink ref="J770" r:id="rId1400" xr:uid="{A78697ED-7B55-4776-8CC4-93EE98EAD76F}"/>
    <hyperlink ref="J973" r:id="rId1401" xr:uid="{1C14D519-7BFA-4B65-ADAF-D0384C90246E}"/>
    <hyperlink ref="J977" r:id="rId1402" xr:uid="{58528129-E3E2-4B13-9C4B-E1C049051C4A}"/>
    <hyperlink ref="J1382" r:id="rId1403" xr:uid="{406D25ED-5F5E-4AA2-BD49-DD6E7E2BC391}"/>
    <hyperlink ref="J926" r:id="rId1404" xr:uid="{61AF6672-98E6-43B1-AFC4-A92328638990}"/>
    <hyperlink ref="J955" r:id="rId1405" xr:uid="{8E220BA9-B23C-4244-9F95-8B68FC52B1DE}"/>
    <hyperlink ref="J1017" r:id="rId1406" xr:uid="{D9066C1E-2D7A-42C6-9133-203B5A4B6B7B}"/>
    <hyperlink ref="J1175" r:id="rId1407" xr:uid="{AF9476D1-5B1F-4318-BD7D-3AED4C658AB1}"/>
    <hyperlink ref="J1324" r:id="rId1408" xr:uid="{9B10093A-DADA-4505-8886-AB147E1D70F2}"/>
    <hyperlink ref="J1261" r:id="rId1409" xr:uid="{A49AD41C-20C2-4165-81C8-F7A5C2036ECF}"/>
    <hyperlink ref="J1089" r:id="rId1410" xr:uid="{52624957-1C38-4BBD-A547-75498E0D7CCC}"/>
    <hyperlink ref="J900" r:id="rId1411" xr:uid="{82B98641-0124-49A3-B670-1D614EE42875}"/>
    <hyperlink ref="J1186" r:id="rId1412" xr:uid="{88743800-E16C-42D3-8C31-98759D97471E}"/>
    <hyperlink ref="J1055" r:id="rId1413" xr:uid="{89B4B5B6-958D-4FB3-B6A9-67DC732421CC}"/>
    <hyperlink ref="J952" r:id="rId1414" xr:uid="{FA6D5CF7-7023-4882-8EFE-6FE1A9C90D01}"/>
    <hyperlink ref="J1229" r:id="rId1415" xr:uid="{B04CE0C7-E245-49AE-820E-94020B1CB205}"/>
    <hyperlink ref="J1133" r:id="rId1416" xr:uid="{9AF59889-F108-489E-8683-084D5E79C8F3}"/>
    <hyperlink ref="J1308" r:id="rId1417" xr:uid="{8C3B620B-BE9C-4601-9436-1955F6FF356D}"/>
    <hyperlink ref="J892" r:id="rId1418" xr:uid="{699E60EF-4CDB-4C70-A33E-8633E509CEE6}"/>
    <hyperlink ref="J1056" r:id="rId1419" xr:uid="{29925287-20F9-41A9-817A-59A8D2F5689B}"/>
    <hyperlink ref="J1183" r:id="rId1420" xr:uid="{7AD7E53E-BD9D-4D52-B81E-DB1A58CA1FD5}"/>
    <hyperlink ref="J893" r:id="rId1421" xr:uid="{73EFDF1B-1C53-47DF-B45F-EE154A4B26B0}"/>
    <hyperlink ref="J1080" r:id="rId1422" xr:uid="{323A2465-ACC1-4B86-8E4F-886754007AAD}"/>
    <hyperlink ref="J991" r:id="rId1423" xr:uid="{C8899781-3530-43E6-B679-EE759D96097C}"/>
    <hyperlink ref="J1210" r:id="rId1424" xr:uid="{E7197D18-353B-4B15-931A-F616D2762656}"/>
    <hyperlink ref="J1322" r:id="rId1425" xr:uid="{DDB77ACC-9E35-4000-8B07-0226F609C79B}"/>
    <hyperlink ref="J1129" r:id="rId1426" xr:uid="{D5829E91-0105-4F36-B74E-45E7EA9A236B}"/>
    <hyperlink ref="J666" r:id="rId1427" xr:uid="{D22401D5-4264-451D-AC4A-6206B5FC47C7}"/>
    <hyperlink ref="J1425" r:id="rId1428" xr:uid="{685D6022-9CD6-4EB5-8E02-329BDBF8F489}"/>
    <hyperlink ref="J1420" r:id="rId1429" xr:uid="{52D93749-A9CF-4BD3-87A0-028C044725DB}"/>
    <hyperlink ref="J1094" r:id="rId1430" xr:uid="{9631C1DF-5AD4-4E34-8C4C-4D3CC99DC4A8}"/>
    <hyperlink ref="J1299" r:id="rId1431" xr:uid="{C3F562DC-965E-43CD-8D8A-E3AA85EE9DD9}"/>
    <hyperlink ref="J816" r:id="rId1432" xr:uid="{8B347BAC-09B5-4398-ABD3-0B3D0A913F4B}"/>
    <hyperlink ref="J1505" r:id="rId1433" xr:uid="{C678F07D-7EA7-4406-A99E-100018617141}"/>
    <hyperlink ref="J1253" r:id="rId1434" xr:uid="{A1B41C9B-E1AB-411F-9FE0-ABA30DBBC743}"/>
    <hyperlink ref="J972" r:id="rId1435" xr:uid="{2EA6FCAF-203B-4BA3-8B23-F5BB371B8409}"/>
    <hyperlink ref="J1433" r:id="rId1436" xr:uid="{5E12D983-3999-4CB1-A4D9-4C7E8C749987}"/>
    <hyperlink ref="J1450" r:id="rId1437" xr:uid="{5EBD9DAB-48E7-4E1C-A7CC-788921F78656}"/>
    <hyperlink ref="J1470" r:id="rId1438" xr:uid="{F3D18F9C-6FE3-42B8-8966-69117C37FBC2}"/>
    <hyperlink ref="J1054" r:id="rId1439" xr:uid="{1C3DED99-45EC-426C-9B88-4AED8E5DF625}"/>
    <hyperlink ref="J1523" r:id="rId1440" xr:uid="{FA47394D-F47D-4145-8BB7-E68F43440F20}"/>
    <hyperlink ref="J914" r:id="rId1441" xr:uid="{5D6CA2D3-16DD-454E-AF94-D1F8BB9D133E}"/>
    <hyperlink ref="J997" r:id="rId1442" xr:uid="{B4879C1A-EFC5-43D5-A567-90A32BC1F2AC}"/>
    <hyperlink ref="J877" r:id="rId1443" xr:uid="{7EE22741-92F0-474B-8684-F4622FB82EB0}"/>
    <hyperlink ref="J818" r:id="rId1444" xr:uid="{8D9C8755-D25C-4305-AF0F-F189DD65C710}"/>
    <hyperlink ref="J1389" r:id="rId1445" xr:uid="{0B00BE65-EC50-498B-9312-C466E7A03B29}"/>
    <hyperlink ref="J1040" r:id="rId1446" xr:uid="{D4C6CE06-F7C3-403C-A754-F55F7E14B178}"/>
    <hyperlink ref="J873" r:id="rId1447" xr:uid="{0840FECF-E101-41B0-AA66-399D2CC2744F}"/>
    <hyperlink ref="J1101" r:id="rId1448" xr:uid="{068357B6-F7B7-4520-BC12-881AB21620AD}"/>
    <hyperlink ref="J1375" r:id="rId1449" xr:uid="{DAC6B0B7-7906-4285-9F3A-7AC7248E91D3}"/>
    <hyperlink ref="J886" r:id="rId1450" xr:uid="{977A62C5-2255-40CA-AD64-9DD11A4B9964}"/>
    <hyperlink ref="J789" r:id="rId1451" xr:uid="{49DD6D5D-F50D-4D26-B0DD-40624BCC1140}"/>
    <hyperlink ref="J1228" r:id="rId1452" xr:uid="{C52E08F8-D404-4151-8E25-E706AF2F11FE}"/>
    <hyperlink ref="J1402" r:id="rId1453" xr:uid="{EBD17720-27F6-4C06-B4D1-1567FBB4CBD7}"/>
    <hyperlink ref="J999" r:id="rId1454" xr:uid="{639D292A-32CA-41D9-890A-CC5C263C63ED}"/>
    <hyperlink ref="J1449" r:id="rId1455" xr:uid="{E2680759-443D-4603-95AF-E09BC1DA4F3F}"/>
    <hyperlink ref="J1200" r:id="rId1456" xr:uid="{FD550D7D-7C75-45D3-9A10-E8895C64822B}"/>
    <hyperlink ref="J1490" r:id="rId1457" xr:uid="{3FE4DD39-2114-401F-BFED-89B8B7AF1053}"/>
    <hyperlink ref="J1194" r:id="rId1458" xr:uid="{DA725147-CBDA-43FB-97B2-8855462EFC93}"/>
    <hyperlink ref="J720" r:id="rId1459" xr:uid="{70F4D2C9-1C4E-48A5-9BF1-9FB09B0ED8AA}"/>
    <hyperlink ref="J1248" r:id="rId1460" xr:uid="{EF07EEC4-43CB-4C2A-8D58-7AFE033B4FCD}"/>
    <hyperlink ref="J897" r:id="rId1461" xr:uid="{FFC0EFBE-4EA2-49DF-B0E6-28A63AD0CB08}"/>
    <hyperlink ref="J824" r:id="rId1462" xr:uid="{30F45885-DA5C-4669-8041-8FB7C08216E3}"/>
    <hyperlink ref="J998" r:id="rId1463" xr:uid="{E029DCAC-24EC-4EB5-A2DD-7ACA2675C163}"/>
    <hyperlink ref="J1288" r:id="rId1464" xr:uid="{5DF65B63-F452-4F23-8210-30B923F73B01}"/>
    <hyperlink ref="J1444" r:id="rId1465" xr:uid="{75A42A2F-0DDA-4E0C-B416-1F91F709B53B}"/>
    <hyperlink ref="J803" r:id="rId1466" xr:uid="{43C54D6A-B367-4E27-BD54-236597E510C0}"/>
    <hyperlink ref="J1359" r:id="rId1467" xr:uid="{B3668C92-1A37-4890-AC4E-9F3946AD1FE7}"/>
    <hyperlink ref="J1307" r:id="rId1468" xr:uid="{9FE7013C-479A-4233-9CC0-138474A8F522}"/>
    <hyperlink ref="J1071" r:id="rId1469" xr:uid="{8364ECBD-E51C-47CE-B1EF-86BEA8032103}"/>
    <hyperlink ref="J1488" r:id="rId1470" xr:uid="{0DA3F493-DC0E-4EFC-9D63-2A383BF20810}"/>
    <hyperlink ref="J937" r:id="rId1471" xr:uid="{5BA54787-D67B-40C2-9B83-DB1A0AA7631B}"/>
    <hyperlink ref="J847" r:id="rId1472" xr:uid="{671CDE9C-78D5-494F-910B-57C0358E6BCF}"/>
    <hyperlink ref="J966" r:id="rId1473" xr:uid="{F53038D3-C980-4E73-B64B-A453AB3BEC3E}"/>
    <hyperlink ref="J771" r:id="rId1474" xr:uid="{B8DA8EED-90AD-430C-8744-F13B2D17E7A2}"/>
    <hyperlink ref="J858" r:id="rId1475" xr:uid="{DEFB7746-E195-4F21-A5CA-0E834A7F6F12}"/>
    <hyperlink ref="J1423" r:id="rId1476" xr:uid="{CCA0A7D6-9D95-4B8D-86E8-E05321DF6805}"/>
    <hyperlink ref="J1369" r:id="rId1477" xr:uid="{5923444E-BAFA-4D64-9FFB-B74A13802DD8}"/>
    <hyperlink ref="J1074" r:id="rId1478" xr:uid="{5703A26C-D406-45D7-9802-43320F0C12A3}"/>
    <hyperlink ref="J1043" r:id="rId1479" xr:uid="{5C779647-ACD1-4E47-8D05-CCBDE411C8B5}"/>
    <hyperlink ref="J1220" r:id="rId1480" xr:uid="{A405AD7E-BDA0-497F-9489-2FBBA611A22D}"/>
    <hyperlink ref="J1446" r:id="rId1481" xr:uid="{72E0061A-0E97-40AB-B2DA-B7D47494AC0D}"/>
    <hyperlink ref="J1225" r:id="rId1482" xr:uid="{902F0A00-4AE8-4C43-ACCA-DC0AED0FAF77}"/>
    <hyperlink ref="J996" r:id="rId1483" xr:uid="{7DF07DE4-A713-4154-8407-4DF6795B6F7E}"/>
    <hyperlink ref="J1326" r:id="rId1484" xr:uid="{68A88EEF-FB87-4B54-862F-3FB97EAA3130}"/>
    <hyperlink ref="J1386" r:id="rId1485" xr:uid="{CEFD15CA-E9B4-4189-9357-B23F97F5A5EC}"/>
    <hyperlink ref="J1462" r:id="rId1486" xr:uid="{53052247-6B59-4817-835F-5F0794854125}"/>
    <hyperlink ref="J1401" r:id="rId1487" xr:uid="{0D64D98D-9697-4CE3-8385-9BFD429B7669}"/>
    <hyperlink ref="J1179" r:id="rId1488" xr:uid="{14B9815C-AD85-4AAD-A475-837FF4472199}"/>
    <hyperlink ref="J1497" r:id="rId1489" xr:uid="{32EA0A66-2408-4998-87D8-A239CA541AF8}"/>
    <hyperlink ref="J1526" r:id="rId1490" xr:uid="{487E9B78-0EE2-427E-83E6-E2ED72BB2789}"/>
    <hyperlink ref="J698" r:id="rId1491" xr:uid="{ABFC184A-EDA9-44D9-B740-C38A736DD220}"/>
    <hyperlink ref="J1466" r:id="rId1492" xr:uid="{3AB96F34-10B1-468D-A612-35CCE45438FA}"/>
    <hyperlink ref="J689" r:id="rId1493" xr:uid="{507BD203-9088-4D5E-BF4B-6C5BC4C6BA91}"/>
    <hyperlink ref="J726" r:id="rId1494" xr:uid="{4DDF9578-E5D4-46BE-A8B5-97B34CDC8E02}"/>
    <hyperlink ref="J691" r:id="rId1495" xr:uid="{603F5FA7-3896-494A-8330-D4E39085EE59}"/>
    <hyperlink ref="J1158" r:id="rId1496" xr:uid="{88153FAB-A067-49A6-8A83-3BCF16D38FF8}"/>
    <hyperlink ref="J1139" r:id="rId1497" xr:uid="{0B586592-61AE-400B-92AF-4958927EA73F}"/>
    <hyperlink ref="J1105" r:id="rId1498" xr:uid="{DA627328-A653-45FF-BDE5-3F2565844BF0}"/>
    <hyperlink ref="J1031" r:id="rId1499" xr:uid="{E966DD92-CFB1-442D-A5BF-EB533B32BA04}"/>
    <hyperlink ref="J785" r:id="rId1500" xr:uid="{F25689EA-88A3-40E4-B5BA-3FC751AE6726}"/>
    <hyperlink ref="J975" r:id="rId1501" xr:uid="{284767DB-4AD8-43F4-AF6C-056136D5DCF9}"/>
    <hyperlink ref="J902" r:id="rId1502" xr:uid="{F2D8F36F-CBB6-4DC2-AEBB-ABBCA4E4C13E}"/>
    <hyperlink ref="J1026" r:id="rId1503" xr:uid="{054E6DBE-8783-4F4E-8217-CBC38C6A4898}"/>
    <hyperlink ref="J1230" r:id="rId1504" xr:uid="{C3DC8118-9B6A-4CA9-B0AF-90925072D433}"/>
    <hyperlink ref="J852" r:id="rId1505" xr:uid="{1736CCD5-CCA9-455C-B613-D085EB0A3E71}"/>
    <hyperlink ref="J1486" r:id="rId1506" xr:uid="{66EBFE28-4AA5-40AA-944D-864F7FC52E12}"/>
    <hyperlink ref="J688" r:id="rId1507" xr:uid="{0696FF86-BDBF-4024-A85D-FB872632A8FC}"/>
    <hyperlink ref="J1188" r:id="rId1508" xr:uid="{F5CB08B6-A8DE-4D9E-8F4C-C08B1F62A702}"/>
    <hyperlink ref="J866" r:id="rId1509" xr:uid="{19B04CD9-EB3E-4302-A05E-49EFA626DD7F}"/>
    <hyperlink ref="J758" r:id="rId1510" xr:uid="{04F40595-9DF1-497C-B7AB-13FE2372385F}"/>
    <hyperlink ref="J1113" r:id="rId1511" xr:uid="{DF2ABF55-DB2F-42D0-ABDF-422693E44687}"/>
    <hyperlink ref="J1234" r:id="rId1512" xr:uid="{6697A5F4-5F18-43F5-B2DF-3D2C5A7C50A5}"/>
    <hyperlink ref="J1126" r:id="rId1513" xr:uid="{9C38D344-700F-4031-94D6-05BEBD03B096}"/>
    <hyperlink ref="J904" r:id="rId1514" xr:uid="{76E32ABA-A441-41FD-9624-D3C1593CFE43}"/>
    <hyperlink ref="J1114" r:id="rId1515" xr:uid="{74DCBE2B-3745-49FB-857D-308105848BFD}"/>
    <hyperlink ref="J1107" r:id="rId1516" xr:uid="{8A73ECE9-4461-4B21-BA07-D0CDC65AB588}"/>
    <hyperlink ref="J1309" r:id="rId1517" xr:uid="{6DCB07F6-A622-4038-971C-82E9DD1332FD}"/>
    <hyperlink ref="J1398" r:id="rId1518" xr:uid="{E810805E-C4B4-40B0-9455-3C58CDADDB27}"/>
    <hyperlink ref="J1483" r:id="rId1519" xr:uid="{3739DE05-E089-43D8-83E5-296638222B84}"/>
    <hyperlink ref="J749" r:id="rId1520" xr:uid="{790AC538-4070-40D9-A437-EF2F749DB8E9}"/>
    <hyperlink ref="J1214" r:id="rId1521" xr:uid="{A607CA3B-7D33-4E2C-B5AE-1601A65ABE87}"/>
    <hyperlink ref="J1275" r:id="rId1522" xr:uid="{31895318-5E52-4E4F-9535-CA313ADC84C1}"/>
    <hyperlink ref="J1331" r:id="rId1523" xr:uid="{EE57A9BB-53C4-4836-AECC-2E889342B17E}"/>
    <hyperlink ref="J1002" r:id="rId1524" xr:uid="{2FD58FDE-2041-421C-9150-D8665EB2FDCA}"/>
    <hyperlink ref="J764" r:id="rId1525" xr:uid="{606E7C68-B938-4F6D-8D94-4E63058512DE}"/>
    <hyperlink ref="J928" r:id="rId1526" xr:uid="{9B6088A9-59F9-46FA-9415-A2ECFF7C6B46}"/>
  </hyperlinks>
  <pageMargins left="0.7" right="0.7" top="0.75" bottom="0.75" header="0.3" footer="0.3"/>
  <pageSetup orientation="portrait" verticalDpi="0" r:id="rId15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i2</dc:creator>
  <cp:lastModifiedBy>Rumi</cp:lastModifiedBy>
  <dcterms:created xsi:type="dcterms:W3CDTF">2015-06-05T18:17:20Z</dcterms:created>
  <dcterms:modified xsi:type="dcterms:W3CDTF">2020-09-01T00:35:20Z</dcterms:modified>
</cp:coreProperties>
</file>